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87" uniqueCount="6207">
  <si>
    <t xml:space="preserve">gene_id</t>
  </si>
  <si>
    <t xml:space="preserve">HL_readcount</t>
  </si>
  <si>
    <t xml:space="preserve">FX_readcount</t>
  </si>
  <si>
    <t xml:space="preserve">log2(HLvsFX)</t>
  </si>
  <si>
    <t xml:space="preserve">pval</t>
  </si>
  <si>
    <t xml:space="preserve">padj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luster-41210.101527</t>
  </si>
  <si>
    <t xml:space="preserve">XP_001950178.1</t>
  </si>
  <si>
    <t xml:space="preserve">PREDICTED: sodium/potassium-transporting ATPase subunit beta-2-like [Acyrthosiphon pisum]</t>
  </si>
  <si>
    <t xml:space="preserve">--</t>
  </si>
  <si>
    <t xml:space="preserve">K01540</t>
  </si>
  <si>
    <t xml:space="preserve">ATP1B</t>
  </si>
  <si>
    <t xml:space="preserve">sodium/potassium-transporting ATPase subunit beta</t>
  </si>
  <si>
    <t xml:space="preserve">http://www.genome.jp/dbget-bin/www_bget?ko:K01540</t>
  </si>
  <si>
    <t xml:space="preserve">PF00287//PF00468</t>
  </si>
  <si>
    <t xml:space="preserve">Sodium / potassium ATPase beta chain//Ribosomal protein L34</t>
  </si>
  <si>
    <t xml:space="preserve">GO:0042254//GO:0006814//GO:0006813//GO:0006412</t>
  </si>
  <si>
    <t xml:space="preserve">ribosome biogenesis//sodium ion transport//potassium ion transport//translation</t>
  </si>
  <si>
    <t xml:space="preserve">GO:0003735</t>
  </si>
  <si>
    <t xml:space="preserve">structural constituent of ribosome</t>
  </si>
  <si>
    <t xml:space="preserve">GO:0005840//GO:0005890//GO:0005622</t>
  </si>
  <si>
    <t xml:space="preserve">ribosome//sodium:potassium-exchanging ATPase complex//intracellular</t>
  </si>
  <si>
    <t xml:space="preserve">KOG3927</t>
  </si>
  <si>
    <t xml:space="preserve">Na+/K+ ATPase, beta subunit</t>
  </si>
  <si>
    <t xml:space="preserve">Cluster-41210.90637</t>
  </si>
  <si>
    <t xml:space="preserve">XP_003700197.1</t>
  </si>
  <si>
    <t xml:space="preserve">PREDICTED: eukaryotic translation initiation factor 3 subunit G-like [Megachile rotundata]&gt;gi|805759944|ref|XP_012153263.1| PREDICTED: eukaryotic translation initiation factor 3 subunit G-like [Megachile rotundata]</t>
  </si>
  <si>
    <t xml:space="preserve">K03248</t>
  </si>
  <si>
    <t xml:space="preserve">EIF3G</t>
  </si>
  <si>
    <t xml:space="preserve">translation initiation factor 3 subunit G</t>
  </si>
  <si>
    <t xml:space="preserve">http://www.genome.jp/dbget-bin/www_bget?ko:K03248</t>
  </si>
  <si>
    <t xml:space="preserve">Q7QJV0</t>
  </si>
  <si>
    <t xml:space="preserve">Eukaryotic translation initiation factor 3 subunit G OS=Anopheles gambiae GN=eIF3-S4 PE=3 SV=3</t>
  </si>
  <si>
    <t xml:space="preserve">PF00076</t>
  </si>
  <si>
    <t xml:space="preserve">RNA recognition motif. (a.k.a. RRM, RBD, or RNP domain)</t>
  </si>
  <si>
    <t xml:space="preserve">GO:0003676</t>
  </si>
  <si>
    <t xml:space="preserve">nucleic acid binding</t>
  </si>
  <si>
    <t xml:space="preserve">KOG0122</t>
  </si>
  <si>
    <t xml:space="preserve">Translation initiation factor 3, subunit g (eIF-3g)</t>
  </si>
  <si>
    <t xml:space="preserve">Cluster-41210.97169</t>
  </si>
  <si>
    <t xml:space="preserve">Inf</t>
  </si>
  <si>
    <t xml:space="preserve">Cluster-41210.70717</t>
  </si>
  <si>
    <t xml:space="preserve">PF11057</t>
  </si>
  <si>
    <t xml:space="preserve">Cortexin of kidney</t>
  </si>
  <si>
    <t xml:space="preserve">GO:0031224</t>
  </si>
  <si>
    <t xml:space="preserve">intrinsic component of membrane</t>
  </si>
  <si>
    <t xml:space="preserve">Cluster-41210.97996</t>
  </si>
  <si>
    <t xml:space="preserve">XP_011300909.1</t>
  </si>
  <si>
    <t xml:space="preserve">PREDICTED: NADH dehydrogenase [ubiquinone] 1 beta subcomplex subunit 2, mitochondrial-like [Fopius arisanus]</t>
  </si>
  <si>
    <t xml:space="preserve">K03958</t>
  </si>
  <si>
    <t xml:space="preserve">NDUFB2</t>
  </si>
  <si>
    <t xml:space="preserve">NADH dehydrogenase (ubiquinone) 1 beta subcomplex subunit 2</t>
  </si>
  <si>
    <t xml:space="preserve">http://www.genome.jp/dbget-bin/www_bget?ko:K03958</t>
  </si>
  <si>
    <t xml:space="preserve">Q0MQC9</t>
  </si>
  <si>
    <t xml:space="preserve">NADH dehydrogenase [ubiquinone] 1 beta subcomplex subunit 2, mitochondrial OS=Pan troglodytes GN=NDUFB2 PE=3 SV=1</t>
  </si>
  <si>
    <t xml:space="preserve">Cluster-41210.76617</t>
  </si>
  <si>
    <t xml:space="preserve">Cluster-41210.94912</t>
  </si>
  <si>
    <t xml:space="preserve">KDR22858.1</t>
  </si>
  <si>
    <t xml:space="preserve">Neurotrypsin [Zootermopsis nevadensis]</t>
  </si>
  <si>
    <t xml:space="preserve">XM_009809862.1</t>
  </si>
  <si>
    <t xml:space="preserve">PREDICTED: Gavia stellata hyaluronan binding protein 2 (HABP2), mRNA</t>
  </si>
  <si>
    <t xml:space="preserve">K09624</t>
  </si>
  <si>
    <t xml:space="preserve">PRSS12</t>
  </si>
  <si>
    <t xml:space="preserve">protease, serine, 12 (neurotrypsin, motopsin) </t>
  </si>
  <si>
    <t xml:space="preserve">http://www.genome.jp/dbget-bin/www_bget?ko:K09624</t>
  </si>
  <si>
    <t xml:space="preserve">O08762</t>
  </si>
  <si>
    <t xml:space="preserve">Neurotrypsin OS=Mus musculus GN=Prss12 PE=2 SV=1</t>
  </si>
  <si>
    <t xml:space="preserve">PF01607//PF09272//PF15494//PF01179//PF00057//PF00530//PF00089</t>
  </si>
  <si>
    <t xml:space="preserve">Chitin binding Peritrophin-A domain//Hepsin, SRCR//Scavenger receptor cysteine-rich domain//Copper amine oxidase, enzyme domain//Low-density lipoprotein receptor domain class A//Scavenger receptor cysteine-rich domain//Trypsin</t>
  </si>
  <si>
    <t xml:space="preserve">GO:0009308//GO:0006030//GO:0006508//GO:0055114//GO:0007165</t>
  </si>
  <si>
    <t xml:space="preserve">amine metabolic process//chitin metabolic process//proteolysis//oxidation-reduction process//signal transduction</t>
  </si>
  <si>
    <t xml:space="preserve">GO:0004252//GO:0005515//GO:0070008//GO:0005044//GO:0008131//GO:0048038//GO:0005507//GO:0008061</t>
  </si>
  <si>
    <t xml:space="preserve">serine-type endopeptidase activity//protein binding//serine-type exopeptidase activity//scavenger receptor activity//primary amine oxidase activity//quinone binding//copper ion binding//chitin binding</t>
  </si>
  <si>
    <t xml:space="preserve">GO:0016020//GO:0005576</t>
  </si>
  <si>
    <t xml:space="preserve">membrane//extracellular region</t>
  </si>
  <si>
    <t xml:space="preserve">KOG3627</t>
  </si>
  <si>
    <t xml:space="preserve">Trypsin</t>
  </si>
  <si>
    <t xml:space="preserve">Cluster-41210.99174</t>
  </si>
  <si>
    <t xml:space="preserve">AIJ27485.1</t>
  </si>
  <si>
    <t xml:space="preserve">endonuclease-reverse transcriptase [Eyprepocnemis plorans plorans]</t>
  </si>
  <si>
    <t xml:space="preserve">K15437</t>
  </si>
  <si>
    <t xml:space="preserve">AIMP1, ARC1</t>
  </si>
  <si>
    <t xml:space="preserve">aminoacyl tRNA synthase complex-interacting multifunctional protein 1</t>
  </si>
  <si>
    <t xml:space="preserve">http://www.genome.jp/dbget-bin/www_bget?ko:K15437</t>
  </si>
  <si>
    <t xml:space="preserve">P31230</t>
  </si>
  <si>
    <t xml:space="preserve">Aminoacyl tRNA synthase complex-interacting multifunctional protein 1 OS=Mus musculus GN=Aimp1 PE=1 SV=2</t>
  </si>
  <si>
    <t xml:space="preserve">PF01588//PF01277//PF01498</t>
  </si>
  <si>
    <t xml:space="preserve">Putative tRNA binding domain//Oleosin//Transposase</t>
  </si>
  <si>
    <t xml:space="preserve">GO:0006313//GO:0015074</t>
  </si>
  <si>
    <t xml:space="preserve">transposition, DNA-mediated//DNA integration</t>
  </si>
  <si>
    <t xml:space="preserve">GO:0000049//GO:0003677</t>
  </si>
  <si>
    <t xml:space="preserve">tRNA binding//DNA binding</t>
  </si>
  <si>
    <t xml:space="preserve">GO:0016021//GO:0012511</t>
  </si>
  <si>
    <t xml:space="preserve">integral component of membrane//monolayer-surrounded lipid storage body</t>
  </si>
  <si>
    <t xml:space="preserve">KOG2241</t>
  </si>
  <si>
    <t xml:space="preserve">tRNA-binding protein</t>
  </si>
  <si>
    <t xml:space="preserve">Cluster-41210.41175</t>
  </si>
  <si>
    <t xml:space="preserve">KDQ84122.1</t>
  </si>
  <si>
    <t xml:space="preserve">putative cation-transporting ATPase 13A3 [Zootermopsis nevadensis]</t>
  </si>
  <si>
    <t xml:space="preserve">LL969541.1</t>
  </si>
  <si>
    <t xml:space="preserve">Schistosoma rodhaini genome assembly S_rodhaini_Burundi ,scaffold SROB_scaffold0012525</t>
  </si>
  <si>
    <t xml:space="preserve">K14951</t>
  </si>
  <si>
    <t xml:space="preserve">ATP13A3_4_5</t>
  </si>
  <si>
    <t xml:space="preserve">cation-transporting ATPase 13A3/4/5 </t>
  </si>
  <si>
    <t xml:space="preserve">http://www.genome.jp/dbget-bin/www_bget?ko:K14951</t>
  </si>
  <si>
    <t xml:space="preserve">Q9H7F0</t>
  </si>
  <si>
    <t xml:space="preserve">Probable cation-transporting ATPase 13A3 OS=Homo sapiens GN=ATP13A3 PE=1 SV=4</t>
  </si>
  <si>
    <t xml:space="preserve">PF00122//PF12409</t>
  </si>
  <si>
    <t xml:space="preserve">E1-E2 ATPase//P5-type ATPase cation transporter</t>
  </si>
  <si>
    <t xml:space="preserve">GO:0006812</t>
  </si>
  <si>
    <t xml:space="preserve">cation transport</t>
  </si>
  <si>
    <t xml:space="preserve">GO:0000166//GO:0046872//GO:0016887</t>
  </si>
  <si>
    <t xml:space="preserve">nucleotide binding//metal ion binding//ATPase activity</t>
  </si>
  <si>
    <t xml:space="preserve">GO:0016021</t>
  </si>
  <si>
    <t xml:space="preserve">integral component of membrane</t>
  </si>
  <si>
    <t xml:space="preserve">KOG0208</t>
  </si>
  <si>
    <t xml:space="preserve">Cation transport ATPase</t>
  </si>
  <si>
    <t xml:space="preserve">Cluster-41210.74890</t>
  </si>
  <si>
    <t xml:space="preserve">KDR07029.1</t>
  </si>
  <si>
    <t xml:space="preserve">Pentatricopeptide repeat-containing protein 2 [Zootermopsis nevadensis]</t>
  </si>
  <si>
    <t xml:space="preserve">Q8R3K3</t>
  </si>
  <si>
    <t xml:space="preserve">Pentatricopeptide repeat-containing protein 2, mitochondrial OS=Mus musculus GN=Ptcd2 PE=2 SV=1</t>
  </si>
  <si>
    <t xml:space="preserve">Cluster-41210.88157</t>
  </si>
  <si>
    <t xml:space="preserve">XP_008200629.1</t>
  </si>
  <si>
    <t xml:space="preserve">PREDICTED: probable JmjC domain-containing histone demethylation protein 2C [Tribolium castaneum]&gt;gi|642912267|ref|XP_008200630.1| PREDICTED: probable JmjC domain-containing histone demethylation protein 2C [Tribolium castaneum]&gt;gi|642912269|ref|XP_008200631.1| PREDICTED: probable JmjC domain-containing histone demethylation protein 2C [Tribolium castaneum]</t>
  </si>
  <si>
    <t xml:space="preserve">XM_005992393.1</t>
  </si>
  <si>
    <t xml:space="preserve">PREDICTED: Latimeria chalumnae lysine (K)-specific demethylase 3B (KDM3B), transcript variant X5, mRNA</t>
  </si>
  <si>
    <t xml:space="preserve">K15601</t>
  </si>
  <si>
    <t xml:space="preserve">KDM3</t>
  </si>
  <si>
    <t xml:space="preserve">lysine-specific demethylase 3 </t>
  </si>
  <si>
    <t xml:space="preserve">http://www.genome.jp/dbget-bin/www_bget?ko:K15601</t>
  </si>
  <si>
    <t xml:space="preserve">Q15652</t>
  </si>
  <si>
    <t xml:space="preserve">Probable JmjC domain-containing histone demethylation protein 2C OS=Homo sapiens GN=JMJD1C PE=1 SV=2</t>
  </si>
  <si>
    <t xml:space="preserve">PF00569//PF07649//PF11910</t>
  </si>
  <si>
    <t xml:space="preserve">Zinc finger, ZZ type//C1-like domain//Cyanobacterial and plant NDH-1 subunit O</t>
  </si>
  <si>
    <t xml:space="preserve">GO:0055114//GO:0006118</t>
  </si>
  <si>
    <t xml:space="preserve">oxidation-reduction process//obsolete electron transport</t>
  </si>
  <si>
    <t xml:space="preserve">GO:0008270//GO:0016655//GO:0047134</t>
  </si>
  <si>
    <t xml:space="preserve">zinc ion binding//oxidoreductase activity, acting on NAD(P)H, quinone or similar compound as acceptor//protein-disulfide reductase activity</t>
  </si>
  <si>
    <t xml:space="preserve">GO:0005886</t>
  </si>
  <si>
    <t xml:space="preserve">plasma membrane</t>
  </si>
  <si>
    <t xml:space="preserve">KOG1356</t>
  </si>
  <si>
    <t xml:space="preserve">Putative transcription factor 5qNCA, contains JmjC domain</t>
  </si>
  <si>
    <t xml:space="preserve">Cluster-41210.130995</t>
  </si>
  <si>
    <t xml:space="preserve">XP_011149967.1</t>
  </si>
  <si>
    <t xml:space="preserve">PREDICTED: biogenesis of lysosome-related organelles complex 1 subunit 6-like isoform X2 [Harpegnathos saltator]&gt;gi|749793362|ref|XP_011149968.1| PREDICTED: biogenesis of lysosome-related organelles complex 1 subunit 6-like isoform X3 [Harpegnathos saltator]</t>
  </si>
  <si>
    <t xml:space="preserve">Q08DU8</t>
  </si>
  <si>
    <t xml:space="preserve">Biogenesis of lysosome-related organelles complex 1 subunit 6 OS=Bos taurus GN=BLOC1S6 PE=1 SV=1</t>
  </si>
  <si>
    <t xml:space="preserve">PF08651//PF02601//PF04513//PF05478//PF02146//PF01997</t>
  </si>
  <si>
    <t xml:space="preserve">DASH complex subunit Duo1//Exonuclease VII, large subunit//Baculovirus polyhedron envelope protein, PEP, C terminus//Prominin//Sir2 family//Translin family</t>
  </si>
  <si>
    <t xml:space="preserve">GO:0007067//GO:0006308</t>
  </si>
  <si>
    <t xml:space="preserve">mitotic nuclear division//DNA catabolic process</t>
  </si>
  <si>
    <t xml:space="preserve">GO:0008855//GO:0005198//GO:0070403//GO:0043565</t>
  </si>
  <si>
    <t xml:space="preserve">exodeoxyribonuclease VII activity//structural molecule activity//NAD+ binding//sequence-specific DNA binding</t>
  </si>
  <si>
    <t xml:space="preserve">GO:0016021//GO:0019031//GO:0042729//GO:0072686//GO:0019028//GO:0009318</t>
  </si>
  <si>
    <t xml:space="preserve">integral component of membrane//viral envelope//DASH complex//mitotic spindle//viral capsid//exodeoxyribonuclease VII complex</t>
  </si>
  <si>
    <t xml:space="preserve">Cluster-41210.110806</t>
  </si>
  <si>
    <t xml:space="preserve">Cluster-41210.46135</t>
  </si>
  <si>
    <t xml:space="preserve">XP_001950596.1</t>
  </si>
  <si>
    <t xml:space="preserve">PREDICTED: neprilysin-2 [Acyrthosiphon pisum]&gt;gi|641671283|ref|XP_008185529.1| PREDICTED: neprilysin-2 [Acyrthosiphon pisum]</t>
  </si>
  <si>
    <t xml:space="preserve">XM_012433183.1</t>
  </si>
  <si>
    <t xml:space="preserve">PREDICTED: Orussus abietinus neprilysin (LOC105704174), transcript variant X3, mRNA</t>
  </si>
  <si>
    <t xml:space="preserve">K08635</t>
  </si>
  <si>
    <t xml:space="preserve">MMEL1</t>
  </si>
  <si>
    <t xml:space="preserve">membrane metallo-endopeptidase-like 1</t>
  </si>
  <si>
    <t xml:space="preserve">http://www.genome.jp/dbget-bin/www_bget?ko:K08635</t>
  </si>
  <si>
    <t xml:space="preserve">Q495T6</t>
  </si>
  <si>
    <t xml:space="preserve">Membrane metallo-endopeptidase-like 1 OS=Homo sapiens GN=MMEL1 PE=2 SV=2</t>
  </si>
  <si>
    <t xml:space="preserve">PF05649//PF00288//PF01431</t>
  </si>
  <si>
    <t xml:space="preserve">Peptidase family M13//GHMP kinases N terminal domain//Peptidase family M13</t>
  </si>
  <si>
    <t xml:space="preserve">GO:0006508</t>
  </si>
  <si>
    <t xml:space="preserve">proteolysis</t>
  </si>
  <si>
    <t xml:space="preserve">GO:0004222//GO:0005524</t>
  </si>
  <si>
    <t xml:space="preserve">metalloendopeptidase activity//ATP binding</t>
  </si>
  <si>
    <t xml:space="preserve">KOG3624</t>
  </si>
  <si>
    <t xml:space="preserve">M13 family peptidase</t>
  </si>
  <si>
    <t xml:space="preserve">Cluster-41210.41705</t>
  </si>
  <si>
    <t xml:space="preserve">KDR12061.1</t>
  </si>
  <si>
    <t xml:space="preserve">PTB domain-containing engulfment adapter protein 1 [Zootermopsis nevadensis]</t>
  </si>
  <si>
    <t xml:space="preserve">PF05445</t>
  </si>
  <si>
    <t xml:space="preserve">Poxvirus serine/threonine protein kinase</t>
  </si>
  <si>
    <t xml:space="preserve">GO:0004672//GO:0005524</t>
  </si>
  <si>
    <t xml:space="preserve">protein kinase activity//ATP binding</t>
  </si>
  <si>
    <t xml:space="preserve">Cluster-41210.76616</t>
  </si>
  <si>
    <t xml:space="preserve">Cluster-41210.81281</t>
  </si>
  <si>
    <t xml:space="preserve">KDR20382.1</t>
  </si>
  <si>
    <t xml:space="preserve">hypothetical protein L798_04915 [Zootermopsis nevadensis]</t>
  </si>
  <si>
    <t xml:space="preserve">Q9CQV4</t>
  </si>
  <si>
    <t xml:space="preserve">Protein FAM134C OS=Mus musculus GN=Fam134c PE=1 SV=1</t>
  </si>
  <si>
    <t xml:space="preserve">Cluster-41210.110238</t>
  </si>
  <si>
    <t xml:space="preserve">XP_008477542.1</t>
  </si>
  <si>
    <t xml:space="preserve">PREDICTED: peroxisomal (S)-2-hydroxy-acid oxidase GLO3-like [Diaphorina citri]</t>
  </si>
  <si>
    <t xml:space="preserve">K11517</t>
  </si>
  <si>
    <t xml:space="preserve">HAO</t>
  </si>
  <si>
    <t xml:space="preserve">(S)-2-hydroxy-acid oxidase </t>
  </si>
  <si>
    <t xml:space="preserve">http://www.genome.jp/dbget-bin/www_bget?ko:K11517</t>
  </si>
  <si>
    <t xml:space="preserve">Q24JJ8</t>
  </si>
  <si>
    <t xml:space="preserve">Peroxisomal (S)-2-hydroxy-acid oxidase GLO3 OS=Arabidopsis thaliana GN=GLO3 PE=2 SV=1</t>
  </si>
  <si>
    <t xml:space="preserve">KOG0538</t>
  </si>
  <si>
    <t xml:space="preserve">Glycolate oxidase</t>
  </si>
  <si>
    <t xml:space="preserve">Cluster-41210.97809</t>
  </si>
  <si>
    <t xml:space="preserve">BAO00969.1</t>
  </si>
  <si>
    <t xml:space="preserve">orcokinin [Nilaparvata lugens]</t>
  </si>
  <si>
    <t xml:space="preserve">B6DT16</t>
  </si>
  <si>
    <t xml:space="preserve">Orcokinin peptides OS=Rhodnius prolixus PE=1 SV=1</t>
  </si>
  <si>
    <t xml:space="preserve">Cluster-41210.130996</t>
  </si>
  <si>
    <t xml:space="preserve">PF01997//PF02601//PF08651//PF04513//PF05478//PF02146</t>
  </si>
  <si>
    <t xml:space="preserve">Translin family//Exonuclease VII, large subunit//DASH complex subunit Duo1//Baculovirus polyhedron envelope protein, PEP, C terminus//Prominin//Sir2 family</t>
  </si>
  <si>
    <t xml:space="preserve">GO:0070403//GO:0043565//GO:0005198//GO:0008855</t>
  </si>
  <si>
    <t xml:space="preserve">NAD+ binding//sequence-specific DNA binding//structural molecule activity//exodeoxyribonuclease VII activity</t>
  </si>
  <si>
    <t xml:space="preserve">GO:0019031//GO:0042729//GO:0016021//GO:0019028//GO:0009318//GO:0072686</t>
  </si>
  <si>
    <t xml:space="preserve">viral envelope//DASH complex//integral component of membrane//viral capsid//exodeoxyribonuclease VII complex//mitotic spindle</t>
  </si>
  <si>
    <t xml:space="preserve">Cluster-41210.97583</t>
  </si>
  <si>
    <t xml:space="preserve">PF06573//PF04189</t>
  </si>
  <si>
    <t xml:space="preserve">Churchill protein//Gcd10p family</t>
  </si>
  <si>
    <t xml:space="preserve">GO:0045893//GO:0030488//GO:0007275</t>
  </si>
  <si>
    <t xml:space="preserve">positive regulation of transcription, DNA-templated//tRNA methylation//multicellular organismal development</t>
  </si>
  <si>
    <t xml:space="preserve">GO:0008270</t>
  </si>
  <si>
    <t xml:space="preserve">zinc ion binding</t>
  </si>
  <si>
    <t xml:space="preserve">GO:0031515</t>
  </si>
  <si>
    <t xml:space="preserve">tRNA (m1A) methyltransferase complex</t>
  </si>
  <si>
    <t xml:space="preserve">Cluster-41210.53247</t>
  </si>
  <si>
    <t xml:space="preserve">XP_973998.2</t>
  </si>
  <si>
    <t xml:space="preserve">PREDICTED: probable dolichol-phosphate mannosyltransferase [Tribolium castaneum]</t>
  </si>
  <si>
    <t xml:space="preserve">XM_009031122.1</t>
  </si>
  <si>
    <t xml:space="preserve">Helobdella robusta hypothetical protein partial mRNA</t>
  </si>
  <si>
    <t xml:space="preserve">K00721</t>
  </si>
  <si>
    <t xml:space="preserve">DPM1</t>
  </si>
  <si>
    <t xml:space="preserve">dolichol-phosphate mannosyltransferase </t>
  </si>
  <si>
    <t xml:space="preserve">http://www.genome.jp/dbget-bin/www_bget?ko:K00721</t>
  </si>
  <si>
    <t xml:space="preserve">O70152</t>
  </si>
  <si>
    <t xml:space="preserve">Dolichol-phosphate mannosyltransferase subunit 1 OS=Mus musculus GN=Dpm1 PE=2 SV=1</t>
  </si>
  <si>
    <t xml:space="preserve">PF13506</t>
  </si>
  <si>
    <t xml:space="preserve">Glycosyl transferase family 21</t>
  </si>
  <si>
    <t xml:space="preserve">GO:0016757</t>
  </si>
  <si>
    <t xml:space="preserve">transferase activity, transferring glycosyl groups</t>
  </si>
  <si>
    <t xml:space="preserve">KOG2978</t>
  </si>
  <si>
    <t xml:space="preserve">Dolichol-phosphate mannosyltransferase</t>
  </si>
  <si>
    <t xml:space="preserve">Cluster-41210.102727</t>
  </si>
  <si>
    <t xml:space="preserve">BAG75121.1</t>
  </si>
  <si>
    <t xml:space="preserve">lipophorin precursor [Nilaparvata lugens]</t>
  </si>
  <si>
    <t xml:space="preserve">Q9U943</t>
  </si>
  <si>
    <t xml:space="preserve">Apolipophorins OS=Locusta migratoria PE=1 SV=2</t>
  </si>
  <si>
    <t xml:space="preserve">Cluster-41210.110574</t>
  </si>
  <si>
    <t xml:space="preserve">KDR09057.1</t>
  </si>
  <si>
    <t xml:space="preserve">Lactosylceramide 4-alpha-galactosyltransferase [Zootermopsis nevadensis]</t>
  </si>
  <si>
    <t xml:space="preserve">K01988</t>
  </si>
  <si>
    <t xml:space="preserve">A4GALT</t>
  </si>
  <si>
    <t xml:space="preserve">lactosylceramide 4-alpha-galactosyltransferase </t>
  </si>
  <si>
    <t xml:space="preserve">http://www.genome.jp/dbget-bin/www_bget?ko:K01988</t>
  </si>
  <si>
    <t xml:space="preserve">Q67BJ4</t>
  </si>
  <si>
    <t xml:space="preserve">Lactosylceramide 4-alpha-galactosyltransferase OS=Mus musculus GN=A4galt PE=2 SV=1</t>
  </si>
  <si>
    <t xml:space="preserve">Cluster-41210.132178</t>
  </si>
  <si>
    <t xml:space="preserve">PF01679</t>
  </si>
  <si>
    <t xml:space="preserve">Proteolipid membrane potential modulator</t>
  </si>
  <si>
    <t xml:space="preserve">Cluster-41210.115332</t>
  </si>
  <si>
    <t xml:space="preserve">KDR14050.1</t>
  </si>
  <si>
    <t xml:space="preserve">Phosphoinositide 3-kinase regulatory subunit 4 [Zootermopsis nevadensis]</t>
  </si>
  <si>
    <t xml:space="preserve">K08333</t>
  </si>
  <si>
    <t xml:space="preserve">PIK3R4, VPS15</t>
  </si>
  <si>
    <t xml:space="preserve">phosphoinositide-3-kinase, regulatory subunit 4 </t>
  </si>
  <si>
    <t xml:space="preserve">http://www.genome.jp/dbget-bin/www_bget?ko:K08333</t>
  </si>
  <si>
    <t xml:space="preserve">Q99570</t>
  </si>
  <si>
    <t xml:space="preserve">Phosphoinositide 3-kinase regulatory subunit 4 OS=Homo sapiens GN=PIK3R4 PE=1 SV=3</t>
  </si>
  <si>
    <t xml:space="preserve">PF02985//PF00400//PF00069//PF02861//PF02269//PF07714//PF04719</t>
  </si>
  <si>
    <t xml:space="preserve">HEAT repeat//WD domain, G-beta repeat//Protein kinase domain//Clp amino terminal domain, pathogenicity island component//Transcription initiation factor IID, 18kD subunit//Protein tyrosine kinase//hTAFII28-like protein conserved region</t>
  </si>
  <si>
    <t xml:space="preserve">GO:0006366//GO:0006468//GO:0019538//GO:0006367</t>
  </si>
  <si>
    <t xml:space="preserve">transcription from RNA polymerase II promoter//protein phosphorylation//protein metabolic process//transcription initiation from RNA polymerase II promoter</t>
  </si>
  <si>
    <t xml:space="preserve">GO:0005524//GO:0005515//GO:0004672</t>
  </si>
  <si>
    <t xml:space="preserve">ATP binding//protein binding//protein kinase activity</t>
  </si>
  <si>
    <t xml:space="preserve">GO:0005634</t>
  </si>
  <si>
    <t xml:space="preserve">nucleus</t>
  </si>
  <si>
    <t xml:space="preserve">KOG1240</t>
  </si>
  <si>
    <t xml:space="preserve">Protein kinase containing WD40 repeats</t>
  </si>
  <si>
    <t xml:space="preserve">Cluster-41210.106581</t>
  </si>
  <si>
    <t xml:space="preserve">KDR10799.1</t>
  </si>
  <si>
    <t xml:space="preserve">Sortilin-related receptor [Zootermopsis nevadensis]</t>
  </si>
  <si>
    <t xml:space="preserve">XM_008544968.1</t>
  </si>
  <si>
    <t xml:space="preserve">PREDICTED: Microplitis demolitor sortilin-related receptor-like (LOC103568214), mRNA</t>
  </si>
  <si>
    <t xml:space="preserve">Q92673</t>
  </si>
  <si>
    <t xml:space="preserve">Sortilin-related receptor OS=Homo sapiens GN=SORL1 PE=1 SV=2</t>
  </si>
  <si>
    <t xml:space="preserve">PF16656//PF09334//PF00041//PF00057</t>
  </si>
  <si>
    <t xml:space="preserve">Purple acid Phosphatase, N-terminal domain//tRNA synthetases class I (M)//Fibronectin type III domain//Low-density lipoprotein receptor domain class A</t>
  </si>
  <si>
    <t xml:space="preserve">GO:0019497//GO:0006418//GO:0006771</t>
  </si>
  <si>
    <t xml:space="preserve">hexachlorocyclohexane metabolic process//tRNA aminoacylation for protein translation//riboflavin metabolic process</t>
  </si>
  <si>
    <t xml:space="preserve">GO:0003993//GO:0005524//GO:0005515//GO:0000166//GO:0046872//GO:0004812</t>
  </si>
  <si>
    <t xml:space="preserve">acid phosphatase activity//ATP binding//protein binding//nucleotide binding//metal ion binding//aminoacyl-tRNA ligase activity</t>
  </si>
  <si>
    <t xml:space="preserve">KOG1215</t>
  </si>
  <si>
    <t xml:space="preserve">Low-density lipoprotein receptors containing Ca2+-binding EGF-like domains</t>
  </si>
  <si>
    <t xml:space="preserve">Cluster-41210.109397</t>
  </si>
  <si>
    <t xml:space="preserve">PF02702</t>
  </si>
  <si>
    <t xml:space="preserve">Osmosensitive K+ channel His kinase sensor domain</t>
  </si>
  <si>
    <t xml:space="preserve">GO:0000160//GO:0016310</t>
  </si>
  <si>
    <t xml:space="preserve">phosphorelay signal transduction system//phosphorylation</t>
  </si>
  <si>
    <t xml:space="preserve">GO:0000155//GO:0004673</t>
  </si>
  <si>
    <t xml:space="preserve">phosphorelay sensor kinase activity//protein histidine kinase activity</t>
  </si>
  <si>
    <t xml:space="preserve">GO:0016020//GO:0009365</t>
  </si>
  <si>
    <t xml:space="preserve">membrane//protein histidine kinase complex</t>
  </si>
  <si>
    <t xml:space="preserve">Cluster-41210.95944</t>
  </si>
  <si>
    <t xml:space="preserve">KDR22462.1</t>
  </si>
  <si>
    <t xml:space="preserve">Serine protease gd [Zootermopsis nevadensis]</t>
  </si>
  <si>
    <t xml:space="preserve">K01313</t>
  </si>
  <si>
    <t xml:space="preserve">F2</t>
  </si>
  <si>
    <t xml:space="preserve">coagulation factor II (thrombin) </t>
  </si>
  <si>
    <t xml:space="preserve">http://www.genome.jp/dbget-bin/www_bget?ko:K01313</t>
  </si>
  <si>
    <t xml:space="preserve">Q26422</t>
  </si>
  <si>
    <t xml:space="preserve">Limulus clotting factor C OS=Carcinoscorpius rotundicauda PE=2 SV=1</t>
  </si>
  <si>
    <t xml:space="preserve">Cluster-41210.86602</t>
  </si>
  <si>
    <t xml:space="preserve">KDR18103.1</t>
  </si>
  <si>
    <t xml:space="preserve">RNA-binding protein squid [Zootermopsis nevadensis]</t>
  </si>
  <si>
    <t xml:space="preserve">K03102</t>
  </si>
  <si>
    <t xml:space="preserve">SQD</t>
  </si>
  <si>
    <t xml:space="preserve">squid</t>
  </si>
  <si>
    <t xml:space="preserve">http://www.genome.jp/dbget-bin/www_bget?ko:K03102</t>
  </si>
  <si>
    <t xml:space="preserve">Q08473</t>
  </si>
  <si>
    <t xml:space="preserve">RNA-binding protein squid OS=Drosophila melanogaster GN=sqd PE=1 SV=3</t>
  </si>
  <si>
    <t xml:space="preserve">PF00076//PF08777//PF16367</t>
  </si>
  <si>
    <t xml:space="preserve">RNA recognition motif. (a.k.a. RRM, RBD, or RNP domain)//RNA binding motif//RNA recognition motif</t>
  </si>
  <si>
    <t xml:space="preserve">GO:0003723//GO:0003676</t>
  </si>
  <si>
    <t xml:space="preserve">RNA binding//nucleic acid binding</t>
  </si>
  <si>
    <t xml:space="preserve">KOG4205</t>
  </si>
  <si>
    <t xml:space="preserve">RNA-binding protein musashi/mRNA cleavage and polyadenylation factor I complex, subunit HRP1</t>
  </si>
  <si>
    <t xml:space="preserve">Cluster-41210.29256</t>
  </si>
  <si>
    <t xml:space="preserve">XP_011695156.1</t>
  </si>
  <si>
    <t xml:space="preserve">PREDICTED: rho GTPase-activating protein 190 isoform X6 [Wasmannia auropunctata]</t>
  </si>
  <si>
    <t xml:space="preserve">XM_012397646.1</t>
  </si>
  <si>
    <t xml:space="preserve">PREDICTED: Athalia rosae rho GTPase-activating protein 190 (LOC105684354), transcript variant X3, mRNA</t>
  </si>
  <si>
    <t xml:space="preserve">K05732</t>
  </si>
  <si>
    <t xml:space="preserve">GRLF1</t>
  </si>
  <si>
    <t xml:space="preserve">glucocorticoid receptor DNA-binding factor 1</t>
  </si>
  <si>
    <t xml:space="preserve">http://www.genome.jp/dbget-bin/www_bget?ko:K05732</t>
  </si>
  <si>
    <t xml:space="preserve">Q9VX32</t>
  </si>
  <si>
    <t xml:space="preserve">Rho GTPase-activating protein 190 OS=Drosophila melanogaster GN=RhoGAPp190 PE=1 SV=2</t>
  </si>
  <si>
    <t xml:space="preserve">PF00620//PF05434</t>
  </si>
  <si>
    <t xml:space="preserve">RhoGAP domain//TMEM9</t>
  </si>
  <si>
    <t xml:space="preserve">GO:0007165</t>
  </si>
  <si>
    <t xml:space="preserve">signal transduction</t>
  </si>
  <si>
    <t xml:space="preserve">KOG4271</t>
  </si>
  <si>
    <t xml:space="preserve">Rho-GTPase activating protein</t>
  </si>
  <si>
    <t xml:space="preserve">Cluster-41210.129183</t>
  </si>
  <si>
    <t xml:space="preserve">Cluster-41210.105384</t>
  </si>
  <si>
    <t xml:space="preserve">XP_001944776.2</t>
  </si>
  <si>
    <t xml:space="preserve">PREDICTED: ATP-dependent DNA helicase Q5-like [Acyrthosiphon pisum]</t>
  </si>
  <si>
    <t xml:space="preserve">K10902</t>
  </si>
  <si>
    <t xml:space="preserve">RECQL5</t>
  </si>
  <si>
    <t xml:space="preserve">ATP-dependent DNA helicase Q5 </t>
  </si>
  <si>
    <t xml:space="preserve">http://www.genome.jp/dbget-bin/www_bget?ko:K10902</t>
  </si>
  <si>
    <t xml:space="preserve">Q8VID5</t>
  </si>
  <si>
    <t xml:space="preserve">ATP-dependent DNA helicase Q5 OS=Mus musculus GN=Recql5 PE=2 SV=1</t>
  </si>
  <si>
    <t xml:space="preserve">PF10176//PF08395//PF05699//PF04851//PF00270</t>
  </si>
  <si>
    <t xml:space="preserve">Protein of unknown function (DUF2370)//7tm Chemosensory receptor//hAT family C-terminal dimerisation region//Type III restriction enzyme, res subunit//DEAD/DEAH box helicase</t>
  </si>
  <si>
    <t xml:space="preserve">GO:0050909//GO:0007034//GO:0030001</t>
  </si>
  <si>
    <t xml:space="preserve">sensory perception of taste//vacuolar transport//metal ion transport</t>
  </si>
  <si>
    <t xml:space="preserve">GO:0003676//GO:0016787//GO:0003677//GO:0005524//GO:0046983</t>
  </si>
  <si>
    <t xml:space="preserve">nucleic acid binding//hydrolase activity//DNA binding//ATP binding//protein dimerization activity</t>
  </si>
  <si>
    <t xml:space="preserve">KOG0351</t>
  </si>
  <si>
    <t xml:space="preserve">ATP-dependent DNA helicase</t>
  </si>
  <si>
    <t xml:space="preserve">Cluster-41210.134761</t>
  </si>
  <si>
    <t xml:space="preserve">XP_011145303.1</t>
  </si>
  <si>
    <t xml:space="preserve">PREDICTED: LOW QUALITY PROTEIN: twitchin-like [Harpegnathos saltator]</t>
  </si>
  <si>
    <t xml:space="preserve">KC122913.1</t>
  </si>
  <si>
    <t xml:space="preserve">Nilaparvata lugens projectin mRNA, partial cds</t>
  </si>
  <si>
    <t xml:space="preserve">Q23551</t>
  </si>
  <si>
    <t xml:space="preserve">Twitchin OS=Caenorhabditis elegans GN=unc-22 PE=1 SV=3</t>
  </si>
  <si>
    <t xml:space="preserve">PF00536//PF00069//PF01371//PF03419//PF06293//PF16656//PF02346//PF00041//PF01108//PF07714//PF02213//PF13895</t>
  </si>
  <si>
    <t xml:space="preserve">SAM domain (Sterile alpha motif)//Protein kinase domain//Trp repressor protein//Sporulation factor SpoIIGA//Lipopolysaccharide kinase (Kdo/WaaP) family//Purple acid Phosphatase, N-terminal domain//Chordopoxvirus multifunctional envelope protein A27//Fibronectin type III domain//Tissue factor//Protein tyrosine kinase//GYF domain//Immunoglobulin domain</t>
  </si>
  <si>
    <t xml:space="preserve">GO:0019064//GO:0030436//GO:0006468//GO:0006355//GO:0019497//GO:0006771//GO:0006508</t>
  </si>
  <si>
    <t xml:space="preserve">fusion of virus membrane with host plasma membrane//asexual sporulation//protein phosphorylation//regulation of transcription, DNA-templated//hexachlorocyclohexane metabolic process//riboflavin metabolic process//proteolysis</t>
  </si>
  <si>
    <t xml:space="preserve">GO:0003700//GO:0005515//GO:0005524//GO:0016773//GO:0046872//GO:0004672//GO:0003993//GO:0004190</t>
  </si>
  <si>
    <t xml:space="preserve">transcription factor activity, sequence-specific DNA binding//protein binding//ATP binding//phosphotransferase activity, alcohol group as acceptor//metal ion binding//protein kinase activity//acid phosphatase activity//aspartic-type endopeptidase activity</t>
  </si>
  <si>
    <t xml:space="preserve">GO:0016020//GO:0005667//GO:0005622//GO:0019031</t>
  </si>
  <si>
    <t xml:space="preserve">membrane//transcription factor complex//intracellular//viral envelope</t>
  </si>
  <si>
    <t xml:space="preserve">KOG0613</t>
  </si>
  <si>
    <t xml:space="preserve">Projectin/twitchin and related proteins</t>
  </si>
  <si>
    <t xml:space="preserve">Cluster-41210.57925</t>
  </si>
  <si>
    <t xml:space="preserve">KDR19573.1</t>
  </si>
  <si>
    <t xml:space="preserve">C-1-tetrahydrofolate synthase, cytoplasmic [Zootermopsis nevadensis]</t>
  </si>
  <si>
    <t xml:space="preserve">XM_002422903.1</t>
  </si>
  <si>
    <t xml:space="preserve">Pediculus humanus corporis formate-tetrahydrofolate ligase, putative, mRNA</t>
  </si>
  <si>
    <t xml:space="preserve">K00288</t>
  </si>
  <si>
    <t xml:space="preserve">MTHFD</t>
  </si>
  <si>
    <t xml:space="preserve">methylenetetrahydrofolate dehydrogenase (NADP+) / methenyltetrahydrofolate cyclohydrolase / formyltetrahydrofolate synthetase </t>
  </si>
  <si>
    <t xml:space="preserve">http://www.genome.jp/dbget-bin/www_bget?ko:K00288</t>
  </si>
  <si>
    <t xml:space="preserve">O96553</t>
  </si>
  <si>
    <t xml:space="preserve">C-1-tetrahydrofolate synthase, cytoplasmic OS=Drosophila melanogaster GN=pug PE=1 SV=4</t>
  </si>
  <si>
    <t xml:space="preserve">PF02882//PF12131//PF01268//PF00763</t>
  </si>
  <si>
    <t xml:space="preserve">Tetrahydrofolate dehydrogenase/cyclohydrolase, NAD(P)-binding domain//Protein of unknown function (DUF3586)//Formate--tetrahydrofolate ligase//Tetrahydrofolate dehydrogenase/cyclohydrolase, catalytic domain</t>
  </si>
  <si>
    <t xml:space="preserve">GO:0006508//GO:0046487//GO:0055114//GO:0009396</t>
  </si>
  <si>
    <t xml:space="preserve">proteolysis//glyoxylate metabolic process//oxidation-reduction process//folic acid-containing compound biosynthetic process</t>
  </si>
  <si>
    <t xml:space="preserve">GO:0004197//GO:0004329//GO:0005524//GO:0003824//GO:0004488</t>
  </si>
  <si>
    <t xml:space="preserve">cysteine-type endopeptidase activity//formate-tetrahydrofolate ligase activity//ATP binding//catalytic activity//methylenetetrahydrofolate dehydrogenase (NADP+) activity</t>
  </si>
  <si>
    <t xml:space="preserve">KOG4230</t>
  </si>
  <si>
    <t xml:space="preserve">C1-tetrahydrofolate synthase</t>
  </si>
  <si>
    <t xml:space="preserve">Cluster-41210.112694</t>
  </si>
  <si>
    <t xml:space="preserve">Cluster-41210.140186</t>
  </si>
  <si>
    <t xml:space="preserve">XP_009166737.1</t>
  </si>
  <si>
    <t xml:space="preserve">hypothetical protein T265_03881 [Opisthorchis viverrini]&gt;gi|663053558|gb|KER29505.1| hypothetical protein T265_03881 [Opisthorchis viverrini]</t>
  </si>
  <si>
    <t xml:space="preserve">Cluster-41210.88287</t>
  </si>
  <si>
    <t xml:space="preserve">KDR21098.1</t>
  </si>
  <si>
    <t xml:space="preserve">Calreticulin [Zootermopsis nevadensis]</t>
  </si>
  <si>
    <t xml:space="preserve">XM_003142863.1</t>
  </si>
  <si>
    <t xml:space="preserve">Loa loa RAL-1 protein (LOAG_07330) mRNA, complete cds</t>
  </si>
  <si>
    <t xml:space="preserve">K08057</t>
  </si>
  <si>
    <t xml:space="preserve">CALR</t>
  </si>
  <si>
    <t xml:space="preserve">calreticulin</t>
  </si>
  <si>
    <t xml:space="preserve">http://www.genome.jp/dbget-bin/www_bget?ko:K08057</t>
  </si>
  <si>
    <t xml:space="preserve">P29413</t>
  </si>
  <si>
    <t xml:space="preserve">Calreticulin OS=Drosophila melanogaster GN=Crc PE=1 SV=2</t>
  </si>
  <si>
    <t xml:space="preserve">PF00262//PF09154</t>
  </si>
  <si>
    <t xml:space="preserve">Calreticulin family//Domain of unknown function (DUF1939)</t>
  </si>
  <si>
    <t xml:space="preserve">GO:0006457//GO:0005975</t>
  </si>
  <si>
    <t xml:space="preserve">protein folding//carbohydrate metabolic process</t>
  </si>
  <si>
    <t xml:space="preserve">GO:0051082//GO:0005509//GO:0004553</t>
  </si>
  <si>
    <t xml:space="preserve">unfolded protein binding//calcium ion binding//hydrolase activity, hydrolyzing O-glycosyl compounds</t>
  </si>
  <si>
    <t xml:space="preserve">GO:0005783</t>
  </si>
  <si>
    <t xml:space="preserve">endoplasmic reticulum</t>
  </si>
  <si>
    <t xml:space="preserve">KOG0674</t>
  </si>
  <si>
    <t xml:space="preserve">Calreticulin</t>
  </si>
  <si>
    <t xml:space="preserve">Cluster-41210.90778</t>
  </si>
  <si>
    <t xml:space="preserve">KDR09454.1</t>
  </si>
  <si>
    <t xml:space="preserve">UDP-glucuronosyltransferase 2B4 [Zootermopsis nevadensis]</t>
  </si>
  <si>
    <t xml:space="preserve">K00699</t>
  </si>
  <si>
    <t xml:space="preserve">UGT</t>
  </si>
  <si>
    <t xml:space="preserve">glucuronosyltransferase </t>
  </si>
  <si>
    <t xml:space="preserve">http://www.genome.jp/dbget-bin/www_bget?ko:K00699</t>
  </si>
  <si>
    <t xml:space="preserve">P36513</t>
  </si>
  <si>
    <t xml:space="preserve">UDP-glucuronosyltransferase 2B14 OS=Oryctolagus cuniculus GN=UGT2B14 PE=2 SV=1</t>
  </si>
  <si>
    <t xml:space="preserve">PF00201//PF04101</t>
  </si>
  <si>
    <t xml:space="preserve">UDP-glucoronosyl and UDP-glucosyl transferase//Glycosyltransferase family 28 C-terminal domain</t>
  </si>
  <si>
    <t xml:space="preserve">GO:0008152</t>
  </si>
  <si>
    <t xml:space="preserve">metabolic process</t>
  </si>
  <si>
    <t xml:space="preserve">GO:0016758</t>
  </si>
  <si>
    <t xml:space="preserve">transferase activity, transferring hexosyl groups</t>
  </si>
  <si>
    <t xml:space="preserve">KOG1192</t>
  </si>
  <si>
    <t xml:space="preserve">UDP-glucuronosyl and UDP-glucosyl transferase</t>
  </si>
  <si>
    <t xml:space="preserve">Cluster-41210.98485</t>
  </si>
  <si>
    <t xml:space="preserve">XP_011263760.1</t>
  </si>
  <si>
    <t xml:space="preserve">PREDICTED: monocarboxylate transporter 3 isoform X4 [Camponotus floridanus]</t>
  </si>
  <si>
    <t xml:space="preserve">XM_011172920.1</t>
  </si>
  <si>
    <t xml:space="preserve">PREDICTED: Solenopsis invicta monocarboxylate transporter 12 (LOC105203956), transcript variant X3, mRNA</t>
  </si>
  <si>
    <t xml:space="preserve">Q6P2X9</t>
  </si>
  <si>
    <t xml:space="preserve">Monocarboxylate transporter 12 OS=Xenopus tropicalis GN=slc16a12 PE=2 SV=1</t>
  </si>
  <si>
    <t xml:space="preserve">PF07690//PF01056</t>
  </si>
  <si>
    <t xml:space="preserve">Major Facilitator Superfamily//Myc amino-terminal region</t>
  </si>
  <si>
    <t xml:space="preserve">GO:0006355//GO:0055085</t>
  </si>
  <si>
    <t xml:space="preserve">regulation of transcription, DNA-templated//transmembrane transport</t>
  </si>
  <si>
    <t xml:space="preserve">GO:0003700</t>
  </si>
  <si>
    <t xml:space="preserve">transcription factor activity, sequence-specific DNA binding</t>
  </si>
  <si>
    <t xml:space="preserve">GO:0016021//GO:0005667</t>
  </si>
  <si>
    <t xml:space="preserve">integral component of membrane//transcription factor complex</t>
  </si>
  <si>
    <t xml:space="preserve">Cluster-41210.105377</t>
  </si>
  <si>
    <t xml:space="preserve">KDR23282.1</t>
  </si>
  <si>
    <t xml:space="preserve">BAI1-associated protein 3 [Zootermopsis nevadensis]</t>
  </si>
  <si>
    <t xml:space="preserve">Q9R189</t>
  </si>
  <si>
    <t xml:space="preserve">Protein unc-13 homolog D OS=Rattus norvegicus GN=Unc13d PE=2 SV=1</t>
  </si>
  <si>
    <t xml:space="preserve">PF04513//PF00168</t>
  </si>
  <si>
    <t xml:space="preserve">Baculovirus polyhedron envelope protein, PEP, C terminus//C2 domain</t>
  </si>
  <si>
    <t xml:space="preserve">GO:0005198//GO:0005515</t>
  </si>
  <si>
    <t xml:space="preserve">structural molecule activity//protein binding</t>
  </si>
  <si>
    <t xml:space="preserve">GO:0019031//GO:0019028</t>
  </si>
  <si>
    <t xml:space="preserve">viral envelope//viral capsid</t>
  </si>
  <si>
    <t xml:space="preserve">KOG1328</t>
  </si>
  <si>
    <t xml:space="preserve">Synaptic vesicle protein BAIAP3, involved in vesicle priming/regulation</t>
  </si>
  <si>
    <t xml:space="preserve">Cluster-41210.67498</t>
  </si>
  <si>
    <t xml:space="preserve">Cluster-41210.39355</t>
  </si>
  <si>
    <t xml:space="preserve">KDR09872.1</t>
  </si>
  <si>
    <t xml:space="preserve">Phosphatidylinositol 4-kinase beta [Zootermopsis nevadensis]</t>
  </si>
  <si>
    <t xml:space="preserve">K00888</t>
  </si>
  <si>
    <t xml:space="preserve">PI4K</t>
  </si>
  <si>
    <t xml:space="preserve">phosphatidylinositol 4-kinase </t>
  </si>
  <si>
    <t xml:space="preserve">http://www.genome.jp/dbget-bin/www_bget?ko:K00888</t>
  </si>
  <si>
    <t xml:space="preserve">Q8BKC8</t>
  </si>
  <si>
    <t xml:space="preserve">Phosphatidylinositol 4-kinase beta OS=Mus musculus GN=Pi4kb PE=1 SV=2</t>
  </si>
  <si>
    <t xml:space="preserve">PF06387//PF00454</t>
  </si>
  <si>
    <t xml:space="preserve">D1 dopamine receptor-interacting protein (calcyon)//Phosphatidylinositol 3- and 4-kinase</t>
  </si>
  <si>
    <t xml:space="preserve">GO:0048268//GO:0007212</t>
  </si>
  <si>
    <t xml:space="preserve">clathrin coat assembly//dopamine receptor signaling pathway</t>
  </si>
  <si>
    <t xml:space="preserve">GO:0016773//GO:0032051</t>
  </si>
  <si>
    <t xml:space="preserve">phosphotransferase activity, alcohol group as acceptor//clathrin light chain binding</t>
  </si>
  <si>
    <t xml:space="preserve">KOG0903</t>
  </si>
  <si>
    <t xml:space="preserve">Phosphatidylinositol 4-kinase, involved in intracellular trafficking and secretion</t>
  </si>
  <si>
    <t xml:space="preserve">Cluster-41210.59302</t>
  </si>
  <si>
    <t xml:space="preserve">KDR17557.1</t>
  </si>
  <si>
    <t xml:space="preserve">putative ATP-dependent RNA helicase DDX17 [Zootermopsis nevadensis]</t>
  </si>
  <si>
    <t xml:space="preserve">XR_510992.1</t>
  </si>
  <si>
    <t xml:space="preserve">PREDICTED: Acyrthosiphon pisum probable ATP-dependent RNA helicase DDX5 (LOC100164172), transcript variant X3, misc_RNA</t>
  </si>
  <si>
    <t xml:space="preserve">K13178</t>
  </si>
  <si>
    <t xml:space="preserve">DDX17</t>
  </si>
  <si>
    <t xml:space="preserve">ATP-dependent RNA helicase DDX17 </t>
  </si>
  <si>
    <t xml:space="preserve">http://www.genome.jp/dbget-bin/www_bget?ko:K13178</t>
  </si>
  <si>
    <t xml:space="preserve">P17844</t>
  </si>
  <si>
    <t xml:space="preserve">Probable ATP-dependent RNA helicase DDX5 OS=Homo sapiens GN=DDX5 PE=1 SV=1</t>
  </si>
  <si>
    <t xml:space="preserve">PF00270//PF04851//PF07355</t>
  </si>
  <si>
    <t xml:space="preserve">DEAD/DEAH box helicase//Type III restriction enzyme, res subunit//Glycine/sarcosine/betaine reductase selenoprotein B (GRDB)</t>
  </si>
  <si>
    <t xml:space="preserve">GO:0055114</t>
  </si>
  <si>
    <t xml:space="preserve">oxidation-reduction process</t>
  </si>
  <si>
    <t xml:space="preserve">GO:0005524//GO:0003676//GO:0003677//GO:0016787//GO:0050485</t>
  </si>
  <si>
    <t xml:space="preserve">ATP binding//nucleic acid binding//DNA binding//hydrolase activity//oxidoreductase activity, acting on X-H and Y-H to form an X-Y bond, with a disulfide as acceptor</t>
  </si>
  <si>
    <t xml:space="preserve">KOG0331</t>
  </si>
  <si>
    <t xml:space="preserve">ATP-dependent RNA helicase</t>
  </si>
  <si>
    <t xml:space="preserve">Cluster-41210.89149</t>
  </si>
  <si>
    <t xml:space="preserve">XP_003245324.1</t>
  </si>
  <si>
    <t xml:space="preserve">PREDICTED: inactive rhomboid protein 1 isoform X2 [Acyrthosiphon pisum]</t>
  </si>
  <si>
    <t xml:space="preserve">XM_011200800.1</t>
  </si>
  <si>
    <t xml:space="preserve">PREDICTED: Bactrocera dorsalis inactive rhomboid protein 1 (LOC105223160), mRNA</t>
  </si>
  <si>
    <t xml:space="preserve">Q6GMF8</t>
  </si>
  <si>
    <t xml:space="preserve">Inactive rhomboid protein 1 OS=Danio rerio GN=rhbdf1 PE=2 SV=1</t>
  </si>
  <si>
    <t xml:space="preserve">PF01694//PF03040//PF04117</t>
  </si>
  <si>
    <t xml:space="preserve">Rhomboid family//CemA family//Mpv17 / PMP22 family</t>
  </si>
  <si>
    <t xml:space="preserve">GO:0004252</t>
  </si>
  <si>
    <t xml:space="preserve">serine-type endopeptidase activity</t>
  </si>
  <si>
    <t xml:space="preserve">KOG2290</t>
  </si>
  <si>
    <t xml:space="preserve">Rhomboid family proteins</t>
  </si>
  <si>
    <t xml:space="preserve">Cluster-41210.86665</t>
  </si>
  <si>
    <t xml:space="preserve">XP_012260303.1</t>
  </si>
  <si>
    <t xml:space="preserve">PREDICTED: transferrin-like [Athalia rosae]</t>
  </si>
  <si>
    <t xml:space="preserve">Q02942</t>
  </si>
  <si>
    <t xml:space="preserve">Transferrin OS=Blaberus discoidalis PE=1 SV=1</t>
  </si>
  <si>
    <t xml:space="preserve">Cluster-41210.86820</t>
  </si>
  <si>
    <t xml:space="preserve">KDR13370.1</t>
  </si>
  <si>
    <t xml:space="preserve">Leukotriene A-4 hydrolase [Zootermopsis nevadensis]</t>
  </si>
  <si>
    <t xml:space="preserve">K01254</t>
  </si>
  <si>
    <t xml:space="preserve">LTA4H</t>
  </si>
  <si>
    <t xml:space="preserve">leukotriene-A4 hydrolase </t>
  </si>
  <si>
    <t xml:space="preserve">http://www.genome.jp/dbget-bin/www_bget?ko:K01254</t>
  </si>
  <si>
    <t xml:space="preserve">Q6S9C8</t>
  </si>
  <si>
    <t xml:space="preserve">Leukotriene A-4 hydrolase OS=Chinchilla lanigera GN=LTA4H PE=2 SV=3</t>
  </si>
  <si>
    <t xml:space="preserve">PF09127//PF01433//PF01316//PF13495</t>
  </si>
  <si>
    <t xml:space="preserve">Leukotriene A4 hydrolase, C-terminal//Peptidase family M1//Arginine repressor, DNA binding domain//Phage integrase, N-terminal SAM-like domain</t>
  </si>
  <si>
    <t xml:space="preserve">GO:0006525//GO:0015074//GO:0006355//GO:0019370</t>
  </si>
  <si>
    <t xml:space="preserve">arginine metabolic process//DNA integration//regulation of transcription, DNA-templated//leukotriene biosynthetic process</t>
  </si>
  <si>
    <t xml:space="preserve">GO:0003700//GO:0008270//GO:0003677//GO:0008237</t>
  </si>
  <si>
    <t xml:space="preserve">transcription factor activity, sequence-specific DNA binding//zinc ion binding//DNA binding//metallopeptidase activity</t>
  </si>
  <si>
    <t xml:space="preserve">GO:0005667</t>
  </si>
  <si>
    <t xml:space="preserve">transcription factor complex</t>
  </si>
  <si>
    <t xml:space="preserve">KOG1047</t>
  </si>
  <si>
    <t xml:space="preserve">Bifunctional leukotriene A4 hydrolase/aminopeptidase LTA4H</t>
  </si>
  <si>
    <t xml:space="preserve">Cluster-41210.16942</t>
  </si>
  <si>
    <t xml:space="preserve">Cluster-41210.103237</t>
  </si>
  <si>
    <t xml:space="preserve">XP_001942850.2</t>
  </si>
  <si>
    <t xml:space="preserve">PREDICTED: protocadherin-8 [Acyrthosiphon pisum]</t>
  </si>
  <si>
    <t xml:space="preserve">XM_008479552.1</t>
  </si>
  <si>
    <t xml:space="preserve">PREDICTED: Diaphorina citri protocadherin beta-9-like (LOC103514653), partial mRNA</t>
  </si>
  <si>
    <t xml:space="preserve">Q0ZM14</t>
  </si>
  <si>
    <t xml:space="preserve">Protocadherin-15 OS=Gallus gallus GN=Pcdh15 PE=1 SV=1</t>
  </si>
  <si>
    <t xml:space="preserve">PF00028</t>
  </si>
  <si>
    <t xml:space="preserve">Cadherin domain</t>
  </si>
  <si>
    <t xml:space="preserve">GO:0007156</t>
  </si>
  <si>
    <t xml:space="preserve">homophilic cell adhesion via plasma membrane adhesion molecules</t>
  </si>
  <si>
    <t xml:space="preserve">GO:0005509</t>
  </si>
  <si>
    <t xml:space="preserve">calcium ion binding</t>
  </si>
  <si>
    <t xml:space="preserve">GO:0016020</t>
  </si>
  <si>
    <t xml:space="preserve">membrane</t>
  </si>
  <si>
    <t xml:space="preserve">KOG3594</t>
  </si>
  <si>
    <t xml:space="preserve">FOG: Cadherin repeats</t>
  </si>
  <si>
    <t xml:space="preserve">Cluster-41210.71278</t>
  </si>
  <si>
    <t xml:space="preserve">KDR07158.1</t>
  </si>
  <si>
    <t xml:space="preserve">Phospholipid scramblase 2 [Zootermopsis nevadensis]</t>
  </si>
  <si>
    <t xml:space="preserve">Q3ZBG9</t>
  </si>
  <si>
    <t xml:space="preserve">Phospholipid scramblase 2 OS=Bos taurus GN=PLSCR2 PE=2 SV=1</t>
  </si>
  <si>
    <t xml:space="preserve">KOG0621</t>
  </si>
  <si>
    <t xml:space="preserve">Phospholipid scramblase</t>
  </si>
  <si>
    <t xml:space="preserve">Cluster-41210.92925</t>
  </si>
  <si>
    <t xml:space="preserve">KDR21794.1</t>
  </si>
  <si>
    <t xml:space="preserve">24-dehydrocholesterol reductase [Zootermopsis nevadensis]</t>
  </si>
  <si>
    <t xml:space="preserve">K09828</t>
  </si>
  <si>
    <t xml:space="preserve">DHCR24</t>
  </si>
  <si>
    <t xml:space="preserve">delta24-sterol reductase </t>
  </si>
  <si>
    <t xml:space="preserve">http://www.genome.jp/dbget-bin/www_bget?ko:K09828</t>
  </si>
  <si>
    <t xml:space="preserve">Q15392</t>
  </si>
  <si>
    <t xml:space="preserve">Delta(24)-sterol reductase OS=Homo sapiens GN=DHCR24 PE=1 SV=2</t>
  </si>
  <si>
    <t xml:space="preserve">PF01565//PF13465//PF00096</t>
  </si>
  <si>
    <t xml:space="preserve">FAD binding domain//Zinc-finger double domain//Zinc finger, C2H2 type</t>
  </si>
  <si>
    <t xml:space="preserve">GO:0046872//GO:0016491//GO:0050660</t>
  </si>
  <si>
    <t xml:space="preserve">metal ion binding//oxidoreductase activity//flavin adenine dinucleotide binding</t>
  </si>
  <si>
    <t xml:space="preserve">KOG1262</t>
  </si>
  <si>
    <t xml:space="preserve">FAD-binding protein DIMINUTO</t>
  </si>
  <si>
    <t xml:space="preserve">Cluster-41210.12577</t>
  </si>
  <si>
    <t xml:space="preserve">XP_012537356.1</t>
  </si>
  <si>
    <t xml:space="preserve">PREDICTED: adenomatous polyposis coli protein-like, partial [Monomorium pharaonis]</t>
  </si>
  <si>
    <t xml:space="preserve">K02085</t>
  </si>
  <si>
    <t xml:space="preserve">APC</t>
  </si>
  <si>
    <t xml:space="preserve">adenomatosis polyposis coli protein</t>
  </si>
  <si>
    <t xml:space="preserve">http://www.genome.jp/dbget-bin/www_bget?ko:K02085</t>
  </si>
  <si>
    <t xml:space="preserve">P25054</t>
  </si>
  <si>
    <t xml:space="preserve">Adenomatous polyposis coli protein OS=Homo sapiens GN=APC PE=1 SV=2</t>
  </si>
  <si>
    <t xml:space="preserve">PF07527//PF03810//PF04632//PF05924//PF02985//PF00514//PF05972//PF05923</t>
  </si>
  <si>
    <t xml:space="preserve">Hairy Orange//Importin-beta N-terminal domain//Fusaric acid resistance protein family//SAMP Motif//HEAT repeat//Armadillo/beta-catenin-like repeat//APC 15 residue motif//APC cysteine-rich region</t>
  </si>
  <si>
    <t xml:space="preserve">GO:0016055//GO:0006355//GO:0006886//GO:0006810</t>
  </si>
  <si>
    <t xml:space="preserve">Wnt signaling pathway//regulation of transcription, DNA-templated//intracellular protein transport//transport</t>
  </si>
  <si>
    <t xml:space="preserve">GO:0008536//GO:0003677//GO:0008013//GO:0005515</t>
  </si>
  <si>
    <t xml:space="preserve">Ran GTPase binding//DNA binding//beta-catenin binding//protein binding</t>
  </si>
  <si>
    <t xml:space="preserve">GO:0005886//GO:0016342</t>
  </si>
  <si>
    <t xml:space="preserve">plasma membrane//catenin complex</t>
  </si>
  <si>
    <t xml:space="preserve">KOG2122</t>
  </si>
  <si>
    <t xml:space="preserve">Beta-catenin-binding protein APC, contains ARM repeats</t>
  </si>
  <si>
    <t xml:space="preserve">Cluster-41210.108911</t>
  </si>
  <si>
    <t xml:space="preserve">KDR15354.1</t>
  </si>
  <si>
    <t xml:space="preserve">putative phosphorylase b kinase regulatory subunit beta [Zootermopsis nevadensis]</t>
  </si>
  <si>
    <t xml:space="preserve">K07190</t>
  </si>
  <si>
    <t xml:space="preserve">PHKA_B</t>
  </si>
  <si>
    <t xml:space="preserve">phosphorylase kinase alpha/beta subunit</t>
  </si>
  <si>
    <t xml:space="preserve">http://www.genome.jp/dbget-bin/www_bget?ko:K07190</t>
  </si>
  <si>
    <t xml:space="preserve">Q9VLS1</t>
  </si>
  <si>
    <t xml:space="preserve">Probable phosphorylase b kinase regulatory subunit beta OS=Drosophila melanogaster GN=CG8475 PE=2 SV=2</t>
  </si>
  <si>
    <t xml:space="preserve">Cluster-41210.105788</t>
  </si>
  <si>
    <t xml:space="preserve">XP_003246120.1</t>
  </si>
  <si>
    <t xml:space="preserve">PREDICTED: vitellogenin-6 [Acyrthosiphon pisum]</t>
  </si>
  <si>
    <t xml:space="preserve">K13211</t>
  </si>
  <si>
    <t xml:space="preserve">GCFC</t>
  </si>
  <si>
    <t xml:space="preserve">GC-rich sequence DNA-binding factor</t>
  </si>
  <si>
    <t xml:space="preserve">http://www.genome.jp/dbget-bin/www_bget?ko:K13211</t>
  </si>
  <si>
    <t xml:space="preserve">Q91062</t>
  </si>
  <si>
    <t xml:space="preserve">Vitellogenin OS=Ichthyomyzon unicuspis PE=1 SV=1</t>
  </si>
  <si>
    <t xml:space="preserve">PF01347//PF09172</t>
  </si>
  <si>
    <t xml:space="preserve">Lipoprotein amino terminal region//Domain of unknown function (DUF1943)</t>
  </si>
  <si>
    <t xml:space="preserve">GO:0006869</t>
  </si>
  <si>
    <t xml:space="preserve">lipid transport</t>
  </si>
  <si>
    <t xml:space="preserve">GO:0005319</t>
  </si>
  <si>
    <t xml:space="preserve">lipid transporter activity</t>
  </si>
  <si>
    <t xml:space="preserve">Cluster-41210.152868</t>
  </si>
  <si>
    <t xml:space="preserve">KDR22015.1</t>
  </si>
  <si>
    <t xml:space="preserve">Osteoclast-stimulating factor 1 [Zootermopsis nevadensis]</t>
  </si>
  <si>
    <t xml:space="preserve">Q6TGW5</t>
  </si>
  <si>
    <t xml:space="preserve">Osteoclast-stimulating factor 1 OS=Danio rerio GN=ostf1 PE=2 SV=1</t>
  </si>
  <si>
    <t xml:space="preserve">PF13606//PF04189//PF00023</t>
  </si>
  <si>
    <t xml:space="preserve">Ankyrin repeat//Gcd10p family//Ankyrin repeat</t>
  </si>
  <si>
    <t xml:space="preserve">GO:0030488</t>
  </si>
  <si>
    <t xml:space="preserve">tRNA methylation</t>
  </si>
  <si>
    <t xml:space="preserve">GO:0005515</t>
  </si>
  <si>
    <t xml:space="preserve">protein binding</t>
  </si>
  <si>
    <t xml:space="preserve">KOG0504</t>
  </si>
  <si>
    <t xml:space="preserve">FOG: Ankyrin repeat</t>
  </si>
  <si>
    <t xml:space="preserve">Cluster-41210.12568</t>
  </si>
  <si>
    <t xml:space="preserve">PF00537</t>
  </si>
  <si>
    <t xml:space="preserve">Scorpion toxin-like domain</t>
  </si>
  <si>
    <t xml:space="preserve">GO:0006810</t>
  </si>
  <si>
    <t xml:space="preserve">transport</t>
  </si>
  <si>
    <t xml:space="preserve">GO:0008200</t>
  </si>
  <si>
    <t xml:space="preserve">ion channel inhibitor activity</t>
  </si>
  <si>
    <t xml:space="preserve">GO:0005576</t>
  </si>
  <si>
    <t xml:space="preserve">extracellular region</t>
  </si>
  <si>
    <t xml:space="preserve">Cluster-41210.101065</t>
  </si>
  <si>
    <t xml:space="preserve">XP_008189625.1</t>
  </si>
  <si>
    <t xml:space="preserve">PREDICTED: uncharacterized protein LOC103311704 [Acyrthosiphon pisum]</t>
  </si>
  <si>
    <t xml:space="preserve">Q17QR8</t>
  </si>
  <si>
    <t xml:space="preserve">Putative nuclease HARBI1 OS=Bos taurus GN=HARBI1 PE=2 SV=1</t>
  </si>
  <si>
    <t xml:space="preserve">PF04827</t>
  </si>
  <si>
    <t xml:space="preserve">Plant transposon protein</t>
  </si>
  <si>
    <t xml:space="preserve">GO:0016788</t>
  </si>
  <si>
    <t xml:space="preserve">hydrolase activity, acting on ester bonds</t>
  </si>
  <si>
    <t xml:space="preserve">Cluster-41210.105977</t>
  </si>
  <si>
    <t xml:space="preserve">EFX72099.1</t>
  </si>
  <si>
    <t xml:space="preserve">hypothetical protein DAPPUDRAFT_216229 [Daphnia pulex]</t>
  </si>
  <si>
    <t xml:space="preserve">K12888</t>
  </si>
  <si>
    <t xml:space="preserve">HNRNPU</t>
  </si>
  <si>
    <t xml:space="preserve">heterogeneous nuclear ribonucleoprotein U</t>
  </si>
  <si>
    <t xml:space="preserve">http://www.genome.jp/dbget-bin/www_bget?ko:K12888</t>
  </si>
  <si>
    <t xml:space="preserve">PF00004</t>
  </si>
  <si>
    <t xml:space="preserve">ATPase family associated with various cellular activities (AAA)</t>
  </si>
  <si>
    <t xml:space="preserve">GO:0005524</t>
  </si>
  <si>
    <t xml:space="preserve">ATP binding</t>
  </si>
  <si>
    <t xml:space="preserve">KOG2242</t>
  </si>
  <si>
    <t xml:space="preserve">Scaffold/matrix specific factor hnRNP-U/SAF-A, contains SPRY domain</t>
  </si>
  <si>
    <t xml:space="preserve">Cluster-41210.133045</t>
  </si>
  <si>
    <t xml:space="preserve">KDR06549.1</t>
  </si>
  <si>
    <t xml:space="preserve">ATP-dependent RNA helicase DDX51 [Zootermopsis nevadensis]</t>
  </si>
  <si>
    <t xml:space="preserve">K14807</t>
  </si>
  <si>
    <t xml:space="preserve">DDX51, DBP6</t>
  </si>
  <si>
    <t xml:space="preserve">ATP-dependent RNA helicase DDX51/DBP6 </t>
  </si>
  <si>
    <t xml:space="preserve">http://www.genome.jp/dbget-bin/www_bget?ko:K14807</t>
  </si>
  <si>
    <t xml:space="preserve">P26802</t>
  </si>
  <si>
    <t xml:space="preserve">Probable ATP-dependent RNA helicase Dbp73D OS=Drosophila melanogaster GN=Dbp73D PE=2 SV=3</t>
  </si>
  <si>
    <t xml:space="preserve">PF00270//PF04851</t>
  </si>
  <si>
    <t xml:space="preserve">DEAD/DEAH box helicase//Type III restriction enzyme, res subunit</t>
  </si>
  <si>
    <t xml:space="preserve">GO:0005524//GO:0003676//GO:0016787//GO:0003677</t>
  </si>
  <si>
    <t xml:space="preserve">ATP binding//nucleic acid binding//hydrolase activity//DNA binding</t>
  </si>
  <si>
    <t xml:space="preserve">KOG0350</t>
  </si>
  <si>
    <t xml:space="preserve">DEAD-box ATP-dependent RNA helicase</t>
  </si>
  <si>
    <t xml:space="preserve">Cluster-41210.14419</t>
  </si>
  <si>
    <t xml:space="preserve">Cluster-41210.82284</t>
  </si>
  <si>
    <t xml:space="preserve">KDR12192.1</t>
  </si>
  <si>
    <t xml:space="preserve">Eukaryotic translation initiation factor 2-alpha kinase 1 [Zootermopsis nevadensis]</t>
  </si>
  <si>
    <t xml:space="preserve">K16194</t>
  </si>
  <si>
    <t xml:space="preserve">EIF2AK1</t>
  </si>
  <si>
    <t xml:space="preserve">eukaryotic translation initiation factor 2-alpha kinase 1 </t>
  </si>
  <si>
    <t xml:space="preserve">http://www.genome.jp/dbget-bin/www_bget?ko:K16194</t>
  </si>
  <si>
    <t xml:space="preserve">Q4R8E0</t>
  </si>
  <si>
    <t xml:space="preserve">Eukaryotic translation initiation factor 2-alpha kinase 1 OS=Macaca fascicularis GN=EIF2AK1 PE=2 SV=1</t>
  </si>
  <si>
    <t xml:space="preserve">PF00069//PF06293//PF07714</t>
  </si>
  <si>
    <t xml:space="preserve">Protein kinase domain//Lipopolysaccharide kinase (Kdo/WaaP) family//Protein tyrosine kinase</t>
  </si>
  <si>
    <t xml:space="preserve">GO:0006468</t>
  </si>
  <si>
    <t xml:space="preserve">protein phosphorylation</t>
  </si>
  <si>
    <t xml:space="preserve">GO:0005524//GO:0004672//GO:0016773</t>
  </si>
  <si>
    <t xml:space="preserve">ATP binding//protein kinase activity//phosphotransferase activity, alcohol group as acceptor</t>
  </si>
  <si>
    <t xml:space="preserve">KOG1035</t>
  </si>
  <si>
    <t xml:space="preserve">eIF-2alpha kinase GCN2</t>
  </si>
  <si>
    <t xml:space="preserve">Cluster-41210.68245</t>
  </si>
  <si>
    <t xml:space="preserve">PF01096</t>
  </si>
  <si>
    <t xml:space="preserve">Transcription factor S-II (TFIIS)</t>
  </si>
  <si>
    <t xml:space="preserve">GO:0006351</t>
  </si>
  <si>
    <t xml:space="preserve">transcription, DNA-templated</t>
  </si>
  <si>
    <t xml:space="preserve">GO:0008270//GO:0003676</t>
  </si>
  <si>
    <t xml:space="preserve">zinc ion binding//nucleic acid binding</t>
  </si>
  <si>
    <t xml:space="preserve">Cluster-41210.139584</t>
  </si>
  <si>
    <t xml:space="preserve">Cluster-41210.62228</t>
  </si>
  <si>
    <t xml:space="preserve">PF00443</t>
  </si>
  <si>
    <t xml:space="preserve">Ubiquitin carboxyl-terminal hydrolase</t>
  </si>
  <si>
    <t xml:space="preserve">GO:0016579</t>
  </si>
  <si>
    <t xml:space="preserve">protein deubiquitination</t>
  </si>
  <si>
    <t xml:space="preserve">GO:0036459</t>
  </si>
  <si>
    <t xml:space="preserve">ubiquitinyl hydrolase activity</t>
  </si>
  <si>
    <t xml:space="preserve">Cluster-41210.76936</t>
  </si>
  <si>
    <t xml:space="preserve">KDR19364.1</t>
  </si>
  <si>
    <t xml:space="preserve">Calcium-independent protein kinase C [Zootermopsis nevadensis]</t>
  </si>
  <si>
    <t xml:space="preserve">XM_009063299.1</t>
  </si>
  <si>
    <t xml:space="preserve">Lottia gigantea hypothetical protein partial mRNA</t>
  </si>
  <si>
    <t xml:space="preserve">K18050</t>
  </si>
  <si>
    <t xml:space="preserve">PRKCE</t>
  </si>
  <si>
    <t xml:space="preserve">novel protein kinase C epsilon type </t>
  </si>
  <si>
    <t xml:space="preserve">http://www.genome.jp/dbget-bin/www_bget?ko:K18050</t>
  </si>
  <si>
    <t xml:space="preserve">Q16975</t>
  </si>
  <si>
    <t xml:space="preserve">Calcium-independent protein kinase C OS=Aplysia californica GN=PRKC2 PE=1 SV=1</t>
  </si>
  <si>
    <t xml:space="preserve">PF00069//PF00628//PF00130//PF16866//PF00168//PF07714//PF06293</t>
  </si>
  <si>
    <t xml:space="preserve">Protein kinase domain//PHD-finger//Phorbol esters/diacylglycerol binding domain (C1 domain)//PHD-finger//C2 domain//Protein tyrosine kinase//Lipopolysaccharide kinase (Kdo/WaaP) family</t>
  </si>
  <si>
    <t xml:space="preserve">GO:0006468//GO:0035556</t>
  </si>
  <si>
    <t xml:space="preserve">protein phosphorylation//intracellular signal transduction</t>
  </si>
  <si>
    <t xml:space="preserve">GO:0016773//GO:0004672//GO:0005515//GO:0005524</t>
  </si>
  <si>
    <t xml:space="preserve">phosphotransferase activity, alcohol group as acceptor//protein kinase activity//protein binding//ATP binding</t>
  </si>
  <si>
    <t xml:space="preserve">KOG0694</t>
  </si>
  <si>
    <t xml:space="preserve">Serine/threonine protein kinase</t>
  </si>
  <si>
    <t xml:space="preserve">Cluster-41210.108400</t>
  </si>
  <si>
    <t xml:space="preserve">XP_008473865.1</t>
  </si>
  <si>
    <t xml:space="preserve">PREDICTED: LOW QUALITY PROTEIN: spectrin beta chain, non-erythrocytic 1-like [Diaphorina citri]</t>
  </si>
  <si>
    <t xml:space="preserve">K06115</t>
  </si>
  <si>
    <t xml:space="preserve">SPTB</t>
  </si>
  <si>
    <t xml:space="preserve">spectrin beta</t>
  </si>
  <si>
    <t xml:space="preserve">http://www.genome.jp/dbget-bin/www_bget?ko:K06115</t>
  </si>
  <si>
    <t xml:space="preserve">Q62261</t>
  </si>
  <si>
    <t xml:space="preserve">Spectrin beta chain, non-erythrocytic 1 OS=Mus musculus GN=Sptbn1 PE=1 SV=2</t>
  </si>
  <si>
    <t xml:space="preserve">KOG0932</t>
  </si>
  <si>
    <t xml:space="preserve">Guanine nucleotide exchange factor EFA6</t>
  </si>
  <si>
    <t xml:space="preserve">Cluster-41210.153696</t>
  </si>
  <si>
    <t xml:space="preserve">KDR18785.1</t>
  </si>
  <si>
    <t xml:space="preserve">TAPT1-like protein [Zootermopsis nevadensis]</t>
  </si>
  <si>
    <t xml:space="preserve">Q9VED0</t>
  </si>
  <si>
    <t xml:space="preserve">Protein TAPT1 homolog OS=Drosophila melanogaster GN=CG7218 PE=2 SV=2</t>
  </si>
  <si>
    <t xml:space="preserve">KOG2490</t>
  </si>
  <si>
    <t xml:space="preserve">Predicted membrane protein</t>
  </si>
  <si>
    <t xml:space="preserve">Cluster-41210.96758</t>
  </si>
  <si>
    <t xml:space="preserve">KFB43524.1</t>
  </si>
  <si>
    <t xml:space="preserve">AGAP003142-PA-like protein [Anopheles sinensis]</t>
  </si>
  <si>
    <t xml:space="preserve">NM_001087402.1</t>
  </si>
  <si>
    <t xml:space="preserve">Xenopus laevis sulfide quinone reductase-like b (sqrdl-b), mRNA &gt;gnl|BL_ORD_ID|2347629 Xenopus laevis sulfide quinone reductase-like (yeast), mRNA (cDNA clone MGC:68987 IMAGE:4962949), complete cds</t>
  </si>
  <si>
    <t xml:space="preserve">K17218</t>
  </si>
  <si>
    <t xml:space="preserve">sqr</t>
  </si>
  <si>
    <t xml:space="preserve">sulfide:quinone oxidoreductase </t>
  </si>
  <si>
    <t xml:space="preserve">http://www.genome.jp/dbget-bin/www_bget?ko:K17218</t>
  </si>
  <si>
    <t xml:space="preserve">Q9Y6N5</t>
  </si>
  <si>
    <t xml:space="preserve">Sulfide:quinone oxidoreductase, mitochondrial OS=Homo sapiens GN=SQRDL PE=1 SV=1</t>
  </si>
  <si>
    <t xml:space="preserve">PF07992</t>
  </si>
  <si>
    <t xml:space="preserve">Pyridine nucleotide-disulphide oxidoreductase</t>
  </si>
  <si>
    <t xml:space="preserve">GO:0016491</t>
  </si>
  <si>
    <t xml:space="preserve">oxidoreductase activity</t>
  </si>
  <si>
    <t xml:space="preserve">KOG3851</t>
  </si>
  <si>
    <t xml:space="preserve">Sulfide:quinone oxidoreductase/flavo-binding protein</t>
  </si>
  <si>
    <t xml:space="preserve">Cluster-41210.35804</t>
  </si>
  <si>
    <t xml:space="preserve">PF16590</t>
  </si>
  <si>
    <t xml:space="preserve">Exocrine gland-secreting peptide</t>
  </si>
  <si>
    <t xml:space="preserve">GO:0005186</t>
  </si>
  <si>
    <t xml:space="preserve">pheromone activity</t>
  </si>
  <si>
    <t xml:space="preserve">GO:0005615</t>
  </si>
  <si>
    <t xml:space="preserve">extracellular space</t>
  </si>
  <si>
    <t xml:space="preserve">Cluster-41210.64372</t>
  </si>
  <si>
    <t xml:space="preserve">PF01664</t>
  </si>
  <si>
    <t xml:space="preserve">Reovirus viral attachment protein sigma 1</t>
  </si>
  <si>
    <t xml:space="preserve">GO:0019062//GO:0007155//GO:0019058</t>
  </si>
  <si>
    <t xml:space="preserve">virion attachment to host cell//cell adhesion//viral life cycle</t>
  </si>
  <si>
    <t xml:space="preserve">Cluster-41210.15850</t>
  </si>
  <si>
    <t xml:space="preserve">Cluster-41210.109488</t>
  </si>
  <si>
    <t xml:space="preserve">Cluster-41210.157978</t>
  </si>
  <si>
    <t xml:space="preserve">Cluster-41210.83960</t>
  </si>
  <si>
    <t xml:space="preserve">BAN21053.1</t>
  </si>
  <si>
    <t xml:space="preserve">plasma membrane calcium-transporting ATPase 3 [Riptortus pedestris]</t>
  </si>
  <si>
    <t xml:space="preserve">XM_001950459.3</t>
  </si>
  <si>
    <t xml:space="preserve">PREDICTED: Acyrthosiphon pisum plasma membrane calcium-transporting ATPase 1-like (LOC100166382), mRNA</t>
  </si>
  <si>
    <t xml:space="preserve">K05850</t>
  </si>
  <si>
    <t xml:space="preserve">ATP2B</t>
  </si>
  <si>
    <t xml:space="preserve">Ca2+ transporting ATPase, plasma membrane </t>
  </si>
  <si>
    <t xml:space="preserve">http://www.genome.jp/dbget-bin/www_bget?ko:K05850</t>
  </si>
  <si>
    <t xml:space="preserve">PF12424//PF08728//PF00122</t>
  </si>
  <si>
    <t xml:space="preserve">Plasma membrane calcium transporter ATPase C terminal//CRT10//E1-E2 ATPase</t>
  </si>
  <si>
    <t xml:space="preserve">GO:0006357//GO:0006816</t>
  </si>
  <si>
    <t xml:space="preserve">regulation of transcription from RNA polymerase II promoter//calcium ion transport</t>
  </si>
  <si>
    <t xml:space="preserve">GO:0046872//GO:0000166//GO:0005388</t>
  </si>
  <si>
    <t xml:space="preserve">metal ion binding//nucleotide binding//calcium-transporting ATPase activity</t>
  </si>
  <si>
    <t xml:space="preserve">GO:0016529</t>
  </si>
  <si>
    <t xml:space="preserve">sarcoplasmic reticulum</t>
  </si>
  <si>
    <t xml:space="preserve">KOG0204</t>
  </si>
  <si>
    <t xml:space="preserve">Calcium transporting ATPase</t>
  </si>
  <si>
    <t xml:space="preserve">Cluster-41210.25004</t>
  </si>
  <si>
    <t xml:space="preserve">KDR20254.1</t>
  </si>
  <si>
    <t xml:space="preserve">NF-kappa-B inhibitor-interacting Ras-like protein [Zootermopsis nevadensis]</t>
  </si>
  <si>
    <t xml:space="preserve">K17197</t>
  </si>
  <si>
    <t xml:space="preserve">NKIRAS</t>
  </si>
  <si>
    <t xml:space="preserve">NF-kappa-B inhibitor-interacting Ras-like protein</t>
  </si>
  <si>
    <t xml:space="preserve">http://www.genome.jp/dbget-bin/www_bget?ko:K17197</t>
  </si>
  <si>
    <t xml:space="preserve">Q9V4L4</t>
  </si>
  <si>
    <t xml:space="preserve">NF-kappa-B inhibitor-interacting Ras-like protein OS=Drosophila melanogaster GN=kappaB-Ras PE=1 SV=1</t>
  </si>
  <si>
    <t xml:space="preserve">PF01637//PF01926//PF00071//PF08477//PF00025//PF00004</t>
  </si>
  <si>
    <t xml:space="preserve">Archaeal ATPase//50S ribosome-binding GTPase//Ras family//Ras of Complex, Roc, domain of DAPkinase//ADP-ribosylation factor family//ATPase family associated with various cellular activities (AAA)</t>
  </si>
  <si>
    <t xml:space="preserve">GO:0007264</t>
  </si>
  <si>
    <t xml:space="preserve">small GTPase mediated signal transduction</t>
  </si>
  <si>
    <t xml:space="preserve">GO:0005525//GO:0005524</t>
  </si>
  <si>
    <t xml:space="preserve">GTP binding//ATP binding</t>
  </si>
  <si>
    <t xml:space="preserve">KOG0095</t>
  </si>
  <si>
    <t xml:space="preserve">GTPase Rab30, small G protein superfamily</t>
  </si>
  <si>
    <t xml:space="preserve">Cluster-41210.104395</t>
  </si>
  <si>
    <t xml:space="preserve">Cluster-41210.59186</t>
  </si>
  <si>
    <t xml:space="preserve">KDR19089.1</t>
  </si>
  <si>
    <t xml:space="preserve">Prestin [Zootermopsis nevadensis]</t>
  </si>
  <si>
    <t xml:space="preserve">K14453</t>
  </si>
  <si>
    <t xml:space="preserve">solute carrier family 26, other</t>
  </si>
  <si>
    <t xml:space="preserve">http://www.genome.jp/dbget-bin/www_bget?ko:K14453</t>
  </si>
  <si>
    <t xml:space="preserve">Q99NH7</t>
  </si>
  <si>
    <t xml:space="preserve">Prestin OS=Mus musculus GN=Slc26a5 PE=2 SV=3</t>
  </si>
  <si>
    <t xml:space="preserve">PF08302//PF00916//PF02150</t>
  </si>
  <si>
    <t xml:space="preserve">Fungal tRNA ligase phosphodiesterase domain//Sulfate permease family//RNA polymerases M/15 Kd subunit</t>
  </si>
  <si>
    <t xml:space="preserve">GO:0008272//GO:0006144//GO:0006351//GO:0006388//GO:0006206</t>
  </si>
  <si>
    <t xml:space="preserve">sulfate transport//purine nucleobase metabolic process//transcription, DNA-templated//tRNA splicing, via endonucleolytic cleavage and ligation//pyrimidine nucleobase metabolic process</t>
  </si>
  <si>
    <t xml:space="preserve">GO:0003899//GO:0005524//GO:0015116//GO:0003677//GO:0003972</t>
  </si>
  <si>
    <t xml:space="preserve">DNA-directed RNA polymerase activity//ATP binding//sulfate transmembrane transporter activity//DNA binding//RNA ligase (ATP) activity</t>
  </si>
  <si>
    <t xml:space="preserve">GO:0016021//GO:0005730</t>
  </si>
  <si>
    <t xml:space="preserve">integral component of membrane//nucleolus</t>
  </si>
  <si>
    <t xml:space="preserve">KOG0236</t>
  </si>
  <si>
    <t xml:space="preserve">Sulfate/bicarbonate/oxalate exchanger SAT-1 and related transporters (SLC26 family)</t>
  </si>
  <si>
    <t xml:space="preserve">Cluster-41210.78653</t>
  </si>
  <si>
    <t xml:space="preserve">AIY24627.1</t>
  </si>
  <si>
    <t xml:space="preserve">V-type proton ATPase 116 kDa subunit A isoform 1 [Graminella nigrifrons]</t>
  </si>
  <si>
    <t xml:space="preserve">XM_012304092.1</t>
  </si>
  <si>
    <t xml:space="preserve">PREDICTED: Ceratitis capitata hypothetical protein (LOC101448466), transcript variant X10, mRNA</t>
  </si>
  <si>
    <t xml:space="preserve">K02154</t>
  </si>
  <si>
    <t xml:space="preserve">ATPeV0A, ATP6N</t>
  </si>
  <si>
    <t xml:space="preserve">V-type H+-transporting ATPase subunit a</t>
  </si>
  <si>
    <t xml:space="preserve">http://www.genome.jp/dbget-bin/www_bget?ko:K02154</t>
  </si>
  <si>
    <t xml:space="preserve">Q9Z1G4</t>
  </si>
  <si>
    <t xml:space="preserve">V-type proton ATPase 116 kDa subunit a isoform 1 OS=Mus musculus GN=Atp6v0a1 PE=1 SV=3</t>
  </si>
  <si>
    <t xml:space="preserve">PF00798//PF01496//PF07973</t>
  </si>
  <si>
    <t xml:space="preserve">Arenavirus glycoprotein//V-type ATPase 116kDa subunit family//Threonyl and Alanyl tRNA synthetase second additional domain</t>
  </si>
  <si>
    <t xml:space="preserve">GO:0015992//GO:0043039//GO:0015991</t>
  </si>
  <si>
    <t xml:space="preserve">proton transport//tRNA aminoacylation//ATP hydrolysis coupled proton transport</t>
  </si>
  <si>
    <t xml:space="preserve">GO:0005524//GO:0016876//GO:0015078</t>
  </si>
  <si>
    <t xml:space="preserve">ATP binding//ligase activity, forming aminoacyl-tRNA and related compounds//hydrogen ion transmembrane transporter activity</t>
  </si>
  <si>
    <t xml:space="preserve">GO:0033179//GO:0019031</t>
  </si>
  <si>
    <t xml:space="preserve">proton-transporting V-type ATPase, V0 domain//viral envelope</t>
  </si>
  <si>
    <t xml:space="preserve">KOG2189</t>
  </si>
  <si>
    <t xml:space="preserve">Vacuolar H+-ATPase V0 sector, subunit a</t>
  </si>
  <si>
    <t xml:space="preserve">Cluster-41210.123044</t>
  </si>
  <si>
    <t xml:space="preserve">KDR08048.1</t>
  </si>
  <si>
    <t xml:space="preserve">Pancreatic lipase-related protein 2 [Zootermopsis nevadensis]</t>
  </si>
  <si>
    <t xml:space="preserve">K14074</t>
  </si>
  <si>
    <t xml:space="preserve">PNLIPRP1, PLRP1</t>
  </si>
  <si>
    <t xml:space="preserve">pancreatic lipase-related protein 1 </t>
  </si>
  <si>
    <t xml:space="preserve">http://www.genome.jp/dbget-bin/www_bget?ko:K14074</t>
  </si>
  <si>
    <t xml:space="preserve">P54315</t>
  </si>
  <si>
    <t xml:space="preserve">Inactive pancreatic lipase-related protein 1 OS=Homo sapiens GN=PNLIPRP1 PE=1 SV=1</t>
  </si>
  <si>
    <t xml:space="preserve">PF02509//PF11815</t>
  </si>
  <si>
    <t xml:space="preserve">Rotavirus non-structural protein 35//Domain of unknown function (DUF3336)</t>
  </si>
  <si>
    <t xml:space="preserve">GO:0016042//GO:0006629//GO:0019079//GO:0046486</t>
  </si>
  <si>
    <t xml:space="preserve">lipid catabolic process//lipid metabolic process//viral genome replication//glycerolipid metabolic process</t>
  </si>
  <si>
    <t xml:space="preserve">GO:0004806//GO:0003723</t>
  </si>
  <si>
    <t xml:space="preserve">triglyceride lipase activity//RNA binding</t>
  </si>
  <si>
    <t xml:space="preserve">Cluster-41210.142264</t>
  </si>
  <si>
    <t xml:space="preserve">KDR14287.1</t>
  </si>
  <si>
    <t xml:space="preserve">Shootin-1 [Zootermopsis nevadensis]</t>
  </si>
  <si>
    <t xml:space="preserve">Q9WV04</t>
  </si>
  <si>
    <t xml:space="preserve">Kinesin-like protein KIF9 OS=Mus musculus GN=Kif9 PE=2 SV=2</t>
  </si>
  <si>
    <t xml:space="preserve">PF07417//PF00225</t>
  </si>
  <si>
    <t xml:space="preserve">Transcriptional regulator Crl//Kinesin motor domain</t>
  </si>
  <si>
    <t xml:space="preserve">GO:0007018//GO:0007017//GO:0045893</t>
  </si>
  <si>
    <t xml:space="preserve">microtubule-based movement//microtubule-based process//positive regulation of transcription, DNA-templated</t>
  </si>
  <si>
    <t xml:space="preserve">GO:0003777//GO:0005524//GO:0008017</t>
  </si>
  <si>
    <t xml:space="preserve">microtubule motor activity//ATP binding//microtubule binding</t>
  </si>
  <si>
    <t xml:space="preserve">GO:0005737//GO:0045298//GO:0005874</t>
  </si>
  <si>
    <t xml:space="preserve">cytoplasm//tubulin complex//microtubule</t>
  </si>
  <si>
    <t xml:space="preserve">KOG4280</t>
  </si>
  <si>
    <t xml:space="preserve">Kinesin-like protein</t>
  </si>
  <si>
    <t xml:space="preserve">Cluster-41210.48505</t>
  </si>
  <si>
    <t xml:space="preserve">XP_005953204.1</t>
  </si>
  <si>
    <t xml:space="preserve">PREDICTED: zinc finger protein 98-like, partial [Haplochromis burtoni]</t>
  </si>
  <si>
    <t xml:space="preserve">K09228</t>
  </si>
  <si>
    <t xml:space="preserve">KRAB</t>
  </si>
  <si>
    <t xml:space="preserve">KRAB domain-containing zinc finger protein</t>
  </si>
  <si>
    <t xml:space="preserve">http://www.genome.jp/dbget-bin/www_bget?ko:K09228</t>
  </si>
  <si>
    <t xml:space="preserve">Q8TC21</t>
  </si>
  <si>
    <t xml:space="preserve">Zinc finger protein 596 OS=Homo sapiens GN=ZNF596 PE=2 SV=2</t>
  </si>
  <si>
    <t xml:space="preserve">PF01363//PF13465//PF13912//PF03554//PF04265//PF00096//PF04810//PF09496//PF16622</t>
  </si>
  <si>
    <t xml:space="preserve">FYVE zinc finger//Zinc-finger double domain//C2H2-type zinc finger//UL73 viral envelope glycoprotein//Thiamin pyrophosphokinase, vitamin B1 binding domain//Zinc finger, C2H2 type//Sec23/Sec24 zinc finger//Cenp-O kinetochore centromere component//zinc-finger C2H2-type</t>
  </si>
  <si>
    <t xml:space="preserve">GO:0034508//GO:0006886//GO:0009229//GO:0006888</t>
  </si>
  <si>
    <t xml:space="preserve">centromere complex assembly//intracellular protein transport//thiamine diphosphate biosynthetic process//ER to Golgi vesicle-mediated transport</t>
  </si>
  <si>
    <t xml:space="preserve">GO:0046872//GO:0008270//GO:0030975</t>
  </si>
  <si>
    <t xml:space="preserve">metal ion binding//zinc ion binding//thiamine binding</t>
  </si>
  <si>
    <t xml:space="preserve">GO:0030127//GO:0000776//GO:0019031</t>
  </si>
  <si>
    <t xml:space="preserve">COPII vesicle coat//kinetochore//viral envelope</t>
  </si>
  <si>
    <t xml:space="preserve">Cluster-41210.73067</t>
  </si>
  <si>
    <t xml:space="preserve">XP_009012507.1</t>
  </si>
  <si>
    <t xml:space="preserve">hypothetical protein HELRODRAFT_168397 [Helobdella robusta]&gt;gi|555706181|gb|ESO09414.1| hypothetical protein HELRODRAFT_168397 [Helobdella robusta]</t>
  </si>
  <si>
    <t xml:space="preserve">PF04045</t>
  </si>
  <si>
    <t xml:space="preserve">Arp2/3 complex, 34 kD subunit p34-Arc</t>
  </si>
  <si>
    <t xml:space="preserve">GO:0030833//GO:0034314</t>
  </si>
  <si>
    <t xml:space="preserve">regulation of actin filament polymerization//Arp2/3 complex-mediated actin nucleation</t>
  </si>
  <si>
    <t xml:space="preserve">GO:0015629//GO:0005885</t>
  </si>
  <si>
    <t xml:space="preserve">actin cytoskeleton//Arp2/3 protein complex</t>
  </si>
  <si>
    <t xml:space="preserve">Cluster-41210.110929</t>
  </si>
  <si>
    <t xml:space="preserve">Cluster-41210.109398</t>
  </si>
  <si>
    <t xml:space="preserve">GO:0016310//GO:0000160</t>
  </si>
  <si>
    <t xml:space="preserve">phosphorylation//phosphorelay signal transduction system</t>
  </si>
  <si>
    <t xml:space="preserve">GO:0004673//GO:0000155</t>
  </si>
  <si>
    <t xml:space="preserve">protein histidine kinase activity//phosphorelay sensor kinase activity</t>
  </si>
  <si>
    <t xml:space="preserve">GO:0009365//GO:0016020</t>
  </si>
  <si>
    <t xml:space="preserve">protein histidine kinase complex//membrane</t>
  </si>
  <si>
    <t xml:space="preserve">Cluster-41210.109601</t>
  </si>
  <si>
    <t xml:space="preserve">Cluster-41210.68426</t>
  </si>
  <si>
    <t xml:space="preserve">KDR14351.1</t>
  </si>
  <si>
    <t xml:space="preserve">Glutaminase kidney isoform, mitochondrial [Zootermopsis nevadensis]</t>
  </si>
  <si>
    <t xml:space="preserve">K01425</t>
  </si>
  <si>
    <t xml:space="preserve">glsA, GLS</t>
  </si>
  <si>
    <t xml:space="preserve">glutaminase </t>
  </si>
  <si>
    <t xml:space="preserve">http://www.genome.jp/dbget-bin/www_bget?ko:K01425</t>
  </si>
  <si>
    <t xml:space="preserve">D3Z7P3</t>
  </si>
  <si>
    <t xml:space="preserve">Glutaminase kidney isoform, mitochondrial OS=Mus musculus GN=Gls PE=1 SV=1</t>
  </si>
  <si>
    <t xml:space="preserve">PF04960</t>
  </si>
  <si>
    <t xml:space="preserve">Glutaminase</t>
  </si>
  <si>
    <t xml:space="preserve">GO:0006541</t>
  </si>
  <si>
    <t xml:space="preserve">glutamine metabolic process</t>
  </si>
  <si>
    <t xml:space="preserve">GO:0004359</t>
  </si>
  <si>
    <t xml:space="preserve">glutaminase activity</t>
  </si>
  <si>
    <t xml:space="preserve">KOG0506</t>
  </si>
  <si>
    <t xml:space="preserve">Glutaminase (contains ankyrin repeat)</t>
  </si>
  <si>
    <t xml:space="preserve">Cluster-41210.70191</t>
  </si>
  <si>
    <t xml:space="preserve">Cluster-41210.81196</t>
  </si>
  <si>
    <t xml:space="preserve">AGM32565.1</t>
  </si>
  <si>
    <t xml:space="preserve">ethanolamine kinase 1-like protein [Coptotermes formosanus]</t>
  </si>
  <si>
    <t xml:space="preserve">K00894</t>
  </si>
  <si>
    <t xml:space="preserve">ETNK, EKI</t>
  </si>
  <si>
    <t xml:space="preserve">ethanolamine kinase </t>
  </si>
  <si>
    <t xml:space="preserve">http://www.genome.jp/dbget-bin/www_bget?ko:K00894</t>
  </si>
  <si>
    <t xml:space="preserve">Q9HBU6</t>
  </si>
  <si>
    <t xml:space="preserve">Ethanolamine kinase 1 OS=Homo sapiens GN=ETNK1 PE=1 SV=1</t>
  </si>
  <si>
    <t xml:space="preserve">PF02892</t>
  </si>
  <si>
    <t xml:space="preserve">BED zinc finger</t>
  </si>
  <si>
    <t xml:space="preserve">GO:0003677</t>
  </si>
  <si>
    <t xml:space="preserve">DNA binding</t>
  </si>
  <si>
    <t xml:space="preserve">KOG4720</t>
  </si>
  <si>
    <t xml:space="preserve">Ethanolamine kinase</t>
  </si>
  <si>
    <t xml:space="preserve">Cluster-41210.103182</t>
  </si>
  <si>
    <t xml:space="preserve">PF03286//PF06459//PF04277//PF08597//PF03552//PF13965//PF11744//PF04636//PF05091//PF04421//PF02932</t>
  </si>
  <si>
    <t xml:space="preserve">Pox virus Ag35 surface protein//Ryanodine Receptor TM 4-6//Oxaloacetate decarboxylase, gamma chain//Translation initiation factor eIF3 subunit//Cellulose synthase//dsRNA-gated channel SID-1//Aluminium activated malate transporter//PA26 p53-induced protein (sestrin)//Eukaryotic translation initiation factor 3 subunit 7 (eIF-3)//Mss4 protein//Neurotransmitter-gated ion-channel transmembrane region</t>
  </si>
  <si>
    <t xml:space="preserve">GO:0006814//GO:0033227//GO:0005985//GO:0006090//GO:0030244//GO:0015931//GO:0006816//GO:0006525//GO:0007264//GO:1901031//GO:0071436//GO:0005982//GO:0015743//GO:0006011//GO:0006811//GO:0006560//GO:0006874//GO:0006446//GO:0043087</t>
  </si>
  <si>
    <t xml:space="preserve">sodium ion transport//dsRNA transport//sucrose metabolic process//pyruvate metabolic process//cellulose biosynthetic process//nucleobase-containing compound transport//calcium ion transport//arginine metabolic process//small GTPase mediated signal transduction//regulation of response to reactive oxygen species//sodium ion export//starch metabolic process//malate transport//UDP-glucose metabolic process//ion transport//proline metabolic process//cellular calcium ion homeostasis//regulation of translational initiation//regulation of GTPase activity</t>
  </si>
  <si>
    <t xml:space="preserve">GO:0015081//GO:0008948//GO:0016760//GO:0005085//GO:0003743//GO:0005219//GO:0051033</t>
  </si>
  <si>
    <t xml:space="preserve">sodium ion transmembrane transporter activity//oxaloacetate decarboxylase activity//cellulose synthase (UDP-forming) activity//guanyl-nucleotide exchange factor activity//translation initiation factor activity//ryanodine-sensitive calcium-release channel activity//RNA transmembrane transporter activity</t>
  </si>
  <si>
    <t xml:space="preserve">GO:0005622//GO:0016020//GO:0005737//GO:0019031//GO:0005852//GO:0005634//GO:0005840//GO:0016021</t>
  </si>
  <si>
    <t xml:space="preserve">intracellular//membrane//cytoplasm//viral envelope//eukaryotic translation initiation factor 3 complex//nucleus//ribosome//integral component of membrane</t>
  </si>
  <si>
    <t xml:space="preserve">Cluster-41210.62413</t>
  </si>
  <si>
    <t xml:space="preserve">KDR14722.1</t>
  </si>
  <si>
    <t xml:space="preserve">Disheveled-associated activator of morphogenesis 2 [Zootermopsis nevadensis]</t>
  </si>
  <si>
    <t xml:space="preserve">XM_004920252.2</t>
  </si>
  <si>
    <t xml:space="preserve">PREDICTED: Xenopus (Silurana) tropicalis disheveled-associated activator of morphogenesis 2 (LOC101731433), partial mRNA</t>
  </si>
  <si>
    <t xml:space="preserve">K04512</t>
  </si>
  <si>
    <t xml:space="preserve">DAAM</t>
  </si>
  <si>
    <t xml:space="preserve">dishevelled associated activator of morphogenesis</t>
  </si>
  <si>
    <t xml:space="preserve">http://www.genome.jp/dbget-bin/www_bget?ko:K04512</t>
  </si>
  <si>
    <t xml:space="preserve">Q8BPM0</t>
  </si>
  <si>
    <t xml:space="preserve">Disheveled-associated activator of morphogenesis 1 OS=Mus musculus GN=Daam1 PE=1 SV=4</t>
  </si>
  <si>
    <t xml:space="preserve">PF10473//PF06367//PF01226//PF06414//PF08702//PF00225//PF06371</t>
  </si>
  <si>
    <t xml:space="preserve">Leucine-rich repeats of kinetochore protein Cenp-F/LEK1//Diaphanous FH3 Domain//Formate/nitrite transporter//Zeta toxin//Fibrinogen alpha/beta chain family//Kinesin motor domain//Diaphanous GTPase-binding Domain</t>
  </si>
  <si>
    <t xml:space="preserve">GO:0016043//GO:0051258//GO:0007165//GO:0030036//GO:0007018//GO:0006810//GO:0030168//GO:0007017</t>
  </si>
  <si>
    <t xml:space="preserve">cellular component organization//protein polymerization//signal transduction//actin cytoskeleton organization//microtubule-based movement//transport//platelet activation//microtubule-based process</t>
  </si>
  <si>
    <t xml:space="preserve">GO:0008017//GO:0017048//GO:0005524//GO:0016301//GO:0003777//GO:0005215//GO:0045502//GO:0042803//GO:0030674//GO:0003779//GO:0008134//GO:0005102</t>
  </si>
  <si>
    <t xml:space="preserve">microtubule binding//Rho GTPase binding//ATP binding//kinase activity//microtubule motor activity//transporter activity//dynein binding//protein homodimerization activity//protein binding, bridging//actin binding//transcription factor binding//receptor binding</t>
  </si>
  <si>
    <t xml:space="preserve">GO:0016020//GO:0005577//GO:0005667//GO:0030286//GO:0045298//GO:0005874</t>
  </si>
  <si>
    <t xml:space="preserve">membrane//fibrinogen complex//transcription factor complex//dynein complex//tubulin complex//microtubule</t>
  </si>
  <si>
    <t xml:space="preserve">KOG1922</t>
  </si>
  <si>
    <t xml:space="preserve">Rho GTPase effector BNI1 and related formins</t>
  </si>
  <si>
    <t xml:space="preserve">Cluster-41210.153940</t>
  </si>
  <si>
    <t xml:space="preserve">KDR23261.1</t>
  </si>
  <si>
    <t xml:space="preserve">Histone acetyltransferase MYST2, partial [Zootermopsis nevadensis]</t>
  </si>
  <si>
    <t xml:space="preserve">K11307</t>
  </si>
  <si>
    <t xml:space="preserve">MYST2, HBO1, KAT7</t>
  </si>
  <si>
    <t xml:space="preserve">histone acetyltransferase MYST2 </t>
  </si>
  <si>
    <t xml:space="preserve">http://www.genome.jp/dbget-bin/www_bget?ko:K11307</t>
  </si>
  <si>
    <t xml:space="preserve">PF01530//PF01853</t>
  </si>
  <si>
    <t xml:space="preserve">Zinc finger, C2HC type//MOZ/SAS family</t>
  </si>
  <si>
    <t xml:space="preserve">GO:0006355</t>
  </si>
  <si>
    <t xml:space="preserve">regulation of transcription, DNA-templated</t>
  </si>
  <si>
    <t xml:space="preserve">GO:0016747//GO:0003700//GO:0008270</t>
  </si>
  <si>
    <t xml:space="preserve">transferase activity, transferring acyl groups other than amino-acyl groups//transcription factor activity, sequence-specific DNA binding//zinc ion binding</t>
  </si>
  <si>
    <t xml:space="preserve">GO:0005667//GO:0005634</t>
  </si>
  <si>
    <t xml:space="preserve">transcription factor complex//nucleus</t>
  </si>
  <si>
    <t xml:space="preserve">KOG2747</t>
  </si>
  <si>
    <t xml:space="preserve">Histone acetyltransferase (MYST family)</t>
  </si>
  <si>
    <t xml:space="preserve">Cluster-41210.19059</t>
  </si>
  <si>
    <t xml:space="preserve">GO:0005524//GO:0004672</t>
  </si>
  <si>
    <t xml:space="preserve">ATP binding//protein kinase activity</t>
  </si>
  <si>
    <t xml:space="preserve">Cluster-41210.46226</t>
  </si>
  <si>
    <t xml:space="preserve">XP_012257505.1</t>
  </si>
  <si>
    <t xml:space="preserve">PREDICTED: myosin-VIIa [Athalia rosae]</t>
  </si>
  <si>
    <t xml:space="preserve">XM_009295396.1</t>
  </si>
  <si>
    <t xml:space="preserve">PREDICTED: Danio rerio myosin VIIAb (myo7ab), transcript variant X3, mRNA</t>
  </si>
  <si>
    <t xml:space="preserve">K10359</t>
  </si>
  <si>
    <t xml:space="preserve">MYO7</t>
  </si>
  <si>
    <t xml:space="preserve">myosin VII</t>
  </si>
  <si>
    <t xml:space="preserve">http://www.genome.jp/dbget-bin/www_bget?ko:K10359</t>
  </si>
  <si>
    <t xml:space="preserve">Q17LW0</t>
  </si>
  <si>
    <t xml:space="preserve">Myosin-VIIa OS=Aedes aegypti GN=ck PE=3 SV=1</t>
  </si>
  <si>
    <t xml:space="preserve">PF00640//PF00784</t>
  </si>
  <si>
    <t xml:space="preserve">Phosphotyrosine interaction domain (PTB/PID)//MyTH4 domain</t>
  </si>
  <si>
    <t xml:space="preserve">GO:0005856</t>
  </si>
  <si>
    <t xml:space="preserve">cytoskeleton</t>
  </si>
  <si>
    <t xml:space="preserve">KOG4229</t>
  </si>
  <si>
    <t xml:space="preserve">Myosin VII, myosin IXB and related myosins</t>
  </si>
  <si>
    <t xml:space="preserve">Cluster-41210.23565</t>
  </si>
  <si>
    <t xml:space="preserve">XP_008208582.1</t>
  </si>
  <si>
    <t xml:space="preserve">PREDICTED: regulatory protein MIG1 isoform X3 [Nasonia vitripennis]</t>
  </si>
  <si>
    <t xml:space="preserve">XM_011158768.1</t>
  </si>
  <si>
    <t xml:space="preserve">PREDICTED: Solenopsis invicta respiration factor 2-like (LOC105194046), transcript variant X2, mRNA</t>
  </si>
  <si>
    <t xml:space="preserve">Q07243</t>
  </si>
  <si>
    <t xml:space="preserve">Metal regulatory transcription factor 1 OS=Mus musculus GN=Mtf1 PE=1 SV=2</t>
  </si>
  <si>
    <t xml:space="preserve">PF13912//PF00096//PF13465</t>
  </si>
  <si>
    <t xml:space="preserve">C2H2-type zinc finger//Zinc finger, C2H2 type//Zinc-finger double domain</t>
  </si>
  <si>
    <t xml:space="preserve">GO:0046872</t>
  </si>
  <si>
    <t xml:space="preserve">metal ion binding</t>
  </si>
  <si>
    <t xml:space="preserve">Cluster-41210.114261</t>
  </si>
  <si>
    <t xml:space="preserve">PF01857</t>
  </si>
  <si>
    <t xml:space="preserve">Retinoblastoma-associated protein B domain</t>
  </si>
  <si>
    <t xml:space="preserve">GO:0051726</t>
  </si>
  <si>
    <t xml:space="preserve">regulation of cell cycle</t>
  </si>
  <si>
    <t xml:space="preserve">Cluster-41210.111053</t>
  </si>
  <si>
    <t xml:space="preserve">XP_973078.1</t>
  </si>
  <si>
    <t xml:space="preserve">PREDICTED: E3 ubiquitin-protein ligase AMFR-like [Tribolium castaneum]</t>
  </si>
  <si>
    <t xml:space="preserve">XM_011065848.1</t>
  </si>
  <si>
    <t xml:space="preserve">PREDICTED: Acromyrmex echinatior E3 ubiquitin-protein ligase AMFR-like (LOC105151881), transcript variant X5, mRNA</t>
  </si>
  <si>
    <t xml:space="preserve">K10636</t>
  </si>
  <si>
    <t xml:space="preserve">AMFR, GP78</t>
  </si>
  <si>
    <t xml:space="preserve">autocrine motility factor receptor </t>
  </si>
  <si>
    <t xml:space="preserve">http://www.genome.jp/dbget-bin/www_bget?ko:K10636</t>
  </si>
  <si>
    <t xml:space="preserve">Q9UKV5</t>
  </si>
  <si>
    <t xml:space="preserve">E3 ubiquitin-protein ligase AMFR OS=Homo sapiens GN=AMFR PE=1 SV=2</t>
  </si>
  <si>
    <t xml:space="preserve">PF14634//PF02845//PF12861//PF17123//PF17122//PF12906//PF13639//PF12678//PF00097</t>
  </si>
  <si>
    <t xml:space="preserve">zinc-RING finger domain//CUE domain//Anaphase-promoting complex subunit 11 RING-H2 finger//RING-like zinc finger//Zinc-finger//RING-variant domain//Ring finger domain//RING-H2 zinc finger//Zinc finger, C3HC4 type (RING finger)</t>
  </si>
  <si>
    <t xml:space="preserve">GO:0016567</t>
  </si>
  <si>
    <t xml:space="preserve">protein ubiquitination</t>
  </si>
  <si>
    <t xml:space="preserve">GO:0005515//GO:0008270//GO:0004842//GO:0046872</t>
  </si>
  <si>
    <t xml:space="preserve">protein binding//zinc ion binding//ubiquitin-protein transferase activity//metal ion binding</t>
  </si>
  <si>
    <t xml:space="preserve">GO:0005680</t>
  </si>
  <si>
    <t xml:space="preserve">anaphase-promoting complex</t>
  </si>
  <si>
    <t xml:space="preserve">KOG0802</t>
  </si>
  <si>
    <t xml:space="preserve">E3 ubiquitin ligase</t>
  </si>
  <si>
    <t xml:space="preserve">Cluster-41210.102925</t>
  </si>
  <si>
    <t xml:space="preserve">XP_002083079.1</t>
  </si>
  <si>
    <t xml:space="preserve">GD24892 [Drosophila simulans]&gt;gi|194195088|gb|EDX08664.1| GD24892 [Drosophila simulans]</t>
  </si>
  <si>
    <t xml:space="preserve">Cluster-41210.160287</t>
  </si>
  <si>
    <t xml:space="preserve">KDR10840.1</t>
  </si>
  <si>
    <t xml:space="preserve">Putative inorganic phosphate cotransporter [Zootermopsis nevadensis]</t>
  </si>
  <si>
    <t xml:space="preserve">K12301</t>
  </si>
  <si>
    <t xml:space="preserve">SLC17A5</t>
  </si>
  <si>
    <t xml:space="preserve">MFS transporter, ACS family, solute carrier family 17 (sodium-dependent inorganic phosphate cotransporter), member 5</t>
  </si>
  <si>
    <t xml:space="preserve">http://www.genome.jp/dbget-bin/www_bget?ko:K12301</t>
  </si>
  <si>
    <t xml:space="preserve">PF07690//PF08361//PF12537</t>
  </si>
  <si>
    <t xml:space="preserve">Major Facilitator Superfamily//MAATS-type transcriptional repressor, C-terminal region//The Golgi pH Regulator (GPHR) Family N-terminal</t>
  </si>
  <si>
    <t xml:space="preserve">GO:0055085</t>
  </si>
  <si>
    <t xml:space="preserve">transmembrane transport</t>
  </si>
  <si>
    <t xml:space="preserve">GO:0016021//GO:0016020</t>
  </si>
  <si>
    <t xml:space="preserve">integral component of membrane//membrane</t>
  </si>
  <si>
    <t xml:space="preserve">KOG2532</t>
  </si>
  <si>
    <t xml:space="preserve">Permease of the major facilitator superfamily</t>
  </si>
  <si>
    <t xml:space="preserve">Cluster-41210.47614</t>
  </si>
  <si>
    <t xml:space="preserve">EHJ66420.1</t>
  </si>
  <si>
    <t xml:space="preserve">putative alpha/beta hydrolase [Danaus plexippus]</t>
  </si>
  <si>
    <t xml:space="preserve">XM_012420179.1</t>
  </si>
  <si>
    <t xml:space="preserve">PREDICTED: Orussus abietinus alpha/beta hydrolase domain-containing protein 17B (LOC105697130), mRNA</t>
  </si>
  <si>
    <t xml:space="preserve">Q5ZJ01</t>
  </si>
  <si>
    <t xml:space="preserve">Alpha/beta hydrolase domain-containing protein 17B OS=Gallus gallus GN=ABHD17B PE=2 SV=1</t>
  </si>
  <si>
    <t xml:space="preserve">PF02230//PF16929//PF01738//PF00326</t>
  </si>
  <si>
    <t xml:space="preserve">Phospholipase/Carboxylesterase//Accessory Sec system GspB-transporter//Dienelactone hydrolase family//Prolyl oligopeptidase family</t>
  </si>
  <si>
    <t xml:space="preserve">GO:0006508//GO:0015031</t>
  </si>
  <si>
    <t xml:space="preserve">proteolysis//protein transport</t>
  </si>
  <si>
    <t xml:space="preserve">GO:0016787//GO:0008236</t>
  </si>
  <si>
    <t xml:space="preserve">hydrolase activity//serine-type peptidase activity</t>
  </si>
  <si>
    <t xml:space="preserve">KOG1552</t>
  </si>
  <si>
    <t xml:space="preserve">Predicted alpha/beta hydrolase</t>
  </si>
  <si>
    <t xml:space="preserve">Cluster-41210.138806</t>
  </si>
  <si>
    <t xml:space="preserve">KDR22980.1</t>
  </si>
  <si>
    <t xml:space="preserve">Histone-lysine N-methyltransferase EZH2 [Zootermopsis nevadensis]</t>
  </si>
  <si>
    <t xml:space="preserve">XM_011257004.1</t>
  </si>
  <si>
    <t xml:space="preserve">PREDICTED: Camponotus floridanus histone-lysine N-methyltransferase E(z) (LOC105250747), transcript variant X3, mRNA</t>
  </si>
  <si>
    <t xml:space="preserve">K11430</t>
  </si>
  <si>
    <t xml:space="preserve">EZH2</t>
  </si>
  <si>
    <t xml:space="preserve">histone-lysine N-methyltransferase EZH2 </t>
  </si>
  <si>
    <t xml:space="preserve">http://www.genome.jp/dbget-bin/www_bget?ko:K11430</t>
  </si>
  <si>
    <t xml:space="preserve">PF00856</t>
  </si>
  <si>
    <t xml:space="preserve">SET domain</t>
  </si>
  <si>
    <t xml:space="preserve">KOG1079</t>
  </si>
  <si>
    <t xml:space="preserve">Transcriptional repressor EZH1</t>
  </si>
  <si>
    <t xml:space="preserve">Cluster-41210.76704</t>
  </si>
  <si>
    <t xml:space="preserve">XP_012350904.1</t>
  </si>
  <si>
    <t xml:space="preserve">PREDICTED: LOW QUALITY PROTEIN: chaoptin-like [Apis florea]</t>
  </si>
  <si>
    <t xml:space="preserve">P12024</t>
  </si>
  <si>
    <t xml:space="preserve">Chaoptin OS=Drosophila melanogaster GN=chp PE=1 SV=2</t>
  </si>
  <si>
    <t xml:space="preserve">Cluster-41210.91887</t>
  </si>
  <si>
    <t xml:space="preserve">NP_001288290.1</t>
  </si>
  <si>
    <t xml:space="preserve">phosphomethylethanolamine N-methyltransferase [Diaphorina citri]&gt;gi|662183409|ref|XP_008486672.1| PREDICTED: phosphomethylethanolamine N-methyltransferase isoform X1 [Diaphorina citri]&gt;gi|662183411|ref|XP_008486725.1| PREDICTED: phosphomethylethanolamine N-methyltransferase isoform X2 [Diaphorina citri]&gt;gi|667794894|gb|AIG94926.1| farnesoic acid o-methyltransferase [Diaphorina citri]</t>
  </si>
  <si>
    <t xml:space="preserve">K10718</t>
  </si>
  <si>
    <t xml:space="preserve">JHAMT</t>
  </si>
  <si>
    <t xml:space="preserve">juvenile hormone acid methyltransferase </t>
  </si>
  <si>
    <t xml:space="preserve">http://www.genome.jp/dbget-bin/www_bget?ko:K10718</t>
  </si>
  <si>
    <t xml:space="preserve">Q767F1</t>
  </si>
  <si>
    <t xml:space="preserve">Juvenile hormone acid O-methyltransferase OS=Bombyx mori GN=JHAMT PE=1 SV=1</t>
  </si>
  <si>
    <t xml:space="preserve">PF01135//PF01209//PF08123//PF05724//PF08241//PF05175//PF01189</t>
  </si>
  <si>
    <t xml:space="preserve">Protein-L-isoaspartate(D-aspartate) O-methyltransferase (PCMT)//ubiE/COQ5 methyltransferase family//Histone methylation protein DOT1//Thiopurine S-methyltransferase (TPMT)//Methyltransferase domain//Methyltransferase small domain//16S rRNA methyltransferase RsmF</t>
  </si>
  <si>
    <t xml:space="preserve">GO:0046500//GO:0008152//GO:0006464//GO:0006479//GO:0006554</t>
  </si>
  <si>
    <t xml:space="preserve">S-adenosylmethionine metabolic process//metabolic process//cellular protein modification process//protein methylation//lysine catabolic process</t>
  </si>
  <si>
    <t xml:space="preserve">GO:0004719//GO:0018024//GO:0008168//GO:0008757</t>
  </si>
  <si>
    <t xml:space="preserve">protein-L-isoaspartate (D-aspartate) O-methyltransferase activity//histone-lysine N-methyltransferase activity//methyltransferase activity//S-adenosylmethionine-dependent methyltransferase activity</t>
  </si>
  <si>
    <t xml:space="preserve">Cluster-41210.143340</t>
  </si>
  <si>
    <t xml:space="preserve">PF01484</t>
  </si>
  <si>
    <t xml:space="preserve">Nematode cuticle collagen N-terminal domain</t>
  </si>
  <si>
    <t xml:space="preserve">GO:0042302</t>
  </si>
  <si>
    <t xml:space="preserve">structural constituent of cuticle</t>
  </si>
  <si>
    <t xml:space="preserve">Cluster-41210.147849</t>
  </si>
  <si>
    <t xml:space="preserve">Cluster-41210.109317</t>
  </si>
  <si>
    <t xml:space="preserve">XP_011148192.1</t>
  </si>
  <si>
    <t xml:space="preserve">PREDICTED: uncharacterized protein LOC105188438 isoform X5 [Harpegnathos saltator]</t>
  </si>
  <si>
    <t xml:space="preserve">XM_012280928.1</t>
  </si>
  <si>
    <t xml:space="preserve">PREDICTED: Megachile rotundata uncharacterized LOC100882505 (LOC100882505), transcript variant X11, mRNA</t>
  </si>
  <si>
    <t xml:space="preserve">K08867</t>
  </si>
  <si>
    <t xml:space="preserve">WNK, PRKWNK</t>
  </si>
  <si>
    <t xml:space="preserve">WNK lysine deficient protein kinase </t>
  </si>
  <si>
    <t xml:space="preserve">http://www.genome.jp/dbget-bin/www_bget?ko:K08867</t>
  </si>
  <si>
    <t xml:space="preserve">Q80XP9</t>
  </si>
  <si>
    <t xml:space="preserve">Serine/threonine-protein kinase WNK3 OS=Mus musculus GN=Wnk3 PE=2 SV=3</t>
  </si>
  <si>
    <t xml:space="preserve">PF07714//PF00069//PF12202</t>
  </si>
  <si>
    <t xml:space="preserve">Protein tyrosine kinase//Protein kinase domain//Oxidative-stress-responsive kinase 1 C terminal</t>
  </si>
  <si>
    <t xml:space="preserve">GO:0016310//GO:0009069//GO:0006468</t>
  </si>
  <si>
    <t xml:space="preserve">phosphorylation//serine family amino acid metabolic process//protein phosphorylation</t>
  </si>
  <si>
    <t xml:space="preserve">GO:0004674//GO:0005524//GO:0004672</t>
  </si>
  <si>
    <t xml:space="preserve">protein serine/threonine kinase activity//ATP binding//protein kinase activity</t>
  </si>
  <si>
    <t xml:space="preserve">KOG0584</t>
  </si>
  <si>
    <t xml:space="preserve">Cluster-41210.73967</t>
  </si>
  <si>
    <t xml:space="preserve">KDR08642.1</t>
  </si>
  <si>
    <t xml:space="preserve">Bromodomain and WD repeat-containing protein 2 [Zootermopsis nevadensis]</t>
  </si>
  <si>
    <t xml:space="preserve">Q8K1X1</t>
  </si>
  <si>
    <t xml:space="preserve">WD repeat-containing protein 11 OS=Mus musculus GN=Wdr11 PE=2 SV=1</t>
  </si>
  <si>
    <t xml:space="preserve">Cluster-41210.89940</t>
  </si>
  <si>
    <t xml:space="preserve">AHA42534.1</t>
  </si>
  <si>
    <t xml:space="preserve">Mcm7 protein [Locusta migratoria]</t>
  </si>
  <si>
    <t xml:space="preserve">LM523162.1</t>
  </si>
  <si>
    <t xml:space="preserve">Parastrongyloides trichosuri genome assembly P_trichosuri_KNP ,scaffold PTRK_scaffold0000005</t>
  </si>
  <si>
    <t xml:space="preserve">K02210</t>
  </si>
  <si>
    <t xml:space="preserve">MCM7, CDC47</t>
  </si>
  <si>
    <t xml:space="preserve">DNA replication licensing factor MCM7 </t>
  </si>
  <si>
    <t xml:space="preserve">http://www.genome.jp/dbget-bin/www_bget?ko:K02210</t>
  </si>
  <si>
    <t xml:space="preserve">Q9XYU0</t>
  </si>
  <si>
    <t xml:space="preserve">DNA replication licensing factor Mcm7 OS=Drosophila melanogaster GN=Mcm7 PE=1 SV=1</t>
  </si>
  <si>
    <t xml:space="preserve">PF00158//PF07726//PF00493//PF07728</t>
  </si>
  <si>
    <t xml:space="preserve">Sigma-54 interaction domain//ATPase family associated with various cellular activities (AAA)//MCM2/3/5 family//AAA domain (dynein-related subfamily)</t>
  </si>
  <si>
    <t xml:space="preserve">GO:0006260//GO:0006355</t>
  </si>
  <si>
    <t xml:space="preserve">DNA replication//regulation of transcription, DNA-templated</t>
  </si>
  <si>
    <t xml:space="preserve">GO:0003677//GO:0008134//GO:0005524//GO:0016887</t>
  </si>
  <si>
    <t xml:space="preserve">DNA binding//transcription factor binding//ATP binding//ATPase activity</t>
  </si>
  <si>
    <t xml:space="preserve">KOG0482</t>
  </si>
  <si>
    <t xml:space="preserve">DNA replication licensing factor, MCM7 component</t>
  </si>
  <si>
    <t xml:space="preserve">Cluster-41210.103684</t>
  </si>
  <si>
    <t xml:space="preserve">Cluster-41210.60340</t>
  </si>
  <si>
    <t xml:space="preserve">KDR13790.1</t>
  </si>
  <si>
    <t xml:space="preserve">U3 small nucleolar ribonucleoprotein MPP10 [Zootermopsis nevadensis]</t>
  </si>
  <si>
    <t xml:space="preserve">K14559</t>
  </si>
  <si>
    <t xml:space="preserve">MPP10</t>
  </si>
  <si>
    <t xml:space="preserve">U3 small nucleolar RNA-associated protein MPP10</t>
  </si>
  <si>
    <t xml:space="preserve">http://www.genome.jp/dbget-bin/www_bget?ko:K14559</t>
  </si>
  <si>
    <t xml:space="preserve">Q810V0</t>
  </si>
  <si>
    <t xml:space="preserve">U3 small nucleolar ribonucleoprotein protein MPP10 OS=Mus musculus GN=Mphosph10 PE=1 SV=2</t>
  </si>
  <si>
    <t xml:space="preserve">PF04006</t>
  </si>
  <si>
    <t xml:space="preserve">Mpp10 protein</t>
  </si>
  <si>
    <t xml:space="preserve">GO:0006364</t>
  </si>
  <si>
    <t xml:space="preserve">rRNA processing</t>
  </si>
  <si>
    <t xml:space="preserve">GO:0034457//GO:0005732//GO:0005634</t>
  </si>
  <si>
    <t xml:space="preserve">Mpp10 complex//small nucleolar ribonucleoprotein complex//nucleus</t>
  </si>
  <si>
    <t xml:space="preserve">KOG2600</t>
  </si>
  <si>
    <t xml:space="preserve">U3 small nucleolar ribonucleoprotein (snoRNP) subunit - Mpp10p</t>
  </si>
  <si>
    <t xml:space="preserve">Cluster-41210.118749</t>
  </si>
  <si>
    <t xml:space="preserve">Cluster-41210.129992</t>
  </si>
  <si>
    <t xml:space="preserve">XP_012257047.1</t>
  </si>
  <si>
    <t xml:space="preserve">PREDICTED: serine/threonine-protein phosphatase 1 regulatory subunit 10 isoform X1 [Athalia rosae]</t>
  </si>
  <si>
    <t xml:space="preserve">K17552</t>
  </si>
  <si>
    <t xml:space="preserve">PPP1R10</t>
  </si>
  <si>
    <t xml:space="preserve">protein phosphatase 1 regulatory subunit 10</t>
  </si>
  <si>
    <t xml:space="preserve">http://www.genome.jp/dbget-bin/www_bget?ko:K17552</t>
  </si>
  <si>
    <t xml:space="preserve">Cluster-41210.83359</t>
  </si>
  <si>
    <t xml:space="preserve">XP_008484571.1</t>
  </si>
  <si>
    <t xml:space="preserve">PREDICTED: uncharacterized protein LOC103521244 [Diaphorina citri]</t>
  </si>
  <si>
    <t xml:space="preserve">Cluster-41210.107209</t>
  </si>
  <si>
    <t xml:space="preserve">KDR24195.1</t>
  </si>
  <si>
    <t xml:space="preserve">Multidrug resistance-associated protein 1, partial [Zootermopsis nevadensis]</t>
  </si>
  <si>
    <t xml:space="preserve">XM_008164373.1</t>
  </si>
  <si>
    <t xml:space="preserve">PREDICTED: Chrysemys picta bellii multidrug resistance-associated protein 1-like (LOC101945737), mRNA</t>
  </si>
  <si>
    <t xml:space="preserve">K05665</t>
  </si>
  <si>
    <t xml:space="preserve">ABCC1</t>
  </si>
  <si>
    <t xml:space="preserve">ATP-binding cassette, subfamily C (CFTR/MRP), member 1</t>
  </si>
  <si>
    <t xml:space="preserve">http://www.genome.jp/dbget-bin/www_bget?ko:K05665</t>
  </si>
  <si>
    <t xml:space="preserve">Q5F364</t>
  </si>
  <si>
    <t xml:space="preserve">Multidrug resistance-associated protein 1 OS=Gallus gallus GN=ABCC1 PE=2 SV=1</t>
  </si>
  <si>
    <t xml:space="preserve">PF00437//PF00664//PF06414//PF00005//PF01926//PF03193//PF13304//PF15168</t>
  </si>
  <si>
    <t xml:space="preserve">Type II/IV secretion system protein//ABC transporter transmembrane region//Zeta toxin//ABC transporter//50S ribosome-binding GTPase//Protein of unknown function, DUF258//AAA domain, putative AbiEii toxin, Type IV TA system//Triple QxxK/R motif-containing protein family</t>
  </si>
  <si>
    <t xml:space="preserve">GO:0055085//GO:0006810</t>
  </si>
  <si>
    <t xml:space="preserve">transmembrane transport//transport</t>
  </si>
  <si>
    <t xml:space="preserve">GO:0003924//GO:0016887//GO:0005524//GO:0016301//GO:0042626//GO:0005525</t>
  </si>
  <si>
    <t xml:space="preserve">GTPase activity//ATPase activity//ATP binding//kinase activity//ATPase activity, coupled to transmembrane movement of substances//GTP binding</t>
  </si>
  <si>
    <t xml:space="preserve">GO:0005789//GO:0016021</t>
  </si>
  <si>
    <t xml:space="preserve">endoplasmic reticulum membrane//integral component of membrane</t>
  </si>
  <si>
    <t xml:space="preserve">KOG0054</t>
  </si>
  <si>
    <t xml:space="preserve">Multidrug resistance-associated protein/mitoxantrone resistance protein, ABC superfamily</t>
  </si>
  <si>
    <t xml:space="preserve">Cluster-41210.89716</t>
  </si>
  <si>
    <t xml:space="preserve">EEZ99537.1</t>
  </si>
  <si>
    <t xml:space="preserve">hypothetical protein TcasGA2_TC000119 [Tribolium castaneum]</t>
  </si>
  <si>
    <t xml:space="preserve">XM_008118693.1</t>
  </si>
  <si>
    <t xml:space="preserve">PREDICTED: Anolis carolinensis dynein, axonemal, heavy chain 6 (dnah6), transcript variant X3, mRNA</t>
  </si>
  <si>
    <t xml:space="preserve">K10408</t>
  </si>
  <si>
    <t xml:space="preserve">DNAH</t>
  </si>
  <si>
    <t xml:space="preserve">dynein heavy chain, axonemal</t>
  </si>
  <si>
    <t xml:space="preserve">http://www.genome.jp/dbget-bin/www_bget?ko:K10408</t>
  </si>
  <si>
    <t xml:space="preserve">Q9C0G6</t>
  </si>
  <si>
    <t xml:space="preserve">Dynein heavy chain 6, axonemal OS=Homo sapiens GN=DNAH6 PE=2 SV=3</t>
  </si>
  <si>
    <t xml:space="preserve">PF00437//PF01583//PF00158//PF01284//PF02367//PF09432//PF04513//PF05699//PF00004//PF07728//PF00910//PF03028</t>
  </si>
  <si>
    <t xml:space="preserve">Type II/IV secretion system protein//Adenylylsulphate kinase//Sigma-54 interaction domain//Membrane-associating domain//Threonylcarbamoyl adenosine biosynthesis protein TsaE//Tho complex subunit THP2//Baculovirus polyhedron envelope protein, PEP, C terminus//hAT family C-terminal dimerisation region//ATPase family associated with various cellular activities (AAA)//AAA domain (dynein-related subfamily)//RNA helicase//Dynein heavy chain and region D6 of dynein motor</t>
  </si>
  <si>
    <t xml:space="preserve">GO:0000103//GO:0006144//GO:0006355//GO:0007018//GO:0002949//GO:0006810//GO:0007017//GO:0006406//GO:0006368</t>
  </si>
  <si>
    <t xml:space="preserve">sulfate assimilation//purine nucleobase metabolic process//regulation of transcription, DNA-templated//microtubule-based movement//tRNA threonylcarbamoyladenosine modification//transport//microtubule-based process//mRNA export from nucleus//transcription elongation from RNA polymerase II promoter</t>
  </si>
  <si>
    <t xml:space="preserve">GO:0003724//GO:0005524//GO:0003723//GO:0046983//GO:0016887//GO:0005198//GO:0003777//GO:0008134//GO:0004020</t>
  </si>
  <si>
    <t xml:space="preserve">RNA helicase activity//ATP binding//RNA binding//protein dimerization activity//ATPase activity//structural molecule activity//microtubule motor activity//transcription factor binding//adenylylsulfate kinase activity</t>
  </si>
  <si>
    <t xml:space="preserve">GO:0030286//GO:0016020//GO:0005667//GO:0005874//GO:0000446//GO:0019028//GO:0019031</t>
  </si>
  <si>
    <t xml:space="preserve">dynein complex//membrane//transcription factor complex//microtubule//nucleoplasmic THO complex//viral capsid//viral envelope</t>
  </si>
  <si>
    <t xml:space="preserve">KOG3595</t>
  </si>
  <si>
    <t xml:space="preserve">Dyneins, heavy chain</t>
  </si>
  <si>
    <t xml:space="preserve">Cluster-41210.55808</t>
  </si>
  <si>
    <t xml:space="preserve">KDR15429.1</t>
  </si>
  <si>
    <t xml:space="preserve">Cold shock domain-containing protein [Zootermopsis nevadensis]</t>
  </si>
  <si>
    <t xml:space="preserve">Q9VVA0</t>
  </si>
  <si>
    <t xml:space="preserve">Cold shock domain-containing protein CG9705 OS=Drosophila melanogaster GN=CG9705 PE=1 SV=1</t>
  </si>
  <si>
    <t xml:space="preserve">PF05208</t>
  </si>
  <si>
    <t xml:space="preserve">ALG3 protein</t>
  </si>
  <si>
    <t xml:space="preserve">GO:0016021//GO:0005783</t>
  </si>
  <si>
    <t xml:space="preserve">integral component of membrane//endoplasmic reticulum</t>
  </si>
  <si>
    <t xml:space="preserve">Cluster-41210.3566</t>
  </si>
  <si>
    <t xml:space="preserve">Cluster-41210.50106</t>
  </si>
  <si>
    <t xml:space="preserve">Cluster-41210.33785</t>
  </si>
  <si>
    <t xml:space="preserve">EFN76335.1</t>
  </si>
  <si>
    <t xml:space="preserve">hypothetical protein EAI_01294 [Harpegnathos saltator]</t>
  </si>
  <si>
    <t xml:space="preserve">Cluster-41210.88580</t>
  </si>
  <si>
    <t xml:space="preserve">BAA89259.1</t>
  </si>
  <si>
    <t xml:space="preserve">ribosomal protein L3 [Bombyx mori]</t>
  </si>
  <si>
    <t xml:space="preserve">XM_012289964.1</t>
  </si>
  <si>
    <t xml:space="preserve">PREDICTED: Megachile rotundata 60S ribosomal protein L3 (LOC100883684), mRNA</t>
  </si>
  <si>
    <t xml:space="preserve">K02925</t>
  </si>
  <si>
    <t xml:space="preserve">RP-L3e, RPL3</t>
  </si>
  <si>
    <t xml:space="preserve">large subunit ribosomal protein L3e</t>
  </si>
  <si>
    <t xml:space="preserve">http://www.genome.jp/dbget-bin/www_bget?ko:K02925</t>
  </si>
  <si>
    <t xml:space="preserve">PF00297</t>
  </si>
  <si>
    <t xml:space="preserve">Ribosomal protein L3</t>
  </si>
  <si>
    <t xml:space="preserve">GO:0006412//GO:0042254</t>
  </si>
  <si>
    <t xml:space="preserve">translation//ribosome biogenesis</t>
  </si>
  <si>
    <t xml:space="preserve">GO:0005840//GO:0005622</t>
  </si>
  <si>
    <t xml:space="preserve">ribosome//intracellular</t>
  </si>
  <si>
    <t xml:space="preserve">KOG0746</t>
  </si>
  <si>
    <t xml:space="preserve">60S ribosomal protein L3 and related proteins</t>
  </si>
  <si>
    <t xml:space="preserve">Cluster-41210.147023</t>
  </si>
  <si>
    <t xml:space="preserve">Cluster-41210.157565</t>
  </si>
  <si>
    <t xml:space="preserve">XP_012256013.1</t>
  </si>
  <si>
    <t xml:space="preserve">PREDICTED: scavenger receptor class B member 1-like [Athalia rosae]</t>
  </si>
  <si>
    <t xml:space="preserve">Q8SQC1</t>
  </si>
  <si>
    <t xml:space="preserve">Scavenger receptor class B member 1 OS=Sus scrofa GN=SCARB1 PE=2 SV=1</t>
  </si>
  <si>
    <t xml:space="preserve">PF01130</t>
  </si>
  <si>
    <t xml:space="preserve">CD36 family</t>
  </si>
  <si>
    <t xml:space="preserve">GO:0007155</t>
  </si>
  <si>
    <t xml:space="preserve">cell adhesion</t>
  </si>
  <si>
    <t xml:space="preserve">KOG3776</t>
  </si>
  <si>
    <t xml:space="preserve">Plasma membrane glycoprotein CD36 and related membrane receptors</t>
  </si>
  <si>
    <t xml:space="preserve">Cluster-41210.74918</t>
  </si>
  <si>
    <t xml:space="preserve">XP_002431802.1</t>
  </si>
  <si>
    <t xml:space="preserve">C-terminal-binding protein, putative [Pediculus humanus corporis]&gt;gi|212517134|gb|EEB19064.1| C-terminal-binding protein, putative [Pediculus humanus corporis]</t>
  </si>
  <si>
    <t xml:space="preserve">XM_012386289.1</t>
  </si>
  <si>
    <t xml:space="preserve">PREDICTED: Bombus impatiens C-terminal-binding protein (LOC100743504), transcript variant X5, mRNA</t>
  </si>
  <si>
    <t xml:space="preserve">K04496</t>
  </si>
  <si>
    <t xml:space="preserve">CTBP</t>
  </si>
  <si>
    <t xml:space="preserve">C-terminal binding protein</t>
  </si>
  <si>
    <t xml:space="preserve">http://www.genome.jp/dbget-bin/www_bget?ko:K04496</t>
  </si>
  <si>
    <t xml:space="preserve">O46036</t>
  </si>
  <si>
    <t xml:space="preserve">C-terminal-binding protein OS=Drosophila melanogaster GN=CtBP PE=1 SV=3</t>
  </si>
  <si>
    <t xml:space="preserve">PF03446//PF02826//PF00389</t>
  </si>
  <si>
    <t xml:space="preserve">NAD binding domain of 6-phosphogluconate dehydrogenase//D-isomer specific 2-hydroxyacid dehydrogenase, NAD binding domain//D-isomer specific 2-hydroxyacid dehydrogenase, catalytic domain</t>
  </si>
  <si>
    <t xml:space="preserve">GO:0006564//GO:0006098//GO:0006544//GO:0006566//GO:0008152//GO:0055114//GO:0019521</t>
  </si>
  <si>
    <t xml:space="preserve">L-serine biosynthetic process//pentose-phosphate shunt//glycine metabolic process//threonine metabolic process//metabolic process//oxidation-reduction process//D-gluconate metabolic process</t>
  </si>
  <si>
    <t xml:space="preserve">GO:0004616//GO:0051287//GO:0016616//GO:0004617</t>
  </si>
  <si>
    <t xml:space="preserve">phosphogluconate dehydrogenase (decarboxylating) activity//NAD binding//oxidoreductase activity, acting on the CH-OH group of donors, NAD or NADP as acceptor//phosphoglycerate dehydrogenase activity</t>
  </si>
  <si>
    <t xml:space="preserve">KOG0067</t>
  </si>
  <si>
    <t xml:space="preserve">Transcription factor CtBP</t>
  </si>
  <si>
    <t xml:space="preserve">Cluster-41210.81038</t>
  </si>
  <si>
    <t xml:space="preserve">KDR24373.1</t>
  </si>
  <si>
    <t xml:space="preserve">T-complex protein 1 subunit gamma [Zootermopsis nevadensis]</t>
  </si>
  <si>
    <t xml:space="preserve">K09495</t>
  </si>
  <si>
    <t xml:space="preserve">CCT3, TRIC5</t>
  </si>
  <si>
    <t xml:space="preserve">T-complex protein 1 subunit gamma</t>
  </si>
  <si>
    <t xml:space="preserve">http://www.genome.jp/dbget-bin/www_bget?ko:K09495</t>
  </si>
  <si>
    <t xml:space="preserve">Q6P502</t>
  </si>
  <si>
    <t xml:space="preserve">T-complex protein 1 subunit gamma OS=Rattus norvegicus GN=Cct3 PE=1 SV=1</t>
  </si>
  <si>
    <t xml:space="preserve">PF00118</t>
  </si>
  <si>
    <t xml:space="preserve">TCP-1/cpn60 chaperonin family</t>
  </si>
  <si>
    <t xml:space="preserve">KOG0364</t>
  </si>
  <si>
    <t xml:space="preserve">Chaperonin complex component, TCP-1 gamma subunit (CCT3)</t>
  </si>
  <si>
    <t xml:space="preserve">Cluster-41210.108355</t>
  </si>
  <si>
    <t xml:space="preserve">XP_008484732.1</t>
  </si>
  <si>
    <t xml:space="preserve">PREDICTED: uncharacterized protein LOC103521399, partial [Diaphorina citri]</t>
  </si>
  <si>
    <t xml:space="preserve">PF00883</t>
  </si>
  <si>
    <t xml:space="preserve">Cytosol aminopeptidase family, catalytic domain</t>
  </si>
  <si>
    <t xml:space="preserve">GO:0004177</t>
  </si>
  <si>
    <t xml:space="preserve">aminopeptidase activity</t>
  </si>
  <si>
    <t xml:space="preserve">GO:0005622</t>
  </si>
  <si>
    <t xml:space="preserve">intracellular</t>
  </si>
  <si>
    <t xml:space="preserve">Cluster-41210.107060</t>
  </si>
  <si>
    <t xml:space="preserve">KOG3635</t>
  </si>
  <si>
    <t xml:space="preserve">Phosphorylase kinase</t>
  </si>
  <si>
    <t xml:space="preserve">Cluster-41210.118762</t>
  </si>
  <si>
    <t xml:space="preserve">XP_012265200.1</t>
  </si>
  <si>
    <t xml:space="preserve">PREDICTED: uncharacterized protein LOC105691366 isoform X2 [Athalia rosae]</t>
  </si>
  <si>
    <t xml:space="preserve">K10595</t>
  </si>
  <si>
    <t xml:space="preserve">HERC2</t>
  </si>
  <si>
    <t xml:space="preserve">E3 ubiquitin-protein ligase HERC2 </t>
  </si>
  <si>
    <t xml:space="preserve">http://www.genome.jp/dbget-bin/www_bget?ko:K10595</t>
  </si>
  <si>
    <t xml:space="preserve">Q9FN03</t>
  </si>
  <si>
    <t xml:space="preserve">Ultraviolet-B receptor UVR8 OS=Arabidopsis thaliana GN=UVR8 PE=1 SV=1</t>
  </si>
  <si>
    <t xml:space="preserve">KOG1426</t>
  </si>
  <si>
    <t xml:space="preserve">FOG: RCC1 domain</t>
  </si>
  <si>
    <t xml:space="preserve">Cluster-41210.108904</t>
  </si>
  <si>
    <t xml:space="preserve">Cluster-41210.84042</t>
  </si>
  <si>
    <t xml:space="preserve">Cluster-41210.90754</t>
  </si>
  <si>
    <t xml:space="preserve">XP_003242035.1</t>
  </si>
  <si>
    <t xml:space="preserve">PREDICTED: RNA polymerase II degradation factor 1-like [Acyrthosiphon pisum]</t>
  </si>
  <si>
    <t xml:space="preserve">PF00159//PF02944</t>
  </si>
  <si>
    <t xml:space="preserve">Pancreatic hormone peptide//BESS motif</t>
  </si>
  <si>
    <t xml:space="preserve">GO:0003677//GO:0005179</t>
  </si>
  <si>
    <t xml:space="preserve">DNA binding//hormone activity</t>
  </si>
  <si>
    <t xml:space="preserve">Cluster-41210.118079</t>
  </si>
  <si>
    <t xml:space="preserve">Cluster-41210.139233</t>
  </si>
  <si>
    <t xml:space="preserve">XP_011336094.1</t>
  </si>
  <si>
    <t xml:space="preserve">PREDICTED: bromodomain adjacent to zinc finger domain protein 2B-like isoform X6 [Cerapachys biroi]</t>
  </si>
  <si>
    <t xml:space="preserve">XM_006636470.1</t>
  </si>
  <si>
    <t xml:space="preserve">PREDICTED: Lepisosteus oculatus bromodomain adjacent to zinc finger domain protein 2B-like (LOC102699237), mRNA</t>
  </si>
  <si>
    <t xml:space="preserve">B7ZS37</t>
  </si>
  <si>
    <t xml:space="preserve">Bromodomain adjacent to zinc finger domain protein 2A OS=Xenopus laevis GN=baz2a PE=2 SV=1</t>
  </si>
  <si>
    <t xml:space="preserve">PF01429//PF00130//PF00439//PF00196//PF04218//PF11968//PF00628</t>
  </si>
  <si>
    <t xml:space="preserve">Methyl-CpG binding domain//Phorbol esters/diacylglycerol binding domain (C1 domain)//Bromodomain//Bacterial regulatory proteins, luxR family//CENP-B N-terminal DNA-binding domain//Putative methyltransferase (DUF3321)//PHD-finger</t>
  </si>
  <si>
    <t xml:space="preserve">GO:0035556//GO:0006396//GO:0006355//GO:0000154</t>
  </si>
  <si>
    <t xml:space="preserve">intracellular signal transduction//RNA processing//regulation of transcription, DNA-templated//rRNA modification</t>
  </si>
  <si>
    <t xml:space="preserve">GO:0005515//GO:0003677//GO:0016433</t>
  </si>
  <si>
    <t xml:space="preserve">protein binding//DNA binding//rRNA (adenine) methyltransferase activity</t>
  </si>
  <si>
    <t xml:space="preserve">KOG1245</t>
  </si>
  <si>
    <t xml:space="preserve">Chromatin remodeling complex WSTF-ISWI, large subunit (contains heterochromatin localization, PHD and BROMO domains)</t>
  </si>
  <si>
    <t xml:space="preserve">Cluster-41210.106607</t>
  </si>
  <si>
    <t xml:space="preserve">PF08804</t>
  </si>
  <si>
    <t xml:space="preserve">gp32 DNA binding protein like</t>
  </si>
  <si>
    <t xml:space="preserve">GO:0003697</t>
  </si>
  <si>
    <t xml:space="preserve">single-stranded DNA binding</t>
  </si>
  <si>
    <t xml:space="preserve">Cluster-41210.59673</t>
  </si>
  <si>
    <t xml:space="preserve">Cluster-41210.29880</t>
  </si>
  <si>
    <t xml:space="preserve">XP_008188249.1</t>
  </si>
  <si>
    <t xml:space="preserve">PREDICTED: 52 kDa repressor of the inhibitor of the protein kinase-like, partial [Acyrthosiphon pisum]</t>
  </si>
  <si>
    <t xml:space="preserve">O43422</t>
  </si>
  <si>
    <t xml:space="preserve">52 kDa repressor of the inhibitor of the protein kinase OS=Homo sapiens GN=PRKRIR PE=1 SV=2</t>
  </si>
  <si>
    <t xml:space="preserve">PF06220//PF05699//PF01721</t>
  </si>
  <si>
    <t xml:space="preserve">U1 zinc finger//hAT family C-terminal dimerisation region//Class II bacteriocin</t>
  </si>
  <si>
    <t xml:space="preserve">GO:0042742</t>
  </si>
  <si>
    <t xml:space="preserve">defense response to bacterium</t>
  </si>
  <si>
    <t xml:space="preserve">GO:0046983//GO:0008270</t>
  </si>
  <si>
    <t xml:space="preserve">protein dimerization activity//zinc ion binding</t>
  </si>
  <si>
    <t xml:space="preserve">Cluster-41210.137530</t>
  </si>
  <si>
    <t xml:space="preserve">XP_012148112.1</t>
  </si>
  <si>
    <t xml:space="preserve">PREDICTED: uncharacterized protein LOC105663491 [Megachile rotundata]</t>
  </si>
  <si>
    <t xml:space="preserve">PF15333//PF13465</t>
  </si>
  <si>
    <t xml:space="preserve">TATA box-binding protein-associated factor 1D//Zinc-finger double domain</t>
  </si>
  <si>
    <t xml:space="preserve">GO:0005634//GO:0005668</t>
  </si>
  <si>
    <t xml:space="preserve">nucleus//RNA polymerase transcription factor SL1 complex</t>
  </si>
  <si>
    <t xml:space="preserve">Cluster-41210.31795</t>
  </si>
  <si>
    <t xml:space="preserve">KDR14897.1</t>
  </si>
  <si>
    <t xml:space="preserve">hypothetical protein L798_11116 [Zootermopsis nevadensis]</t>
  </si>
  <si>
    <t xml:space="preserve">Cluster-41210.150073</t>
  </si>
  <si>
    <t xml:space="preserve">XP_001947533.2</t>
  </si>
  <si>
    <t xml:space="preserve">PREDICTED: scavenger receptor class B member 1 [Acyrthosiphon pisum]</t>
  </si>
  <si>
    <t xml:space="preserve">Cluster-41210.65257</t>
  </si>
  <si>
    <t xml:space="preserve">Cluster-41210.73844</t>
  </si>
  <si>
    <t xml:space="preserve">KDR13827.1</t>
  </si>
  <si>
    <t xml:space="preserve">Activated CDC42 kinase 1 [Zootermopsis nevadensis]</t>
  </si>
  <si>
    <t xml:space="preserve">K08886</t>
  </si>
  <si>
    <t xml:space="preserve">TNK2, ACK1</t>
  </si>
  <si>
    <t xml:space="preserve">activated CDC42 kinase 1 </t>
  </si>
  <si>
    <t xml:space="preserve">http://www.genome.jp/dbget-bin/www_bget?ko:K08886</t>
  </si>
  <si>
    <t xml:space="preserve">Q07912</t>
  </si>
  <si>
    <t xml:space="preserve">Activated CDC42 kinase 1 OS=Homo sapiens GN=TNK2 PE=1 SV=3</t>
  </si>
  <si>
    <t xml:space="preserve">PF00069//PF00018//PF07714//PF14604</t>
  </si>
  <si>
    <t xml:space="preserve">Protein kinase domain//SH3 domain//Protein tyrosine kinase//Variant SH3 domain</t>
  </si>
  <si>
    <t xml:space="preserve">GO:0005515//GO:0004672//GO:0005524</t>
  </si>
  <si>
    <t xml:space="preserve">protein binding//protein kinase activity//ATP binding</t>
  </si>
  <si>
    <t xml:space="preserve">KOG0199</t>
  </si>
  <si>
    <t xml:space="preserve">ACK and related non-receptor tyrosine kinases</t>
  </si>
  <si>
    <t xml:space="preserve">Cluster-41210.143179</t>
  </si>
  <si>
    <t xml:space="preserve">ADF18552.1</t>
  </si>
  <si>
    <t xml:space="preserve">endonuclease-reverse transcriptase [Bombyx mori]</t>
  </si>
  <si>
    <t xml:space="preserve">Cluster-41210.93180</t>
  </si>
  <si>
    <t xml:space="preserve">XP_002426907.1</t>
  </si>
  <si>
    <t xml:space="preserve">zinc finger protein swim domain containing protein 4, 5, putative [Pediculus humanus corporis]&gt;gi|212511136|gb|EEB14169.1| zinc finger protein swim domain containing protein 4, 5, putative [Pediculus humanus corporis]</t>
  </si>
  <si>
    <t xml:space="preserve">XM_005015690.2</t>
  </si>
  <si>
    <t xml:space="preserve">PREDICTED: Anas platyrhynchos zinc finger, SWIM-type containing 8 (ZSWIM8), transcript variant X8, mRNA</t>
  </si>
  <si>
    <t xml:space="preserve">Q3UHH1</t>
  </si>
  <si>
    <t xml:space="preserve">Zinc finger SWIM domain-containing protein 8 OS=Mus musculus GN=Zswim8 PE=1 SV=1</t>
  </si>
  <si>
    <t xml:space="preserve">PF04434</t>
  </si>
  <si>
    <t xml:space="preserve">SWIM zinc finger</t>
  </si>
  <si>
    <t xml:space="preserve">KOG3615</t>
  </si>
  <si>
    <t xml:space="preserve">Uncharacterized conserved protein</t>
  </si>
  <si>
    <t xml:space="preserve">Cluster-41210.96871</t>
  </si>
  <si>
    <t xml:space="preserve">XP_011171657.1</t>
  </si>
  <si>
    <t xml:space="preserve">PREDICTED: uncharacterized protein LOC105204304 [Solenopsis invicta]</t>
  </si>
  <si>
    <t xml:space="preserve">Cluster-41210.15895</t>
  </si>
  <si>
    <t xml:space="preserve">Cluster-41210.41702</t>
  </si>
  <si>
    <t xml:space="preserve">Cluster-41210.148877</t>
  </si>
  <si>
    <t xml:space="preserve">PF00008</t>
  </si>
  <si>
    <t xml:space="preserve">EGF-like domain</t>
  </si>
  <si>
    <t xml:space="preserve">Cluster-41210.120958</t>
  </si>
  <si>
    <t xml:space="preserve">Cluster-41210.32246</t>
  </si>
  <si>
    <t xml:space="preserve">KDR10344.1</t>
  </si>
  <si>
    <t xml:space="preserve">Carboxypeptidase E [Zootermopsis nevadensis]</t>
  </si>
  <si>
    <t xml:space="preserve">XM_009880475.1</t>
  </si>
  <si>
    <t xml:space="preserve">PREDICTED: Charadrius vociferus carboxypeptidase N, polypeptide 1 (CPN1), mRNA</t>
  </si>
  <si>
    <t xml:space="preserve">K01294</t>
  </si>
  <si>
    <t xml:space="preserve">CPE</t>
  </si>
  <si>
    <t xml:space="preserve">carboxypeptidase E </t>
  </si>
  <si>
    <t xml:space="preserve">http://www.genome.jp/dbget-bin/www_bget?ko:K01294</t>
  </si>
  <si>
    <t xml:space="preserve">P37892</t>
  </si>
  <si>
    <t xml:space="preserve">Carboxypeptidase E OS=Lophius americanus GN=cpe PE=2 SV=1</t>
  </si>
  <si>
    <t xml:space="preserve">PF00246//PF04952</t>
  </si>
  <si>
    <t xml:space="preserve">Zinc carboxypeptidase//Succinylglutamate desuccinylase / Aspartoacylase family</t>
  </si>
  <si>
    <t xml:space="preserve">GO:0008152//GO:0006508</t>
  </si>
  <si>
    <t xml:space="preserve">metabolic process//proteolysis</t>
  </si>
  <si>
    <t xml:space="preserve">GO:0004181//GO:0016788//GO:0008270</t>
  </si>
  <si>
    <t xml:space="preserve">metallocarboxypeptidase activity//hydrolase activity, acting on ester bonds//zinc ion binding</t>
  </si>
  <si>
    <t xml:space="preserve">KOG2649</t>
  </si>
  <si>
    <t xml:space="preserve">Zinc carboxypeptidase</t>
  </si>
  <si>
    <t xml:space="preserve">Cluster-41210.159410</t>
  </si>
  <si>
    <t xml:space="preserve">XP_001951217.2</t>
  </si>
  <si>
    <t xml:space="preserve">PREDICTED: peroxidase-like [Acyrthosiphon pisum]</t>
  </si>
  <si>
    <t xml:space="preserve">Q01603</t>
  </si>
  <si>
    <t xml:space="preserve">Peroxidase OS=Drosophila melanogaster GN=Pxd PE=2 SV=2</t>
  </si>
  <si>
    <t xml:space="preserve">KOG2408</t>
  </si>
  <si>
    <t xml:space="preserve">Peroxidase/oxygenase</t>
  </si>
  <si>
    <t xml:space="preserve">Cluster-41210.37659</t>
  </si>
  <si>
    <t xml:space="preserve">XP_012269680.1</t>
  </si>
  <si>
    <t xml:space="preserve">PREDICTED: ATP-binding cassette sub-family A member 5-like isoform X1 [Athalia rosae]</t>
  </si>
  <si>
    <t xml:space="preserve">XM_007421642.1</t>
  </si>
  <si>
    <t xml:space="preserve">PREDICTED: Python bivittatus ATP-binding cassette, sub-family A (ABC1), member 5 (ABCA5), transcript variant X2, mRNA</t>
  </si>
  <si>
    <t xml:space="preserve">K05648</t>
  </si>
  <si>
    <t xml:space="preserve">ABCA5</t>
  </si>
  <si>
    <t xml:space="preserve">ATP-binding cassette, subfamily A (ABC1), member 5</t>
  </si>
  <si>
    <t xml:space="preserve">http://www.genome.jp/dbget-bin/www_bget?ko:K05648</t>
  </si>
  <si>
    <t xml:space="preserve">Q8WWZ7</t>
  </si>
  <si>
    <t xml:space="preserve">ATP-binding cassette sub-family A member 5 OS=Homo sapiens GN=ABCA5 PE=2 SV=2</t>
  </si>
  <si>
    <t xml:space="preserve">PF06414//PF13304//PF03193//PF00441//PF01926//PF00005</t>
  </si>
  <si>
    <t xml:space="preserve">Zeta toxin//AAA domain, putative AbiEii toxin, Type IV TA system//Protein of unknown function, DUF258//Acyl-CoA dehydrogenase, C-terminal domain//50S ribosome-binding GTPase//ABC transporter</t>
  </si>
  <si>
    <t xml:space="preserve">GO:0016301//GO:0016887//GO:0003924//GO:0005525//GO:0005524//GO:0016627</t>
  </si>
  <si>
    <t xml:space="preserve">kinase activity//ATPase activity//GTPase activity//GTP binding//ATP binding//oxidoreductase activity, acting on the CH-CH group of donors</t>
  </si>
  <si>
    <t xml:space="preserve">KOG0059</t>
  </si>
  <si>
    <t xml:space="preserve">Lipid exporter ABCA1 and related proteins, ABC superfamily</t>
  </si>
  <si>
    <t xml:space="preserve">Cluster-20905.1</t>
  </si>
  <si>
    <t xml:space="preserve">BAO01052.1</t>
  </si>
  <si>
    <t xml:space="preserve">neuropeptide GPCR A3 [Nilaparvata lugens]</t>
  </si>
  <si>
    <t xml:space="preserve">Q8SWR3</t>
  </si>
  <si>
    <t xml:space="preserve">Sex peptide receptor OS=Drosophila melanogaster GN=SPR PE=1 SV=1</t>
  </si>
  <si>
    <t xml:space="preserve">PF00001</t>
  </si>
  <si>
    <t xml:space="preserve">7 transmembrane receptor (rhodopsin family)</t>
  </si>
  <si>
    <t xml:space="preserve">GO:0007186</t>
  </si>
  <si>
    <t xml:space="preserve">G-protein coupled receptor signaling pathway</t>
  </si>
  <si>
    <t xml:space="preserve">GO:0004930</t>
  </si>
  <si>
    <t xml:space="preserve">G-protein coupled receptor activity</t>
  </si>
  <si>
    <t xml:space="preserve">KOG3656</t>
  </si>
  <si>
    <t xml:space="preserve">FOG: 7 transmembrane receptor</t>
  </si>
  <si>
    <t xml:space="preserve">Cluster-41210.75997</t>
  </si>
  <si>
    <t xml:space="preserve">KDR18162.1</t>
  </si>
  <si>
    <t xml:space="preserve">Dual 3',5'-cyclic-AMP and -GMP phosphodiesterase 11 [Zootermopsis nevadensis]</t>
  </si>
  <si>
    <t xml:space="preserve">LN830678.1</t>
  </si>
  <si>
    <t xml:space="preserve">Cupiennius salei partial mRNA for Csa-PDE alpha (Csa-PDE alpha gene), isolate Cs3</t>
  </si>
  <si>
    <t xml:space="preserve">K13762</t>
  </si>
  <si>
    <t xml:space="preserve">PDE5</t>
  </si>
  <si>
    <t xml:space="preserve">cGMP-specific 3',5'-cyclic phosphodiesterase </t>
  </si>
  <si>
    <t xml:space="preserve">http://www.genome.jp/dbget-bin/www_bget?ko:K13762</t>
  </si>
  <si>
    <t xml:space="preserve">Q9VJ79</t>
  </si>
  <si>
    <t xml:space="preserve">Dual 3',5'-cyclic-AMP and -GMP phosphodiesterase 11 OS=Drosophila melanogaster GN=Pde11 PE=1 SV=4</t>
  </si>
  <si>
    <t xml:space="preserve">PF00233</t>
  </si>
  <si>
    <t xml:space="preserve">3'5'-cyclic nucleotide phosphodiesterase</t>
  </si>
  <si>
    <t xml:space="preserve">GO:0006144//GO:0007165</t>
  </si>
  <si>
    <t xml:space="preserve">purine nucleobase metabolic process//signal transduction</t>
  </si>
  <si>
    <t xml:space="preserve">GO:0004114</t>
  </si>
  <si>
    <t xml:space="preserve">3',5'-cyclic-nucleotide phosphodiesterase activity</t>
  </si>
  <si>
    <t xml:space="preserve">KOG3689</t>
  </si>
  <si>
    <t xml:space="preserve">Cyclic nucleotide phosphodiesterase</t>
  </si>
  <si>
    <t xml:space="preserve">Cluster-41210.70164</t>
  </si>
  <si>
    <t xml:space="preserve">XP_001944699.1</t>
  </si>
  <si>
    <t xml:space="preserve">PREDICTED: UDP-glucose:glycoprotein glucosyltransferase [Acyrthosiphon pisum]</t>
  </si>
  <si>
    <t xml:space="preserve">XM_012312931.1</t>
  </si>
  <si>
    <t xml:space="preserve">PREDICTED: Bombus terrestris UDP-glucose:glycoprotein glucosyltransferase (LOC100650087), transcript variant X3, mRNA</t>
  </si>
  <si>
    <t xml:space="preserve">K11718</t>
  </si>
  <si>
    <t xml:space="preserve">HUGT</t>
  </si>
  <si>
    <t xml:space="preserve">UDP-glucose:glycoprotein glucosyltransferase </t>
  </si>
  <si>
    <t xml:space="preserve">http://www.genome.jp/dbget-bin/www_bget?ko:K11718</t>
  </si>
  <si>
    <t xml:space="preserve">Q09332</t>
  </si>
  <si>
    <t xml:space="preserve">UDP-glucose:glycoprotein glucosyltransferase OS=Drosophila melanogaster GN=Ugt PE=1 SV=2</t>
  </si>
  <si>
    <t xml:space="preserve">PF13922//PF01299//PF06427//PF01501</t>
  </si>
  <si>
    <t xml:space="preserve">PHD domain of transcriptional enhancer, Asx//Lysosome-associated membrane glycoprotein (Lamp)//UDP-glucose:Glycoprotein Glucosyltransferase//Glycosyl transferase family 8</t>
  </si>
  <si>
    <t xml:space="preserve">GO:0006486</t>
  </si>
  <si>
    <t xml:space="preserve">protein glycosylation</t>
  </si>
  <si>
    <t xml:space="preserve">GO:0003980//GO:0003677//GO:0016757</t>
  </si>
  <si>
    <t xml:space="preserve">UDP-glucose:glycoprotein glucosyltransferase activity//DNA binding//transferase activity, transferring glycosyl groups</t>
  </si>
  <si>
    <t xml:space="preserve">KOG1879</t>
  </si>
  <si>
    <t xml:space="preserve">UDP-glucose:glycoprotein glucosyltransferase</t>
  </si>
  <si>
    <t xml:space="preserve">Cluster-41210.97270</t>
  </si>
  <si>
    <t xml:space="preserve">PF02949</t>
  </si>
  <si>
    <t xml:space="preserve">7tm Odorant receptor</t>
  </si>
  <si>
    <t xml:space="preserve">GO:0007608//GO:0007187</t>
  </si>
  <si>
    <t xml:space="preserve">sensory perception of smell//G-protein coupled receptor signaling pathway, coupled to cyclic nucleotide second messenger</t>
  </si>
  <si>
    <t xml:space="preserve">GO:0004984//GO:0005549</t>
  </si>
  <si>
    <t xml:space="preserve">olfactory receptor activity//odorant binding</t>
  </si>
  <si>
    <t xml:space="preserve">Cluster-41210.98641</t>
  </si>
  <si>
    <t xml:space="preserve">XP_012349428.1</t>
  </si>
  <si>
    <t xml:space="preserve">PREDICTED: LOW QUALITY PROTEIN: uncharacterized protein LOC105736982 [Apis florea]</t>
  </si>
  <si>
    <t xml:space="preserve">HG970335.1</t>
  </si>
  <si>
    <t xml:space="preserve">Fusarium graminearum chromosome 4, complete genome</t>
  </si>
  <si>
    <t xml:space="preserve">Q3E811</t>
  </si>
  <si>
    <t xml:space="preserve">Regulator of rDNA transcription protein 15 OS=Saccharomyces cerevisiae (strain ATCC 204508 / S288c) GN=RRT15 PE=3 SV=1</t>
  </si>
  <si>
    <t xml:space="preserve">Cluster-41210.90849</t>
  </si>
  <si>
    <t xml:space="preserve">XP_623732.1</t>
  </si>
  <si>
    <t xml:space="preserve">PREDICTED: splicing factor 3B subunit 1-like isoformX1 [Apis mellifera]&gt;gi|380030470|ref|XP_003698871.1| PREDICTED: splicing factor 3B subunit 1 isoform X1 [Apis florea]&gt;gi|572303120|ref|XP_006617555.1| PREDICTED: splicing factor 3B subunit 1-like [Apis dorsata]</t>
  </si>
  <si>
    <t xml:space="preserve">XM_012372859.1</t>
  </si>
  <si>
    <t xml:space="preserve">PREDICTED: Linepithema humile splicing factor 3B subunit 1-like (LOC105675592), transcript variant X2, mRNA</t>
  </si>
  <si>
    <t xml:space="preserve">K12828</t>
  </si>
  <si>
    <t xml:space="preserve">SF3B1, SAP155</t>
  </si>
  <si>
    <t xml:space="preserve">splicing factor 3B subunit 1</t>
  </si>
  <si>
    <t xml:space="preserve">http://www.genome.jp/dbget-bin/www_bget?ko:K12828</t>
  </si>
  <si>
    <t xml:space="preserve">O75533</t>
  </si>
  <si>
    <t xml:space="preserve">Splicing factor 3B subunit 1 OS=Homo sapiens GN=SF3B1 PE=1 SV=3</t>
  </si>
  <si>
    <t xml:space="preserve">PF02985//PF07571//PF08064</t>
  </si>
  <si>
    <t xml:space="preserve">HEAT repeat//TAF6 C-terminal HEAT repeat domain//UME (NUC010) domain</t>
  </si>
  <si>
    <t xml:space="preserve">GO:0009069//GO:0016310//GO:0051090</t>
  </si>
  <si>
    <t xml:space="preserve">serine family amino acid metabolic process//phosphorylation//regulation of sequence-specific DNA binding transcription factor activity</t>
  </si>
  <si>
    <t xml:space="preserve">GO:0004674//GO:0005515</t>
  </si>
  <si>
    <t xml:space="preserve">protein serine/threonine kinase activity//protein binding</t>
  </si>
  <si>
    <t xml:space="preserve">KOG0213</t>
  </si>
  <si>
    <t xml:space="preserve">Splicing factor 3b, subunit 1</t>
  </si>
  <si>
    <t xml:space="preserve">Cluster-41210.137542</t>
  </si>
  <si>
    <t xml:space="preserve">Cluster-41210.31128</t>
  </si>
  <si>
    <t xml:space="preserve">XP_011630676.1</t>
  </si>
  <si>
    <t xml:space="preserve">PREDICTED: tudor domain-containing protein 3-like isoform X3 [Pogonomyrmex barbatus]</t>
  </si>
  <si>
    <t xml:space="preserve">K18404</t>
  </si>
  <si>
    <t xml:space="preserve">TDRD3</t>
  </si>
  <si>
    <t xml:space="preserve">tudor domain-containing protein 3</t>
  </si>
  <si>
    <t xml:space="preserve">http://www.genome.jp/dbget-bin/www_bget?ko:K18404</t>
  </si>
  <si>
    <t xml:space="preserve">Q6P1U3</t>
  </si>
  <si>
    <t xml:space="preserve">Tudor domain-containing protein 3 OS=Xenopus tropicalis GN=tdrd3 PE=2 SV=2</t>
  </si>
  <si>
    <t xml:space="preserve">PF02845//PF02269//PF06003</t>
  </si>
  <si>
    <t xml:space="preserve">CUE domain//Transcription initiation factor IID, 18kD subunit//Survival motor neuron protein (SMN)</t>
  </si>
  <si>
    <t xml:space="preserve">GO:0006366//GO:0006397</t>
  </si>
  <si>
    <t xml:space="preserve">transcription from RNA polymerase II promoter//mRNA processing</t>
  </si>
  <si>
    <t xml:space="preserve">GO:0003723//GO:0005515</t>
  </si>
  <si>
    <t xml:space="preserve">RNA binding//protein binding</t>
  </si>
  <si>
    <t xml:space="preserve">GO:0005737//GO:0005634</t>
  </si>
  <si>
    <t xml:space="preserve">cytoplasm//nucleus</t>
  </si>
  <si>
    <t xml:space="preserve">KOG3683</t>
  </si>
  <si>
    <t xml:space="preserve">Cluster-41210.118136</t>
  </si>
  <si>
    <t xml:space="preserve">XP_008200482.1</t>
  </si>
  <si>
    <t xml:space="preserve">PREDICTED: E3 ubiquitin-protein ligase TRIP12 isoform X2 [Tribolium castaneum]</t>
  </si>
  <si>
    <t xml:space="preserve">XM_012933257.1</t>
  </si>
  <si>
    <t xml:space="preserve">PREDICTED: Sorex araneus thyroid hormone receptor interactor 12 (TRIP12), transcript variant X3, mRNA</t>
  </si>
  <si>
    <t xml:space="preserve">K10590</t>
  </si>
  <si>
    <t xml:space="preserve">TRIP12</t>
  </si>
  <si>
    <t xml:space="preserve">E3 ubiquitin-protein ligase TRIP12 </t>
  </si>
  <si>
    <t xml:space="preserve">http://www.genome.jp/dbget-bin/www_bget?ko:K10590</t>
  </si>
  <si>
    <t xml:space="preserve">B4F6W9</t>
  </si>
  <si>
    <t xml:space="preserve">E3 ubiquitin-protein ligase TRIP12 OS=Xenopus tropicalis GN=trip12 PE=2 SV=1</t>
  </si>
  <si>
    <t xml:space="preserve">PF00632//PF00514</t>
  </si>
  <si>
    <t xml:space="preserve">HECT-domain (ubiquitin-transferase)//Armadillo/beta-catenin-like repeat</t>
  </si>
  <si>
    <t xml:space="preserve">GO:0005515//GO:0004842</t>
  </si>
  <si>
    <t xml:space="preserve">protein binding//ubiquitin-protein transferase activity</t>
  </si>
  <si>
    <t xml:space="preserve">KOG0168</t>
  </si>
  <si>
    <t xml:space="preserve">Putative ubiquitin fusion degradation protein</t>
  </si>
  <si>
    <t xml:space="preserve">Cluster-41210.46797</t>
  </si>
  <si>
    <t xml:space="preserve">Q7ZYG4</t>
  </si>
  <si>
    <t xml:space="preserve">Osteoclast-stimulating factor 1 OS=Xenopus laevis GN=ostf1 PE=2 SV=1</t>
  </si>
  <si>
    <t xml:space="preserve">Cluster-41210.77558</t>
  </si>
  <si>
    <t xml:space="preserve">PF02916</t>
  </si>
  <si>
    <t xml:space="preserve">DNA polymerase processivity factor</t>
  </si>
  <si>
    <t xml:space="preserve">GO:0006260</t>
  </si>
  <si>
    <t xml:space="preserve">DNA replication</t>
  </si>
  <si>
    <t xml:space="preserve">Cluster-41210.5267</t>
  </si>
  <si>
    <t xml:space="preserve">Cluster-41210.7371</t>
  </si>
  <si>
    <t xml:space="preserve">KMQ87706.1</t>
  </si>
  <si>
    <t xml:space="preserve">retrovirus-related gag-pol polyprotein [Lasius niger]</t>
  </si>
  <si>
    <t xml:space="preserve">Cluster-41210.103046</t>
  </si>
  <si>
    <t xml:space="preserve">XP_006570400.1</t>
  </si>
  <si>
    <t xml:space="preserve">PREDICTED: uncharacterized protein LOC408320 isoform X3 [Apis mellifera]</t>
  </si>
  <si>
    <t xml:space="preserve">Cluster-41210.113726</t>
  </si>
  <si>
    <t xml:space="preserve">XP_012269148.1</t>
  </si>
  <si>
    <t xml:space="preserve">PREDICTED: cubilin-like [Athalia rosae]</t>
  </si>
  <si>
    <t xml:space="preserve">K14616</t>
  </si>
  <si>
    <t xml:space="preserve">CUBN</t>
  </si>
  <si>
    <t xml:space="preserve">cubilin</t>
  </si>
  <si>
    <t xml:space="preserve">http://www.genome.jp/dbget-bin/www_bget?ko:K14616</t>
  </si>
  <si>
    <t xml:space="preserve">O70244</t>
  </si>
  <si>
    <t xml:space="preserve">Cubilin OS=Rattus norvegicus GN=Cubn PE=1 SV=2</t>
  </si>
  <si>
    <t xml:space="preserve">PF02944//PF00008//PF07645//PF15050</t>
  </si>
  <si>
    <t xml:space="preserve">BESS motif//EGF-like domain//Calcium-binding EGF domain//SCIMP protein</t>
  </si>
  <si>
    <t xml:space="preserve">GO:0003677//GO:0005515//GO:0005509</t>
  </si>
  <si>
    <t xml:space="preserve">DNA binding//protein binding//calcium ion binding</t>
  </si>
  <si>
    <t xml:space="preserve">GO:0097197//GO:0001772//GO:0016021</t>
  </si>
  <si>
    <t xml:space="preserve">tetraspanin-enriched microdomain//immunological synapse//integral component of membrane</t>
  </si>
  <si>
    <t xml:space="preserve">KOG4292</t>
  </si>
  <si>
    <t xml:space="preserve">Cubilin, multiligand receptor mediating cobalamin absorption</t>
  </si>
  <si>
    <t xml:space="preserve">Cluster-41210.152826</t>
  </si>
  <si>
    <t xml:space="preserve">O02751</t>
  </si>
  <si>
    <t xml:space="preserve">Craniofacial development protein 2 OS=Bos taurus GN=CFDP2 PE=1 SV=2</t>
  </si>
  <si>
    <t xml:space="preserve">PF12009</t>
  </si>
  <si>
    <t xml:space="preserve">Telomerase ribonucleoprotein complex - RNA binding domain</t>
  </si>
  <si>
    <t xml:space="preserve">GO:0006278</t>
  </si>
  <si>
    <t xml:space="preserve">RNA-dependent DNA replication</t>
  </si>
  <si>
    <t xml:space="preserve">GO:0003964</t>
  </si>
  <si>
    <t xml:space="preserve">RNA-directed DNA polymerase activity</t>
  </si>
  <si>
    <t xml:space="preserve">Cluster-41210.110781</t>
  </si>
  <si>
    <t xml:space="preserve">KDR17493.1</t>
  </si>
  <si>
    <t xml:space="preserve">Sugar transporter ERD6-like 4 [Zootermopsis nevadensis]</t>
  </si>
  <si>
    <t xml:space="preserve">K08145</t>
  </si>
  <si>
    <t xml:space="preserve">SLC2A8, GLUT8</t>
  </si>
  <si>
    <t xml:space="preserve">MFS transporter, SP family, solute carrier family 2 (facilitated glucose transporter), member 8</t>
  </si>
  <si>
    <t xml:space="preserve">http://www.genome.jp/dbget-bin/www_bget?ko:K08145</t>
  </si>
  <si>
    <t xml:space="preserve">Q8MKK4</t>
  </si>
  <si>
    <t xml:space="preserve">Facilitated trehalose transporter Tret1-2 homolog OS=Drosophila melanogaster GN=Tret1-2 PE=2 SV=1</t>
  </si>
  <si>
    <t xml:space="preserve">PF07690//PF17121//PF00083</t>
  </si>
  <si>
    <t xml:space="preserve">Major Facilitator Superfamily//Zinc finger, C3HC4 type (RING finger)//Sugar (and other) transporter</t>
  </si>
  <si>
    <t xml:space="preserve">GO:0022857//GO:0008270//GO:0005515</t>
  </si>
  <si>
    <t xml:space="preserve">transmembrane transporter activity//zinc ion binding//protein binding</t>
  </si>
  <si>
    <t xml:space="preserve">KOG0254</t>
  </si>
  <si>
    <t xml:space="preserve">Predicted transporter (major facilitator superfamily)</t>
  </si>
  <si>
    <t xml:space="preserve">Cluster-41210.76173</t>
  </si>
  <si>
    <t xml:space="preserve">PF16851</t>
  </si>
  <si>
    <t xml:space="preserve">Stomagen</t>
  </si>
  <si>
    <t xml:space="preserve">GO:2000123</t>
  </si>
  <si>
    <t xml:space="preserve">positive regulation of stomatal complex development</t>
  </si>
  <si>
    <t xml:space="preserve">Cluster-41210.11998</t>
  </si>
  <si>
    <t xml:space="preserve">KDR10374.1</t>
  </si>
  <si>
    <t xml:space="preserve">putative ATP-dependent RNA helicase YTHDC2 [Zootermopsis nevadensis]</t>
  </si>
  <si>
    <t xml:space="preserve">Q5R746</t>
  </si>
  <si>
    <t xml:space="preserve">YTH domain-containing protein 2 OS=Pongo abelii GN=YTHDC2 PE=2 SV=1</t>
  </si>
  <si>
    <t xml:space="preserve">PF04408</t>
  </si>
  <si>
    <t xml:space="preserve">Helicase associated domain (HA2)</t>
  </si>
  <si>
    <t xml:space="preserve">GO:0004386</t>
  </si>
  <si>
    <t xml:space="preserve">helicase activity</t>
  </si>
  <si>
    <t xml:space="preserve">KOG0920</t>
  </si>
  <si>
    <t xml:space="preserve">ATP-dependent RNA helicase A</t>
  </si>
  <si>
    <t xml:space="preserve">Cluster-41210.127917</t>
  </si>
  <si>
    <t xml:space="preserve">KDR13698.1</t>
  </si>
  <si>
    <t xml:space="preserve">hypothetical protein L798_12344 [Zootermopsis nevadensis]</t>
  </si>
  <si>
    <t xml:space="preserve">XM_007520795.1</t>
  </si>
  <si>
    <t xml:space="preserve">PREDICTED: Erinaceus europaeus family with sequence similarity 91, member A1 (FAM91A1), mRNA</t>
  </si>
  <si>
    <t xml:space="preserve">Q658Y4</t>
  </si>
  <si>
    <t xml:space="preserve">Protein FAM91A1 OS=Homo sapiens GN=FAM91A1 PE=1 SV=3</t>
  </si>
  <si>
    <t xml:space="preserve">PF06056</t>
  </si>
  <si>
    <t xml:space="preserve">Putative ATPase subunit of terminase (gpP-like)</t>
  </si>
  <si>
    <t xml:space="preserve">GO:0019069</t>
  </si>
  <si>
    <t xml:space="preserve">viral capsid assembly</t>
  </si>
  <si>
    <t xml:space="preserve">KOG3707</t>
  </si>
  <si>
    <t xml:space="preserve">Cluster-41210.58068</t>
  </si>
  <si>
    <t xml:space="preserve">XP_001943242.1</t>
  </si>
  <si>
    <t xml:space="preserve">PREDICTED: box A-binding factor-like [Acyrthosiphon pisum]</t>
  </si>
  <si>
    <t xml:space="preserve">K09183</t>
  </si>
  <si>
    <t xml:space="preserve">GATA4</t>
  </si>
  <si>
    <t xml:space="preserve">GATA-binding protein 4</t>
  </si>
  <si>
    <t xml:space="preserve">http://www.genome.jp/dbget-bin/www_bget?ko:K09183</t>
  </si>
  <si>
    <t xml:space="preserve">Q91677</t>
  </si>
  <si>
    <t xml:space="preserve">Transcription factor GATA-4 OS=Xenopus laevis GN=gata4 PE=2 SV=1</t>
  </si>
  <si>
    <t xml:space="preserve">PF00320//PF05933//PF07535</t>
  </si>
  <si>
    <t xml:space="preserve">GATA zinc finger//Fungal ATP synthase protein 8 (A6L)//DBF zinc finger</t>
  </si>
  <si>
    <t xml:space="preserve">GO:0015992//GO:0015986//GO:0006355</t>
  </si>
  <si>
    <t xml:space="preserve">proton transport//ATP synthesis coupled proton transport//regulation of transcription, DNA-templated</t>
  </si>
  <si>
    <t xml:space="preserve">GO:0003700//GO:0008270//GO:0003676//GO:0015078//GO:0043565</t>
  </si>
  <si>
    <t xml:space="preserve">transcription factor activity, sequence-specific DNA binding//zinc ion binding//nucleic acid binding//hydrogen ion transmembrane transporter activity//sequence-specific DNA binding</t>
  </si>
  <si>
    <t xml:space="preserve">GO:0005667//GO:0000276</t>
  </si>
  <si>
    <t xml:space="preserve">transcription factor complex//mitochondrial proton-transporting ATP synthase complex, coupling factor F(o)</t>
  </si>
  <si>
    <t xml:space="preserve">KOG1601</t>
  </si>
  <si>
    <t xml:space="preserve">GATA-4/5/6 transcription factors</t>
  </si>
  <si>
    <t xml:space="preserve">Cluster-41210.81140</t>
  </si>
  <si>
    <t xml:space="preserve">XP_003246718.1</t>
  </si>
  <si>
    <t xml:space="preserve">PREDICTED: band 4.1-like protein 5 isoform X1 [Acyrthosiphon pisum]</t>
  </si>
  <si>
    <t xml:space="preserve">Q8BGS1</t>
  </si>
  <si>
    <t xml:space="preserve">Band 4.1-like protein 5 OS=Mus musculus GN=Epb41l5 PE=1 SV=1</t>
  </si>
  <si>
    <t xml:space="preserve">PF07213</t>
  </si>
  <si>
    <t xml:space="preserve">DAP10 membrane protein</t>
  </si>
  <si>
    <t xml:space="preserve">GO:0014068//GO:0007165//GO:0050776</t>
  </si>
  <si>
    <t xml:space="preserve">positive regulation of phosphatidylinositol 3-kinase signaling//signal transduction//regulation of immune response</t>
  </si>
  <si>
    <t xml:space="preserve">GO:0005102//GO:0043548</t>
  </si>
  <si>
    <t xml:space="preserve">receptor binding//phosphatidylinositol 3-kinase binding</t>
  </si>
  <si>
    <t xml:space="preserve">KOG3530</t>
  </si>
  <si>
    <t xml:space="preserve">FERM domain protein EHM2</t>
  </si>
  <si>
    <t xml:space="preserve">Cluster-24111.0</t>
  </si>
  <si>
    <t xml:space="preserve">XP_011700915.1</t>
  </si>
  <si>
    <t xml:space="preserve">PREDICTED: sodium-independent sulfate anion transporter-like isoform X1 [Wasmannia auropunctata]</t>
  </si>
  <si>
    <t xml:space="preserve">K14708</t>
  </si>
  <si>
    <t xml:space="preserve">SLC26A11</t>
  </si>
  <si>
    <t xml:space="preserve">solute carrier family 26 (sodium-independent sulfate anion transporter), member 11</t>
  </si>
  <si>
    <t xml:space="preserve">http://www.genome.jp/dbget-bin/www_bget?ko:K14708</t>
  </si>
  <si>
    <t xml:space="preserve">Q86WA9</t>
  </si>
  <si>
    <t xml:space="preserve">Sodium-independent sulfate anion transporter OS=Homo sapiens GN=SLC26A11 PE=2 SV=2</t>
  </si>
  <si>
    <t xml:space="preserve">PF00916</t>
  </si>
  <si>
    <t xml:space="preserve">Sulfate permease family</t>
  </si>
  <si>
    <t xml:space="preserve">GO:0008272</t>
  </si>
  <si>
    <t xml:space="preserve">sulfate transport</t>
  </si>
  <si>
    <t xml:space="preserve">GO:0015116</t>
  </si>
  <si>
    <t xml:space="preserve">sulfate transmembrane transporter activity</t>
  </si>
  <si>
    <t xml:space="preserve">Cluster-41210.26164</t>
  </si>
  <si>
    <t xml:space="preserve">KDR24106.1</t>
  </si>
  <si>
    <t xml:space="preserve">hypothetical protein L798_03761 [Zootermopsis nevadensis]</t>
  </si>
  <si>
    <t xml:space="preserve">Cluster-41210.110288</t>
  </si>
  <si>
    <t xml:space="preserve">Cluster-41210.115449</t>
  </si>
  <si>
    <t xml:space="preserve">KDR24447.1</t>
  </si>
  <si>
    <t xml:space="preserve">Replication protein A 70 kDa DNA-binding subunit [Zootermopsis nevadensis]</t>
  </si>
  <si>
    <t xml:space="preserve">K07466</t>
  </si>
  <si>
    <t xml:space="preserve">RFA1, RPA1, rpa</t>
  </si>
  <si>
    <t xml:space="preserve">replication factor A1</t>
  </si>
  <si>
    <t xml:space="preserve">http://www.genome.jp/dbget-bin/www_bget?ko:K07466</t>
  </si>
  <si>
    <t xml:space="preserve">Q24492</t>
  </si>
  <si>
    <t xml:space="preserve">Replication protein A 70 kDa DNA-binding subunit OS=Drosophila melanogaster GN=RpA-70 PE=1 SV=1</t>
  </si>
  <si>
    <t xml:space="preserve">PF01336//PF04057</t>
  </si>
  <si>
    <t xml:space="preserve">OB-fold nucleic acid binding domain//Replication factor-A protein 1, N-terminal domain</t>
  </si>
  <si>
    <t xml:space="preserve">GO:0003676//GO:0003677</t>
  </si>
  <si>
    <t xml:space="preserve">nucleic acid binding//DNA binding</t>
  </si>
  <si>
    <t xml:space="preserve">KOG0851</t>
  </si>
  <si>
    <t xml:space="preserve">Single-stranded DNA-binding replication protein A (RPA), large (70 kD) subunit and related ssDNA-binding proteins</t>
  </si>
  <si>
    <t xml:space="preserve">Cluster-41210.100976</t>
  </si>
  <si>
    <t xml:space="preserve">KDR22438.1</t>
  </si>
  <si>
    <t xml:space="preserve">Histone-lysine N-methyltransferase SETD1B [Zootermopsis nevadensis]</t>
  </si>
  <si>
    <t xml:space="preserve">K11422</t>
  </si>
  <si>
    <t xml:space="preserve">SETD1, SET1</t>
  </si>
  <si>
    <t xml:space="preserve">histone-lysine N-methyltransferase SETD1 </t>
  </si>
  <si>
    <t xml:space="preserve">http://www.genome.jp/dbget-bin/www_bget?ko:K11422</t>
  </si>
  <si>
    <t xml:space="preserve">Q5LJZ2</t>
  </si>
  <si>
    <t xml:space="preserve">Histone-lysine N-methyltransferase SETD1 OS=Drosophila melanogaster GN=Set1 PE=1 SV=1</t>
  </si>
  <si>
    <t xml:space="preserve">KOG4763</t>
  </si>
  <si>
    <t xml:space="preserve">Ubiquinol-cytochrome c reductase hinge protein</t>
  </si>
  <si>
    <t xml:space="preserve">Cluster-41210.155011</t>
  </si>
  <si>
    <t xml:space="preserve">KDR10020.1</t>
  </si>
  <si>
    <t xml:space="preserve">Cyclin N-terminal domain-containing protein 1 [Zootermopsis nevadensis]</t>
  </si>
  <si>
    <t xml:space="preserve">Cluster-41210.18825</t>
  </si>
  <si>
    <t xml:space="preserve">KDR23443.1</t>
  </si>
  <si>
    <t xml:space="preserve">Semaphorin-1A, partial [Zootermopsis nevadensis]</t>
  </si>
  <si>
    <t xml:space="preserve">XM_008562632.1</t>
  </si>
  <si>
    <t xml:space="preserve">PREDICTED: Microplitis demolitor semaphorin-1A (LOC103580748), mRNA</t>
  </si>
  <si>
    <t xml:space="preserve">K06842</t>
  </si>
  <si>
    <t xml:space="preserve">SEMA6</t>
  </si>
  <si>
    <t xml:space="preserve">semaphorin 6</t>
  </si>
  <si>
    <t xml:space="preserve">http://www.genome.jp/dbget-bin/www_bget?ko:K06842</t>
  </si>
  <si>
    <t xml:space="preserve">Q24322</t>
  </si>
  <si>
    <t xml:space="preserve">Semaphorin-1A OS=Drosophila melanogaster GN=Sema-1a PE=2 SV=2</t>
  </si>
  <si>
    <t xml:space="preserve">PF01403//PF01437</t>
  </si>
  <si>
    <t xml:space="preserve">Sema domain//Plexin repeat</t>
  </si>
  <si>
    <t xml:space="preserve">KOG3611</t>
  </si>
  <si>
    <t xml:space="preserve">Semaphorins</t>
  </si>
  <si>
    <t xml:space="preserve">Cluster-41210.99051</t>
  </si>
  <si>
    <t xml:space="preserve">B0BN95</t>
  </si>
  <si>
    <t xml:space="preserve">Putative nuclease HARBI1 OS=Rattus norvegicus GN=Harbi1 PE=2 SV=1</t>
  </si>
  <si>
    <t xml:space="preserve">Cluster-41210.31452</t>
  </si>
  <si>
    <t xml:space="preserve">KDR21479.1</t>
  </si>
  <si>
    <t xml:space="preserve">hypothetical protein L798_03848, partial [Zootermopsis nevadensis]</t>
  </si>
  <si>
    <t xml:space="preserve">PF13895</t>
  </si>
  <si>
    <t xml:space="preserve">Immunoglobulin domain</t>
  </si>
  <si>
    <t xml:space="preserve">Cluster-41210.166678</t>
  </si>
  <si>
    <t xml:space="preserve">KDR22391.1</t>
  </si>
  <si>
    <t xml:space="preserve">Interference hedgehog [Zootermopsis nevadensis]</t>
  </si>
  <si>
    <t xml:space="preserve">B4JEF2</t>
  </si>
  <si>
    <t xml:space="preserve">Interference hedgehog OS=Drosophila grimshawi GN=iHog PE=3 SV=1</t>
  </si>
  <si>
    <t xml:space="preserve">PF00041//PF07354//PF13895</t>
  </si>
  <si>
    <t xml:space="preserve">Fibronectin type III domain//Zona-pellucida-binding protein (Sp38)//Immunoglobulin domain</t>
  </si>
  <si>
    <t xml:space="preserve">GO:0007339</t>
  </si>
  <si>
    <t xml:space="preserve">binding of sperm to zona pellucida</t>
  </si>
  <si>
    <t xml:space="preserve">KOG4222</t>
  </si>
  <si>
    <t xml:space="preserve">Axon guidance receptor Dscam</t>
  </si>
  <si>
    <t xml:space="preserve">Cluster-41210.60208</t>
  </si>
  <si>
    <t xml:space="preserve">KDR20934.1</t>
  </si>
  <si>
    <t xml:space="preserve">250 kDa substrate of Akt [Zootermopsis nevadensis]</t>
  </si>
  <si>
    <t xml:space="preserve">Q6GYQ0</t>
  </si>
  <si>
    <t xml:space="preserve">Ral GTPase-activating protein subunit alpha-1 OS=Homo sapiens GN=RALGAPA1 PE=1 SV=1</t>
  </si>
  <si>
    <t xml:space="preserve">PF02145//PF03325</t>
  </si>
  <si>
    <t xml:space="preserve">Rap/ran-GAP//Herpesvirus polymerase accessory protein</t>
  </si>
  <si>
    <t xml:space="preserve">GO:0006260//GO:0051056//GO:0019079</t>
  </si>
  <si>
    <t xml:space="preserve">DNA replication//regulation of small GTPase mediated signal transduction//viral genome replication</t>
  </si>
  <si>
    <t xml:space="preserve">GO:0030337//GO:0005096</t>
  </si>
  <si>
    <t xml:space="preserve">DNA polymerase processivity factor activity//GTPase activator activity</t>
  </si>
  <si>
    <t xml:space="preserve">GO:0042575</t>
  </si>
  <si>
    <t xml:space="preserve">DNA polymerase complex</t>
  </si>
  <si>
    <t xml:space="preserve">KOG3686</t>
  </si>
  <si>
    <t xml:space="preserve">Rap1-GTPase-activating protein (Rap1GAP)</t>
  </si>
  <si>
    <t xml:space="preserve">Cluster-41210.159695</t>
  </si>
  <si>
    <t xml:space="preserve">Cluster-41210.33784</t>
  </si>
  <si>
    <t xml:space="preserve">Cluster-41210.133274</t>
  </si>
  <si>
    <t xml:space="preserve">Cluster-41210.113316</t>
  </si>
  <si>
    <t xml:space="preserve">PF00833//PF10405//PF00895</t>
  </si>
  <si>
    <t xml:space="preserve">Ribosomal S17//Rad4 beta-hairpin domain 3//ATP synthase protein 8</t>
  </si>
  <si>
    <t xml:space="preserve">GO:0015986//GO:0042254//GO:0015992//GO:0006412</t>
  </si>
  <si>
    <t xml:space="preserve">ATP synthesis coupled proton transport//ribosome biogenesis//proton transport//translation</t>
  </si>
  <si>
    <t xml:space="preserve">GO:0003677//GO:0015078//GO:0003735</t>
  </si>
  <si>
    <t xml:space="preserve">DNA binding//hydrogen ion transmembrane transporter activity//structural constituent of ribosome</t>
  </si>
  <si>
    <t xml:space="preserve">GO:0000276//GO:0005622//GO:0005840</t>
  </si>
  <si>
    <t xml:space="preserve">mitochondrial proton-transporting ATP synthase complex, coupling factor F(o)//intracellular//ribosome</t>
  </si>
  <si>
    <t xml:space="preserve">Cluster-41210.136712</t>
  </si>
  <si>
    <t xml:space="preserve">XP_012250002.1</t>
  </si>
  <si>
    <t xml:space="preserve">PREDICTED: nucleic-acid-binding protein from mobile element jockey-like [Bombus impatiens]</t>
  </si>
  <si>
    <t xml:space="preserve">Q9NBX5</t>
  </si>
  <si>
    <t xml:space="preserve">Nucleic-acid-binding protein from transposon X-element OS=Drosophila melanogaster GN=ORF1 PE=3 SV=1</t>
  </si>
  <si>
    <t xml:space="preserve">Cluster-41210.91032</t>
  </si>
  <si>
    <t xml:space="preserve">XP_008482302.1</t>
  </si>
  <si>
    <t xml:space="preserve">PREDICTED: uncharacterized protein LOC103519001 [Diaphorina citri]</t>
  </si>
  <si>
    <t xml:space="preserve">K08267</t>
  </si>
  <si>
    <t xml:space="preserve">RICTOR</t>
  </si>
  <si>
    <t xml:space="preserve">rapamycin-insensitive companion of mTOR</t>
  </si>
  <si>
    <t xml:space="preserve">http://www.genome.jp/dbget-bin/www_bget?ko:K08267</t>
  </si>
  <si>
    <t xml:space="preserve">KOG3694</t>
  </si>
  <si>
    <t xml:space="preserve">Protein required for meiosis</t>
  </si>
  <si>
    <t xml:space="preserve">Cluster-41210.6881</t>
  </si>
  <si>
    <t xml:space="preserve">BAO01057.1</t>
  </si>
  <si>
    <t xml:space="preserve">neuropeptide GPCR A7 [Nilaparvata lugens]</t>
  </si>
  <si>
    <t xml:space="preserve">K04209</t>
  </si>
  <si>
    <t xml:space="preserve">NPYNR</t>
  </si>
  <si>
    <t xml:space="preserve">neuropeptide Y receptor, invertebrate</t>
  </si>
  <si>
    <t xml:space="preserve">http://www.genome.jp/dbget-bin/www_bget?ko:K04209</t>
  </si>
  <si>
    <t xml:space="preserve">PF08115//PF00001//PF10399</t>
  </si>
  <si>
    <t xml:space="preserve">SFI toxin family//7 transmembrane receptor (rhodopsin family)//Ubiquitinol-cytochrome C reductase Fe-S subunit TAT signal</t>
  </si>
  <si>
    <t xml:space="preserve">GO:0015992//GO:0009405//GO:0055114//GO:0007186//GO:0006118//GO:0006119</t>
  </si>
  <si>
    <t xml:space="preserve">proton transport//pathogenesis//oxidation-reduction process//G-protein coupled receptor signaling pathway//obsolete electron transport//oxidative phosphorylation</t>
  </si>
  <si>
    <t xml:space="preserve">GO:0004930//GO:0008121</t>
  </si>
  <si>
    <t xml:space="preserve">G-protein coupled receptor activity//ubiquinol-cytochrome-c reductase activity</t>
  </si>
  <si>
    <t xml:space="preserve">GO:0016021//GO:0005576</t>
  </si>
  <si>
    <t xml:space="preserve">integral component of membrane//extracellular region</t>
  </si>
  <si>
    <t xml:space="preserve">Cluster-41210.129184</t>
  </si>
  <si>
    <t xml:space="preserve">Cluster-41210.77686</t>
  </si>
  <si>
    <t xml:space="preserve">XP_012276470.1</t>
  </si>
  <si>
    <t xml:space="preserve">PREDICTED: uncharacterized protein LOC105697598 isoform X4 [Orussus abietinus]</t>
  </si>
  <si>
    <t xml:space="preserve">PF03800//PF02020//PF07689//PF00578//PF00085</t>
  </si>
  <si>
    <t xml:space="preserve">Nuf2 family//eIF4-gamma/eIF5/eIF2-epsilon//KaiB domain//AhpC/TSA family//Thioredoxin</t>
  </si>
  <si>
    <t xml:space="preserve">GO:0007067//GO:0055114//GO:0045454//GO:0048511</t>
  </si>
  <si>
    <t xml:space="preserve">mitotic nuclear division//oxidation-reduction process//cell redox homeostasis//rhythmic process</t>
  </si>
  <si>
    <t xml:space="preserve">GO:0016209//GO:0005515//GO:0016491</t>
  </si>
  <si>
    <t xml:space="preserve">antioxidant activity//protein binding//oxidoreductase activity</t>
  </si>
  <si>
    <t xml:space="preserve">GO:0000775</t>
  </si>
  <si>
    <t xml:space="preserve">chromosome, centromeric region</t>
  </si>
  <si>
    <t xml:space="preserve">KOG0191</t>
  </si>
  <si>
    <t xml:space="preserve">Thioredoxin/protein disulfide isomerase</t>
  </si>
  <si>
    <t xml:space="preserve">Cluster-41210.104410</t>
  </si>
  <si>
    <t xml:space="preserve">PF03971</t>
  </si>
  <si>
    <t xml:space="preserve">Monomeric isocitrate dehydrogenase</t>
  </si>
  <si>
    <t xml:space="preserve">GO:0006099//GO:0055114//GO:0019643//GO:0006749</t>
  </si>
  <si>
    <t xml:space="preserve">tricarboxylic acid cycle//oxidation-reduction process//reductive tricarboxylic acid cycle//glutathione metabolic process</t>
  </si>
  <si>
    <t xml:space="preserve">GO:0004450</t>
  </si>
  <si>
    <t xml:space="preserve">isocitrate dehydrogenase (NADP+) activity</t>
  </si>
  <si>
    <t xml:space="preserve">Cluster-41210.128875</t>
  </si>
  <si>
    <t xml:space="preserve">XP_012552435.1</t>
  </si>
  <si>
    <t xml:space="preserve">PREDICTED: piggyBac transposable element-derived protein 3-like, partial [Bombyx mori]</t>
  </si>
  <si>
    <t xml:space="preserve">Cluster-41210.100632</t>
  </si>
  <si>
    <t xml:space="preserve">Cluster-41210.54479</t>
  </si>
  <si>
    <t xml:space="preserve">Cluster-56569.0</t>
  </si>
  <si>
    <t xml:space="preserve">EYB84083.1</t>
  </si>
  <si>
    <t xml:space="preserve">hypothetical protein Y032_0323g2491 [Ancylostoma ceylanicum]</t>
  </si>
  <si>
    <t xml:space="preserve">Cluster-41210.44083</t>
  </si>
  <si>
    <t xml:space="preserve">KDR09285.1</t>
  </si>
  <si>
    <t xml:space="preserve">Histone acetyltransferase type B catalytic subunit [Zootermopsis nevadensis]</t>
  </si>
  <si>
    <t xml:space="preserve">K11303</t>
  </si>
  <si>
    <t xml:space="preserve">HAT1, KAT1</t>
  </si>
  <si>
    <t xml:space="preserve">histone acetyltransferase 1 </t>
  </si>
  <si>
    <t xml:space="preserve">http://www.genome.jp/dbget-bin/www_bget?ko:K11303</t>
  </si>
  <si>
    <t xml:space="preserve">Q8BY71</t>
  </si>
  <si>
    <t xml:space="preserve">Histone acetyltransferase type B catalytic subunit OS=Mus musculus GN=Hat1 PE=1 SV=1</t>
  </si>
  <si>
    <t xml:space="preserve">PF04905//PF07464//PF13508//PF10394//PF08445//PF01853//PF00583</t>
  </si>
  <si>
    <t xml:space="preserve">NAB conserved region 2 (NCD2)//Apolipophorin-III precursor (apoLp-III)//Acetyltransferase (GNAT) domain//Histone acetyl transferase HAT1 N-terminus//FR47-like protein//MOZ/SAS family//Acetyltransferase (GNAT) family</t>
  </si>
  <si>
    <t xml:space="preserve">GO:0016568//GO:0006355//GO:0006869//GO:0042967//GO:0045892</t>
  </si>
  <si>
    <t xml:space="preserve">chromatin modification//regulation of transcription, DNA-templated//lipid transport//acyl-carrier-protein biosynthetic process//negative regulation of transcription, DNA-templated</t>
  </si>
  <si>
    <t xml:space="preserve">GO:0016747//GO:0008080//GO:0004402//GO:0008289</t>
  </si>
  <si>
    <t xml:space="preserve">transferase activity, transferring acyl groups other than amino-acyl groups//N-acetyltransferase activity//histone acetyltransferase activity//lipid binding</t>
  </si>
  <si>
    <t xml:space="preserve">GO:0000123//GO:0005576//GO:0005634</t>
  </si>
  <si>
    <t xml:space="preserve">histone acetyltransferase complex//extracellular region//nucleus</t>
  </si>
  <si>
    <t xml:space="preserve">KOG2696</t>
  </si>
  <si>
    <t xml:space="preserve">Histone acetyltransferase type b catalytic subunit</t>
  </si>
  <si>
    <t xml:space="preserve">Cluster-41210.65057</t>
  </si>
  <si>
    <t xml:space="preserve">KDR23705.1</t>
  </si>
  <si>
    <t xml:space="preserve">YLP motif-containing protein 1 [Zootermopsis nevadensis]</t>
  </si>
  <si>
    <t xml:space="preserve">K17602</t>
  </si>
  <si>
    <t xml:space="preserve">YLPM1</t>
  </si>
  <si>
    <t xml:space="preserve">YLP motif-containing protein 1</t>
  </si>
  <si>
    <t xml:space="preserve">http://www.genome.jp/dbget-bin/www_bget?ko:K17602</t>
  </si>
  <si>
    <t xml:space="preserve">P0CB49</t>
  </si>
  <si>
    <t xml:space="preserve">YLP motif-containing protein 1 OS=Rattus norvegicus GN=Ylpm1 PE=1 SV=1</t>
  </si>
  <si>
    <t xml:space="preserve">PF00004//PF06414</t>
  </si>
  <si>
    <t xml:space="preserve">ATPase family associated with various cellular activities (AAA)//Zeta toxin</t>
  </si>
  <si>
    <t xml:space="preserve">GO:0005524//GO:0016301</t>
  </si>
  <si>
    <t xml:space="preserve">ATP binding//kinase activity</t>
  </si>
  <si>
    <t xml:space="preserve">KOG2400</t>
  </si>
  <si>
    <t xml:space="preserve">Nuclear protein ZAP</t>
  </si>
  <si>
    <t xml:space="preserve">Cluster-41210.21290</t>
  </si>
  <si>
    <t xml:space="preserve">KDR10988.1</t>
  </si>
  <si>
    <t xml:space="preserve">DNA repair protein complementing XP-G cells [Zootermopsis nevadensis]</t>
  </si>
  <si>
    <t xml:space="preserve">K10846</t>
  </si>
  <si>
    <t xml:space="preserve">ERCC5, XPG, RAD2</t>
  </si>
  <si>
    <t xml:space="preserve">DNA excision repair protein ERCC-5</t>
  </si>
  <si>
    <t xml:space="preserve">http://www.genome.jp/dbget-bin/www_bget?ko:K10846</t>
  </si>
  <si>
    <t xml:space="preserve">P28715</t>
  </si>
  <si>
    <t xml:space="preserve">DNA repair protein complementing XP-G cells OS=Homo sapiens GN=ERCC5 PE=1 SV=3</t>
  </si>
  <si>
    <t xml:space="preserve">PF01367//PF00867//PF00752</t>
  </si>
  <si>
    <t xml:space="preserve">5'-3' exonuclease, C-terminal SAM fold//XPG I-region//XPG N-terminal domain</t>
  </si>
  <si>
    <t xml:space="preserve">GO:0006281</t>
  </si>
  <si>
    <t xml:space="preserve">DNA repair</t>
  </si>
  <si>
    <t xml:space="preserve">GO:0004518//GO:0003824//GO:0003677</t>
  </si>
  <si>
    <t xml:space="preserve">nuclease activity//catalytic activity//DNA binding</t>
  </si>
  <si>
    <t xml:space="preserve">KOG2520</t>
  </si>
  <si>
    <t xml:space="preserve">5'-3' exonuclease</t>
  </si>
  <si>
    <t xml:space="preserve">Cluster-41210.127567</t>
  </si>
  <si>
    <t xml:space="preserve">XP_012151201.1</t>
  </si>
  <si>
    <t xml:space="preserve">PREDICTED: nuclear factor of activated T-cells 5-like isoform X5 [Megachile rotundata]</t>
  </si>
  <si>
    <t xml:space="preserve">K17335</t>
  </si>
  <si>
    <t xml:space="preserve">NFAT5</t>
  </si>
  <si>
    <t xml:space="preserve">nuclear factor of activated T-cells 5</t>
  </si>
  <si>
    <t xml:space="preserve">http://www.genome.jp/dbget-bin/www_bget?ko:K17335</t>
  </si>
  <si>
    <t xml:space="preserve">D3ZGB1</t>
  </si>
  <si>
    <t xml:space="preserve">Nuclear factor of activated T-cells 5 OS=Rattus norvegicus GN=Nfat5 PE=1 SV=1</t>
  </si>
  <si>
    <t xml:space="preserve">PF00554</t>
  </si>
  <si>
    <t xml:space="preserve">Rel homology DNA-binding domain</t>
  </si>
  <si>
    <t xml:space="preserve">GO:0003700//GO:0003677</t>
  </si>
  <si>
    <t xml:space="preserve">transcription factor activity, sequence-specific DNA binding//DNA binding</t>
  </si>
  <si>
    <t xml:space="preserve">Cluster-41210.100480</t>
  </si>
  <si>
    <t xml:space="preserve">XP_011147253.1</t>
  </si>
  <si>
    <t xml:space="preserve">PREDICTED: probable phosphorylase b kinase regulatory subunit beta isoform X2 [Harpegnathos saltator]</t>
  </si>
  <si>
    <t xml:space="preserve">Cluster-41210.104826</t>
  </si>
  <si>
    <t xml:space="preserve">XP_003248981.1</t>
  </si>
  <si>
    <t xml:space="preserve">PREDICTED: uncharacterized protein LOC100570774, partial [Acyrthosiphon pisum]</t>
  </si>
  <si>
    <t xml:space="preserve">PF15957</t>
  </si>
  <si>
    <t xml:space="preserve">Commissureless</t>
  </si>
  <si>
    <t xml:space="preserve">GO:0007411</t>
  </si>
  <si>
    <t xml:space="preserve">axon guidance</t>
  </si>
  <si>
    <t xml:space="preserve">Cluster-41210.132792</t>
  </si>
  <si>
    <t xml:space="preserve">Cluster-41210.57070</t>
  </si>
  <si>
    <t xml:space="preserve">PF05151</t>
  </si>
  <si>
    <t xml:space="preserve">Photosystem II reaction centre M protein (PsbM)</t>
  </si>
  <si>
    <t xml:space="preserve">GO:0019684//GO:0015979</t>
  </si>
  <si>
    <t xml:space="preserve">photosynthesis, light reaction//photosynthesis</t>
  </si>
  <si>
    <t xml:space="preserve">GO:0016021//GO:0009523</t>
  </si>
  <si>
    <t xml:space="preserve">integral component of membrane//photosystem II</t>
  </si>
  <si>
    <t xml:space="preserve">Cluster-41210.119484</t>
  </si>
  <si>
    <t xml:space="preserve">GO:0003676//GO:0003723</t>
  </si>
  <si>
    <t xml:space="preserve">nucleic acid binding//RNA binding</t>
  </si>
  <si>
    <t xml:space="preserve">Cluster-41210.82213</t>
  </si>
  <si>
    <t xml:space="preserve">XP_012252455.1</t>
  </si>
  <si>
    <t xml:space="preserve">PREDICTED: multidrug resistance-associated protein 1 isoform X5 [Athalia rosae]</t>
  </si>
  <si>
    <t xml:space="preserve">XM_011212352.1</t>
  </si>
  <si>
    <t xml:space="preserve">PREDICTED: Bactrocera dorsalis multidrug resistance-associated protein 1 (LOC105231193), mRNA</t>
  </si>
  <si>
    <t xml:space="preserve">PF06457//PF13304//PF00664//PF03193//PF01926//PF01637//PF00005</t>
  </si>
  <si>
    <t xml:space="preserve">Ectatomin//AAA domain, putative AbiEii toxin, Type IV TA system//ABC transporter transmembrane region//Protein of unknown function, DUF258//50S ribosome-binding GTPase//Archaeal ATPase//ABC transporter</t>
  </si>
  <si>
    <t xml:space="preserve">GO:0006811//GO:0055085//GO:0009405//GO:0006810</t>
  </si>
  <si>
    <t xml:space="preserve">ion transport//transmembrane transport//pathogenesis//transport</t>
  </si>
  <si>
    <t xml:space="preserve">GO:0005525//GO:0042626//GO:0005524//GO:0016887//GO:0005216//GO:0003924</t>
  </si>
  <si>
    <t xml:space="preserve">GTP binding//ATPase activity, coupled to transmembrane movement of substances//ATP binding//ATPase activity//ion channel activity//GTPase activity</t>
  </si>
  <si>
    <t xml:space="preserve">GO:0005576//GO:0016021</t>
  </si>
  <si>
    <t xml:space="preserve">extracellular region//integral component of membrane</t>
  </si>
  <si>
    <t xml:space="preserve">Cluster-41210.95465</t>
  </si>
  <si>
    <t xml:space="preserve">Cluster-41210.165451</t>
  </si>
  <si>
    <t xml:space="preserve">CEM35086.1</t>
  </si>
  <si>
    <t xml:space="preserve">unnamed protein product [Vitrella brassicaformis CCMP3155]</t>
  </si>
  <si>
    <t xml:space="preserve">HQ229937.1</t>
  </si>
  <si>
    <t xml:space="preserve">Neotyphodium lolii 30 kDa heat shock protein (hsp30) mRNA, complete cds</t>
  </si>
  <si>
    <t xml:space="preserve">P19752</t>
  </si>
  <si>
    <t xml:space="preserve">30 kDa heat shock protein OS=Neurospora crassa (strain ATCC 24698 / 74-OR23-1A / CBS 708.71 / DSM 1257 / FGSC 987) GN=hsp30 PE=3 SV=1</t>
  </si>
  <si>
    <t xml:space="preserve">PF06459</t>
  </si>
  <si>
    <t xml:space="preserve">Ryanodine Receptor TM 4-6</t>
  </si>
  <si>
    <t xml:space="preserve">GO:0006874//GO:0006816</t>
  </si>
  <si>
    <t xml:space="preserve">cellular calcium ion homeostasis//calcium ion transport</t>
  </si>
  <si>
    <t xml:space="preserve">GO:0005219</t>
  </si>
  <si>
    <t xml:space="preserve">ryanodine-sensitive calcium-release channel activity</t>
  </si>
  <si>
    <t xml:space="preserve">GO:0005622//GO:0016021</t>
  </si>
  <si>
    <t xml:space="preserve">intracellular//integral component of membrane</t>
  </si>
  <si>
    <t xml:space="preserve">Cluster-41210.116796</t>
  </si>
  <si>
    <t xml:space="preserve">Cluster-41210.102349</t>
  </si>
  <si>
    <t xml:space="preserve">Cluster-41210.132521</t>
  </si>
  <si>
    <t xml:space="preserve">XP_012255765.1</t>
  </si>
  <si>
    <t xml:space="preserve">PREDICTED: sodium/hydrogen exchanger 8 [Athalia rosae]</t>
  </si>
  <si>
    <t xml:space="preserve">K14724</t>
  </si>
  <si>
    <t xml:space="preserve">SLC9A8, NHE8</t>
  </si>
  <si>
    <t xml:space="preserve">solute carrier family 9 (sodium/hydrogen exchanger), member 8</t>
  </si>
  <si>
    <t xml:space="preserve">http://www.genome.jp/dbget-bin/www_bget?ko:K14724</t>
  </si>
  <si>
    <t xml:space="preserve">Q5ZJ75</t>
  </si>
  <si>
    <t xml:space="preserve">Sodium/hydrogen exchanger 8 OS=Gallus gallus PE=2 SV=1</t>
  </si>
  <si>
    <t xml:space="preserve">PF02145//PF03355//PF03233//PF03470//PF00999</t>
  </si>
  <si>
    <t xml:space="preserve">Rap/ran-GAP//Viral Trans-Activator Protein//Aphid transmission protein//XS zinc finger domain//Sodium/hydrogen exchanger family</t>
  </si>
  <si>
    <t xml:space="preserve">GO:0051056//GO:0019089//GO:0055085//GO:0006812//GO:0006355//GO:0031047//GO:0006885</t>
  </si>
  <si>
    <t xml:space="preserve">regulation of small GTPase mediated signal transduction//transmission of virus//transmembrane transport//cation transport//regulation of transcription, DNA-templated//gene silencing by RNA//regulation of pH</t>
  </si>
  <si>
    <t xml:space="preserve">GO:0015299//GO:0005096</t>
  </si>
  <si>
    <t xml:space="preserve">solute:proton antiporter activity//GTPase activator activity</t>
  </si>
  <si>
    <t xml:space="preserve">KOG1965</t>
  </si>
  <si>
    <t xml:space="preserve">Sodium/hydrogen exchanger protein</t>
  </si>
  <si>
    <t xml:space="preserve">Cluster-41210.45578</t>
  </si>
  <si>
    <t xml:space="preserve">PF02017</t>
  </si>
  <si>
    <t xml:space="preserve">CIDE-N domain</t>
  </si>
  <si>
    <t xml:space="preserve">GO:0006915</t>
  </si>
  <si>
    <t xml:space="preserve">apoptotic process</t>
  </si>
  <si>
    <t xml:space="preserve">Cluster-41210.151591</t>
  </si>
  <si>
    <t xml:space="preserve">XP_011259556.1</t>
  </si>
  <si>
    <t xml:space="preserve">PREDICTED: syntaxin-binding protein 5 isoform X4 [Camponotus floridanus]</t>
  </si>
  <si>
    <t xml:space="preserve">XM_011551332.1</t>
  </si>
  <si>
    <t xml:space="preserve">PREDICTED: Plutella xylostella syntaxin-binding protein 5-like (LOC105381574), mRNA</t>
  </si>
  <si>
    <t xml:space="preserve">K08518</t>
  </si>
  <si>
    <t xml:space="preserve">STXBP5</t>
  </si>
  <si>
    <t xml:space="preserve">syntaxin-binding protein 5</t>
  </si>
  <si>
    <t xml:space="preserve">http://www.genome.jp/dbget-bin/www_bget?ko:K08518</t>
  </si>
  <si>
    <t xml:space="preserve">PF00957//PF00400</t>
  </si>
  <si>
    <t xml:space="preserve">Synaptobrevin//WD domain, G-beta repeat</t>
  </si>
  <si>
    <t xml:space="preserve">GO:0016192</t>
  </si>
  <si>
    <t xml:space="preserve">vesicle-mediated transport</t>
  </si>
  <si>
    <t xml:space="preserve">KOG1983</t>
  </si>
  <si>
    <t xml:space="preserve">Tomosyn and related SNARE-interacting proteins</t>
  </si>
  <si>
    <t xml:space="preserve">Cluster-41210.77697</t>
  </si>
  <si>
    <t xml:space="preserve">XP_002430960.1</t>
  </si>
  <si>
    <t xml:space="preserve">conserved hypothetical protein [Pediculus humanus corporis]&gt;gi|212516180|gb|EEB18222.1| conserved hypothetical protein [Pediculus humanus corporis]</t>
  </si>
  <si>
    <t xml:space="preserve">XM_010185159.1</t>
  </si>
  <si>
    <t xml:space="preserve">PREDICTED: Mesitornis unicolor aryl hydrocarbon receptor nuclear translocator (LOC104534856), partial mRNA</t>
  </si>
  <si>
    <t xml:space="preserve">K09097</t>
  </si>
  <si>
    <t xml:space="preserve">ARNT</t>
  </si>
  <si>
    <t xml:space="preserve">aryl hydrocarbon receptor nuclear translocator</t>
  </si>
  <si>
    <t xml:space="preserve">http://www.genome.jp/dbget-bin/www_bget?ko:K09097</t>
  </si>
  <si>
    <t xml:space="preserve">O15945</t>
  </si>
  <si>
    <t xml:space="preserve">Aryl hydrocarbon receptor nuclear translocator homolog OS=Drosophila melanogaster GN=tgo PE=1 SV=3</t>
  </si>
  <si>
    <t xml:space="preserve">PF08447//PF00989//PF01213</t>
  </si>
  <si>
    <t xml:space="preserve">PAS fold//PAS fold//Adenylate cyclase associated (CAP) N terminal</t>
  </si>
  <si>
    <t xml:space="preserve">GO:0007010//GO:0006355//GO:0007165</t>
  </si>
  <si>
    <t xml:space="preserve">cytoskeleton organization//regulation of transcription, DNA-templated//signal transduction</t>
  </si>
  <si>
    <t xml:space="preserve">GO:0003779//GO:0004871//GO:0005515//GO:0003700//GO:0046983//GO:0003677</t>
  </si>
  <si>
    <t xml:space="preserve">actin binding//signal transducer activity//protein binding//transcription factor activity, sequence-specific DNA binding//protein dimerization activity//DNA binding</t>
  </si>
  <si>
    <t xml:space="preserve">GO:0005667//GO:0005737</t>
  </si>
  <si>
    <t xml:space="preserve">transcription factor complex//cytoplasm</t>
  </si>
  <si>
    <t xml:space="preserve">KOG3561</t>
  </si>
  <si>
    <t xml:space="preserve">Aryl-hydrocarbon receptor nuclear translocator</t>
  </si>
  <si>
    <t xml:space="preserve">Cluster-30558.0</t>
  </si>
  <si>
    <t xml:space="preserve">AEE39458.1</t>
  </si>
  <si>
    <t xml:space="preserve">glutamate-gated chloride channel [Laodelphax striatella]&gt;gi|384568996|gb|AFI09243.1| glutamate-gated chloride channel [Laodelphax striatella]</t>
  </si>
  <si>
    <t xml:space="preserve">K05273</t>
  </si>
  <si>
    <t xml:space="preserve">GRGLCN</t>
  </si>
  <si>
    <t xml:space="preserve">glutamate receptor, anionic, other</t>
  </si>
  <si>
    <t xml:space="preserve">http://www.genome.jp/dbget-bin/www_bget?ko:K05273</t>
  </si>
  <si>
    <t xml:space="preserve">Q94900</t>
  </si>
  <si>
    <t xml:space="preserve">Glutamate-gated chloride channel OS=Drosophila melanogaster GN=GluClalpha PE=1 SV=2</t>
  </si>
  <si>
    <t xml:space="preserve">PF02931//PF04815//PF02932</t>
  </si>
  <si>
    <t xml:space="preserve">Neurotransmitter-gated ion-channel ligand binding domain//Sec23/Sec24 helical domain//Neurotransmitter-gated ion-channel transmembrane region</t>
  </si>
  <si>
    <t xml:space="preserve">GO:0006811//GO:0006888//GO:0006886//GO:0006810</t>
  </si>
  <si>
    <t xml:space="preserve">ion transport//ER to Golgi vesicle-mediated transport//intracellular protein transport//transport</t>
  </si>
  <si>
    <t xml:space="preserve">GO:0005230</t>
  </si>
  <si>
    <t xml:space="preserve">extracellular ligand-gated ion channel activity</t>
  </si>
  <si>
    <t xml:space="preserve">GO:0030127//GO:0005886//GO:0030054//GO:0016021//GO:0016020//GO:0045211</t>
  </si>
  <si>
    <t xml:space="preserve">COPII vesicle coat//plasma membrane//cell junction//integral component of membrane//membrane//postsynaptic membrane</t>
  </si>
  <si>
    <t xml:space="preserve">KOG3644</t>
  </si>
  <si>
    <t xml:space="preserve">Ligand-gated ion channel</t>
  </si>
  <si>
    <t xml:space="preserve">Cluster-41210.95295</t>
  </si>
  <si>
    <t xml:space="preserve">XP_001947489.1</t>
  </si>
  <si>
    <t xml:space="preserve">PREDICTED: delta-1-pyrroline-5-carboxylate synthase [Acyrthosiphon pisum]&gt;gi|328704972|ref|XP_003242657.1| PREDICTED: delta-1-pyrroline-5-carboxylate synthase [Acyrthosiphon pisum]</t>
  </si>
  <si>
    <t xml:space="preserve">LL023519.1</t>
  </si>
  <si>
    <t xml:space="preserve">Trichobilharzia regenti genome assembly T_regenti_v1_0_4 ,scaffold TRE_scaffold0023480</t>
  </si>
  <si>
    <t xml:space="preserve">K12657</t>
  </si>
  <si>
    <t xml:space="preserve">ALDH18A1, P5CS</t>
  </si>
  <si>
    <t xml:space="preserve">delta-1-pyrroline-5-carboxylate synthetase </t>
  </si>
  <si>
    <t xml:space="preserve">http://www.genome.jp/dbget-bin/www_bget?ko:K12657</t>
  </si>
  <si>
    <t xml:space="preserve">PF00171//PF06449</t>
  </si>
  <si>
    <t xml:space="preserve">Aldehyde dehydrogenase family//Mitochondrial domain of unknown function (DUF1082)</t>
  </si>
  <si>
    <t xml:space="preserve">GO:0008152//GO:0055114</t>
  </si>
  <si>
    <t xml:space="preserve">metabolic process//oxidation-reduction process</t>
  </si>
  <si>
    <t xml:space="preserve">GO:0016820//GO:0016491</t>
  </si>
  <si>
    <t xml:space="preserve">hydrolase activity, acting on acid anhydrides, catalyzing transmembrane movement of substances//oxidoreductase activity</t>
  </si>
  <si>
    <t xml:space="preserve">GO:0016021//GO:0005739</t>
  </si>
  <si>
    <t xml:space="preserve">integral component of membrane//mitochondrion</t>
  </si>
  <si>
    <t xml:space="preserve">KOG4165</t>
  </si>
  <si>
    <t xml:space="preserve">Gamma-glutamyl phosphate reductase</t>
  </si>
  <si>
    <t xml:space="preserve">Cluster-41210.77497</t>
  </si>
  <si>
    <t xml:space="preserve">Cluster-41210.127949</t>
  </si>
  <si>
    <t xml:space="preserve">Cluster-41210.25493</t>
  </si>
  <si>
    <t xml:space="preserve">Cluster-41210.123930</t>
  </si>
  <si>
    <t xml:space="preserve">KDR16780.1</t>
  </si>
  <si>
    <t xml:space="preserve">Sphingosine-1-phosphate phosphatase 1 [Zootermopsis nevadensis]</t>
  </si>
  <si>
    <t xml:space="preserve">K04716</t>
  </si>
  <si>
    <t xml:space="preserve">SGPP1</t>
  </si>
  <si>
    <t xml:space="preserve">sphingosine-1-phosphate phosphatase 1 </t>
  </si>
  <si>
    <t xml:space="preserve">http://www.genome.jp/dbget-bin/www_bget?ko:K04716</t>
  </si>
  <si>
    <t xml:space="preserve">Q99P55</t>
  </si>
  <si>
    <t xml:space="preserve">Sphingosine-1-phosphate phosphatase 1 OS=Rattus norvegicus GN=Sgpp1 PE=2 SV=2</t>
  </si>
  <si>
    <t xml:space="preserve">PF01169//PF04512</t>
  </si>
  <si>
    <t xml:space="preserve">Uncharacterized protein family UPF0016//Baculovirus polyhedron envelope protein, PEP, N terminus</t>
  </si>
  <si>
    <t xml:space="preserve">GO:0005198</t>
  </si>
  <si>
    <t xml:space="preserve">structural molecule activity</t>
  </si>
  <si>
    <t xml:space="preserve">GO:0019028//GO:0016020//GO:0019031</t>
  </si>
  <si>
    <t xml:space="preserve">viral capsid//membrane//viral envelope</t>
  </si>
  <si>
    <t xml:space="preserve">KOG2822</t>
  </si>
  <si>
    <t xml:space="preserve">Sphingoid base-phosphate phosphatase</t>
  </si>
  <si>
    <t xml:space="preserve">Cluster-41210.142402</t>
  </si>
  <si>
    <t xml:space="preserve">XP_012262836.1</t>
  </si>
  <si>
    <t xml:space="preserve">PREDICTED: dedicator of cytokinesis protein 9 isoform X6 [Athalia rosae]</t>
  </si>
  <si>
    <t xml:space="preserve">XM_003706000.2</t>
  </si>
  <si>
    <t xml:space="preserve">PREDICTED: Megachile rotundata dedicator of cytokinesis protein 9 (LOC100878901), transcript variant X3, mRNA</t>
  </si>
  <si>
    <t xml:space="preserve">Q8BIK4</t>
  </si>
  <si>
    <t xml:space="preserve">Dedicator of cytokinesis protein 9 OS=Mus musculus GN=Dock9 PE=2 SV=2</t>
  </si>
  <si>
    <t xml:space="preserve">PF07815//PF08603//PF07531</t>
  </si>
  <si>
    <t xml:space="preserve">Abl-interactor HHR//Adenylate cyclase associated (CAP) C terminal//NHR1 homology to TAF</t>
  </si>
  <si>
    <t xml:space="preserve">GO:0007010//GO:0006355</t>
  </si>
  <si>
    <t xml:space="preserve">cytoskeleton organization//regulation of transcription, DNA-templated</t>
  </si>
  <si>
    <t xml:space="preserve">GO:0003700//GO:0003779</t>
  </si>
  <si>
    <t xml:space="preserve">transcription factor activity, sequence-specific DNA binding//actin binding</t>
  </si>
  <si>
    <t xml:space="preserve">GO:0005737//GO:0005667</t>
  </si>
  <si>
    <t xml:space="preserve">cytoplasm//transcription factor complex</t>
  </si>
  <si>
    <t xml:space="preserve">KOG1997</t>
  </si>
  <si>
    <t xml:space="preserve">PH domain-containing protein</t>
  </si>
  <si>
    <t xml:space="preserve">Cluster-41210.94509</t>
  </si>
  <si>
    <t xml:space="preserve">EZA57271.1</t>
  </si>
  <si>
    <t xml:space="preserve">Methyl-CpG-binding domain protein, partial [Cerapachys biroi]</t>
  </si>
  <si>
    <t xml:space="preserve">Q3TY92</t>
  </si>
  <si>
    <t xml:space="preserve">Methyl-CpG-binding domain protein 6 OS=Mus musculus GN=Mbd6 PE=2 SV=2</t>
  </si>
  <si>
    <t xml:space="preserve">PF07927//PF01429</t>
  </si>
  <si>
    <t xml:space="preserve">HicA toxin of bacterial toxin-antitoxin,//Methyl-CpG binding domain</t>
  </si>
  <si>
    <t xml:space="preserve">GO:0003677//GO:0003729</t>
  </si>
  <si>
    <t xml:space="preserve">DNA binding//mRNA binding</t>
  </si>
  <si>
    <t xml:space="preserve">Cluster-41210.120285</t>
  </si>
  <si>
    <t xml:space="preserve">Cluster-41210.80515</t>
  </si>
  <si>
    <t xml:space="preserve">Cluster-41210.105843</t>
  </si>
  <si>
    <t xml:space="preserve">Cluster-41210.95579</t>
  </si>
  <si>
    <t xml:space="preserve">BAN21272.1</t>
  </si>
  <si>
    <t xml:space="preserve">glutamate dehydrogenase [Riptortus pedestris]</t>
  </si>
  <si>
    <t xml:space="preserve">XM_001607215.3</t>
  </si>
  <si>
    <t xml:space="preserve">PREDICTED: Nasonia vitripennis glutamate dehydrogenase, mitochondrial (LOC100123602), mRNA</t>
  </si>
  <si>
    <t xml:space="preserve">K00261</t>
  </si>
  <si>
    <t xml:space="preserve">GLUD1_2, gdhA</t>
  </si>
  <si>
    <t xml:space="preserve">glutamate dehydrogenase (NAD(P)+) </t>
  </si>
  <si>
    <t xml:space="preserve">http://www.genome.jp/dbget-bin/www_bget?ko:K00261</t>
  </si>
  <si>
    <t xml:space="preserve">P54385</t>
  </si>
  <si>
    <t xml:space="preserve">Glutamate dehydrogenase, mitochondrial OS=Drosophila melanogaster GN=Gdh PE=1 SV=2</t>
  </si>
  <si>
    <t xml:space="preserve">PF00208//PF02812</t>
  </si>
  <si>
    <t xml:space="preserve">Glutamate/Leucine/Phenylalanine/Valine dehydrogenase//Glu/Leu/Phe/Val dehydrogenase, dimerisation domain</t>
  </si>
  <si>
    <t xml:space="preserve">GO:0006520//GO:0055114</t>
  </si>
  <si>
    <t xml:space="preserve">cellular amino acid metabolic process//oxidation-reduction process</t>
  </si>
  <si>
    <t xml:space="preserve">KOG2250</t>
  </si>
  <si>
    <t xml:space="preserve">Glutamate/leucine/phenylalanine/valine dehydrogenases</t>
  </si>
  <si>
    <t xml:space="preserve">Cluster-41210.83273</t>
  </si>
  <si>
    <t xml:space="preserve">KDR14159.1</t>
  </si>
  <si>
    <t xml:space="preserve">Mannosyl-oligosaccharide alpha-1,2-mannosidase isoform A, partial [Zootermopsis nevadensis]</t>
  </si>
  <si>
    <t xml:space="preserve">XM_008193153.1</t>
  </si>
  <si>
    <t xml:space="preserve">PREDICTED: Tribolium castaneum nuclear hormone receptor FTZ-F1 (LOC658929), transcript variant X3, mRNA</t>
  </si>
  <si>
    <t xml:space="preserve">K01230</t>
  </si>
  <si>
    <t xml:space="preserve">MAN1</t>
  </si>
  <si>
    <t xml:space="preserve">mannosyl-oligosaccharide alpha-1,2-mannosidase </t>
  </si>
  <si>
    <t xml:space="preserve">http://www.genome.jp/dbget-bin/www_bget?ko:K01230</t>
  </si>
  <si>
    <t xml:space="preserve">P53624</t>
  </si>
  <si>
    <t xml:space="preserve">Mannosyl-oligosaccharide alpha-1,2-mannosidase isoform A OS=Drosophila melanogaster GN=alpha-Man-I PE=1 SV=2</t>
  </si>
  <si>
    <t xml:space="preserve">PF00105//PF00042//PF00104//PF01532</t>
  </si>
  <si>
    <t xml:space="preserve">Zinc finger, C4 type (two domains)//Globin//Ligand-binding domain of nuclear hormone receptor//Glycosyl hydrolase family 47</t>
  </si>
  <si>
    <t xml:space="preserve">GO:0006355//GO:0043401//GO:0005975</t>
  </si>
  <si>
    <t xml:space="preserve">regulation of transcription, DNA-templated//steroid hormone mediated signaling pathway//carbohydrate metabolic process</t>
  </si>
  <si>
    <t xml:space="preserve">GO:0008270//GO:0043565//GO:0003700//GO:0004571//GO:0020037//GO:0005509//GO:0019825</t>
  </si>
  <si>
    <t xml:space="preserve">zinc ion binding//sequence-specific DNA binding//transcription factor activity, sequence-specific DNA binding//mannosyl-oligosaccharide 1,2-alpha-mannosidase activity//heme binding//calcium ion binding//oxygen binding</t>
  </si>
  <si>
    <t xml:space="preserve">GO:0005634//GO:0016020//GO:0005667</t>
  </si>
  <si>
    <t xml:space="preserve">nucleus//membrane//transcription factor complex</t>
  </si>
  <si>
    <t xml:space="preserve">KOG4218</t>
  </si>
  <si>
    <t xml:space="preserve">Nuclear hormone receptor betaFTZ-F1</t>
  </si>
  <si>
    <t xml:space="preserve">Cluster-41210.5688</t>
  </si>
  <si>
    <t xml:space="preserve">Cluster-41210.114349</t>
  </si>
  <si>
    <t xml:space="preserve">PF11910//PF02148//PF02357//PF00383//PF00569//PF07649</t>
  </si>
  <si>
    <t xml:space="preserve">Cyanobacterial and plant NDH-1 subunit O//Zn-finger in ubiquitin-hydrolases and other protein//Transcription termination factor nusG//Cytidine and deoxycytidylate deaminase zinc-binding region//Zinc finger, ZZ type//C1-like domain</t>
  </si>
  <si>
    <t xml:space="preserve">GO:0006118//GO:0006355//GO:0055114</t>
  </si>
  <si>
    <t xml:space="preserve">obsolete electron transport//regulation of transcription, DNA-templated//oxidation-reduction process</t>
  </si>
  <si>
    <t xml:space="preserve">GO:0047134//GO:0016655//GO:0008270</t>
  </si>
  <si>
    <t xml:space="preserve">protein-disulfide reductase activity//oxidoreductase activity, acting on NAD(P)H, quinone or similar compound as acceptor//zinc ion binding</t>
  </si>
  <si>
    <t xml:space="preserve">Cluster-41210.131323</t>
  </si>
  <si>
    <t xml:space="preserve">Cluster-41210.140712</t>
  </si>
  <si>
    <t xml:space="preserve">PF02109//PF15800</t>
  </si>
  <si>
    <t xml:space="preserve">DAD family//Clock interacting protein circadian</t>
  </si>
  <si>
    <t xml:space="preserve">GO:0045892//GO:0042754//GO:0018279</t>
  </si>
  <si>
    <t xml:space="preserve">negative regulation of transcription, DNA-templated//negative regulation of circadian rhythm//protein N-linked glycosylation via asparagine</t>
  </si>
  <si>
    <t xml:space="preserve">GO:0004579</t>
  </si>
  <si>
    <t xml:space="preserve">dolichyl-diphosphooligosaccharide-protein glycotransferase activity</t>
  </si>
  <si>
    <t xml:space="preserve">GO:0016021//GO:0008250</t>
  </si>
  <si>
    <t xml:space="preserve">integral component of membrane//oligosaccharyltransferase complex</t>
  </si>
  <si>
    <t xml:space="preserve">Cluster-41210.12747</t>
  </si>
  <si>
    <t xml:space="preserve">KDR23638.1</t>
  </si>
  <si>
    <t xml:space="preserve">Deubiquitinating protein VCIP135 [Zootermopsis nevadensis]</t>
  </si>
  <si>
    <t xml:space="preserve">K11861</t>
  </si>
  <si>
    <t xml:space="preserve">VCPIP1, VCIP135</t>
  </si>
  <si>
    <t xml:space="preserve">deubiquitinating protein VCIP135 </t>
  </si>
  <si>
    <t xml:space="preserve">http://www.genome.jp/dbget-bin/www_bget?ko:K11861</t>
  </si>
  <si>
    <t xml:space="preserve">Q8CF97</t>
  </si>
  <si>
    <t xml:space="preserve">Deubiquitinating protein VCIP135 OS=Rattus norvegicus GN=Vcpip1 PE=1 SV=2</t>
  </si>
  <si>
    <t xml:space="preserve">PF01325//PF03554//PF00196//PF02796//PF05732//PF00292</t>
  </si>
  <si>
    <t xml:space="preserve">Iron dependent repressor, N-terminal DNA binding domain//UL73 viral envelope glycoprotein//Bacterial regulatory proteins, luxR family//Helix-turn-helix domain of resolvase//Firmicute plasmid replication protein (RepL)//'Paired box' domain</t>
  </si>
  <si>
    <t xml:space="preserve">GO:0006355//GO:0006276//GO:0006260//GO:0006310</t>
  </si>
  <si>
    <t xml:space="preserve">regulation of transcription, DNA-templated//plasmid maintenance//DNA replication//DNA recombination</t>
  </si>
  <si>
    <t xml:space="preserve">GO:0003677//GO:0000150</t>
  </si>
  <si>
    <t xml:space="preserve">DNA binding//recombinase activity</t>
  </si>
  <si>
    <t xml:space="preserve">GO:0019031</t>
  </si>
  <si>
    <t xml:space="preserve">viral envelope</t>
  </si>
  <si>
    <t xml:space="preserve">Cluster-41210.20559</t>
  </si>
  <si>
    <t xml:space="preserve">EFA11876.1</t>
  </si>
  <si>
    <t xml:space="preserve">hypothetical protein TcasGA2_TC004290 [Tribolium castaneum]</t>
  </si>
  <si>
    <t xml:space="preserve">XM_007438444.1</t>
  </si>
  <si>
    <t xml:space="preserve">PREDICTED: Python bivittatus thymine-DNA glycosylase (TDG), transcript variant X4, mRNA</t>
  </si>
  <si>
    <t xml:space="preserve">K03649</t>
  </si>
  <si>
    <t xml:space="preserve">MUG, TDG</t>
  </si>
  <si>
    <t xml:space="preserve">TDG/mug DNA glycosylase family protein </t>
  </si>
  <si>
    <t xml:space="preserve">http://www.genome.jp/dbget-bin/www_bget?ko:K03649</t>
  </si>
  <si>
    <t xml:space="preserve">Q13569</t>
  </si>
  <si>
    <t xml:space="preserve">G/T mismatch-specific thymine DNA glycosylase OS=Homo sapiens GN=TDG PE=1 SV=2</t>
  </si>
  <si>
    <t xml:space="preserve">PF02106//PF02724//PF01601//PF10390//PF02178</t>
  </si>
  <si>
    <t xml:space="preserve">Fanconi anaemia group C protein//CDC45-like protein//Coronavirus S2 glycoprotein//RNA polymerase II elongation factor ELL//AT hook motif</t>
  </si>
  <si>
    <t xml:space="preserve">GO:0046813//GO:0006281//GO:0006368//GO:0061025//GO:0006270</t>
  </si>
  <si>
    <t xml:space="preserve">receptor-mediated virion attachment to host cell//DNA repair//transcription elongation from RNA polymerase II promoter//membrane fusion//DNA replication initiation</t>
  </si>
  <si>
    <t xml:space="preserve">GO:0019031//GO:0016021//GO:0008023</t>
  </si>
  <si>
    <t xml:space="preserve">viral envelope//integral component of membrane//transcription elongation factor complex</t>
  </si>
  <si>
    <t xml:space="preserve">KOG4120</t>
  </si>
  <si>
    <t xml:space="preserve">G/T mismatch-specific thymine DNA glycosylase</t>
  </si>
  <si>
    <t xml:space="preserve">Cluster-41210.49100</t>
  </si>
  <si>
    <t xml:space="preserve">XP_001946956.2</t>
  </si>
  <si>
    <t xml:space="preserve">PREDICTED: thiamine transporter 1-like [Acyrthosiphon pisum]</t>
  </si>
  <si>
    <t xml:space="preserve">K14610</t>
  </si>
  <si>
    <t xml:space="preserve">SLC19A2_3, THTR</t>
  </si>
  <si>
    <t xml:space="preserve">solute carrier family 19 (thiamine transporter), member 2/3</t>
  </si>
  <si>
    <t xml:space="preserve">http://www.genome.jp/dbget-bin/www_bget?ko:K14610</t>
  </si>
  <si>
    <t xml:space="preserve">Q17766</t>
  </si>
  <si>
    <t xml:space="preserve">Folate transporter 1 OS=Caenorhabditis elegans GN=folt-1 PE=2 SV=3</t>
  </si>
  <si>
    <t xml:space="preserve">PF01770</t>
  </si>
  <si>
    <t xml:space="preserve">Reduced folate carrier</t>
  </si>
  <si>
    <t xml:space="preserve">KOG3810</t>
  </si>
  <si>
    <t xml:space="preserve">Micronutrient transporters (folate transporter family)</t>
  </si>
  <si>
    <t xml:space="preserve">Cluster-41210.45349</t>
  </si>
  <si>
    <t xml:space="preserve">XP_012251530.1</t>
  </si>
  <si>
    <t xml:space="preserve">PREDICTED: major facilitator superfamily domain-containing protein 12-like [Athalia rosae]&gt;gi|817059999|ref|XP_012251531.1| PREDICTED: major facilitator superfamily domain-containing protein 12-like [Athalia rosae]</t>
  </si>
  <si>
    <t xml:space="preserve">Q6NUT3</t>
  </si>
  <si>
    <t xml:space="preserve">Major facilitator superfamily domain-containing protein 12 OS=Homo sapiens GN=MFSD12 PE=1 SV=2</t>
  </si>
  <si>
    <t xml:space="preserve">KOG4830</t>
  </si>
  <si>
    <t xml:space="preserve">Predicted sugar transporter</t>
  </si>
  <si>
    <t xml:space="preserve">Cluster-41210.65529</t>
  </si>
  <si>
    <t xml:space="preserve">PF05434//PF04434</t>
  </si>
  <si>
    <t xml:space="preserve">TMEM9//SWIM zinc finger</t>
  </si>
  <si>
    <t xml:space="preserve">Cluster-41210.113903</t>
  </si>
  <si>
    <t xml:space="preserve">Cluster-41210.157850</t>
  </si>
  <si>
    <t xml:space="preserve">Cluster-41210.116148</t>
  </si>
  <si>
    <t xml:space="preserve">XP_008473707.1</t>
  </si>
  <si>
    <t xml:space="preserve">PREDICTED: putative inorganic phosphate cotransporter [Diaphorina citri]</t>
  </si>
  <si>
    <t xml:space="preserve">Q9NRA2</t>
  </si>
  <si>
    <t xml:space="preserve">Sialin OS=Homo sapiens GN=SLC17A5 PE=1 SV=2</t>
  </si>
  <si>
    <t xml:space="preserve">PF07690//PF01180//PF00083</t>
  </si>
  <si>
    <t xml:space="preserve">Major Facilitator Superfamily//Dihydroorotate dehydrogenase//Sugar (and other) transporter</t>
  </si>
  <si>
    <t xml:space="preserve">GO:0055085//GO:0055114</t>
  </si>
  <si>
    <t xml:space="preserve">transmembrane transport//oxidation-reduction process</t>
  </si>
  <si>
    <t xml:space="preserve">GO:0016627//GO:0022857</t>
  </si>
  <si>
    <t xml:space="preserve">oxidoreductase activity, acting on the CH-CH group of donors//transmembrane transporter activity</t>
  </si>
  <si>
    <t xml:space="preserve">GO:0005737//GO:0016021</t>
  </si>
  <si>
    <t xml:space="preserve">cytoplasm//integral component of membrane</t>
  </si>
  <si>
    <t xml:space="preserve">Cluster-41210.10286</t>
  </si>
  <si>
    <t xml:space="preserve">XP_008187018.1</t>
  </si>
  <si>
    <t xml:space="preserve">PREDICTED: NFX1-type zinc finger-containing protein 1-like [Acyrthosiphon pisum]</t>
  </si>
  <si>
    <t xml:space="preserve">Q8R151</t>
  </si>
  <si>
    <t xml:space="preserve">NFX1-type zinc finger-containing protein 1 OS=Mus musculus GN=Znfx1 PE=2 SV=3</t>
  </si>
  <si>
    <t xml:space="preserve">Cluster-41210.20043</t>
  </si>
  <si>
    <t xml:space="preserve">KDR22845.1</t>
  </si>
  <si>
    <t xml:space="preserve">Rap guanine nucleotide exchange factor 2 [Zootermopsis nevadensis]</t>
  </si>
  <si>
    <t xml:space="preserve">XM_008560019.1</t>
  </si>
  <si>
    <t xml:space="preserve">PREDICTED: Microplitis demolitor rap guanine nucleotide exchange factor 6-like (LOC103578822), transcript variant X11, mRNA</t>
  </si>
  <si>
    <t xml:space="preserve">K08018</t>
  </si>
  <si>
    <t xml:space="preserve">RAPGEF2, PDZGEF1</t>
  </si>
  <si>
    <t xml:space="preserve">Rap guanine nucleotide exchange factor 2</t>
  </si>
  <si>
    <t xml:space="preserve">http://www.genome.jp/dbget-bin/www_bget?ko:K08018</t>
  </si>
  <si>
    <t xml:space="preserve">F1PBJ0</t>
  </si>
  <si>
    <t xml:space="preserve">Rap guanine nucleotide exchange factor 2 OS=Canis familiaris GN=RAPGEF2 PE=1 SV=2</t>
  </si>
  <si>
    <t xml:space="preserve">PF00788//PF00617</t>
  </si>
  <si>
    <t xml:space="preserve">Ras association (RalGDS/AF-6) domain//RasGEF domain</t>
  </si>
  <si>
    <t xml:space="preserve">GO:0007264//GO:0007165//GO:0043087</t>
  </si>
  <si>
    <t xml:space="preserve">small GTPase mediated signal transduction//signal transduction//regulation of GTPase activity</t>
  </si>
  <si>
    <t xml:space="preserve">GO:0005085</t>
  </si>
  <si>
    <t xml:space="preserve">guanyl-nucleotide exchange factor activity</t>
  </si>
  <si>
    <t xml:space="preserve">KOG2378</t>
  </si>
  <si>
    <t xml:space="preserve">cAMP-regulated guanine nucleotide exchange factor</t>
  </si>
  <si>
    <t xml:space="preserve">Cluster-41210.5294</t>
  </si>
  <si>
    <t xml:space="preserve">KDR18539.1</t>
  </si>
  <si>
    <t xml:space="preserve">Putative epidermal cell surface receptor [Zootermopsis nevadensis]</t>
  </si>
  <si>
    <t xml:space="preserve">Q04164</t>
  </si>
  <si>
    <t xml:space="preserve">Putative epidermal cell surface receptor OS=Drosophila melanogaster GN=sas PE=2 SV=2</t>
  </si>
  <si>
    <t xml:space="preserve">PF02018//PF16656//PF00907//PF00093//PF00041//PF02417</t>
  </si>
  <si>
    <t xml:space="preserve">Carbohydrate binding domain//Purple acid Phosphatase, N-terminal domain//T-box//von Willebrand factor type C domain//Fibronectin type III domain//Chromate transporter</t>
  </si>
  <si>
    <t xml:space="preserve">GO:0015703//GO:0006771//GO:0019497//GO:0006355</t>
  </si>
  <si>
    <t xml:space="preserve">chromate transport//riboflavin metabolic process//hexachlorocyclohexane metabolic process//regulation of transcription, DNA-templated</t>
  </si>
  <si>
    <t xml:space="preserve">GO:0005515//GO:0003700//GO:0046872//GO:0016798//GO:0015109//GO:0003993</t>
  </si>
  <si>
    <t xml:space="preserve">protein binding//transcription factor activity, sequence-specific DNA binding//metal ion binding//hydrolase activity, acting on glycosyl bonds//chromate transmembrane transporter activity//acid phosphatase activity</t>
  </si>
  <si>
    <t xml:space="preserve">GO:0005634//GO:0005667</t>
  </si>
  <si>
    <t xml:space="preserve">nucleus//transcription factor complex</t>
  </si>
  <si>
    <t xml:space="preserve">Cluster-41210.122664</t>
  </si>
  <si>
    <t xml:space="preserve">XP_011499032.1</t>
  </si>
  <si>
    <t xml:space="preserve">PREDICTED: protein phosphatase 1 regulatory subunit 14B [Ceratosolen solmsi marchali]</t>
  </si>
  <si>
    <t xml:space="preserve">PF05361</t>
  </si>
  <si>
    <t xml:space="preserve">PKC-activated protein phosphatase-1 inhibitor</t>
  </si>
  <si>
    <t xml:space="preserve">GO:0042325</t>
  </si>
  <si>
    <t xml:space="preserve">regulation of phosphorylation</t>
  </si>
  <si>
    <t xml:space="preserve">GO:0005737</t>
  </si>
  <si>
    <t xml:space="preserve">cytoplasm</t>
  </si>
  <si>
    <t xml:space="preserve">Cluster-41210.146106</t>
  </si>
  <si>
    <t xml:space="preserve">KDR23012.1</t>
  </si>
  <si>
    <t xml:space="preserve">G patch domain-containing protein 2 [Zootermopsis nevadensis]</t>
  </si>
  <si>
    <t xml:space="preserve">XM_008184696.1</t>
  </si>
  <si>
    <t xml:space="preserve">PREDICTED: Acyrthosiphon pisum G patch domain-containing protein 2-like (LOC100163365), transcript variant X2, mRNA</t>
  </si>
  <si>
    <t xml:space="preserve">K17569</t>
  </si>
  <si>
    <t xml:space="preserve">GPATCH2</t>
  </si>
  <si>
    <t xml:space="preserve">G patch domain-containing protein 2</t>
  </si>
  <si>
    <t xml:space="preserve">http://www.genome.jp/dbget-bin/www_bget?ko:K17569</t>
  </si>
  <si>
    <t xml:space="preserve">Q9NW75</t>
  </si>
  <si>
    <t xml:space="preserve">G patch domain-containing protein 2 OS=Homo sapiens GN=GPATCH2 PE=1 SV=1</t>
  </si>
  <si>
    <t xml:space="preserve">PF06333</t>
  </si>
  <si>
    <t xml:space="preserve">Mediator complex subunit 13 C-terminal</t>
  </si>
  <si>
    <t xml:space="preserve">GO:0006357</t>
  </si>
  <si>
    <t xml:space="preserve">regulation of transcription from RNA polymerase II promoter</t>
  </si>
  <si>
    <t xml:space="preserve">GO:0001104</t>
  </si>
  <si>
    <t xml:space="preserve">RNA polymerase II transcription cofactor activity</t>
  </si>
  <si>
    <t xml:space="preserve">GO:0016592</t>
  </si>
  <si>
    <t xml:space="preserve">mediator complex</t>
  </si>
  <si>
    <t xml:space="preserve">Cluster-41210.41337</t>
  </si>
  <si>
    <t xml:space="preserve">KDR23438.1</t>
  </si>
  <si>
    <t xml:space="preserve">Coiled-coil domain-containing protein MTMR15 [Zootermopsis nevadensis]</t>
  </si>
  <si>
    <t xml:space="preserve">Q69ZT1</t>
  </si>
  <si>
    <t xml:space="preserve">Fanconi-associated nuclease 1 OS=Mus musculus GN=Fan1 PE=2 SV=2</t>
  </si>
  <si>
    <t xml:space="preserve">PF08774</t>
  </si>
  <si>
    <t xml:space="preserve">VRR-NUC domain</t>
  </si>
  <si>
    <t xml:space="preserve">KOG2143</t>
  </si>
  <si>
    <t xml:space="preserve">Cluster-41210.46662</t>
  </si>
  <si>
    <t xml:space="preserve">Cluster-41210.83693</t>
  </si>
  <si>
    <t xml:space="preserve">PF13912//PF13465//PF00096</t>
  </si>
  <si>
    <t xml:space="preserve">C2H2-type zinc finger//Zinc-finger double domain//Zinc finger, C2H2 type</t>
  </si>
  <si>
    <t xml:space="preserve">Cluster-41210.158182</t>
  </si>
  <si>
    <t xml:space="preserve">KDR07316.1</t>
  </si>
  <si>
    <t xml:space="preserve">Transient receptor potential channel pyrexia [Zootermopsis nevadensis]</t>
  </si>
  <si>
    <t xml:space="preserve">Q9W0T5</t>
  </si>
  <si>
    <t xml:space="preserve">Transient receptor potential channel pyrexia OS=Drosophila melanogaster GN=pyx PE=2 SV=2</t>
  </si>
  <si>
    <t xml:space="preserve">PF13606//PF00520//PF00023</t>
  </si>
  <si>
    <t xml:space="preserve">Ankyrin repeat//Ion transport protein//Ankyrin repeat</t>
  </si>
  <si>
    <t xml:space="preserve">GO:0055085//GO:0006811</t>
  </si>
  <si>
    <t xml:space="preserve">transmembrane transport//ion transport</t>
  </si>
  <si>
    <t xml:space="preserve">GO:0005515//GO:0005216</t>
  </si>
  <si>
    <t xml:space="preserve">protein binding//ion channel activity</t>
  </si>
  <si>
    <t xml:space="preserve">Cluster-41210.100042</t>
  </si>
  <si>
    <t xml:space="preserve">Cluster-41210.152258</t>
  </si>
  <si>
    <t xml:space="preserve">Cluster-41210.79754</t>
  </si>
  <si>
    <t xml:space="preserve">KDR11630.1</t>
  </si>
  <si>
    <t xml:space="preserve">E3 ubiquitin-protein ligase hyd [Zootermopsis nevadensis]</t>
  </si>
  <si>
    <t xml:space="preserve">XM_001861799.1</t>
  </si>
  <si>
    <t xml:space="preserve">Culex quinquefasciatus ubiquitin-protein ligase, mRNA</t>
  </si>
  <si>
    <t xml:space="preserve">K10593</t>
  </si>
  <si>
    <t xml:space="preserve">EDD1, UBR5</t>
  </si>
  <si>
    <t xml:space="preserve">E3 ubiquitin-protein ligase EDD1 </t>
  </si>
  <si>
    <t xml:space="preserve">http://www.genome.jp/dbget-bin/www_bget?ko:K10593</t>
  </si>
  <si>
    <t xml:space="preserve">P51592</t>
  </si>
  <si>
    <t xml:space="preserve">E3 ubiquitin-protein ligase hyd OS=Drosophila melanogaster GN=hyd PE=1 SV=3</t>
  </si>
  <si>
    <t xml:space="preserve">PF00632//PF00658</t>
  </si>
  <si>
    <t xml:space="preserve">HECT-domain (ubiquitin-transferase)//Poly-adenylate binding protein, unique domain</t>
  </si>
  <si>
    <t xml:space="preserve">GO:0004842//GO:0003723</t>
  </si>
  <si>
    <t xml:space="preserve">ubiquitin-protein transferase activity//RNA binding</t>
  </si>
  <si>
    <t xml:space="preserve">KOG0939</t>
  </si>
  <si>
    <t xml:space="preserve">E3 ubiquitin-protein ligase/Putative upstream regulatory element binding protein</t>
  </si>
  <si>
    <t xml:space="preserve">Cluster-41210.63630</t>
  </si>
  <si>
    <t xml:space="preserve">Cluster-41210.138549</t>
  </si>
  <si>
    <t xml:space="preserve">PF00556</t>
  </si>
  <si>
    <t xml:space="preserve">Antenna complex alpha/beta subunit</t>
  </si>
  <si>
    <t xml:space="preserve">GO:0019684//GO:0006118</t>
  </si>
  <si>
    <t xml:space="preserve">photosynthesis, light reaction//obsolete electron transport</t>
  </si>
  <si>
    <t xml:space="preserve">GO:0045156</t>
  </si>
  <si>
    <t xml:space="preserve">electron transporter, transferring electrons within the cyclic electron transport pathway of photosynthesis activity</t>
  </si>
  <si>
    <t xml:space="preserve">GO:0016021//GO:0030077</t>
  </si>
  <si>
    <t xml:space="preserve">integral component of membrane//plasma membrane light-harvesting complex</t>
  </si>
  <si>
    <t xml:space="preserve">Cluster-41210.119000</t>
  </si>
  <si>
    <t xml:space="preserve">XP_002608192.1</t>
  </si>
  <si>
    <t xml:space="preserve">hypothetical protein BRAFLDRAFT_90379 [Branchiostoma floridae]&gt;gi|229293543|gb|EEN64202.1| hypothetical protein BRAFLDRAFT_90379, partial [Branchiostoma floridae]</t>
  </si>
  <si>
    <t xml:space="preserve">K01379</t>
  </si>
  <si>
    <t xml:space="preserve">CTSD</t>
  </si>
  <si>
    <t xml:space="preserve">cathepsin D </t>
  </si>
  <si>
    <t xml:space="preserve">http://www.genome.jp/dbget-bin/www_bget?ko:K01379</t>
  </si>
  <si>
    <t xml:space="preserve">Q03168</t>
  </si>
  <si>
    <t xml:space="preserve">Lysosomal aspartic protease OS=Aedes aegypti GN=AAEL006169 PE=1 SV=2</t>
  </si>
  <si>
    <t xml:space="preserve">PF15168//PF00026</t>
  </si>
  <si>
    <t xml:space="preserve">Triple QxxK/R motif-containing protein family//Eukaryotic aspartyl protease</t>
  </si>
  <si>
    <t xml:space="preserve">GO:0004190</t>
  </si>
  <si>
    <t xml:space="preserve">aspartic-type endopeptidase activity</t>
  </si>
  <si>
    <t xml:space="preserve">GO:0005789</t>
  </si>
  <si>
    <t xml:space="preserve">endoplasmic reticulum membrane</t>
  </si>
  <si>
    <t xml:space="preserve">KOG1339</t>
  </si>
  <si>
    <t xml:space="preserve">Aspartyl protease</t>
  </si>
  <si>
    <t xml:space="preserve">Cluster-41210.86189</t>
  </si>
  <si>
    <t xml:space="preserve">AFU07734.1</t>
  </si>
  <si>
    <t xml:space="preserve">viperin [Cyprinus carpio]</t>
  </si>
  <si>
    <t xml:space="preserve">K15045</t>
  </si>
  <si>
    <t xml:space="preserve">RSAD2</t>
  </si>
  <si>
    <t xml:space="preserve">radical S-adenosyl methionine domain-containing protein 2</t>
  </si>
  <si>
    <t xml:space="preserve">http://www.genome.jp/dbget-bin/www_bget?ko:K15045</t>
  </si>
  <si>
    <t xml:space="preserve">Q8WXG1</t>
  </si>
  <si>
    <t xml:space="preserve">Radical S-adenosyl methionine domain-containing protein 2 OS=Homo sapiens GN=RSAD2 PE=1 SV=1</t>
  </si>
  <si>
    <t xml:space="preserve">PF04055</t>
  </si>
  <si>
    <t xml:space="preserve">Radical SAM superfamily</t>
  </si>
  <si>
    <t xml:space="preserve">GO:0051536//GO:0003824</t>
  </si>
  <si>
    <t xml:space="preserve">iron-sulfur cluster binding//catalytic activity</t>
  </si>
  <si>
    <t xml:space="preserve">Cluster-41210.89344</t>
  </si>
  <si>
    <t xml:space="preserve">XP_006029730.1</t>
  </si>
  <si>
    <t xml:space="preserve">PREDICTED: histone-lysine N-methyltransferase SETMAR-like [Alligator sinensis]</t>
  </si>
  <si>
    <t xml:space="preserve">PF10584//PF00356</t>
  </si>
  <si>
    <t xml:space="preserve">Proteasome subunit A N-terminal signature//Bacterial regulatory proteins, lacI family</t>
  </si>
  <si>
    <t xml:space="preserve">GO:0006511//GO:0006355</t>
  </si>
  <si>
    <t xml:space="preserve">ubiquitin-dependent protein catabolic process//regulation of transcription, DNA-templated</t>
  </si>
  <si>
    <t xml:space="preserve">GO:0003700//GO:0004175</t>
  </si>
  <si>
    <t xml:space="preserve">transcription factor activity, sequence-specific DNA binding//endopeptidase activity</t>
  </si>
  <si>
    <t xml:space="preserve">GO:0019773//GO:0005667</t>
  </si>
  <si>
    <t xml:space="preserve">proteasome core complex, alpha-subunit complex//transcription factor complex</t>
  </si>
  <si>
    <t xml:space="preserve">Cluster-41210.109141</t>
  </si>
  <si>
    <t xml:space="preserve">XP_008205311.1</t>
  </si>
  <si>
    <t xml:space="preserve">PREDICTED: transmembrane 9 superfamily member 3 isoform X2 [Nasonia vitripennis]</t>
  </si>
  <si>
    <t xml:space="preserve">K17087</t>
  </si>
  <si>
    <t xml:space="preserve">TM9SF3</t>
  </si>
  <si>
    <t xml:space="preserve">transmembrane 9 superfamily member 3</t>
  </si>
  <si>
    <t xml:space="preserve">http://www.genome.jp/dbget-bin/www_bget?ko:K17087</t>
  </si>
  <si>
    <t xml:space="preserve">Q9ET30</t>
  </si>
  <si>
    <t xml:space="preserve">Transmembrane 9 superfamily member 3 OS=Mus musculus GN=Tm9sf3 PE=1 SV=1</t>
  </si>
  <si>
    <t xml:space="preserve">Cluster-41210.132177</t>
  </si>
  <si>
    <t xml:space="preserve">Cluster-41210.51844</t>
  </si>
  <si>
    <t xml:space="preserve">XP_003244734.1</t>
  </si>
  <si>
    <t xml:space="preserve">PREDICTED: lysosome membrane protein 2-like [Acyrthosiphon pisum]</t>
  </si>
  <si>
    <t xml:space="preserve">O18824</t>
  </si>
  <si>
    <t xml:space="preserve">Scavenger receptor class B member 1 OS=Bos taurus GN=SCARB1 PE=2 SV=1</t>
  </si>
  <si>
    <t xml:space="preserve">Cluster-41210.163587</t>
  </si>
  <si>
    <t xml:space="preserve">KDR09306.1</t>
  </si>
  <si>
    <t xml:space="preserve">Alpha-N-acetylglucosaminidase [Zootermopsis nevadensis]</t>
  </si>
  <si>
    <t xml:space="preserve">K01205</t>
  </si>
  <si>
    <t xml:space="preserve">NAGLU</t>
  </si>
  <si>
    <t xml:space="preserve">alpha-N-acetylglucosaminidase </t>
  </si>
  <si>
    <t xml:space="preserve">http://www.genome.jp/dbget-bin/www_bget?ko:K01205</t>
  </si>
  <si>
    <t xml:space="preserve">P54802</t>
  </si>
  <si>
    <t xml:space="preserve">Alpha-N-acetylglucosaminidase OS=Homo sapiens GN=NAGLU PE=1 SV=2</t>
  </si>
  <si>
    <t xml:space="preserve">PF04336</t>
  </si>
  <si>
    <t xml:space="preserve">Protein of unknown function, DUF479</t>
  </si>
  <si>
    <t xml:space="preserve">GO:0006633//GO:0015940</t>
  </si>
  <si>
    <t xml:space="preserve">fatty acid biosynthetic process//pantothenate biosynthetic process</t>
  </si>
  <si>
    <t xml:space="preserve">GO:0008770</t>
  </si>
  <si>
    <t xml:space="preserve">[acyl-carrier-protein] phosphodiesterase activity</t>
  </si>
  <si>
    <t xml:space="preserve">Cluster-41210.41549</t>
  </si>
  <si>
    <t xml:space="preserve">KDR22616.1</t>
  </si>
  <si>
    <t xml:space="preserve">Proto-oncogene tyrosine-protein kinase ROS [Zootermopsis nevadensis]</t>
  </si>
  <si>
    <t xml:space="preserve">XM_011254806.1</t>
  </si>
  <si>
    <t xml:space="preserve">PREDICTED: Camponotus floridanus proto-oncogene tyrosine-protein kinase ROS (LOC105249385), transcript variant X2, mRNA</t>
  </si>
  <si>
    <t xml:space="preserve">K05088</t>
  </si>
  <si>
    <t xml:space="preserve">ROS1</t>
  </si>
  <si>
    <t xml:space="preserve">proto-oncogene tyrosine-protein kinase ROS </t>
  </si>
  <si>
    <t xml:space="preserve">http://www.genome.jp/dbget-bin/www_bget?ko:K05088</t>
  </si>
  <si>
    <t xml:space="preserve">P08941</t>
  </si>
  <si>
    <t xml:space="preserve">Proto-oncogene tyrosine-protein kinase ROS OS=Gallus gallus GN=ROS1 PE=1 SV=3</t>
  </si>
  <si>
    <t xml:space="preserve">PF00041//PF00069//PF03091//PF00093//PF16656//PF07714</t>
  </si>
  <si>
    <t xml:space="preserve">Fibronectin type III domain//Protein kinase domain//CutA1 divalent ion tolerance protein//von Willebrand factor type C domain//Purple acid Phosphatase, N-terminal domain//Protein tyrosine kinase</t>
  </si>
  <si>
    <t xml:space="preserve">GO:0006771//GO:0019497//GO:0010038//GO:0006468</t>
  </si>
  <si>
    <t xml:space="preserve">riboflavin metabolic process//hexachlorocyclohexane metabolic process//response to metal ion//protein phosphorylation</t>
  </si>
  <si>
    <t xml:space="preserve">GO:0005524//GO:0005515//GO:0004672//GO:0046872//GO:0003993</t>
  </si>
  <si>
    <t xml:space="preserve">ATP binding//protein binding//protein kinase activity//metal ion binding//acid phosphatase activity</t>
  </si>
  <si>
    <t xml:space="preserve">KOG1095</t>
  </si>
  <si>
    <t xml:space="preserve">Protein tyrosine kinase</t>
  </si>
  <si>
    <t xml:space="preserve">Cluster-41210.40709</t>
  </si>
  <si>
    <t xml:space="preserve">KDR14306.1</t>
  </si>
  <si>
    <t xml:space="preserve">INO80 complex subunit D [Zootermopsis nevadensis]</t>
  </si>
  <si>
    <t xml:space="preserve">K11668</t>
  </si>
  <si>
    <t xml:space="preserve">INO80D</t>
  </si>
  <si>
    <t xml:space="preserve">INO80 complex subunit D</t>
  </si>
  <si>
    <t xml:space="preserve">http://www.genome.jp/dbget-bin/www_bget?ko:K11668</t>
  </si>
  <si>
    <t xml:space="preserve">A1L1F6</t>
  </si>
  <si>
    <t xml:space="preserve">INO80 complex subunit D-B OS=Danio rerio GN=ino80db PE=2 SV=1</t>
  </si>
  <si>
    <t xml:space="preserve">PF01601//PF15281</t>
  </si>
  <si>
    <t xml:space="preserve">Coronavirus S2 glycoprotein//Consortin C-terminus</t>
  </si>
  <si>
    <t xml:space="preserve">GO:0061025//GO:0046813//GO:0042998</t>
  </si>
  <si>
    <t xml:space="preserve">membrane fusion//receptor-mediated virion attachment to host cell//positive regulation of Golgi to plasma membrane protein transport</t>
  </si>
  <si>
    <t xml:space="preserve">GO:0071253</t>
  </si>
  <si>
    <t xml:space="preserve">connexin binding</t>
  </si>
  <si>
    <t xml:space="preserve">GO:0005802//GO:0019031//GO:0016021</t>
  </si>
  <si>
    <t xml:space="preserve">trans-Golgi network//viral envelope//integral component of membrane</t>
  </si>
  <si>
    <t xml:space="preserve">Cluster-41210.61265</t>
  </si>
  <si>
    <t xml:space="preserve">PF01428</t>
  </si>
  <si>
    <t xml:space="preserve">AN1-like Zinc finger</t>
  </si>
  <si>
    <t xml:space="preserve">Cluster-41210.61603</t>
  </si>
  <si>
    <t xml:space="preserve">KDR24281.1</t>
  </si>
  <si>
    <t xml:space="preserve">Ubiquitin carboxyl-terminal hydrolase 7 [Zootermopsis nevadensis]</t>
  </si>
  <si>
    <t xml:space="preserve">XM_012668190.1</t>
  </si>
  <si>
    <t xml:space="preserve">PREDICTED: Monomorium pharaonis ubiquitin carboxyl-terminal hydrolase 7 (LOC105829404), transcript variant X2, mRNA</t>
  </si>
  <si>
    <t xml:space="preserve">K11838</t>
  </si>
  <si>
    <t xml:space="preserve">USP7, UBP15</t>
  </si>
  <si>
    <t xml:space="preserve">ubiquitin carboxyl-terminal hydrolase 7 </t>
  </si>
  <si>
    <t xml:space="preserve">http://www.genome.jp/dbget-bin/www_bget?ko:K11838</t>
  </si>
  <si>
    <t xml:space="preserve">Q6U7I1</t>
  </si>
  <si>
    <t xml:space="preserve">Ubiquitin carboxyl-terminal hydrolase 7 OS=Gallus gallus GN=USP7 PE=2 SV=1</t>
  </si>
  <si>
    <t xml:space="preserve">PF00443//PF15499//PF00917</t>
  </si>
  <si>
    <t xml:space="preserve">Ubiquitin carboxyl-terminal hydrolase//Ubiquitin-specific peptidase-like, SUMO isopeptidase//MATH domain</t>
  </si>
  <si>
    <t xml:space="preserve">GO:0032183//GO:0070140//GO:0036459//GO:0005515</t>
  </si>
  <si>
    <t xml:space="preserve">SUMO binding//SUMO-specific isopeptidase activity//ubiquitinyl hydrolase activity//protein binding</t>
  </si>
  <si>
    <t xml:space="preserve">KOG1863</t>
  </si>
  <si>
    <t xml:space="preserve">Cluster-41210.108662</t>
  </si>
  <si>
    <t xml:space="preserve">KFD50665.1</t>
  </si>
  <si>
    <t xml:space="preserve">hypothetical protein M513_08472 [Trichuris suis]</t>
  </si>
  <si>
    <t xml:space="preserve">Cluster-41210.80402</t>
  </si>
  <si>
    <t xml:space="preserve">XP_011300624.1</t>
  </si>
  <si>
    <t xml:space="preserve">PREDICTED: latrophilin Cirl-like isoform X4 [Fopius arisanus]</t>
  </si>
  <si>
    <t xml:space="preserve">K04594</t>
  </si>
  <si>
    <t xml:space="preserve">LPHN3</t>
  </si>
  <si>
    <t xml:space="preserve">latrophilin 3</t>
  </si>
  <si>
    <t xml:space="preserve">http://www.genome.jp/dbget-bin/www_bget?ko:K04594</t>
  </si>
  <si>
    <t xml:space="preserve">A1Z7G7</t>
  </si>
  <si>
    <t xml:space="preserve">Latrophilin Cirl OS=Drosophila melanogaster GN=Cirl PE=1 SV=2</t>
  </si>
  <si>
    <t xml:space="preserve">PF00002</t>
  </si>
  <si>
    <t xml:space="preserve">7 transmembrane receptor (Secretin family)</t>
  </si>
  <si>
    <t xml:space="preserve">KOG4193</t>
  </si>
  <si>
    <t xml:space="preserve">G protein-coupled receptors</t>
  </si>
  <si>
    <t xml:space="preserve">Cluster-41210.161654</t>
  </si>
  <si>
    <t xml:space="preserve">KDR08794.1</t>
  </si>
  <si>
    <t xml:space="preserve">Transient receptor potential cation channel subfamily A member 1 [Zootermopsis nevadensis]</t>
  </si>
  <si>
    <t xml:space="preserve">XM_011182352.1</t>
  </si>
  <si>
    <t xml:space="preserve">PREDICTED: Bactrocera cucurbitae transient receptor potential cation channel subfamily A member 1 (LOC105211081), mRNA</t>
  </si>
  <si>
    <t xml:space="preserve">K04984</t>
  </si>
  <si>
    <t xml:space="preserve">TRPA1, ANKTM1</t>
  </si>
  <si>
    <t xml:space="preserve">transient receptor potential cation channel subfamily A member 1</t>
  </si>
  <si>
    <t xml:space="preserve">http://www.genome.jp/dbget-bin/www_bget?ko:K04984</t>
  </si>
  <si>
    <t xml:space="preserve">Q7Z020</t>
  </si>
  <si>
    <t xml:space="preserve">Transient receptor potential cation channel subfamily A member 1 OS=Drosophila melanogaster GN=TrpA1 PE=2 SV=4</t>
  </si>
  <si>
    <t xml:space="preserve">PF13606//PF00023</t>
  </si>
  <si>
    <t xml:space="preserve">Ankyrin repeat//Ankyrin repeat</t>
  </si>
  <si>
    <t xml:space="preserve">KOG4177</t>
  </si>
  <si>
    <t xml:space="preserve">Ankyrin</t>
  </si>
  <si>
    <t xml:space="preserve">Cluster-41210.69262</t>
  </si>
  <si>
    <t xml:space="preserve">KDR13092.1</t>
  </si>
  <si>
    <t xml:space="preserve">Type II inositol-1,4,5-trisphosphate 5-phosphatase [Zootermopsis nevadensis]</t>
  </si>
  <si>
    <t xml:space="preserve">XM_006125509.1</t>
  </si>
  <si>
    <t xml:space="preserve">PREDICTED: Pelodiscus sinensis oculocerebrorenal syndrome of Lowe (OCRL), mRNA</t>
  </si>
  <si>
    <t xml:space="preserve">K01099</t>
  </si>
  <si>
    <t xml:space="preserve">E3.1.3.36</t>
  </si>
  <si>
    <t xml:space="preserve">phosphatidylinositol-bisphosphatase </t>
  </si>
  <si>
    <t xml:space="preserve">http://www.genome.jp/dbget-bin/www_bget?ko:K01099</t>
  </si>
  <si>
    <t xml:space="preserve">PF01405//PF00620</t>
  </si>
  <si>
    <t xml:space="preserve">Photosystem II reaction centre T protein//RhoGAP domain</t>
  </si>
  <si>
    <t xml:space="preserve">GO:0015979//GO:0007165</t>
  </si>
  <si>
    <t xml:space="preserve">photosynthesis//signal transduction</t>
  </si>
  <si>
    <t xml:space="preserve">GO:0009523//GO:0009539//GO:0016020</t>
  </si>
  <si>
    <t xml:space="preserve">photosystem II//photosystem II reaction center//membrane</t>
  </si>
  <si>
    <t xml:space="preserve">KOG0565</t>
  </si>
  <si>
    <t xml:space="preserve">Inositol polyphosphate 5-phosphatase and related proteins</t>
  </si>
  <si>
    <t xml:space="preserve">Cluster-41210.140004</t>
  </si>
  <si>
    <t xml:space="preserve">XP_011450088.1</t>
  </si>
  <si>
    <t xml:space="preserve">PREDICTED: DNA polymerase lambda-like [Crassostrea gigas]</t>
  </si>
  <si>
    <t xml:space="preserve">K03512</t>
  </si>
  <si>
    <t xml:space="preserve">POLL</t>
  </si>
  <si>
    <t xml:space="preserve">DNA polymerase lambda </t>
  </si>
  <si>
    <t xml:space="preserve">http://www.genome.jp/dbget-bin/www_bget?ko:K03512</t>
  </si>
  <si>
    <t xml:space="preserve">Q5RKI3</t>
  </si>
  <si>
    <t xml:space="preserve">DNA polymerase lambda OS=Rattus norvegicus GN=Poll PE=2 SV=1</t>
  </si>
  <si>
    <t xml:space="preserve">Cluster-41210.74865</t>
  </si>
  <si>
    <t xml:space="preserve">AEB91973.1</t>
  </si>
  <si>
    <t xml:space="preserve">glutathione S-transferase sigma 1 [Locusta migratoria]</t>
  </si>
  <si>
    <t xml:space="preserve">K01830</t>
  </si>
  <si>
    <t xml:space="preserve">E5.3.99.2, PTGDS</t>
  </si>
  <si>
    <t xml:space="preserve">prostaglandin-H2 D-isomerase </t>
  </si>
  <si>
    <t xml:space="preserve">http://www.genome.jp/dbget-bin/www_bget?ko:K01830</t>
  </si>
  <si>
    <t xml:space="preserve">O18598</t>
  </si>
  <si>
    <t xml:space="preserve">Glutathione S-transferase OS=Blattella germanica PE=1 SV=3</t>
  </si>
  <si>
    <t xml:space="preserve">KOG1695</t>
  </si>
  <si>
    <t xml:space="preserve">Glutathione S-transferase</t>
  </si>
  <si>
    <t xml:space="preserve">Cluster-41210.143342</t>
  </si>
  <si>
    <t xml:space="preserve">Cluster-41210.143319</t>
  </si>
  <si>
    <t xml:space="preserve">XP_012265236.1</t>
  </si>
  <si>
    <t xml:space="preserve">PREDICTED: TBC1 domain family member 1 isoform X2 [Athalia rosae]</t>
  </si>
  <si>
    <t xml:space="preserve">XM_011983522.1</t>
  </si>
  <si>
    <t xml:space="preserve">PREDICTED: Mandrillus leucophaeus TBC1 (tre-2/USP6, BUB2, cdc16) domain family, member 1 (TBC1D1), transcript variant X4, mRNA</t>
  </si>
  <si>
    <t xml:space="preserve">K17902</t>
  </si>
  <si>
    <t xml:space="preserve">TBC1D4, AS160</t>
  </si>
  <si>
    <t xml:space="preserve">TBC1 domain family member 4</t>
  </si>
  <si>
    <t xml:space="preserve">http://www.genome.jp/dbget-bin/www_bget?ko:K17902</t>
  </si>
  <si>
    <t xml:space="preserve">O97790</t>
  </si>
  <si>
    <t xml:space="preserve">TBC1 domain family member 1 OS=Bos taurus GN=TBC1D1 PE=2 SV=2</t>
  </si>
  <si>
    <t xml:space="preserve">PF00640//PF00628//PF08416</t>
  </si>
  <si>
    <t xml:space="preserve">Phosphotyrosine interaction domain (PTB/PID)//PHD-finger//Phosphotyrosine-binding domain</t>
  </si>
  <si>
    <t xml:space="preserve">KOG4436</t>
  </si>
  <si>
    <t xml:space="preserve">Predicted GTPase activator NB4S/EVI5 (contains TBC domain)/Calmodulin-binding protein Pollux (contains PTB and TBC domains)</t>
  </si>
  <si>
    <t xml:space="preserve">Cluster-41210.59312</t>
  </si>
  <si>
    <t xml:space="preserve">Q9H6S0</t>
  </si>
  <si>
    <t xml:space="preserve">Probable ATP-dependent RNA helicase YTHDC2 OS=Homo sapiens GN=YTHDC2 PE=1 SV=2</t>
  </si>
  <si>
    <t xml:space="preserve">PF04408//PF02216//PF00711</t>
  </si>
  <si>
    <t xml:space="preserve">Helicase associated domain (HA2)//B domain//Beta defensin</t>
  </si>
  <si>
    <t xml:space="preserve">GO:0009405//GO:0006952</t>
  </si>
  <si>
    <t xml:space="preserve">pathogenesis//defense response</t>
  </si>
  <si>
    <t xml:space="preserve">GO:0019865//GO:0004386</t>
  </si>
  <si>
    <t xml:space="preserve">immunoglobulin binding//helicase activity</t>
  </si>
  <si>
    <t xml:space="preserve">GO:0019814//GO:0005576</t>
  </si>
  <si>
    <t xml:space="preserve">immunoglobulin complex//extracellular region</t>
  </si>
  <si>
    <t xml:space="preserve">Cluster-41210.11351</t>
  </si>
  <si>
    <t xml:space="preserve">PF08046</t>
  </si>
  <si>
    <t xml:space="preserve">IlvGEDA operon leader peptide</t>
  </si>
  <si>
    <t xml:space="preserve">GO:0009082</t>
  </si>
  <si>
    <t xml:space="preserve">branched-chain amino acid biosynthetic process</t>
  </si>
  <si>
    <t xml:space="preserve">Cluster-41210.10457</t>
  </si>
  <si>
    <t xml:space="preserve">KDR11875.1</t>
  </si>
  <si>
    <t xml:space="preserve">Sulfotransferase 1C4 [Zootermopsis nevadensis]</t>
  </si>
  <si>
    <t xml:space="preserve">P49888</t>
  </si>
  <si>
    <t xml:space="preserve">Estrogen sulfotransferase OS=Homo sapiens GN=SULT1E1 PE=1 SV=1</t>
  </si>
  <si>
    <t xml:space="preserve">PF00685</t>
  </si>
  <si>
    <t xml:space="preserve">Sulfotransferase domain</t>
  </si>
  <si>
    <t xml:space="preserve">GO:0008146</t>
  </si>
  <si>
    <t xml:space="preserve">sulfotransferase activity</t>
  </si>
  <si>
    <t xml:space="preserve">KOG1584</t>
  </si>
  <si>
    <t xml:space="preserve">Sulfotransferase</t>
  </si>
  <si>
    <t xml:space="preserve">Cluster-41210.60596</t>
  </si>
  <si>
    <t xml:space="preserve">Cluster-41210.89303</t>
  </si>
  <si>
    <t xml:space="preserve">XP_011352409.1</t>
  </si>
  <si>
    <t xml:space="preserve">PREDICTED: protein PRRC2C isoform X4 [Cerapachys biroi]</t>
  </si>
  <si>
    <t xml:space="preserve">Q3TLH4</t>
  </si>
  <si>
    <t xml:space="preserve">Protein PRRC2C OS=Mus musculus GN=Prrc2c PE=1 SV=3</t>
  </si>
  <si>
    <t xml:space="preserve">PF01917//PF07830</t>
  </si>
  <si>
    <t xml:space="preserve">Archaebacterial flagellin//Protein serine/threonine phosphatase 2C, C-terminal domain</t>
  </si>
  <si>
    <t xml:space="preserve">GO:0006470//GO:0006928</t>
  </si>
  <si>
    <t xml:space="preserve">protein dephosphorylation//movement of cell or subcellular component</t>
  </si>
  <si>
    <t xml:space="preserve">GO:0000287//GO:0004721//GO:0030145//GO:0005198</t>
  </si>
  <si>
    <t xml:space="preserve">magnesium ion binding//phosphoprotein phosphatase activity//manganese ion binding//structural molecule activity</t>
  </si>
  <si>
    <t xml:space="preserve">Cluster-41210.73842</t>
  </si>
  <si>
    <t xml:space="preserve">XP_002431415.1</t>
  </si>
  <si>
    <t xml:space="preserve">BCL2/adenovirus E1B 19 kDa protein-interacting protein, putative [Pediculus humanus corporis]&gt;gi|212516691|gb|EEB18677.1| BCL2/adenovirus E1B 19 kDa protein-interacting protein, putative [Pediculus humanus corporis]</t>
  </si>
  <si>
    <t xml:space="preserve">K18449</t>
  </si>
  <si>
    <t xml:space="preserve">PRUNE2, BMCC1</t>
  </si>
  <si>
    <t xml:space="preserve">prune homolog 2</t>
  </si>
  <si>
    <t xml:space="preserve">http://www.genome.jp/dbget-bin/www_bget?ko:K18449</t>
  </si>
  <si>
    <t xml:space="preserve">Q0IHU9</t>
  </si>
  <si>
    <t xml:space="preserve">Protein prune homolog 2 OS=Xenopus tropicalis GN=Prune2 PE=2 SV=1</t>
  </si>
  <si>
    <t xml:space="preserve">KOG4406</t>
  </si>
  <si>
    <t xml:space="preserve">CDC42 Rho GTPase-activating protein</t>
  </si>
  <si>
    <t xml:space="preserve">Cluster-41210.162338</t>
  </si>
  <si>
    <t xml:space="preserve">XP_003243269.2</t>
  </si>
  <si>
    <t xml:space="preserve">PREDICTED: uncharacterized protein LOC100571961, partial [Acyrthosiphon pisum]</t>
  </si>
  <si>
    <t xml:space="preserve">PF02178//PF00096</t>
  </si>
  <si>
    <t xml:space="preserve">AT hook motif//Zinc finger, C2H2 type</t>
  </si>
  <si>
    <t xml:space="preserve">GO:0003677//GO:0046872</t>
  </si>
  <si>
    <t xml:space="preserve">DNA binding//metal ion binding</t>
  </si>
  <si>
    <t xml:space="preserve">Cluster-41210.59100</t>
  </si>
  <si>
    <t xml:space="preserve">XP_001945956.2</t>
  </si>
  <si>
    <t xml:space="preserve">PREDICTED: very long-chain-fatty-acid--CoA ligase bubblegum-like [Acyrthosiphon pisum]&gt;gi|641661071|ref|XP_008181734.1| PREDICTED: very long-chain-fatty-acid--CoA ligase bubblegum-like [Acyrthosiphon pisum]</t>
  </si>
  <si>
    <t xml:space="preserve">K15013</t>
  </si>
  <si>
    <t xml:space="preserve">ACSBG</t>
  </si>
  <si>
    <t xml:space="preserve">long-chain-fatty-acid--CoA ligase ACSBG </t>
  </si>
  <si>
    <t xml:space="preserve">http://www.genome.jp/dbget-bin/www_bget?ko:K15013</t>
  </si>
  <si>
    <t xml:space="preserve">Q7ZYC4</t>
  </si>
  <si>
    <t xml:space="preserve">Long-chain-fatty-acid--CoA ligase ACSBG2 OS=Xenopus laevis GN=acsbg2 PE=2 SV=1</t>
  </si>
  <si>
    <t xml:space="preserve">PF08704//PF00501</t>
  </si>
  <si>
    <t xml:space="preserve">tRNA methyltransferase complex GCD14 subunit//AMP-binding enzyme</t>
  </si>
  <si>
    <t xml:space="preserve">GO:0009451//GO:0030488//GO:0008033//GO:0008152</t>
  </si>
  <si>
    <t xml:space="preserve">RNA modification//tRNA methylation//tRNA processing//metabolic process</t>
  </si>
  <si>
    <t xml:space="preserve">GO:0003824//GO:0016429</t>
  </si>
  <si>
    <t xml:space="preserve">catalytic activity//tRNA (adenine-N1-)-methyltransferase activity</t>
  </si>
  <si>
    <t xml:space="preserve">KOG1256</t>
  </si>
  <si>
    <t xml:space="preserve">Long-chain acyl-CoA synthetases (AMP-forming)</t>
  </si>
  <si>
    <t xml:space="preserve">Cluster-41210.45343</t>
  </si>
  <si>
    <t xml:space="preserve">Cluster-41210.139032</t>
  </si>
  <si>
    <t xml:space="preserve">KDR15070.1</t>
  </si>
  <si>
    <t xml:space="preserve">Polyadenylate-binding protein-interacting protein 1 [Zootermopsis nevadensis]</t>
  </si>
  <si>
    <t xml:space="preserve">Q8VE62</t>
  </si>
  <si>
    <t xml:space="preserve">Polyadenylate-binding protein-interacting protein 1 OS=Mus musculus GN=Paip1 PE=2 SV=1</t>
  </si>
  <si>
    <t xml:space="preserve">PF02854//PF09553</t>
  </si>
  <si>
    <t xml:space="preserve">MIF4G domain//Eco47II restriction endonuclease</t>
  </si>
  <si>
    <t xml:space="preserve">GO:0006308//GO:0009307</t>
  </si>
  <si>
    <t xml:space="preserve">DNA catabolic process//DNA restriction-modification system</t>
  </si>
  <si>
    <t xml:space="preserve">GO:0003677//GO:0005515//GO:0009036//GO:0003723</t>
  </si>
  <si>
    <t xml:space="preserve">DNA binding//protein binding//Type II site-specific deoxyribonuclease activity//RNA binding</t>
  </si>
  <si>
    <t xml:space="preserve">GO:0009359</t>
  </si>
  <si>
    <t xml:space="preserve">Type II site-specific deoxyribonuclease complex</t>
  </si>
  <si>
    <t xml:space="preserve">Cluster-41210.153382</t>
  </si>
  <si>
    <t xml:space="preserve">O61369</t>
  </si>
  <si>
    <t xml:space="preserve">Putative inorganic phosphate cotransporter OS=Drosophila ananassae GN=Picot PE=3 SV=1</t>
  </si>
  <si>
    <t xml:space="preserve">PF07690//PF00083//PF06455</t>
  </si>
  <si>
    <t xml:space="preserve">Major Facilitator Superfamily//Sugar (and other) transporter//NADH dehydrogenase subunit 5 C-terminus</t>
  </si>
  <si>
    <t xml:space="preserve">GO:0006814//GO:0042773//GO:0055114//GO:0006120//GO:0006744//GO:0015992//GO:0055085</t>
  </si>
  <si>
    <t xml:space="preserve">sodium ion transport//ATP synthesis coupled electron transport//oxidation-reduction process//mitochondrial electron transport, NADH to ubiquinone//ubiquinone biosynthetic process//proton transport//transmembrane transport</t>
  </si>
  <si>
    <t xml:space="preserve">GO:0008137//GO:0022857</t>
  </si>
  <si>
    <t xml:space="preserve">NADH dehydrogenase (ubiquinone) activity//transmembrane transporter activity</t>
  </si>
  <si>
    <t xml:space="preserve">Cluster-41210.23212</t>
  </si>
  <si>
    <t xml:space="preserve">Cluster-41210.164015</t>
  </si>
  <si>
    <t xml:space="preserve">XP_008196674.1</t>
  </si>
  <si>
    <t xml:space="preserve">PREDICTED: rap1 GTPase-activating protein 1 isoform X3 [Tribolium castaneum]</t>
  </si>
  <si>
    <t xml:space="preserve">LK978284.1</t>
  </si>
  <si>
    <t xml:space="preserve">Dracunculus medinensis genome assembly D_medinensis_Ghana ,scaffold DME_scaffold0000056</t>
  </si>
  <si>
    <t xml:space="preserve">K17700</t>
  </si>
  <si>
    <t xml:space="preserve">RAP1GAP, RAPGAP</t>
  </si>
  <si>
    <t xml:space="preserve">RAP1 GTPase activating protein 1</t>
  </si>
  <si>
    <t xml:space="preserve">http://www.genome.jp/dbget-bin/www_bget?ko:K17700</t>
  </si>
  <si>
    <t xml:space="preserve">P47736</t>
  </si>
  <si>
    <t xml:space="preserve">Rap1 GTPase-activating protein 1 OS=Homo sapiens GN=RAP1GAP PE=1 SV=2</t>
  </si>
  <si>
    <t xml:space="preserve">PF02145//PF02188</t>
  </si>
  <si>
    <t xml:space="preserve">Rap/ran-GAP//GoLoco motif</t>
  </si>
  <si>
    <t xml:space="preserve">GO:0051056</t>
  </si>
  <si>
    <t xml:space="preserve">regulation of small GTPase mediated signal transduction</t>
  </si>
  <si>
    <t xml:space="preserve">GO:0030695//GO:0005096</t>
  </si>
  <si>
    <t xml:space="preserve">GTPase regulator activity//GTPase activator activity</t>
  </si>
  <si>
    <t xml:space="preserve">Cluster-41210.88443</t>
  </si>
  <si>
    <t xml:space="preserve">PF07464//PF04905//PF13508//PF08445//PF10394//PF01853//PF00583</t>
  </si>
  <si>
    <t xml:space="preserve">Apolipophorin-III precursor (apoLp-III)//NAB conserved region 2 (NCD2)//Acetyltransferase (GNAT) domain//FR47-like protein//Histone acetyl transferase HAT1 N-terminus//MOZ/SAS family//Acetyltransferase (GNAT) family</t>
  </si>
  <si>
    <t xml:space="preserve">GO:0016568//GO:0006355//GO:0042967//GO:0045892//GO:0006869</t>
  </si>
  <si>
    <t xml:space="preserve">chromatin modification//regulation of transcription, DNA-templated//acyl-carrier-protein biosynthetic process//negative regulation of transcription, DNA-templated//lipid transport</t>
  </si>
  <si>
    <t xml:space="preserve">GO:0016747//GO:0008289//GO:0004402//GO:0008080</t>
  </si>
  <si>
    <t xml:space="preserve">transferase activity, transferring acyl groups other than amino-acyl groups//lipid binding//histone acetyltransferase activity//N-acetyltransferase activity</t>
  </si>
  <si>
    <t xml:space="preserve">GO:0005576//GO:0000123//GO:0005634</t>
  </si>
  <si>
    <t xml:space="preserve">extracellular region//histone acetyltransferase complex//nucleus</t>
  </si>
  <si>
    <t xml:space="preserve">Cluster-41210.143344</t>
  </si>
  <si>
    <t xml:space="preserve">Cluster-41210.95613</t>
  </si>
  <si>
    <t xml:space="preserve">KDR11196.1</t>
  </si>
  <si>
    <t xml:space="preserve">Protein transport protein Sec24B [Zootermopsis nevadensis]</t>
  </si>
  <si>
    <t xml:space="preserve">K14007</t>
  </si>
  <si>
    <t xml:space="preserve">SEC24</t>
  </si>
  <si>
    <t xml:space="preserve">protein transport protein SEC24</t>
  </si>
  <si>
    <t xml:space="preserve">http://www.genome.jp/dbget-bin/www_bget?ko:K14007</t>
  </si>
  <si>
    <t xml:space="preserve">A6QNT8</t>
  </si>
  <si>
    <t xml:space="preserve">Protein transport protein Sec24A OS=Bos taurus GN=SEC24A PE=2 SV=1</t>
  </si>
  <si>
    <t xml:space="preserve">PF04815//PF04811//PF04810</t>
  </si>
  <si>
    <t xml:space="preserve">Sec23/Sec24 helical domain//Sec23/Sec24 trunk domain//Sec23/Sec24 zinc finger</t>
  </si>
  <si>
    <t xml:space="preserve">GO:0006886//GO:0006888</t>
  </si>
  <si>
    <t xml:space="preserve">intracellular protein transport//ER to Golgi vesicle-mediated transport</t>
  </si>
  <si>
    <t xml:space="preserve">GO:0030127</t>
  </si>
  <si>
    <t xml:space="preserve">COPII vesicle coat</t>
  </si>
  <si>
    <t xml:space="preserve">KOG1985</t>
  </si>
  <si>
    <t xml:space="preserve">Vesicle coat complex COPII, subunit SEC24/subunit SFB2</t>
  </si>
  <si>
    <t xml:space="preserve">Cluster-41210.130934</t>
  </si>
  <si>
    <t xml:space="preserve">XP_008179485.1</t>
  </si>
  <si>
    <t xml:space="preserve">PREDICTED: uncharacterized protein LOC103308217 [Acyrthosiphon pisum]</t>
  </si>
  <si>
    <t xml:space="preserve">PF04827//PF03396//PF02268</t>
  </si>
  <si>
    <t xml:space="preserve">Plant transposon protein//Poxvirus DNA-directed RNA polymerase, 35 kD subunit//Transcription initiation factor IIA, gamma subunit, helical domain</t>
  </si>
  <si>
    <t xml:space="preserve">GO:0006144//GO:0006351//GO:0019083//GO:0006367//GO:0006206</t>
  </si>
  <si>
    <t xml:space="preserve">purine nucleobase metabolic process//transcription, DNA-templated//viral transcription//transcription initiation from RNA polymerase II promoter//pyrimidine nucleobase metabolic process</t>
  </si>
  <si>
    <t xml:space="preserve">GO:0003899//GO:0016788//GO:0003677</t>
  </si>
  <si>
    <t xml:space="preserve">DNA-directed RNA polymerase activity//hydrolase activity, acting on ester bonds//DNA binding</t>
  </si>
  <si>
    <t xml:space="preserve">GO:0005672//GO:0005730</t>
  </si>
  <si>
    <t xml:space="preserve">transcription factor TFIIA complex//nucleolus</t>
  </si>
  <si>
    <t xml:space="preserve">Cluster-41210.63616</t>
  </si>
  <si>
    <t xml:space="preserve">XP_002425601.1</t>
  </si>
  <si>
    <t xml:space="preserve">Bromodomain-containing protein, putative [Pediculus humanus corporis]&gt;gi|212509494|gb|EEB12863.1| Bromodomain-containing protein, putative [Pediculus humanus corporis]</t>
  </si>
  <si>
    <t xml:space="preserve">XM_012360325.1</t>
  </si>
  <si>
    <t xml:space="preserve">PREDICTED: Linepithema humile homeotic protein female sterile-like (LOC105668126), transcript variant X15, mRNA</t>
  </si>
  <si>
    <t xml:space="preserve">K08871</t>
  </si>
  <si>
    <t xml:space="preserve">BRD2</t>
  </si>
  <si>
    <t xml:space="preserve">bromodomain-containing protein 2</t>
  </si>
  <si>
    <t xml:space="preserve">http://www.genome.jp/dbget-bin/www_bget?ko:K08871</t>
  </si>
  <si>
    <t xml:space="preserve">PF00439</t>
  </si>
  <si>
    <t xml:space="preserve">Bromodomain</t>
  </si>
  <si>
    <t xml:space="preserve">GO:0005515//GO:0016740</t>
  </si>
  <si>
    <t xml:space="preserve">protein binding//transferase activity</t>
  </si>
  <si>
    <t xml:space="preserve">KOG1474</t>
  </si>
  <si>
    <t xml:space="preserve">Transcription initiation factor TFIID, subunit BDF1 and related bromodomain proteins</t>
  </si>
  <si>
    <t xml:space="preserve">Cluster-41210.127760</t>
  </si>
  <si>
    <t xml:space="preserve">PF03118</t>
  </si>
  <si>
    <t xml:space="preserve">Bacterial RNA polymerase, alpha chain C terminal domain</t>
  </si>
  <si>
    <t xml:space="preserve">GO:0006351//GO:0006144//GO:0006206</t>
  </si>
  <si>
    <t xml:space="preserve">transcription, DNA-templated//purine nucleobase metabolic process//pyrimidine nucleobase metabolic process</t>
  </si>
  <si>
    <t xml:space="preserve">GO:0003677//GO:0003899</t>
  </si>
  <si>
    <t xml:space="preserve">DNA binding//DNA-directed RNA polymerase activity</t>
  </si>
  <si>
    <t xml:space="preserve">GO:0005730</t>
  </si>
  <si>
    <t xml:space="preserve">nucleolus</t>
  </si>
  <si>
    <t xml:space="preserve">Cluster-41210.80679</t>
  </si>
  <si>
    <t xml:space="preserve">BAN20708.1</t>
  </si>
  <si>
    <t xml:space="preserve">conserved hypothetical protein [Riptortus pedestris]</t>
  </si>
  <si>
    <t xml:space="preserve">P17790</t>
  </si>
  <si>
    <t xml:space="preserve">Basigin OS=Gallus gallus GN=BSG PE=1 SV=2</t>
  </si>
  <si>
    <t xml:space="preserve">KOG4475</t>
  </si>
  <si>
    <t xml:space="preserve">FOG: Immunoglobin and related proteins</t>
  </si>
  <si>
    <t xml:space="preserve">Cluster-41210.74288</t>
  </si>
  <si>
    <t xml:space="preserve">Cluster-41210.81339</t>
  </si>
  <si>
    <t xml:space="preserve">XP_006615708.1</t>
  </si>
  <si>
    <t xml:space="preserve">PREDICTED: erlin-1-like [Apis dorsata]</t>
  </si>
  <si>
    <t xml:space="preserve">XM_001892016.1</t>
  </si>
  <si>
    <t xml:space="preserve">Brugia malayi hypothetical protein partial mRNA</t>
  </si>
  <si>
    <t xml:space="preserve">Q58EG2</t>
  </si>
  <si>
    <t xml:space="preserve">Erlin-1 OS=Danio rerio GN=erlin1 PE=2 SV=1</t>
  </si>
  <si>
    <t xml:space="preserve">Cluster-41210.3372</t>
  </si>
  <si>
    <t xml:space="preserve">Cluster-41210.91547</t>
  </si>
  <si>
    <t xml:space="preserve">XP_008186499.1</t>
  </si>
  <si>
    <t xml:space="preserve">PREDICTED: MATH and LRR domain-containing protein PFE0570w-like isoform X2 [Acyrthosiphon pisum]</t>
  </si>
  <si>
    <t xml:space="preserve">PF08039</t>
  </si>
  <si>
    <t xml:space="preserve">Mitochondrial proteolipid</t>
  </si>
  <si>
    <t xml:space="preserve">GO:0005739</t>
  </si>
  <si>
    <t xml:space="preserve">mitochondrion</t>
  </si>
  <si>
    <t xml:space="preserve">Cluster-41210.23273</t>
  </si>
  <si>
    <t xml:space="preserve">KMQ92919.1</t>
  </si>
  <si>
    <t xml:space="preserve">endonuclease-reverse transcriptase [Lasius niger]</t>
  </si>
  <si>
    <t xml:space="preserve">Cluster-41210.147721</t>
  </si>
  <si>
    <t xml:space="preserve">Cluster-41210.110113</t>
  </si>
  <si>
    <t xml:space="preserve">KDR17130.1</t>
  </si>
  <si>
    <t xml:space="preserve">Ras-like GTP-binding protein RhoL [Zootermopsis nevadensis]</t>
  </si>
  <si>
    <t xml:space="preserve">K04392</t>
  </si>
  <si>
    <t xml:space="preserve">RAC1</t>
  </si>
  <si>
    <t xml:space="preserve">Ras-related C3 botulinum toxin substrate 1</t>
  </si>
  <si>
    <t xml:space="preserve">http://www.genome.jp/dbget-bin/www_bget?ko:K04392</t>
  </si>
  <si>
    <t xml:space="preserve">Q24192</t>
  </si>
  <si>
    <t xml:space="preserve">Ras-like GTP-binding protein RhoL OS=Drosophila melanogaster GN=RhoL PE=2 SV=1</t>
  </si>
  <si>
    <t xml:space="preserve">PF08477//PF00025//PF00071</t>
  </si>
  <si>
    <t xml:space="preserve">Ras of Complex, Roc, domain of DAPkinase//ADP-ribosylation factor family//Ras family</t>
  </si>
  <si>
    <t xml:space="preserve">GO:0005525</t>
  </si>
  <si>
    <t xml:space="preserve">GTP binding</t>
  </si>
  <si>
    <t xml:space="preserve">KOG0393</t>
  </si>
  <si>
    <t xml:space="preserve">Ras-related small GTPase, Rho type</t>
  </si>
  <si>
    <t xml:space="preserve">Cluster-41210.42008</t>
  </si>
  <si>
    <t xml:space="preserve">ABF20544.1</t>
  </si>
  <si>
    <t xml:space="preserve">transposase [Aedes aegypti]</t>
  </si>
  <si>
    <t xml:space="preserve">LM692493.1</t>
  </si>
  <si>
    <t xml:space="preserve">Protopolystoma xenopodis genome assembly P_xenopodis_South_Africa ,scaffold PXEA_scaffold0010264</t>
  </si>
  <si>
    <t xml:space="preserve">K13403</t>
  </si>
  <si>
    <t xml:space="preserve">MTHFD2</t>
  </si>
  <si>
    <t xml:space="preserve">methylenetetrahydrofolate dehydrogenase(NAD+) / 5,10-methenyltetrahydrofolate cyclohydrolase </t>
  </si>
  <si>
    <t xml:space="preserve">http://www.genome.jp/dbget-bin/www_bget?ko:K13403</t>
  </si>
  <si>
    <t xml:space="preserve">A4Z944</t>
  </si>
  <si>
    <t xml:space="preserve">Zinc finger BED domain-containing protein 5 OS=Canis familiaris GN=ZBED5 PE=3 SV=1</t>
  </si>
  <si>
    <t xml:space="preserve">PF00126//PF00096</t>
  </si>
  <si>
    <t xml:space="preserve">Bacterial regulatory helix-turn-helix protein, lysR family//Zinc finger, C2H2 type</t>
  </si>
  <si>
    <t xml:space="preserve">GO:0003700//GO:0046872</t>
  </si>
  <si>
    <t xml:space="preserve">transcription factor activity, sequence-specific DNA binding//metal ion binding</t>
  </si>
  <si>
    <t xml:space="preserve">Cluster-41210.33716</t>
  </si>
  <si>
    <t xml:space="preserve">Cluster-41210.3927</t>
  </si>
  <si>
    <t xml:space="preserve">XP_008476132.1</t>
  </si>
  <si>
    <t xml:space="preserve">PREDICTED: uncharacterized protein LOC103513102 [Diaphorina citri]</t>
  </si>
  <si>
    <t xml:space="preserve">PF06645//PF03286//PF01080//PF07095</t>
  </si>
  <si>
    <t xml:space="preserve">Microsomal signal peptidase 12 kDa subunit (SPC12)//Pox virus Ag35 surface protein//Presenilin//Intracellular growth attenuator protein IgaA</t>
  </si>
  <si>
    <t xml:space="preserve">GO:0006465</t>
  </si>
  <si>
    <t xml:space="preserve">signal peptide processing</t>
  </si>
  <si>
    <t xml:space="preserve">GO:0008233//GO:0004190</t>
  </si>
  <si>
    <t xml:space="preserve">peptidase activity//aspartic-type endopeptidase activity</t>
  </si>
  <si>
    <t xml:space="preserve">GO:0016021//GO:0019031//GO:0005787//GO:0009276</t>
  </si>
  <si>
    <t xml:space="preserve">integral component of membrane//viral envelope//signal peptidase complex//Gram-negative-bacterium-type cell wall</t>
  </si>
  <si>
    <t xml:space="preserve">Cluster-41210.32321</t>
  </si>
  <si>
    <t xml:space="preserve">Cluster-41210.100072</t>
  </si>
  <si>
    <t xml:space="preserve">EHJ74649.1</t>
  </si>
  <si>
    <t xml:space="preserve">hypothetical protein KGM_11034 [Danaus plexippus]</t>
  </si>
  <si>
    <t xml:space="preserve">K16309</t>
  </si>
  <si>
    <t xml:space="preserve">MASTL, GW</t>
  </si>
  <si>
    <t xml:space="preserve">serine/threonine-protein kinase greatwall </t>
  </si>
  <si>
    <t xml:space="preserve">http://www.genome.jp/dbget-bin/www_bget?ko:K16309</t>
  </si>
  <si>
    <t xml:space="preserve">Q96GX5</t>
  </si>
  <si>
    <t xml:space="preserve">Serine/threonine-protein kinase greatwall OS=Homo sapiens GN=MASTL PE=1 SV=1</t>
  </si>
  <si>
    <t xml:space="preserve">PF00069//PF07714//PF06293</t>
  </si>
  <si>
    <t xml:space="preserve">Protein kinase domain//Protein tyrosine kinase//Lipopolysaccharide kinase (Kdo/WaaP) family</t>
  </si>
  <si>
    <t xml:space="preserve">KOG0606</t>
  </si>
  <si>
    <t xml:space="preserve">Microtubule-associated serine/threonine kinase and related proteins</t>
  </si>
  <si>
    <t xml:space="preserve">Cluster-41210.47608</t>
  </si>
  <si>
    <t xml:space="preserve">EFN75248.1</t>
  </si>
  <si>
    <t xml:space="preserve">PiggyBac transposable element-derived protein 4, partial [Harpegnathos saltator]</t>
  </si>
  <si>
    <t xml:space="preserve">Q96DM1</t>
  </si>
  <si>
    <t xml:space="preserve">PiggyBac transposable element-derived protein 4 OS=Homo sapiens GN=PGBD4 PE=2 SV=3</t>
  </si>
  <si>
    <t xml:space="preserve">PF01609</t>
  </si>
  <si>
    <t xml:space="preserve">Transposase DDE domain</t>
  </si>
  <si>
    <t xml:space="preserve">GO:0006313</t>
  </si>
  <si>
    <t xml:space="preserve">transposition, DNA-mediated</t>
  </si>
  <si>
    <t xml:space="preserve">GO:0003677//GO:0004803</t>
  </si>
  <si>
    <t xml:space="preserve">DNA binding//transposase activity</t>
  </si>
  <si>
    <t xml:space="preserve">Cluster-41210.86698</t>
  </si>
  <si>
    <t xml:space="preserve">XP_012263057.1</t>
  </si>
  <si>
    <t xml:space="preserve">PREDICTED: WD repeat-containing protein 81 [Athalia rosae]</t>
  </si>
  <si>
    <t xml:space="preserve">K17601</t>
  </si>
  <si>
    <t xml:space="preserve">WDR81</t>
  </si>
  <si>
    <t xml:space="preserve">WD repeat-containing protein 81</t>
  </si>
  <si>
    <t xml:space="preserve">http://www.genome.jp/dbget-bin/www_bget?ko:K17601</t>
  </si>
  <si>
    <t xml:space="preserve">Q5ND34</t>
  </si>
  <si>
    <t xml:space="preserve">WD repeat-containing protein 81 OS=Mus musculus GN=Wdr81 PE=1 SV=2</t>
  </si>
  <si>
    <t xml:space="preserve">PF05699//PF00069//PF00638</t>
  </si>
  <si>
    <t xml:space="preserve">hAT family C-terminal dimerisation region//Protein kinase domain//RanBP1 domain</t>
  </si>
  <si>
    <t xml:space="preserve">GO:0006468//GO:0046907</t>
  </si>
  <si>
    <t xml:space="preserve">protein phosphorylation//intracellular transport</t>
  </si>
  <si>
    <t xml:space="preserve">GO:0046983//GO:0005524//GO:0004672</t>
  </si>
  <si>
    <t xml:space="preserve">protein dimerization activity//ATP binding//protein kinase activity</t>
  </si>
  <si>
    <t xml:space="preserve">KOG1786</t>
  </si>
  <si>
    <t xml:space="preserve">Lysosomal trafficking regulator LYST and related BEACH and WD40 repeat proteins</t>
  </si>
  <si>
    <t xml:space="preserve">Cluster-41210.86447</t>
  </si>
  <si>
    <t xml:space="preserve">XP_011332653.1</t>
  </si>
  <si>
    <t xml:space="preserve">PREDICTED: ETS-like protein pointed, isoform P2/D isoform X4 [Cerapachys biroi]</t>
  </si>
  <si>
    <t xml:space="preserve">K02678</t>
  </si>
  <si>
    <t xml:space="preserve">ETS, pnt</t>
  </si>
  <si>
    <t xml:space="preserve">c-ets proto-oncogene protein</t>
  </si>
  <si>
    <t xml:space="preserve">http://www.genome.jp/dbget-bin/www_bget?ko:K02678</t>
  </si>
  <si>
    <t xml:space="preserve">P18756</t>
  </si>
  <si>
    <t xml:space="preserve">Protein c-ets-1-B (Fragment) OS=Xenopus laevis GN=ets1-b PE=2 SV=1</t>
  </si>
  <si>
    <t xml:space="preserve">PF02198//PF00178//PF00447</t>
  </si>
  <si>
    <t xml:space="preserve">Sterile alpha motif (SAM)/Pointed domain//Ets-domain//HSF-type DNA-binding</t>
  </si>
  <si>
    <t xml:space="preserve">GO:0003700//GO:0043565</t>
  </si>
  <si>
    <t xml:space="preserve">transcription factor activity, sequence-specific DNA binding//sequence-specific DNA binding</t>
  </si>
  <si>
    <t xml:space="preserve">KOG3806</t>
  </si>
  <si>
    <t xml:space="preserve">Predicted transcription factor</t>
  </si>
  <si>
    <t xml:space="preserve">Cluster-41210.111162</t>
  </si>
  <si>
    <t xml:space="preserve">ABM55540.1</t>
  </si>
  <si>
    <t xml:space="preserve">putative myosin II essential light chain [Maconellicoccus hirsutus]</t>
  </si>
  <si>
    <t xml:space="preserve">XM_005175968.2</t>
  </si>
  <si>
    <t xml:space="preserve">PREDICTED: Musca domestica myosin-2 essential light chain (LOC101893841), transcript variant X2, mRNA</t>
  </si>
  <si>
    <t xml:space="preserve">K12751</t>
  </si>
  <si>
    <t xml:space="preserve">MYL6</t>
  </si>
  <si>
    <t xml:space="preserve">myosin light chain 6</t>
  </si>
  <si>
    <t xml:space="preserve">http://www.genome.jp/dbget-bin/www_bget?ko:K12751</t>
  </si>
  <si>
    <t xml:space="preserve">P54357</t>
  </si>
  <si>
    <t xml:space="preserve">Myosin-2 essential light chain OS=Drosophila melanogaster GN=Mlc-c PE=1 SV=1</t>
  </si>
  <si>
    <t xml:space="preserve">PF13833//PF13405//PF00036//PF13499//PF13202</t>
  </si>
  <si>
    <t xml:space="preserve">EF-hand domain pair//EF-hand domain//EF hand//EF-hand domain pair//EF hand</t>
  </si>
  <si>
    <t xml:space="preserve">KOG0030</t>
  </si>
  <si>
    <t xml:space="preserve">Myosin essential light chain, EF-Hand protein superfamily</t>
  </si>
  <si>
    <t xml:space="preserve">Cluster-41210.143178</t>
  </si>
  <si>
    <t xml:space="preserve">Cluster-41210.39188</t>
  </si>
  <si>
    <t xml:space="preserve">Cluster-41210.84697</t>
  </si>
  <si>
    <t xml:space="preserve">XP_008472989.1</t>
  </si>
  <si>
    <t xml:space="preserve">PREDICTED: transcription elongation regulator 1-like [Diaphorina citri]</t>
  </si>
  <si>
    <t xml:space="preserve">XM_012288686.1</t>
  </si>
  <si>
    <t xml:space="preserve">PREDICTED: Megachile rotundata transcription elongation regulator 1 (LOC100874938), transcript variant X8, mRNA</t>
  </si>
  <si>
    <t xml:space="preserve">K12824</t>
  </si>
  <si>
    <t xml:space="preserve">TCERG1, CA150</t>
  </si>
  <si>
    <t xml:space="preserve">transcription elongation regulator 1</t>
  </si>
  <si>
    <t xml:space="preserve">http://www.genome.jp/dbget-bin/www_bget?ko:K12824</t>
  </si>
  <si>
    <t xml:space="preserve">O14776</t>
  </si>
  <si>
    <t xml:space="preserve">Transcription elongation regulator 1 OS=Homo sapiens GN=TCERG1 PE=1 SV=2</t>
  </si>
  <si>
    <t xml:space="preserve">PF02535//PF12905//PF00397//PF06936//PF01708</t>
  </si>
  <si>
    <t xml:space="preserve">ZIP Zinc transporter//Endo-alpha-N-acetylgalactosaminidase//WW domain//Selenoprotein S (SelS)//Geminivirus putative movement protein</t>
  </si>
  <si>
    <t xml:space="preserve">GO:0030001//GO:0006886//GO:0055085//GO:0046740</t>
  </si>
  <si>
    <t xml:space="preserve">metal ion transport//intracellular protein transport//transmembrane transport//transport of virus in host, cell to cell</t>
  </si>
  <si>
    <t xml:space="preserve">GO:0005515//GO:0033926//GO:0046873</t>
  </si>
  <si>
    <t xml:space="preserve">protein binding//glycopeptide alpha-N-acetylgalactosaminidase activity//metal ion transmembrane transporter activity</t>
  </si>
  <si>
    <t xml:space="preserve">GO:0016020//GO:0016021//GO:0030176</t>
  </si>
  <si>
    <t xml:space="preserve">membrane//integral component of membrane//integral component of endoplasmic reticulum membrane</t>
  </si>
  <si>
    <t xml:space="preserve">KOG0155</t>
  </si>
  <si>
    <t xml:space="preserve">Transcription factor CA150</t>
  </si>
  <si>
    <t xml:space="preserve">Cluster-41210.130042</t>
  </si>
  <si>
    <t xml:space="preserve">XP_008200519.1</t>
  </si>
  <si>
    <t xml:space="preserve">PREDICTED: putative uncharacterized protein DDB_G0286901 [Tribolium castaneum]</t>
  </si>
  <si>
    <t xml:space="preserve">PF00098</t>
  </si>
  <si>
    <t xml:space="preserve">Zinc knuckle</t>
  </si>
  <si>
    <t xml:space="preserve">Cluster-41210.4942</t>
  </si>
  <si>
    <t xml:space="preserve">EFN65619.1</t>
  </si>
  <si>
    <t xml:space="preserve">Putative uncharacterized transposon-derived protein F52C9.6, partial [Camponotus floridanus]</t>
  </si>
  <si>
    <t xml:space="preserve">Cluster-41210.89706</t>
  </si>
  <si>
    <t xml:space="preserve">AFX62860.1</t>
  </si>
  <si>
    <t xml:space="preserve">alpha tubulin 84B, partial [Drosophila melanogaster]</t>
  </si>
  <si>
    <t xml:space="preserve">XM_007437159.1</t>
  </si>
  <si>
    <t xml:space="preserve">PREDICTED: Python bivittatus tubulin alpha-3 chain-like (LOC103061841), mRNA</t>
  </si>
  <si>
    <t xml:space="preserve">K07374</t>
  </si>
  <si>
    <t xml:space="preserve">TUBA</t>
  </si>
  <si>
    <t xml:space="preserve">tubulin alpha</t>
  </si>
  <si>
    <t xml:space="preserve">http://www.genome.jp/dbget-bin/www_bget?ko:K07374</t>
  </si>
  <si>
    <t xml:space="preserve">P06603</t>
  </si>
  <si>
    <t xml:space="preserve">Tubulin alpha-1 chain OS=Drosophila melanogaster GN=alphaTub84B PE=2 SV=1</t>
  </si>
  <si>
    <t xml:space="preserve">PF00737//PF00091</t>
  </si>
  <si>
    <t xml:space="preserve">Photosystem II 10 kDa phosphoprotein//Tubulin/FtsZ family, GTPase domain</t>
  </si>
  <si>
    <t xml:space="preserve">GO:0050821//GO:0015979</t>
  </si>
  <si>
    <t xml:space="preserve">protein stabilization//photosynthesis</t>
  </si>
  <si>
    <t xml:space="preserve">GO:0042301//GO:0003924</t>
  </si>
  <si>
    <t xml:space="preserve">phosphate ion binding//GTPase activity</t>
  </si>
  <si>
    <t xml:space="preserve">GO:0016020//GO:0009523</t>
  </si>
  <si>
    <t xml:space="preserve">membrane//photosystem II</t>
  </si>
  <si>
    <t xml:space="preserve">KOG1376</t>
  </si>
  <si>
    <t xml:space="preserve">Alpha tubulin</t>
  </si>
  <si>
    <t xml:space="preserve">Cluster-41210.125715</t>
  </si>
  <si>
    <t xml:space="preserve">XP_008479743.1</t>
  </si>
  <si>
    <t xml:space="preserve">PREDICTED: deoxyuridine 5'-triphosphate nucleotidohydrolase isoform X1 [Diaphorina citri]&gt;gi|662212065|ref|XP_008479744.1| PREDICTED: deoxyuridine 5'-triphosphate nucleotidohydrolase isoform X2 [Diaphorina citri]&gt;gi|662212067|ref|XP_008479745.1| PREDICTED: deoxyuridine 5'-triphosphate nucleotidohydrolase isoform X3 [Diaphorina citri]</t>
  </si>
  <si>
    <t xml:space="preserve">K01520</t>
  </si>
  <si>
    <t xml:space="preserve">dut, DUT</t>
  </si>
  <si>
    <t xml:space="preserve">dUTP pyrophosphatase </t>
  </si>
  <si>
    <t xml:space="preserve">http://www.genome.jp/dbget-bin/www_bget?ko:K01520</t>
  </si>
  <si>
    <t xml:space="preserve">Q9J5G5</t>
  </si>
  <si>
    <t xml:space="preserve">Deoxyuridine 5'-triphosphate nucleotidohydrolase OS=Fowlpox virus (strain NVSL) GN=DUT PE=3 SV=1</t>
  </si>
  <si>
    <t xml:space="preserve">PF00692//PF00426</t>
  </si>
  <si>
    <t xml:space="preserve">dUTPase//Outer Capsid protein VP4 (Hemagglutinin)</t>
  </si>
  <si>
    <t xml:space="preserve">GO:0046080//GO:0019058</t>
  </si>
  <si>
    <t xml:space="preserve">dUTP metabolic process//viral life cycle</t>
  </si>
  <si>
    <t xml:space="preserve">GO:0016787</t>
  </si>
  <si>
    <t xml:space="preserve">hydrolase activity</t>
  </si>
  <si>
    <t xml:space="preserve">GO:0019028</t>
  </si>
  <si>
    <t xml:space="preserve">viral capsid</t>
  </si>
  <si>
    <t xml:space="preserve">KOG3370</t>
  </si>
  <si>
    <t xml:space="preserve">dUTPase</t>
  </si>
  <si>
    <t xml:space="preserve">Cluster-41210.129269</t>
  </si>
  <si>
    <t xml:space="preserve">PF13008</t>
  </si>
  <si>
    <t xml:space="preserve">Zinc-binding domain of Paramyxoviridae V protein</t>
  </si>
  <si>
    <t xml:space="preserve">Cluster-41210.130194</t>
  </si>
  <si>
    <t xml:space="preserve">KDR10364.1</t>
  </si>
  <si>
    <t xml:space="preserve">Mitogen-activated protein kinase kinase kinase 4, partial [Zootermopsis nevadensis]</t>
  </si>
  <si>
    <t xml:space="preserve">K04428</t>
  </si>
  <si>
    <t xml:space="preserve">MAP3K4, MEKK4</t>
  </si>
  <si>
    <t xml:space="preserve">mitogen-activated protein kinase kinase kinase 4 </t>
  </si>
  <si>
    <t xml:space="preserve">http://www.genome.jp/dbget-bin/www_bget?ko:K04428</t>
  </si>
  <si>
    <t xml:space="preserve">O08648</t>
  </si>
  <si>
    <t xml:space="preserve">Mitogen-activated protein kinase kinase kinase 4 OS=Mus musculus GN=Map3k4 PE=1 SV=2</t>
  </si>
  <si>
    <t xml:space="preserve">PF06293//PF07714//PF00069</t>
  </si>
  <si>
    <t xml:space="preserve">Lipopolysaccharide kinase (Kdo/WaaP) family//Protein tyrosine kinase//Protein kinase domain</t>
  </si>
  <si>
    <t xml:space="preserve">GO:0004672//GO:0005524//GO:0016773</t>
  </si>
  <si>
    <t xml:space="preserve">protein kinase activity//ATP binding//phosphotransferase activity, alcohol group as acceptor</t>
  </si>
  <si>
    <t xml:space="preserve">KOG4645</t>
  </si>
  <si>
    <t xml:space="preserve">MAPKKK (MAP kinase kinase kinase) SSK2 and related serine/threonine protein kinases</t>
  </si>
  <si>
    <t xml:space="preserve">Cluster-41210.17624</t>
  </si>
  <si>
    <t xml:space="preserve">XP_011644679.1</t>
  </si>
  <si>
    <t xml:space="preserve">PREDICTED: mitochondrial thiamine pyrophosphate carrier-like [Pogonomyrmex barbatus]</t>
  </si>
  <si>
    <t xml:space="preserve">K15108</t>
  </si>
  <si>
    <t xml:space="preserve">SLC25A19, DNC, TPC1</t>
  </si>
  <si>
    <t xml:space="preserve">solute carrier family 25 (mitochondrial thiamine pyrophosphate transporter), member 19</t>
  </si>
  <si>
    <t xml:space="preserve">http://www.genome.jp/dbget-bin/www_bget?ko:K15108</t>
  </si>
  <si>
    <t xml:space="preserve">Q29RM1</t>
  </si>
  <si>
    <t xml:space="preserve">Mitochondrial thiamine pyrophosphate carrier OS=Bos taurus GN=SLC25A19 PE=2 SV=1</t>
  </si>
  <si>
    <t xml:space="preserve">KOG0752</t>
  </si>
  <si>
    <t xml:space="preserve">Mitochondrial solute carrier protein</t>
  </si>
  <si>
    <t xml:space="preserve">Cluster-41210.34070</t>
  </si>
  <si>
    <t xml:space="preserve">KDR22996.1</t>
  </si>
  <si>
    <t xml:space="preserve">MAD2L1-binding protein [Zootermopsis nevadensis]</t>
  </si>
  <si>
    <t xml:space="preserve">Q9DCX1</t>
  </si>
  <si>
    <t xml:space="preserve">MAD2L1-binding protein OS=Mus musculus GN=Mad2l1bp PE=2 SV=2</t>
  </si>
  <si>
    <t xml:space="preserve">PF06581</t>
  </si>
  <si>
    <t xml:space="preserve">Mad1 and Cdc20-bound-Mad2 binding</t>
  </si>
  <si>
    <t xml:space="preserve">GO:0007096</t>
  </si>
  <si>
    <t xml:space="preserve">regulation of exit from mitosis</t>
  </si>
  <si>
    <t xml:space="preserve">Cluster-41210.88871</t>
  </si>
  <si>
    <t xml:space="preserve">Cluster-30801.0</t>
  </si>
  <si>
    <t xml:space="preserve">Cluster-41210.5186</t>
  </si>
  <si>
    <t xml:space="preserve">PF00610</t>
  </si>
  <si>
    <t xml:space="preserve">Domain found in Dishevelled, Egl-10, and Pleckstrin (DEP)</t>
  </si>
  <si>
    <t xml:space="preserve">GO:0035556</t>
  </si>
  <si>
    <t xml:space="preserve">intracellular signal transduction</t>
  </si>
  <si>
    <t xml:space="preserve">Cluster-41210.72066</t>
  </si>
  <si>
    <t xml:space="preserve">Cluster-41210.121489</t>
  </si>
  <si>
    <t xml:space="preserve">KFM82237.1</t>
  </si>
  <si>
    <t xml:space="preserve">Retrovirus-related Pol polyprotein from transposon 17.6, partial [Stegodyphus mimosarum]</t>
  </si>
  <si>
    <t xml:space="preserve">Q09575</t>
  </si>
  <si>
    <t xml:space="preserve">Uncharacterized protein K02A2.6 OS=Caenorhabditis elegans GN=K02A2.6 PE=3 SV=1</t>
  </si>
  <si>
    <t xml:space="preserve">Cluster-41210.100654</t>
  </si>
  <si>
    <t xml:space="preserve">Cluster-41210.131477</t>
  </si>
  <si>
    <t xml:space="preserve">KDR11423.1</t>
  </si>
  <si>
    <t xml:space="preserve">Mannosyl-oligosaccharide glucosidase [Zootermopsis nevadensis]</t>
  </si>
  <si>
    <t xml:space="preserve">K01228</t>
  </si>
  <si>
    <t xml:space="preserve">GCS1</t>
  </si>
  <si>
    <t xml:space="preserve">mannosyl-oligosaccharide glucosidase </t>
  </si>
  <si>
    <t xml:space="preserve">http://www.genome.jp/dbget-bin/www_bget?ko:K01228</t>
  </si>
  <si>
    <t xml:space="preserve">PF14144</t>
  </si>
  <si>
    <t xml:space="preserve">Seed dormancy control</t>
  </si>
  <si>
    <t xml:space="preserve">GO:0043565</t>
  </si>
  <si>
    <t xml:space="preserve">sequence-specific DNA binding</t>
  </si>
  <si>
    <t xml:space="preserve">KOG2161</t>
  </si>
  <si>
    <t xml:space="preserve">Glucosidase I</t>
  </si>
  <si>
    <t xml:space="preserve">Cluster-41210.75386</t>
  </si>
  <si>
    <t xml:space="preserve">XP_002424475.1</t>
  </si>
  <si>
    <t xml:space="preserve">Insulin gene enhancer protein ISL-2, putative [Pediculus humanus corporis]&gt;gi|212507893|gb|EEB11737.1| Insulin gene enhancer protein ISL-2, putative [Pediculus humanus corporis]</t>
  </si>
  <si>
    <t xml:space="preserve">K09371</t>
  </si>
  <si>
    <t xml:space="preserve">LMX1</t>
  </si>
  <si>
    <t xml:space="preserve">LIM homeobox transcription factor 1</t>
  </si>
  <si>
    <t xml:space="preserve">http://www.genome.jp/dbget-bin/www_bget?ko:K09371</t>
  </si>
  <si>
    <t xml:space="preserve">O88609</t>
  </si>
  <si>
    <t xml:space="preserve">LIM homeobox transcription factor 1-beta OS=Mus musculus GN=Lmx1b PE=2 SV=3</t>
  </si>
  <si>
    <t xml:space="preserve">PF00412//PF00046//PF05920</t>
  </si>
  <si>
    <t xml:space="preserve">LIM domain//Homeobox domain//Homeobox KN domain</t>
  </si>
  <si>
    <t xml:space="preserve">GO:0008270//GO:0003677//GO:0043169</t>
  </si>
  <si>
    <t xml:space="preserve">zinc ion binding//DNA binding//cation binding</t>
  </si>
  <si>
    <t xml:space="preserve">KOG0490</t>
  </si>
  <si>
    <t xml:space="preserve">Transcription factor, contains HOX domain</t>
  </si>
  <si>
    <t xml:space="preserve">Cluster-41210.116977</t>
  </si>
  <si>
    <t xml:space="preserve">XP_008193596.1</t>
  </si>
  <si>
    <t xml:space="preserve">PREDICTED: protein MAATS1-like [Tribolium castaneum]</t>
  </si>
  <si>
    <t xml:space="preserve">Q8BRC6</t>
  </si>
  <si>
    <t xml:space="preserve">Protein MAATS1 OS=Mus musculus GN=Maats1 PE=2 SV=3</t>
  </si>
  <si>
    <t xml:space="preserve">Cluster-41210.105105</t>
  </si>
  <si>
    <t xml:space="preserve">XP_002431150.1</t>
  </si>
  <si>
    <t xml:space="preserve">Nuclear pore complex protein Nup133, putative [Pediculus humanus corporis]&gt;gi|212516399|gb|EEB18412.1| Nuclear pore complex protein Nup133, putative [Pediculus humanus corporis]</t>
  </si>
  <si>
    <t xml:space="preserve">K14300</t>
  </si>
  <si>
    <t xml:space="preserve">NUP133</t>
  </si>
  <si>
    <t xml:space="preserve">nuclear pore complex protein Nup133</t>
  </si>
  <si>
    <t xml:space="preserve">http://www.genome.jp/dbget-bin/www_bget?ko:K14300</t>
  </si>
  <si>
    <t xml:space="preserve">Q8R0G9</t>
  </si>
  <si>
    <t xml:space="preserve">Nuclear pore complex protein Nup133 OS=Mus musculus GN=Nup133 PE=1 SV=2</t>
  </si>
  <si>
    <t xml:space="preserve">PF01239</t>
  </si>
  <si>
    <t xml:space="preserve">Protein prenyltransferase alpha subunit repeat</t>
  </si>
  <si>
    <t xml:space="preserve">GO:0018342</t>
  </si>
  <si>
    <t xml:space="preserve">protein prenylation</t>
  </si>
  <si>
    <t xml:space="preserve">GO:0008318</t>
  </si>
  <si>
    <t xml:space="preserve">protein prenyltransferase activity</t>
  </si>
  <si>
    <t xml:space="preserve">Cluster-41210.69146</t>
  </si>
  <si>
    <t xml:space="preserve">Cluster-47713.0</t>
  </si>
  <si>
    <t xml:space="preserve">Cluster-41210.7340</t>
  </si>
  <si>
    <t xml:space="preserve">Cluster-41210.62194</t>
  </si>
  <si>
    <t xml:space="preserve">XP_003704743.2</t>
  </si>
  <si>
    <t xml:space="preserve">PREDICTED: sulfotransferase 1 family member D1 [Megachile rotundata]&gt;gi|805798660|ref|XP_012143918.1| PREDICTED: sulfotransferase 1 family member D1 [Megachile rotundata]</t>
  </si>
  <si>
    <t xml:space="preserve">K01025</t>
  </si>
  <si>
    <t xml:space="preserve">E2.8.2.-</t>
  </si>
  <si>
    <t xml:space="preserve">http://www.genome.jp/dbget-bin/www_bget?ko:K01025</t>
  </si>
  <si>
    <t xml:space="preserve">Q8JG30</t>
  </si>
  <si>
    <t xml:space="preserve">Sulfotransferase family cytosolic 1B member 1 OS=Gallus gallus GN=SULT1B1 PE=2 SV=1</t>
  </si>
  <si>
    <t xml:space="preserve">PF00685//PF15014</t>
  </si>
  <si>
    <t xml:space="preserve">Sulfotransferase domain//Ceroid-lipofuscinosis neuronal protein 5</t>
  </si>
  <si>
    <t xml:space="preserve">GO:0022008</t>
  </si>
  <si>
    <t xml:space="preserve">neurogenesis</t>
  </si>
  <si>
    <t xml:space="preserve">GO:0005764</t>
  </si>
  <si>
    <t xml:space="preserve">lysosome</t>
  </si>
  <si>
    <t xml:space="preserve">Cluster-41210.161692</t>
  </si>
  <si>
    <t xml:space="preserve">XP_002597107.1</t>
  </si>
  <si>
    <t xml:space="preserve">hypothetical protein BRAFLDRAFT_76362 [Branchiostoma floridae]&gt;gi|229282370|gb|EEN53119.1| hypothetical protein BRAFLDRAFT_76362 [Branchiostoma floridae]</t>
  </si>
  <si>
    <t xml:space="preserve">Cluster-41210.39856</t>
  </si>
  <si>
    <t xml:space="preserve">XP_969249.1</t>
  </si>
  <si>
    <t xml:space="preserve">PREDICTED: venom serine carboxypeptidase [Tribolium castaneum]&gt;gi|270016070|gb|EFA12518.1| hypothetical protein TcasGA2_TC002692 [Tribolium castaneum]</t>
  </si>
  <si>
    <t xml:space="preserve">K09645</t>
  </si>
  <si>
    <t xml:space="preserve">CPVL</t>
  </si>
  <si>
    <t xml:space="preserve">vitellogenic carboxypeptidase-like protein </t>
  </si>
  <si>
    <t xml:space="preserve">http://www.genome.jp/dbget-bin/www_bget?ko:K09645</t>
  </si>
  <si>
    <t xml:space="preserve">C9WMM5</t>
  </si>
  <si>
    <t xml:space="preserve">Venom serine carboxypeptidase OS=Apis mellifera PE=2 SV=1</t>
  </si>
  <si>
    <t xml:space="preserve">PF00450</t>
  </si>
  <si>
    <t xml:space="preserve">Serine carboxypeptidase</t>
  </si>
  <si>
    <t xml:space="preserve">GO:0004185</t>
  </si>
  <si>
    <t xml:space="preserve">serine-type carboxypeptidase activity</t>
  </si>
  <si>
    <t xml:space="preserve">KOG1282</t>
  </si>
  <si>
    <t xml:space="preserve">Serine carboxypeptidases (lysosomal cathepsin A)</t>
  </si>
  <si>
    <t xml:space="preserve">Cluster-41210.107557</t>
  </si>
  <si>
    <t xml:space="preserve">KDR07134.1</t>
  </si>
  <si>
    <t xml:space="preserve">hypothetical protein L798_02590 [Zootermopsis nevadensis]</t>
  </si>
  <si>
    <t xml:space="preserve">PF15798</t>
  </si>
  <si>
    <t xml:space="preserve">Proline-rich AKT1 substrate 1</t>
  </si>
  <si>
    <t xml:space="preserve">GO:0032007//GO:0048011</t>
  </si>
  <si>
    <t xml:space="preserve">negative regulation of TOR signaling//neurotrophin TRK receptor signaling pathway</t>
  </si>
  <si>
    <t xml:space="preserve">Cluster-41210.40139</t>
  </si>
  <si>
    <t xml:space="preserve">PF04189//PF13606//PF00023</t>
  </si>
  <si>
    <t xml:space="preserve">Gcd10p family//Ankyrin repeat//Ankyrin repeat</t>
  </si>
  <si>
    <t xml:space="preserve">Cluster-41210.112604</t>
  </si>
  <si>
    <t xml:space="preserve">XP_012560798.1</t>
  </si>
  <si>
    <t xml:space="preserve">PREDICTED: uncharacterized protein LOC101234332 [Hydra vulgaris]</t>
  </si>
  <si>
    <t xml:space="preserve">PF01441</t>
  </si>
  <si>
    <t xml:space="preserve">Lipoprotein</t>
  </si>
  <si>
    <t xml:space="preserve">GO:0006952</t>
  </si>
  <si>
    <t xml:space="preserve">defense response</t>
  </si>
  <si>
    <t xml:space="preserve">GO:0009279</t>
  </si>
  <si>
    <t xml:space="preserve">cell outer membrane</t>
  </si>
  <si>
    <t xml:space="preserve">Cluster-41210.49217</t>
  </si>
  <si>
    <t xml:space="preserve">KDR17610.1</t>
  </si>
  <si>
    <t xml:space="preserve">Neuroblastoma-amplified sequence, partial [Zootermopsis nevadensis]</t>
  </si>
  <si>
    <t xml:space="preserve">Q5TYW4</t>
  </si>
  <si>
    <t xml:space="preserve">Neuroblastoma-amplified sequence OS=Danio rerio GN=nbas PE=2 SV=1</t>
  </si>
  <si>
    <t xml:space="preserve">PF08314//PF11081//PF07955//PF05710//PF02148//PF00400</t>
  </si>
  <si>
    <t xml:space="preserve">Secretory pathway protein Sec39//Protein of unknown function (DUF2890)//Protein of unknown function (DUF1687)//Coiled coil//Zn-finger in ubiquitin-hydrolases and other protein//WD domain, G-beta repeat</t>
  </si>
  <si>
    <t xml:space="preserve">GO:0016032//GO:0006890//GO:0055114</t>
  </si>
  <si>
    <t xml:space="preserve">viral process//retrograde vesicle-mediated transport, Golgi to ER//oxidation-reduction process</t>
  </si>
  <si>
    <t xml:space="preserve">GO:0008270//GO:0005515//GO:0016491</t>
  </si>
  <si>
    <t xml:space="preserve">zinc ion binding//protein binding//oxidoreductase activity</t>
  </si>
  <si>
    <t xml:space="preserve">KOG1797</t>
  </si>
  <si>
    <t xml:space="preserve">Uncharacterized conserved protein (Neuroblastoma-amplified protein)</t>
  </si>
  <si>
    <t xml:space="preserve">Cluster-41210.121961</t>
  </si>
  <si>
    <t xml:space="preserve">XP_008487685.1</t>
  </si>
  <si>
    <t xml:space="preserve">PREDICTED: leucine-rich repeat neuronal protein 1-like [Diaphorina citri]</t>
  </si>
  <si>
    <t xml:space="preserve">Q7Z2Q7</t>
  </si>
  <si>
    <t xml:space="preserve">Leucine-rich repeat-containing protein 70 OS=Homo sapiens GN=LRRC70 PE=2 SV=1</t>
  </si>
  <si>
    <t xml:space="preserve">PF13855//PF13085//PF00560//PF05375//PF10104</t>
  </si>
  <si>
    <t xml:space="preserve">Leucine rich repeat//2Fe-2S iron-sulfur cluster binding domain//Leucine Rich Repeat//Pacifastin inhibitor (LCMII)//Di-sulfide bridge nucleocytoplasmic transport domain</t>
  </si>
  <si>
    <t xml:space="preserve">GO:0006611//GO:0006998//GO:0006406//GO:0006118</t>
  </si>
  <si>
    <t xml:space="preserve">protein export from nucleus//nuclear envelope organization//mRNA export from nucleus//obsolete electron transport</t>
  </si>
  <si>
    <t xml:space="preserve">GO:0051536//GO:0005515//GO:0030414//GO:0009055</t>
  </si>
  <si>
    <t xml:space="preserve">iron-sulfur cluster binding//protein binding//peptidase inhibitor activity//electron carrier activity</t>
  </si>
  <si>
    <t xml:space="preserve">GO:0031965</t>
  </si>
  <si>
    <t xml:space="preserve">nuclear membrane</t>
  </si>
  <si>
    <t xml:space="preserve">KOG0619</t>
  </si>
  <si>
    <t xml:space="preserve">FOG: Leucine rich repeat</t>
  </si>
  <si>
    <t xml:space="preserve">Cluster-41210.37964</t>
  </si>
  <si>
    <t xml:space="preserve">Cluster-41210.138836</t>
  </si>
  <si>
    <t xml:space="preserve">KDR11877.1</t>
  </si>
  <si>
    <t xml:space="preserve">Trimethylguanosine synthase [Zootermopsis nevadensis]</t>
  </si>
  <si>
    <t xml:space="preserve">K14292</t>
  </si>
  <si>
    <t xml:space="preserve">TGS1</t>
  </si>
  <si>
    <t xml:space="preserve">trimethylguanosine synthase </t>
  </si>
  <si>
    <t xml:space="preserve">http://www.genome.jp/dbget-bin/www_bget?ko:K14292</t>
  </si>
  <si>
    <t xml:space="preserve">PF05676</t>
  </si>
  <si>
    <t xml:space="preserve">NADH-ubiquinone oxidoreductase B18 subunit (NDUFB7)</t>
  </si>
  <si>
    <t xml:space="preserve">GO:0015992//GO:0006744//GO:0006814//GO:0006118//GO:0006120</t>
  </si>
  <si>
    <t xml:space="preserve">proton transport//ubiquinone biosynthetic process//sodium ion transport//obsolete electron transport//mitochondrial electron transport, NADH to ubiquinone</t>
  </si>
  <si>
    <t xml:space="preserve">GO:0003954//GO:0008137</t>
  </si>
  <si>
    <t xml:space="preserve">NADH dehydrogenase activity//NADH dehydrogenase (ubiquinone) activity</t>
  </si>
  <si>
    <t xml:space="preserve">Cluster-41210.81685</t>
  </si>
  <si>
    <t xml:space="preserve">EEZ97543.1</t>
  </si>
  <si>
    <t xml:space="preserve">hypothetical protein TcasGA2_TC011393 [Tribolium castaneum]</t>
  </si>
  <si>
    <t xml:space="preserve">Q9NR12</t>
  </si>
  <si>
    <t xml:space="preserve">PDZ and LIM domain protein 7 OS=Homo sapiens GN=PDLIM7 PE=1 SV=1</t>
  </si>
  <si>
    <t xml:space="preserve">PF13180//PF00595</t>
  </si>
  <si>
    <t xml:space="preserve">PDZ domain//PDZ domain (Also known as DHR or GLGF)</t>
  </si>
  <si>
    <t xml:space="preserve">Cluster-41210.146590</t>
  </si>
  <si>
    <t xml:space="preserve">KMQ93606.1</t>
  </si>
  <si>
    <t xml:space="preserve">nuclear valosin-containing [Lasius niger]</t>
  </si>
  <si>
    <t xml:space="preserve">Q03277</t>
  </si>
  <si>
    <t xml:space="preserve">Retrovirus-related Pol polyprotein from type-1 retrotransposable element R1 (Fragment) OS=Bradysia coprophila PE=3 SV=1</t>
  </si>
  <si>
    <t xml:space="preserve">Cluster-41210.54284</t>
  </si>
  <si>
    <t xml:space="preserve">XP_972562.2</t>
  </si>
  <si>
    <t xml:space="preserve">PREDICTED: integral membrane protein GPR155 isoform X1 [Tribolium castaneum]</t>
  </si>
  <si>
    <t xml:space="preserve">Q5R9A7</t>
  </si>
  <si>
    <t xml:space="preserve">Integral membrane protein GPR155 OS=Pongo abelii GN=GPR155 PE=2 SV=1</t>
  </si>
  <si>
    <t xml:space="preserve">PF14991//PF00845//PF03547//PF13994//PF00610</t>
  </si>
  <si>
    <t xml:space="preserve">Protein melan-A//Geminivirus BL1 movement protein//Membrane transport protein//PgaD-like protein//Domain found in Dishevelled, Egl-10, and Pleckstrin (DEP)</t>
  </si>
  <si>
    <t xml:space="preserve">GO:0055085//GO:0035556//GO:0042710//GO:0046740</t>
  </si>
  <si>
    <t xml:space="preserve">transmembrane transport//intracellular signal transduction//biofilm formation//transport of virus in host, cell to cell</t>
  </si>
  <si>
    <t xml:space="preserve">GO:0042470//GO:0033644//GO:0016021</t>
  </si>
  <si>
    <t xml:space="preserve">melanosome//host cell membrane//integral component of membrane</t>
  </si>
  <si>
    <t xml:space="preserve">Cluster-41210.39537</t>
  </si>
  <si>
    <t xml:space="preserve">KDR16301.1</t>
  </si>
  <si>
    <t xml:space="preserve">Serine/threonine-protein kinase 11 [Zootermopsis nevadensis]</t>
  </si>
  <si>
    <t xml:space="preserve">K07298</t>
  </si>
  <si>
    <t xml:space="preserve">STK11, LKB1</t>
  </si>
  <si>
    <t xml:space="preserve">serine/threonine-protein kinase 11</t>
  </si>
  <si>
    <t xml:space="preserve">http://www.genome.jp/dbget-bin/www_bget?ko:K07298</t>
  </si>
  <si>
    <t xml:space="preserve">Q0GGW5</t>
  </si>
  <si>
    <t xml:space="preserve">Serine/threonine-protein kinase STK11 OS=Gallus gallus GN=STK11 PE=2 SV=1</t>
  </si>
  <si>
    <t xml:space="preserve">PF00069//PF07714</t>
  </si>
  <si>
    <t xml:space="preserve">Protein kinase domain//Protein tyrosine kinase</t>
  </si>
  <si>
    <t xml:space="preserve">KOG0583</t>
  </si>
  <si>
    <t xml:space="preserve">Cluster-41210.7523</t>
  </si>
  <si>
    <t xml:space="preserve">EGI67764.1</t>
  </si>
  <si>
    <t xml:space="preserve">Tubulin alpha-1 chain [Acromyrmex echinatior]</t>
  </si>
  <si>
    <t xml:space="preserve">PF00091</t>
  </si>
  <si>
    <t xml:space="preserve">Tubulin/FtsZ family, GTPase domain</t>
  </si>
  <si>
    <t xml:space="preserve">GO:0003924</t>
  </si>
  <si>
    <t xml:space="preserve">GTPase activity</t>
  </si>
  <si>
    <t xml:space="preserve">Cluster-41210.121969</t>
  </si>
  <si>
    <t xml:space="preserve">XP_008550987.1</t>
  </si>
  <si>
    <t xml:space="preserve">PREDICTED: PHD finger protein 20 [Microplitis demolitor]</t>
  </si>
  <si>
    <t xml:space="preserve">K18402</t>
  </si>
  <si>
    <t xml:space="preserve">PHF20</t>
  </si>
  <si>
    <t xml:space="preserve">PHD finger protein 20</t>
  </si>
  <si>
    <t xml:space="preserve">http://www.genome.jp/dbget-bin/www_bget?ko:K18402</t>
  </si>
  <si>
    <t xml:space="preserve">A2VE56</t>
  </si>
  <si>
    <t xml:space="preserve">PHD finger protein 20-like protein 1 OS=Bos taurus GN=PHF20L1 PE=2 SV=1</t>
  </si>
  <si>
    <t xml:space="preserve">PF01429//PF00096</t>
  </si>
  <si>
    <t xml:space="preserve">Methyl-CpG binding domain//Zinc finger, C2H2 type</t>
  </si>
  <si>
    <t xml:space="preserve">Cluster-41210.62490</t>
  </si>
  <si>
    <t xml:space="preserve">XP_008194805.1</t>
  </si>
  <si>
    <t xml:space="preserve">PREDICTED: N-acetylglucosaminyl-phosphatidylinositol de-N-acetylase [Tribolium castaneum]&gt;gi|270008544|gb|EFA04992.1| hypothetical protein TcasGA2_TC015071 [Tribolium castaneum]</t>
  </si>
  <si>
    <t xml:space="preserve">K03434</t>
  </si>
  <si>
    <t xml:space="preserve">PIGL</t>
  </si>
  <si>
    <t xml:space="preserve">N-acetylglucosaminylphosphatidylinositol deacetylase </t>
  </si>
  <si>
    <t xml:space="preserve">http://www.genome.jp/dbget-bin/www_bget?ko:K03434</t>
  </si>
  <si>
    <t xml:space="preserve">O35790</t>
  </si>
  <si>
    <t xml:space="preserve">N-acetylglucosaminyl-phosphatidylinositol de-N-acetylase OS=Rattus norvegicus GN=Pigl PE=2 SV=1</t>
  </si>
  <si>
    <t xml:space="preserve">KOG3332</t>
  </si>
  <si>
    <t xml:space="preserve">N-acetylglucosaminyl phosphatidylinositol de-N-acetylase</t>
  </si>
  <si>
    <t xml:space="preserve">Cluster-41210.70721</t>
  </si>
  <si>
    <t xml:space="preserve">Cluster-41210.129084</t>
  </si>
  <si>
    <t xml:space="preserve">Cluster-41210.74253</t>
  </si>
  <si>
    <t xml:space="preserve">KDR12490.1</t>
  </si>
  <si>
    <t xml:space="preserve">Heat shock protein 67B2 [Zootermopsis nevadensis]</t>
  </si>
  <si>
    <t xml:space="preserve">Q9D0B5</t>
  </si>
  <si>
    <t xml:space="preserve">Thiosulfate sulfurtransferase/rhodanese-like domain-containing protein 3 OS=Mus musculus GN=Tstd3 PE=1 SV=1</t>
  </si>
  <si>
    <t xml:space="preserve">KOG1530</t>
  </si>
  <si>
    <t xml:space="preserve">Rhodanese-related sulfurtransferase</t>
  </si>
  <si>
    <t xml:space="preserve">Cluster-41210.148878</t>
  </si>
  <si>
    <t xml:space="preserve">Cluster-41210.31035</t>
  </si>
  <si>
    <t xml:space="preserve">KDR23222.1</t>
  </si>
  <si>
    <t xml:space="preserve">Guanine deaminase [Zootermopsis nevadensis]</t>
  </si>
  <si>
    <t xml:space="preserve">K01487</t>
  </si>
  <si>
    <t xml:space="preserve">E3.5.4.3, guaD</t>
  </si>
  <si>
    <t xml:space="preserve">guanine deaminase </t>
  </si>
  <si>
    <t xml:space="preserve">http://www.genome.jp/dbget-bin/www_bget?ko:K01487</t>
  </si>
  <si>
    <t xml:space="preserve">Q5RAV9</t>
  </si>
  <si>
    <t xml:space="preserve">Guanine deaminase OS=Pongo abelii GN=GDA PE=2 SV=1</t>
  </si>
  <si>
    <t xml:space="preserve">PF01979</t>
  </si>
  <si>
    <t xml:space="preserve">Amidohydrolase family</t>
  </si>
  <si>
    <t xml:space="preserve">KOG3968</t>
  </si>
  <si>
    <t xml:space="preserve">Atrazine chlorohydrolase/guanine deaminase</t>
  </si>
  <si>
    <t xml:space="preserve">Cluster-41210.137796</t>
  </si>
  <si>
    <t xml:space="preserve">Cluster-41210.14604</t>
  </si>
  <si>
    <t xml:space="preserve">XP_008480774.1</t>
  </si>
  <si>
    <t xml:space="preserve">PREDICTED: uncharacterized protein LOC103517514 [Diaphorina citri]</t>
  </si>
  <si>
    <t xml:space="preserve">Cluster-41210.7108</t>
  </si>
  <si>
    <t xml:space="preserve">Cluster-41210.49918</t>
  </si>
  <si>
    <t xml:space="preserve">Cluster-41210.80458</t>
  </si>
  <si>
    <t xml:space="preserve">KDR10415.1</t>
  </si>
  <si>
    <t xml:space="preserve">putative RISC-loading complex subunit [Zootermopsis nevadensis]</t>
  </si>
  <si>
    <t xml:space="preserve">XM_012695399.1</t>
  </si>
  <si>
    <t xml:space="preserve">PREDICTED: Bombyx mori loquacious (Loqs), transcript variant X5, mRNA</t>
  </si>
  <si>
    <t xml:space="preserve">K18420</t>
  </si>
  <si>
    <t xml:space="preserve">TARBP2</t>
  </si>
  <si>
    <t xml:space="preserve">RISC-loading complex subunit TARBP2</t>
  </si>
  <si>
    <t xml:space="preserve">http://www.genome.jp/dbget-bin/www_bget?ko:K18420</t>
  </si>
  <si>
    <t xml:space="preserve">Q6GPZ1</t>
  </si>
  <si>
    <t xml:space="preserve">RISC-loading complex subunit tarbp2 OS=Xenopus laevis GN=tarbp2 PE=2 SV=2</t>
  </si>
  <si>
    <t xml:space="preserve">Cluster-41210.111062</t>
  </si>
  <si>
    <t xml:space="preserve">CCH14900.1</t>
  </si>
  <si>
    <t xml:space="preserve">endonuclease-reverse transcriptase [Blattella germanica]</t>
  </si>
  <si>
    <t xml:space="preserve">PF05485//PF02066//PF09036</t>
  </si>
  <si>
    <t xml:space="preserve">THAP domain//Metallothionein family 11//Bcr-Abl oncoprotein oligomerisation domain</t>
  </si>
  <si>
    <t xml:space="preserve">GO:0007165//GO:0006468//GO:0016310//GO:0009069</t>
  </si>
  <si>
    <t xml:space="preserve">signal transduction//protein phosphorylation//phosphorylation//serine family amino acid metabolic process</t>
  </si>
  <si>
    <t xml:space="preserve">GO:0005096//GO:0005507//GO:0003676//GO:0004674</t>
  </si>
  <si>
    <t xml:space="preserve">GTPase activator activity//copper ion binding//nucleic acid binding//protein serine/threonine kinase activity</t>
  </si>
  <si>
    <t xml:space="preserve">Cluster-41210.90775</t>
  </si>
  <si>
    <t xml:space="preserve">XP_009011894.1</t>
  </si>
  <si>
    <t xml:space="preserve">hypothetical protein HELRODRAFT_73151 [Helobdella robusta]&gt;gi|555706847|gb|ESO10080.1| hypothetical protein HELRODRAFT_73151 [Helobdella robusta]</t>
  </si>
  <si>
    <t xml:space="preserve">PF00340</t>
  </si>
  <si>
    <t xml:space="preserve">Interleukin-1 / 18</t>
  </si>
  <si>
    <t xml:space="preserve">Cluster-41210.136713</t>
  </si>
  <si>
    <t xml:space="preserve">Cluster-41210.65983</t>
  </si>
  <si>
    <t xml:space="preserve">KDR09708.1</t>
  </si>
  <si>
    <t xml:space="preserve">Cytokine receptor [Zootermopsis nevadensis]</t>
  </si>
  <si>
    <t xml:space="preserve">K19599</t>
  </si>
  <si>
    <t xml:space="preserve">DOME</t>
  </si>
  <si>
    <t xml:space="preserve">cytokine receptor domeless</t>
  </si>
  <si>
    <t xml:space="preserve">http://www.genome.jp/dbget-bin/www_bget?ko:K19599</t>
  </si>
  <si>
    <t xml:space="preserve">Q9VWE0</t>
  </si>
  <si>
    <t xml:space="preserve">Cytokine receptor OS=Drosophila melanogaster GN=dome PE=1 SV=1</t>
  </si>
  <si>
    <t xml:space="preserve">PF00041//PF16656</t>
  </si>
  <si>
    <t xml:space="preserve">Fibronectin type III domain//Purple acid Phosphatase, N-terminal domain</t>
  </si>
  <si>
    <t xml:space="preserve">GO:0006771//GO:0019497</t>
  </si>
  <si>
    <t xml:space="preserve">riboflavin metabolic process//hexachlorocyclohexane metabolic process</t>
  </si>
  <si>
    <t xml:space="preserve">GO:0003993//GO:0046872//GO:0005515</t>
  </si>
  <si>
    <t xml:space="preserve">acid phosphatase activity//metal ion binding//protein binding</t>
  </si>
  <si>
    <t xml:space="preserve">KOG3510</t>
  </si>
  <si>
    <t xml:space="preserve">FOG: Immunoglobulin C-2 Type/fibronectin type III domains</t>
  </si>
  <si>
    <t xml:space="preserve">Cluster-41210.72049</t>
  </si>
  <si>
    <t xml:space="preserve">XP_012536083.1</t>
  </si>
  <si>
    <t xml:space="preserve">PREDICTED: synaptotagmin-7 [Monomorium pharaonis]</t>
  </si>
  <si>
    <t xml:space="preserve">O43581</t>
  </si>
  <si>
    <t xml:space="preserve">Synaptotagmin-7 OS=Homo sapiens GN=SYT7 PE=1 SV=3</t>
  </si>
  <si>
    <t xml:space="preserve">PF00168</t>
  </si>
  <si>
    <t xml:space="preserve">C2 domain</t>
  </si>
  <si>
    <t xml:space="preserve">KOG1028</t>
  </si>
  <si>
    <t xml:space="preserve">Ca2+-dependent phospholipid-binding protein Synaptotagmin, required for synaptic vesicle and secretory granule exocytosis</t>
  </si>
  <si>
    <t xml:space="preserve">Cluster-41210.82075</t>
  </si>
  <si>
    <t xml:space="preserve">PF15050</t>
  </si>
  <si>
    <t xml:space="preserve">SCIMP protein</t>
  </si>
  <si>
    <t xml:space="preserve">GO:0001772//GO:0016021//GO:0097197</t>
  </si>
  <si>
    <t xml:space="preserve">immunological synapse//integral component of membrane//tetraspanin-enriched microdomain</t>
  </si>
  <si>
    <t xml:space="preserve">Cluster-41210.53215</t>
  </si>
  <si>
    <t xml:space="preserve">XP_002425202.1</t>
  </si>
  <si>
    <t xml:space="preserve">PRKCA-binding protein, putative [Pediculus humanus corporis]&gt;gi|212508923|gb|EEB12464.1| PRKCA-binding protein, putative [Pediculus humanus corporis]</t>
  </si>
  <si>
    <t xml:space="preserve">Q9EP80</t>
  </si>
  <si>
    <t xml:space="preserve">PRKCA-binding protein OS=Rattus norvegicus GN=Pick1 PE=1 SV=1</t>
  </si>
  <si>
    <t xml:space="preserve">PF03114//PF00042//PF06456//PF11057</t>
  </si>
  <si>
    <t xml:space="preserve">BAR domain//Globin//Arfaptin-like domain//Cortexin of kidney</t>
  </si>
  <si>
    <t xml:space="preserve">GO:0019904//GO:0019825//GO:0020037//GO:0005515</t>
  </si>
  <si>
    <t xml:space="preserve">protein domain specific binding//oxygen binding//heme binding//protein binding</t>
  </si>
  <si>
    <t xml:space="preserve">GO:0005737//GO:0031224</t>
  </si>
  <si>
    <t xml:space="preserve">cytoplasm//intrinsic component of membrane</t>
  </si>
  <si>
    <t xml:space="preserve">Cluster-41210.86324</t>
  </si>
  <si>
    <t xml:space="preserve">Cluster-41210.95582</t>
  </si>
  <si>
    <t xml:space="preserve">XP_011160214.1</t>
  </si>
  <si>
    <t xml:space="preserve">PREDICTED: proton-coupled amino acid transporter 1-like isoform X2 [Solenopsis invicta]</t>
  </si>
  <si>
    <t xml:space="preserve">K14209</t>
  </si>
  <si>
    <t xml:space="preserve">SLC36A, PAT</t>
  </si>
  <si>
    <t xml:space="preserve">solute carrier family 36 (proton-coupled amino acid transporter)</t>
  </si>
  <si>
    <t xml:space="preserve">http://www.genome.jp/dbget-bin/www_bget?ko:K14209</t>
  </si>
  <si>
    <t xml:space="preserve">Q8CH36</t>
  </si>
  <si>
    <t xml:space="preserve">Proton-coupled amino acid transporter 4 OS=Mus musculus GN=Slc36a4 PE=2 SV=1</t>
  </si>
  <si>
    <t xml:space="preserve">PF02723</t>
  </si>
  <si>
    <t xml:space="preserve">Non-structural protein NS3/Small envelope protein E</t>
  </si>
  <si>
    <t xml:space="preserve">KOG1304</t>
  </si>
  <si>
    <t xml:space="preserve">Amino acid transporters</t>
  </si>
  <si>
    <t xml:space="preserve">Cluster-41210.3937</t>
  </si>
  <si>
    <t xml:space="preserve">XP_011348101.1</t>
  </si>
  <si>
    <t xml:space="preserve">PREDICTED: heat shock 70 kDa protein cognate 4 [Cerapachys biroi]&gt;gi|607353736|gb|EZA48451.1| Heat shock 70 kDa protein cognate [Cerapachys biroi]</t>
  </si>
  <si>
    <t xml:space="preserve">EU311400.1</t>
  </si>
  <si>
    <t xml:space="preserve">Hypocrea lixii heat shock protein 70 kDa (hsp70) gene, complete cds</t>
  </si>
  <si>
    <t xml:space="preserve">K03283</t>
  </si>
  <si>
    <t xml:space="preserve">HSPA1_8</t>
  </si>
  <si>
    <t xml:space="preserve">heat shock 70kDa protein 1/8</t>
  </si>
  <si>
    <t xml:space="preserve">http://www.genome.jp/dbget-bin/www_bget?ko:K03283</t>
  </si>
  <si>
    <t xml:space="preserve">Q01233</t>
  </si>
  <si>
    <t xml:space="preserve">Heat shock 70 kDa protein OS=Neurospora crassa (strain ATCC 24698 / 74-OR23-1A / CBS 708.71 / DSM 1257 / FGSC 987) GN=hsps-1 PE=2 SV=2</t>
  </si>
  <si>
    <t xml:space="preserve">PF02782//PF01968//PF06723</t>
  </si>
  <si>
    <t xml:space="preserve">FGGY family of carbohydrate kinases, C-terminal domain//Hydantoinase/oxoprolinase//MreB/Mbl protein</t>
  </si>
  <si>
    <t xml:space="preserve">GO:0005975//GO:0000902</t>
  </si>
  <si>
    <t xml:space="preserve">carbohydrate metabolic process//cell morphogenesis</t>
  </si>
  <si>
    <t xml:space="preserve">GO:0016787//GO:0016773</t>
  </si>
  <si>
    <t xml:space="preserve">hydrolase activity//phosphotransferase activity, alcohol group as acceptor</t>
  </si>
  <si>
    <t xml:space="preserve">KOG0101</t>
  </si>
  <si>
    <t xml:space="preserve">Molecular chaperones HSP70/HSC70, HSP70 superfamily</t>
  </si>
  <si>
    <t xml:space="preserve">Cluster-41210.155566</t>
  </si>
  <si>
    <t xml:space="preserve">Cluster-41210.64541</t>
  </si>
  <si>
    <t xml:space="preserve">KDR20690.1</t>
  </si>
  <si>
    <t xml:space="preserve">hypothetical protein L798_04839, partial [Zootermopsis nevadensis]</t>
  </si>
  <si>
    <t xml:space="preserve">Q5JVL4</t>
  </si>
  <si>
    <t xml:space="preserve">EF-hand domain-containing protein 1 OS=Homo sapiens GN=EFHC1 PE=1 SV=1</t>
  </si>
  <si>
    <t xml:space="preserve">KOG0043</t>
  </si>
  <si>
    <t xml:space="preserve">Uncharacterized conserved protein, contains DM10 domain</t>
  </si>
  <si>
    <t xml:space="preserve">Cluster-41210.85582</t>
  </si>
  <si>
    <t xml:space="preserve">KDR08641.1</t>
  </si>
  <si>
    <t xml:space="preserve">Heat shock 70 kDa protein cognate 5 [Zootermopsis nevadensis]</t>
  </si>
  <si>
    <t xml:space="preserve">XM_011635638.1</t>
  </si>
  <si>
    <t xml:space="preserve">PREDICTED: Pogonomyrmex barbatus heat shock 70 kDa protein cognate 5 (LOC105425082), mRNA</t>
  </si>
  <si>
    <t xml:space="preserve">K04043</t>
  </si>
  <si>
    <t xml:space="preserve">dnaK</t>
  </si>
  <si>
    <t xml:space="preserve">molecular chaperone DnaK</t>
  </si>
  <si>
    <t xml:space="preserve">http://www.genome.jp/dbget-bin/www_bget?ko:K04043</t>
  </si>
  <si>
    <t xml:space="preserve">P29845</t>
  </si>
  <si>
    <t xml:space="preserve">Heat shock 70 kDa protein cognate 5 OS=Drosophila melanogaster GN=Hsc70-5 PE=1 SV=2</t>
  </si>
  <si>
    <t xml:space="preserve">KOG0102</t>
  </si>
  <si>
    <t xml:space="preserve">Molecular chaperones mortalin/PBP74/GRP75, HSP70 superfamily</t>
  </si>
  <si>
    <t xml:space="preserve">Cluster-41210.103603</t>
  </si>
  <si>
    <t xml:space="preserve">KDR11727.1</t>
  </si>
  <si>
    <t xml:space="preserve">40S ribosomal protein SA [Zootermopsis nevadensis]</t>
  </si>
  <si>
    <t xml:space="preserve">FJ429216.1</t>
  </si>
  <si>
    <t xml:space="preserve">Lepidochitona cinerea ribosomal protein SA mRNA, partial cds</t>
  </si>
  <si>
    <t xml:space="preserve">K02998</t>
  </si>
  <si>
    <t xml:space="preserve">RP-SAe, RPSA</t>
  </si>
  <si>
    <t xml:space="preserve">small subunit ribosomal protein SAe</t>
  </si>
  <si>
    <t xml:space="preserve">http://www.genome.jp/dbget-bin/www_bget?ko:K02998</t>
  </si>
  <si>
    <t xml:space="preserve">Q0PXX8</t>
  </si>
  <si>
    <t xml:space="preserve">40S ribosomal protein SA OS=Diaphorina citri PE=2 SV=1</t>
  </si>
  <si>
    <t xml:space="preserve">PF00318</t>
  </si>
  <si>
    <t xml:space="preserve">Ribosomal protein S2</t>
  </si>
  <si>
    <t xml:space="preserve">GO:0042254//GO:0006412</t>
  </si>
  <si>
    <t xml:space="preserve">ribosome biogenesis//translation</t>
  </si>
  <si>
    <t xml:space="preserve">KOG0830</t>
  </si>
  <si>
    <t xml:space="preserve">40S ribosomal protein SA (P40)/Laminin receptor 1</t>
  </si>
  <si>
    <t xml:space="preserve">Cluster-41210.136596</t>
  </si>
  <si>
    <t xml:space="preserve">PF06444</t>
  </si>
  <si>
    <t xml:space="preserve">NADH dehydrogenase subunit 2 C-terminus</t>
  </si>
  <si>
    <t xml:space="preserve">GO:0006744//GO:0006814//GO:0015992//GO:0055114//GO:0006120</t>
  </si>
  <si>
    <t xml:space="preserve">ubiquinone biosynthetic process//sodium ion transport//proton transport//oxidation-reduction process//mitochondrial electron transport, NADH to ubiquinone</t>
  </si>
  <si>
    <t xml:space="preserve">GO:0008137</t>
  </si>
  <si>
    <t xml:space="preserve">NADH dehydrogenase (ubiquinone) activity</t>
  </si>
  <si>
    <t xml:space="preserve">Cluster-41210.24644</t>
  </si>
  <si>
    <t xml:space="preserve">XP_008178847.1</t>
  </si>
  <si>
    <t xml:space="preserve">PREDICTED: KRAB-A domain-containing protein 2-like [Acyrthosiphon pisum]</t>
  </si>
  <si>
    <t xml:space="preserve">PF00957//PF16554</t>
  </si>
  <si>
    <t xml:space="preserve">Synaptobrevin//Dimerisation domain of d-ornithine 4,5-aminomutase</t>
  </si>
  <si>
    <t xml:space="preserve">GO:0046983</t>
  </si>
  <si>
    <t xml:space="preserve">protein dimerization activity</t>
  </si>
  <si>
    <t xml:space="preserve">Cluster-41210.102903</t>
  </si>
  <si>
    <t xml:space="preserve">KDR13764.1</t>
  </si>
  <si>
    <t xml:space="preserve">Protein lethal(2)essential for life [Zootermopsis nevadensis]</t>
  </si>
  <si>
    <t xml:space="preserve">K09542</t>
  </si>
  <si>
    <t xml:space="preserve">CRYAB</t>
  </si>
  <si>
    <t xml:space="preserve">crystallin, alpha B</t>
  </si>
  <si>
    <t xml:space="preserve">http://www.genome.jp/dbget-bin/www_bget?ko:K09542</t>
  </si>
  <si>
    <t xml:space="preserve">P82147</t>
  </si>
  <si>
    <t xml:space="preserve">Protein lethal(2)essential for life OS=Drosophila melanogaster GN=l(2)efl PE=1 SV=1</t>
  </si>
  <si>
    <t xml:space="preserve">PF00525</t>
  </si>
  <si>
    <t xml:space="preserve">Alpha crystallin A chain, N terminal</t>
  </si>
  <si>
    <t xml:space="preserve">GO:0007423</t>
  </si>
  <si>
    <t xml:space="preserve">sensory organ development</t>
  </si>
  <si>
    <t xml:space="preserve">GO:0005212</t>
  </si>
  <si>
    <t xml:space="preserve">structural constituent of eye lens</t>
  </si>
  <si>
    <t xml:space="preserve">KOG3591</t>
  </si>
  <si>
    <t xml:space="preserve">Alpha crystallins</t>
  </si>
  <si>
    <t xml:space="preserve">Cluster-41210.165665</t>
  </si>
  <si>
    <t xml:space="preserve">XP_008181324.1</t>
  </si>
  <si>
    <t xml:space="preserve">PREDICTED: probable Ras GTPase-activating protein isoform X1 [Acyrthosiphon pisum]</t>
  </si>
  <si>
    <t xml:space="preserve">XM_012387583.1</t>
  </si>
  <si>
    <t xml:space="preserve">PREDICTED: Bombus impatiens probable Ras GTPase-activating protein (LOC100743674), transcript variant X7, mRNA</t>
  </si>
  <si>
    <t xml:space="preserve">K17633</t>
  </si>
  <si>
    <t xml:space="preserve">RASAL2</t>
  </si>
  <si>
    <t xml:space="preserve">RAS protein activator-like 2</t>
  </si>
  <si>
    <t xml:space="preserve">http://www.genome.jp/dbget-bin/www_bget?ko:K17633</t>
  </si>
  <si>
    <t xml:space="preserve">Q8T498</t>
  </si>
  <si>
    <t xml:space="preserve">Probable Ras GTPase-activating protein OS=Drosophila melanogaster GN=CG42684 PE=1 SV=3</t>
  </si>
  <si>
    <t xml:space="preserve">PF00168//PF04055//PF00616</t>
  </si>
  <si>
    <t xml:space="preserve">C2 domain//Radical SAM superfamily//GTPase-activator protein for Ras-like GTPase</t>
  </si>
  <si>
    <t xml:space="preserve">GO:0043087</t>
  </si>
  <si>
    <t xml:space="preserve">regulation of GTPase activity</t>
  </si>
  <si>
    <t xml:space="preserve">GO:0003824//GO:0005515//GO:0051536</t>
  </si>
  <si>
    <t xml:space="preserve">catalytic activity//protein binding//iron-sulfur cluster binding</t>
  </si>
  <si>
    <t xml:space="preserve">KOG3508</t>
  </si>
  <si>
    <t xml:space="preserve">GTPase-activating protein</t>
  </si>
  <si>
    <t xml:space="preserve">Cluster-41210.117704</t>
  </si>
  <si>
    <t xml:space="preserve">XP_001950251.1</t>
  </si>
  <si>
    <t xml:space="preserve">PREDICTED: 6-phosphofructokinase isoform X3 [Acyrthosiphon pisum]</t>
  </si>
  <si>
    <t xml:space="preserve">XM_011184637.1</t>
  </si>
  <si>
    <t xml:space="preserve">PREDICTED: Bactrocera cucurbitae ATP-dependent 6-phosphofructokinase (LOC105212582), transcript variant X3, mRNA</t>
  </si>
  <si>
    <t xml:space="preserve">K00850</t>
  </si>
  <si>
    <t xml:space="preserve">pfkA, PFK</t>
  </si>
  <si>
    <t xml:space="preserve">6-phosphofructokinase 1 </t>
  </si>
  <si>
    <t xml:space="preserve">http://www.genome.jp/dbget-bin/www_bget?ko:K00850</t>
  </si>
  <si>
    <t xml:space="preserve">P52034</t>
  </si>
  <si>
    <t xml:space="preserve">ATP-dependent 6-phosphofructokinase OS=Drosophila melanogaster GN=Pfk PE=2 SV=2</t>
  </si>
  <si>
    <t xml:space="preserve">PF00365</t>
  </si>
  <si>
    <t xml:space="preserve">Phosphofructokinase</t>
  </si>
  <si>
    <t xml:space="preserve">GO:0006013//GO:0006012//GO:0006098//GO:0006096//GO:0006000//GO:0006094</t>
  </si>
  <si>
    <t xml:space="preserve">mannose metabolic process//galactose metabolic process//pentose-phosphate shunt//glycolytic process//fructose metabolic process//gluconeogenesis</t>
  </si>
  <si>
    <t xml:space="preserve">GO:0003872</t>
  </si>
  <si>
    <t xml:space="preserve">6-phosphofructokinase activity</t>
  </si>
  <si>
    <t xml:space="preserve">GO:0005945</t>
  </si>
  <si>
    <t xml:space="preserve">6-phosphofructokinase complex</t>
  </si>
  <si>
    <t xml:space="preserve">KOG2440</t>
  </si>
  <si>
    <t xml:space="preserve">Pyrophosphate-dependent phosphofructo-1-kinase</t>
  </si>
  <si>
    <t xml:space="preserve">Cluster-41210.107422</t>
  </si>
  <si>
    <t xml:space="preserve">KDR20112.1</t>
  </si>
  <si>
    <t xml:space="preserve">AP-2 complex subunit beta [Zootermopsis nevadensis]</t>
  </si>
  <si>
    <t xml:space="preserve">XM_009046888.1</t>
  </si>
  <si>
    <t xml:space="preserve">Lottia gigantea hypothetical protein mRNA</t>
  </si>
  <si>
    <t xml:space="preserve">K12392</t>
  </si>
  <si>
    <t xml:space="preserve">AP1B1</t>
  </si>
  <si>
    <t xml:space="preserve">AP-1 complex subunit beta-1</t>
  </si>
  <si>
    <t xml:space="preserve">http://www.genome.jp/dbget-bin/www_bget?ko:K12392</t>
  </si>
  <si>
    <t xml:space="preserve">Q9DBG3</t>
  </si>
  <si>
    <t xml:space="preserve">AP-2 complex subunit beta OS=Mus musculus GN=Ap2b1 PE=1 SV=1</t>
  </si>
  <si>
    <t xml:space="preserve">PF09066//PF02883//PF01602</t>
  </si>
  <si>
    <t xml:space="preserve">Beta2-adaptin appendage, C-terminal sub-domain//Adaptin C-terminal domain//Adaptin N terminal region</t>
  </si>
  <si>
    <t xml:space="preserve">GO:0016192//GO:0006886</t>
  </si>
  <si>
    <t xml:space="preserve">vesicle-mediated transport//intracellular protein transport</t>
  </si>
  <si>
    <t xml:space="preserve">GO:0030131//GO:0030117</t>
  </si>
  <si>
    <t xml:space="preserve">clathrin adaptor complex//membrane coat</t>
  </si>
  <si>
    <t xml:space="preserve">KOG1061</t>
  </si>
  <si>
    <t xml:space="preserve">Vesicle coat complex AP-1/AP-2/AP-4, beta subunit</t>
  </si>
  <si>
    <t xml:space="preserve">Cluster-41210.107695</t>
  </si>
  <si>
    <t xml:space="preserve">XP_004913142.1</t>
  </si>
  <si>
    <t xml:space="preserve">PREDICTED: zinc finger MYM-type protein 1-like [Xenopus (Silurana) tropicalis]</t>
  </si>
  <si>
    <t xml:space="preserve">Q5SVZ6</t>
  </si>
  <si>
    <t xml:space="preserve">Zinc finger MYM-type protein 1 OS=Homo sapiens GN=ZMYM1 PE=2 SV=1</t>
  </si>
  <si>
    <t xml:space="preserve">PF05699</t>
  </si>
  <si>
    <t xml:space="preserve">hAT family C-terminal dimerisation region</t>
  </si>
  <si>
    <t xml:space="preserve">Cluster-41210.8764</t>
  </si>
  <si>
    <t xml:space="preserve">XP_012228171.1</t>
  </si>
  <si>
    <t xml:space="preserve">PREDICTED: uncharacterized protein LOC105675530 [Linepithema humile]</t>
  </si>
  <si>
    <t xml:space="preserve">Cluster-41210.82887</t>
  </si>
  <si>
    <t xml:space="preserve">KDR23533.1</t>
  </si>
  <si>
    <t xml:space="preserve">hypothetical protein L798_08740, partial [Zootermopsis nevadensis]</t>
  </si>
  <si>
    <t xml:space="preserve">PF01667</t>
  </si>
  <si>
    <t xml:space="preserve">Ribosomal protein S27</t>
  </si>
  <si>
    <t xml:space="preserve">Cluster-41210.80525</t>
  </si>
  <si>
    <t xml:space="preserve">KDR10978.1</t>
  </si>
  <si>
    <t xml:space="preserve">Aspartyl-tRNA synthetase, mitochondrial [Zootermopsis nevadensis]</t>
  </si>
  <si>
    <t xml:space="preserve">CP003212.1</t>
  </si>
  <si>
    <t xml:space="preserve">Corynebacterium diphtheriae HC01, complete genome</t>
  </si>
  <si>
    <t xml:space="preserve">K01876</t>
  </si>
  <si>
    <t xml:space="preserve">DARS, aspS</t>
  </si>
  <si>
    <t xml:space="preserve">aspartyl-tRNA synthetase </t>
  </si>
  <si>
    <t xml:space="preserve">http://www.genome.jp/dbget-bin/www_bget?ko:K01876</t>
  </si>
  <si>
    <t xml:space="preserve">Q8BIP0</t>
  </si>
  <si>
    <t xml:space="preserve">Aspartate--tRNA ligase, mitochondrial OS=Mus musculus GN=Dars2 PE=2 SV=1</t>
  </si>
  <si>
    <t xml:space="preserve">PF01336//PF00152</t>
  </si>
  <si>
    <t xml:space="preserve">OB-fold nucleic acid binding domain//tRNA synthetases class II (D, K and N)</t>
  </si>
  <si>
    <t xml:space="preserve">GO:0006418</t>
  </si>
  <si>
    <t xml:space="preserve">tRNA aminoacylation for protein translation</t>
  </si>
  <si>
    <t xml:space="preserve">GO:0000166//GO:0005524//GO:0003676//GO:0004812</t>
  </si>
  <si>
    <t xml:space="preserve">nucleotide binding//ATP binding//nucleic acid binding//aminoacyl-tRNA ligase activity</t>
  </si>
  <si>
    <t xml:space="preserve">KOG2411</t>
  </si>
  <si>
    <t xml:space="preserve">Aspartyl-tRNA synthetase, mitochondrial</t>
  </si>
  <si>
    <t xml:space="preserve">Cluster-41210.88969</t>
  </si>
  <si>
    <t xml:space="preserve">KDR22786.1</t>
  </si>
  <si>
    <t xml:space="preserve">E3 ubiquitin-protein ligase [Zootermopsis nevadensis]</t>
  </si>
  <si>
    <t xml:space="preserve">K12169</t>
  </si>
  <si>
    <t xml:space="preserve">KPC1, RNF123</t>
  </si>
  <si>
    <t xml:space="preserve">Kip1 ubiquitination-promoting complex protein 1 </t>
  </si>
  <si>
    <t xml:space="preserve">http://www.genome.jp/dbget-bin/www_bget?ko:K12169</t>
  </si>
  <si>
    <t xml:space="preserve">Q5XPI4</t>
  </si>
  <si>
    <t xml:space="preserve">E3 ubiquitin-protein ligase RNF123 OS=Homo sapiens GN=RNF123 PE=1 SV=1</t>
  </si>
  <si>
    <t xml:space="preserve">PF00622</t>
  </si>
  <si>
    <t xml:space="preserve">SPRY domain</t>
  </si>
  <si>
    <t xml:space="preserve">Cluster-41210.29066</t>
  </si>
  <si>
    <t xml:space="preserve">Cluster-41210.138404</t>
  </si>
  <si>
    <t xml:space="preserve">PF06703</t>
  </si>
  <si>
    <t xml:space="preserve">Microsomal signal peptidase 25 kDa subunit (SPC25)</t>
  </si>
  <si>
    <t xml:space="preserve">GO:0008233</t>
  </si>
  <si>
    <t xml:space="preserve">peptidase activity</t>
  </si>
  <si>
    <t xml:space="preserve">GO:0016021//GO:0005787</t>
  </si>
  <si>
    <t xml:space="preserve">integral component of membrane//signal peptidase complex</t>
  </si>
  <si>
    <t xml:space="preserve">Cluster-41210.19529</t>
  </si>
  <si>
    <t xml:space="preserve">XP_012530804.1</t>
  </si>
  <si>
    <t xml:space="preserve">PREDICTED: midasin [Monomorium pharaonis]</t>
  </si>
  <si>
    <t xml:space="preserve">XM_008937845.1</t>
  </si>
  <si>
    <t xml:space="preserve">PREDICTED: Merops nubicus MDN1, midasin homolog (yeast) (MDN1), partial mRNA</t>
  </si>
  <si>
    <t xml:space="preserve">K14572</t>
  </si>
  <si>
    <t xml:space="preserve">MDN1, REA1</t>
  </si>
  <si>
    <t xml:space="preserve">midasin</t>
  </si>
  <si>
    <t xml:space="preserve">http://www.genome.jp/dbget-bin/www_bget?ko:K14572</t>
  </si>
  <si>
    <t xml:space="preserve">Q9NU22</t>
  </si>
  <si>
    <t xml:space="preserve">Midasin OS=Homo sapiens GN=MDN1 PE=1 SV=2</t>
  </si>
  <si>
    <t xml:space="preserve">PF02367//PF01057//PF01443//PF10662//PF01745//PF01695//PF03205//PF00158//PF06068//PF13304//PF12125//PF00448//PF05496//PF14532//PF07726//PF00004//PF00910//PF07728//PF00005//PF00731//PF03193//PF08702</t>
  </si>
  <si>
    <t xml:space="preserve">Threonylcarbamoyl adenosine biosynthesis protein TsaE//Parvovirus non-structural protein NS1//Viral (Superfamily 1) RNA helicase//Ethanolamine utilisation - propanediol utilisation//Isopentenyl transferase//IstB-like ATP binding protein//Molybdopterin guanine dinucleotide synthesis protein B//Sigma-54 interaction domain//TIP49 C-terminus//AAA domain, putative AbiEii toxin, Type IV TA system//D domain of beta-TrCP//SRP54-type protein, GTPase domain//Holliday junction DNA helicase ruvB N-terminus//Sigma-54 interaction domain//ATPase family associated with various cellular activities (AAA)//ATPase family associated with various cellular activities (AAA)//RNA helicase//AAA domain (dynein-related subfamily)//ABC transporter//AIR carboxylase//Protein of unknown function, DUF258//Fibrinogen alpha/beta chain family</t>
  </si>
  <si>
    <t xml:space="preserve">GO:0019079//GO:0006310//GO:0006576//GO:0016114//GO:0006694//GO:0006614//GO:0002949//GO:0007165//GO:0030168//GO:0009058//GO:0051258//GO:0006777//GO:0006189//GO:0006281//GO:0006355</t>
  </si>
  <si>
    <t xml:space="preserve">viral genome replication//DNA recombination//cellular biogenic amine metabolic process//terpenoid biosynthetic process//steroid biosynthetic process//SRP-dependent cotranslational protein targeting to membrane//tRNA threonylcarbamoyladenosine modification//signal transduction//platelet activation//biosynthetic process//protein polymerization//Mo-molybdopterin cofactor biosynthetic process//'de novo' IMP biosynthetic process//DNA repair//regulation of transcription, DNA-templated</t>
  </si>
  <si>
    <t xml:space="preserve">GO:0008134//GO:0030674//GO:0003678//GO:0046983//GO:0003723//GO:0003924//GO:0005102//GO:0016887//GO:0003724//GO:0005524//GO:0004161//GO:0009378//GO:0005525</t>
  </si>
  <si>
    <t xml:space="preserve">transcription factor binding//protein binding, bridging//DNA helicase activity//protein dimerization activity//RNA binding//GTPase activity//receptor binding//ATPase activity//RNA helicase activity//ATP binding//dimethylallyltranstransferase activity//four-way junction helicase activity//GTP binding</t>
  </si>
  <si>
    <t xml:space="preserve">GO:0005657//GO:0005577//GO:0009379//GO:0005667</t>
  </si>
  <si>
    <t xml:space="preserve">replication fork//fibrinogen complex//Holliday junction helicase complex//transcription factor complex</t>
  </si>
  <si>
    <t xml:space="preserve">KOG1808</t>
  </si>
  <si>
    <t xml:space="preserve">AAA ATPase containing von Willebrand factor type A (vWA) domain</t>
  </si>
  <si>
    <t xml:space="preserve">Cluster-41210.154804</t>
  </si>
  <si>
    <t xml:space="preserve">KDR22673.1</t>
  </si>
  <si>
    <t xml:space="preserve">putative E3 ubiquitin-protein ligase sinah [Zootermopsis nevadensis]</t>
  </si>
  <si>
    <t xml:space="preserve">K04506</t>
  </si>
  <si>
    <t xml:space="preserve">SIAH1</t>
  </si>
  <si>
    <t xml:space="preserve">E3 ubiquitin-protein ligase SIAH1 </t>
  </si>
  <si>
    <t xml:space="preserve">http://www.genome.jp/dbget-bin/www_bget?ko:K04506</t>
  </si>
  <si>
    <t xml:space="preserve">Q7ZVG6</t>
  </si>
  <si>
    <t xml:space="preserve">E3 ubiquitin-protein ligase Siah1 OS=Danio rerio GN=siah1 PE=2 SV=2</t>
  </si>
  <si>
    <t xml:space="preserve">PF03145//PF13639</t>
  </si>
  <si>
    <t xml:space="preserve">Seven in absentia protein family//Ring finger domain</t>
  </si>
  <si>
    <t xml:space="preserve">GO:0007275//GO:0006511</t>
  </si>
  <si>
    <t xml:space="preserve">multicellular organismal development//ubiquitin-dependent protein catabolic process</t>
  </si>
  <si>
    <t xml:space="preserve">GO:0008270//GO:0005515</t>
  </si>
  <si>
    <t xml:space="preserve">zinc ion binding//protein binding</t>
  </si>
  <si>
    <t xml:space="preserve">KOG3002</t>
  </si>
  <si>
    <t xml:space="preserve">Zn finger protein</t>
  </si>
  <si>
    <t xml:space="preserve">Cluster-41210.137541</t>
  </si>
  <si>
    <t xml:space="preserve">Cluster-41210.28771</t>
  </si>
  <si>
    <t xml:space="preserve">Cluster-41210.84388</t>
  </si>
  <si>
    <t xml:space="preserve">XP_012153875.1</t>
  </si>
  <si>
    <t xml:space="preserve">PREDICTED: alpha-tocopherol transfer protein-like [Megachile rotundata]&gt;gi|805760967|ref|XP_012153876.1| PREDICTED: alpha-tocopherol transfer protein-like [Megachile rotundata]&gt;gi|805760974|ref|XP_012153877.1| PREDICTED: alpha-tocopherol transfer protein-like [Megachile rotundata]&gt;gi|805760985|ref|XP_012153878.1| PREDICTED: alpha-tocopherol transfer protein-like [Megachile rotundata]</t>
  </si>
  <si>
    <t xml:space="preserve">K12898</t>
  </si>
  <si>
    <t xml:space="preserve">HNRNPF_H</t>
  </si>
  <si>
    <t xml:space="preserve">heterogeneous nuclear ribonucleoprotein F/H</t>
  </si>
  <si>
    <t xml:space="preserve">http://www.genome.jp/dbget-bin/www_bget?ko:K12898</t>
  </si>
  <si>
    <t xml:space="preserve">KOG4211</t>
  </si>
  <si>
    <t xml:space="preserve">Splicing factor hnRNP-F and related RNA-binding proteins</t>
  </si>
  <si>
    <t xml:space="preserve">Cluster-24922.0</t>
  </si>
  <si>
    <t xml:space="preserve">Cluster-41210.138796</t>
  </si>
  <si>
    <t xml:space="preserve">PF06423</t>
  </si>
  <si>
    <t xml:space="preserve">GWT1</t>
  </si>
  <si>
    <t xml:space="preserve">GO:0006506</t>
  </si>
  <si>
    <t xml:space="preserve">GPI anchor biosynthetic process</t>
  </si>
  <si>
    <t xml:space="preserve">GO:0016746</t>
  </si>
  <si>
    <t xml:space="preserve">transferase activity, transferring acyl groups</t>
  </si>
  <si>
    <t xml:space="preserve">Cluster-41210.123418</t>
  </si>
  <si>
    <t xml:space="preserve">KDR09330.1</t>
  </si>
  <si>
    <t xml:space="preserve">Nesprin-1 [Zootermopsis nevadensis]</t>
  </si>
  <si>
    <t xml:space="preserve">K19326</t>
  </si>
  <si>
    <t xml:space="preserve">SYNE1</t>
  </si>
  <si>
    <t xml:space="preserve">nesprin-1</t>
  </si>
  <si>
    <t xml:space="preserve">http://www.genome.jp/dbget-bin/www_bget?ko:K19326</t>
  </si>
  <si>
    <t xml:space="preserve">Q6ZWR6</t>
  </si>
  <si>
    <t xml:space="preserve">Nesprin-1 OS=Mus musculus GN=Syne1 PE=1 SV=2</t>
  </si>
  <si>
    <t xml:space="preserve">PF05972//PF10541//PF07544//PF00435</t>
  </si>
  <si>
    <t xml:space="preserve">APC 15 residue motif//Nuclear envelope localisation domain//RNA polymerase II transcription mediator complex subunit 9//Spectrin repeat</t>
  </si>
  <si>
    <t xml:space="preserve">GO:0016055//GO:0006357</t>
  </si>
  <si>
    <t xml:space="preserve">Wnt signaling pathway//regulation of transcription from RNA polymerase II promoter</t>
  </si>
  <si>
    <t xml:space="preserve">GO:0008013//GO:0001104//GO:0005515</t>
  </si>
  <si>
    <t xml:space="preserve">beta-catenin binding//RNA polymerase II transcription cofactor activity//protein binding</t>
  </si>
  <si>
    <t xml:space="preserve">GO:0016021//GO:0016592//GO:0016342</t>
  </si>
  <si>
    <t xml:space="preserve">integral component of membrane//mediator complex//catenin complex</t>
  </si>
  <si>
    <t xml:space="preserve">Cluster-41210.73772</t>
  </si>
  <si>
    <t xml:space="preserve">PF00230</t>
  </si>
  <si>
    <t xml:space="preserve">Major intrinsic protein</t>
  </si>
  <si>
    <t xml:space="preserve">GO:0005215</t>
  </si>
  <si>
    <t xml:space="preserve">transporter activity</t>
  </si>
  <si>
    <t xml:space="preserve">Cluster-41210.71676</t>
  </si>
  <si>
    <t xml:space="preserve">Cluster-41210.21240</t>
  </si>
  <si>
    <t xml:space="preserve">XP_008180442.1</t>
  </si>
  <si>
    <t xml:space="preserve">PREDICTED: endothelial zinc finger protein induced by tumor necrosis factor alpha [Acyrthosiphon pisum]</t>
  </si>
  <si>
    <t xml:space="preserve">K09221</t>
  </si>
  <si>
    <t xml:space="preserve">MZF1</t>
  </si>
  <si>
    <t xml:space="preserve">myeloid zinc finger protein 1</t>
  </si>
  <si>
    <t xml:space="preserve">http://www.genome.jp/dbget-bin/www_bget?ko:K09221</t>
  </si>
  <si>
    <t xml:space="preserve">P28698</t>
  </si>
  <si>
    <t xml:space="preserve">Myeloid zinc finger 1 OS=Homo sapiens GN=MZF1 PE=1 SV=3</t>
  </si>
  <si>
    <t xml:space="preserve">PF13912//PF16622//PF00096//PF00412//PF13465</t>
  </si>
  <si>
    <t xml:space="preserve">C2H2-type zinc finger//zinc-finger C2H2-type//Zinc finger, C2H2 type//LIM domain//Zinc-finger double domain</t>
  </si>
  <si>
    <t xml:space="preserve">GO:0046872//GO:0008270</t>
  </si>
  <si>
    <t xml:space="preserve">metal ion binding//zinc ion binding</t>
  </si>
  <si>
    <t xml:space="preserve">Cluster-41210.89719</t>
  </si>
  <si>
    <t xml:space="preserve">XP_008477522.1</t>
  </si>
  <si>
    <t xml:space="preserve">PREDICTED: 3-ketoacyl-CoA thiolase, mitochondrial isoform X1 [Diaphorina citri]</t>
  </si>
  <si>
    <t xml:space="preserve">K07508</t>
  </si>
  <si>
    <t xml:space="preserve">ACAA2</t>
  </si>
  <si>
    <t xml:space="preserve">acetyl-CoA acyltransferase 2 </t>
  </si>
  <si>
    <t xml:space="preserve">http://www.genome.jp/dbget-bin/www_bget?ko:K07508</t>
  </si>
  <si>
    <t xml:space="preserve">P42765</t>
  </si>
  <si>
    <t xml:space="preserve">3-ketoacyl-CoA thiolase, mitochondrial OS=Homo sapiens GN=ACAA2 PE=1 SV=2</t>
  </si>
  <si>
    <t xml:space="preserve">PF00108//PF02803</t>
  </si>
  <si>
    <t xml:space="preserve">Thiolase, N-terminal domain//Thiolase, C-terminal domain</t>
  </si>
  <si>
    <t xml:space="preserve">GO:0016747</t>
  </si>
  <si>
    <t xml:space="preserve">transferase activity, transferring acyl groups other than amino-acyl groups</t>
  </si>
  <si>
    <t xml:space="preserve">KOG1391</t>
  </si>
  <si>
    <t xml:space="preserve">Acetyl-CoA acetyltransferase</t>
  </si>
  <si>
    <t xml:space="preserve">Cluster-41210.152368</t>
  </si>
  <si>
    <t xml:space="preserve">Cluster-41210.165609</t>
  </si>
  <si>
    <t xml:space="preserve">Cluster-41210.89154</t>
  </si>
  <si>
    <t xml:space="preserve">XP_012275357.1</t>
  </si>
  <si>
    <t xml:space="preserve">PREDICTED: cytochrome b reductase 1 isoform X3 [Orussus abietinus]&gt;gi|817183229|ref|XP_012275366.1| PREDICTED: cytochrome b reductase 1 isoform X3 [Orussus abietinus]&gt;gi|817183231|ref|XP_012275375.1| PREDICTED: cytochrome b reductase 1 isoform X3 [Orussus abietinus]&gt;gi|817183233|ref|XP_012275383.1| PREDICTED: cytochrome b reductase 1 isoform X3 [Orussus abietinus]</t>
  </si>
  <si>
    <t xml:space="preserve">K08360</t>
  </si>
  <si>
    <t xml:space="preserve">CYB561</t>
  </si>
  <si>
    <t xml:space="preserve">cytochrome b-561</t>
  </si>
  <si>
    <t xml:space="preserve">http://www.genome.jp/dbget-bin/www_bget?ko:K08360</t>
  </si>
  <si>
    <t xml:space="preserve">Q5RCZ2</t>
  </si>
  <si>
    <t xml:space="preserve">Cytochrome b561 OS=Pongo abelii GN=CYB561 PE=2 SV=1</t>
  </si>
  <si>
    <t xml:space="preserve">PF03188//PF00033</t>
  </si>
  <si>
    <t xml:space="preserve">Eukaryotic cytochrome b561//Cytochrome b/b6/petB</t>
  </si>
  <si>
    <t xml:space="preserve">GO:0022904</t>
  </si>
  <si>
    <t xml:space="preserve">respiratory electron transport chain</t>
  </si>
  <si>
    <t xml:space="preserve">GO:0016020//GO:0016021</t>
  </si>
  <si>
    <t xml:space="preserve">membrane//integral component of membrane</t>
  </si>
  <si>
    <t xml:space="preserve">Cluster-41210.113668</t>
  </si>
  <si>
    <t xml:space="preserve">BAN21204.1</t>
  </si>
  <si>
    <t xml:space="preserve">sphingosine kinase a, b [Riptortus pedestris]</t>
  </si>
  <si>
    <t xml:space="preserve">K04718</t>
  </si>
  <si>
    <t xml:space="preserve">SPHK</t>
  </si>
  <si>
    <t xml:space="preserve">sphingosine kinase </t>
  </si>
  <si>
    <t xml:space="preserve">http://www.genome.jp/dbget-bin/www_bget?ko:K04718</t>
  </si>
  <si>
    <t xml:space="preserve">Q9JIA7</t>
  </si>
  <si>
    <t xml:space="preserve">Sphingosine kinase 2 OS=Mus musculus GN=Sphk2 PE=1 SV=2</t>
  </si>
  <si>
    <t xml:space="preserve">PF00781</t>
  </si>
  <si>
    <t xml:space="preserve">Diacylglycerol kinase catalytic domain</t>
  </si>
  <si>
    <t xml:space="preserve">GO:0016301</t>
  </si>
  <si>
    <t xml:space="preserve">kinase activity</t>
  </si>
  <si>
    <t xml:space="preserve">KOG1116</t>
  </si>
  <si>
    <t xml:space="preserve">Sphingosine kinase, involved in sphingolipid metabolism</t>
  </si>
  <si>
    <t xml:space="preserve">Cluster-41210.85968</t>
  </si>
  <si>
    <t xml:space="preserve">KDR16461.1</t>
  </si>
  <si>
    <t xml:space="preserve">DNA replication licensing factor MCM4 [Zootermopsis nevadensis]</t>
  </si>
  <si>
    <t xml:space="preserve">XM_004522540.2</t>
  </si>
  <si>
    <t xml:space="preserve">PREDICTED: Ceratitis capitata DNA replication licensing factor MCM4 (LOC101458682), mRNA</t>
  </si>
  <si>
    <t xml:space="preserve">K02212</t>
  </si>
  <si>
    <t xml:space="preserve">MCM4, CDC54</t>
  </si>
  <si>
    <t xml:space="preserve">DNA replication licensing factor MCM4 </t>
  </si>
  <si>
    <t xml:space="preserve">http://www.genome.jp/dbget-bin/www_bget?ko:K02212</t>
  </si>
  <si>
    <t xml:space="preserve">Q26454</t>
  </si>
  <si>
    <t xml:space="preserve">DNA replication licensing factor MCM4 OS=Drosophila melanogaster GN=dpa PE=1 SV=2</t>
  </si>
  <si>
    <t xml:space="preserve">PF00957//PF00158//PF07728//PF00004//PF00493//PF07726//PF13545</t>
  </si>
  <si>
    <t xml:space="preserve">Synaptobrevin//Sigma-54 interaction domain//AAA domain (dynein-related subfamily)//ATPase family associated with various cellular activities (AAA)//MCM2/3/5 family//ATPase family associated with various cellular activities (AAA)//Crp-like helix-turn-helix domain</t>
  </si>
  <si>
    <t xml:space="preserve">GO:0006355//GO:0016192//GO:0006260</t>
  </si>
  <si>
    <t xml:space="preserve">regulation of transcription, DNA-templated//vesicle-mediated transport//DNA replication</t>
  </si>
  <si>
    <t xml:space="preserve">GO:0003677//GO:0005524//GO:0008134//GO:0016887</t>
  </si>
  <si>
    <t xml:space="preserve">DNA binding//ATP binding//transcription factor binding//ATPase activity</t>
  </si>
  <si>
    <t xml:space="preserve">KOG0478</t>
  </si>
  <si>
    <t xml:space="preserve">DNA replication licensing factor, MCM4 component</t>
  </si>
  <si>
    <t xml:space="preserve">Cluster-41210.152484</t>
  </si>
  <si>
    <t xml:space="preserve">XP_006558653.1</t>
  </si>
  <si>
    <t xml:space="preserve">PREDICTED: glycogen-binding subunit 76A-like isoform X4 [Apis mellifera]</t>
  </si>
  <si>
    <t xml:space="preserve">K07189</t>
  </si>
  <si>
    <t xml:space="preserve">PPP1R3</t>
  </si>
  <si>
    <t xml:space="preserve">protein phosphatase 1 regulatory subunit 3A/B/C/D/E</t>
  </si>
  <si>
    <t xml:space="preserve">http://www.genome.jp/dbget-bin/www_bget?ko:K07189</t>
  </si>
  <si>
    <t xml:space="preserve">Q9VVY3</t>
  </si>
  <si>
    <t xml:space="preserve">Glycogen-binding subunit 76A OS=Drosophila melanogaster GN=Gbs-76A PE=1 SV=1</t>
  </si>
  <si>
    <t xml:space="preserve">PF03423//PF07168//PF04771//PF03370</t>
  </si>
  <si>
    <t xml:space="preserve">Carbohydrate binding domain (family 25)//Ureide permease//Chicken anaemia virus VP-3 protein//Carbohydrate/starch-binding module (family 21)</t>
  </si>
  <si>
    <t xml:space="preserve">GO:0019051//GO:0071705</t>
  </si>
  <si>
    <t xml:space="preserve">induction by virus of host apoptotic process//nitrogen compound transport</t>
  </si>
  <si>
    <t xml:space="preserve">GO:0005515//GO:2001070</t>
  </si>
  <si>
    <t xml:space="preserve">protein binding//starch binding</t>
  </si>
  <si>
    <t xml:space="preserve">GO:0042025</t>
  </si>
  <si>
    <t xml:space="preserve">host cell nucleus</t>
  </si>
  <si>
    <t xml:space="preserve">Cluster-41210.15526</t>
  </si>
  <si>
    <t xml:space="preserve">Cluster-41210.121369</t>
  </si>
  <si>
    <t xml:space="preserve">XP_012246588.1</t>
  </si>
  <si>
    <t xml:space="preserve">PREDICTED: titin isoform X2 [Bombus impatiens]</t>
  </si>
  <si>
    <t xml:space="preserve">XM_008557986.1</t>
  </si>
  <si>
    <t xml:space="preserve">PREDICTED: Microplitis demolitor titin-like (LOC103577378), mRNA</t>
  </si>
  <si>
    <t xml:space="preserve">Q9I7U4</t>
  </si>
  <si>
    <t xml:space="preserve">Titin OS=Drosophila melanogaster GN=sls PE=1 SV=3</t>
  </si>
  <si>
    <t xml:space="preserve">PF03852//PF02358//PF13895</t>
  </si>
  <si>
    <t xml:space="preserve">DNA mismatch endonuclease Vsr//Trehalose-phosphatase//Immunoglobulin domain</t>
  </si>
  <si>
    <t xml:space="preserve">GO:0005992//GO:0006298</t>
  </si>
  <si>
    <t xml:space="preserve">trehalose biosynthetic process//mismatch repair</t>
  </si>
  <si>
    <t xml:space="preserve">GO:0005515//GO:0003824//GO:0004519</t>
  </si>
  <si>
    <t xml:space="preserve">protein binding//catalytic activity//endonuclease activity</t>
  </si>
  <si>
    <t xml:space="preserve">Cluster-41210.100096</t>
  </si>
  <si>
    <t xml:space="preserve">Cluster-41210.41949</t>
  </si>
  <si>
    <t xml:space="preserve">XP_008190438.1</t>
  </si>
  <si>
    <t xml:space="preserve">PREDICTED: cytochrome c oxidase assembly protein COX15 homolog [Tribolium castaneum]&gt;gi|642914908|ref|XP_971726.3| PREDICTED: cytochrome c oxidase assembly protein COX15 homolog [Tribolium castaneum]&gt;gi|270001402|gb|EEZ97849.1| hypothetical protein TcasGA2_TC000219 [Tribolium castaneum]</t>
  </si>
  <si>
    <t xml:space="preserve">K02259</t>
  </si>
  <si>
    <t xml:space="preserve">COX15</t>
  </si>
  <si>
    <t xml:space="preserve">cytochrome c oxidase assembly protein subunit 15</t>
  </si>
  <si>
    <t xml:space="preserve">http://www.genome.jp/dbget-bin/www_bget?ko:K02259</t>
  </si>
  <si>
    <t xml:space="preserve">PF02628</t>
  </si>
  <si>
    <t xml:space="preserve">Cytochrome oxidase assembly protein</t>
  </si>
  <si>
    <t xml:space="preserve">GO:0006784//GO:0055114</t>
  </si>
  <si>
    <t xml:space="preserve">heme a biosynthetic process//oxidation-reduction process</t>
  </si>
  <si>
    <t xml:space="preserve">GO:0016627</t>
  </si>
  <si>
    <t xml:space="preserve">oxidoreductase activity, acting on the CH-CH group of donors</t>
  </si>
  <si>
    <t xml:space="preserve">KOG2725</t>
  </si>
  <si>
    <t xml:space="preserve">Cytochrome oxidase assembly factor COX15</t>
  </si>
  <si>
    <t xml:space="preserve">Cluster-41210.58356</t>
  </si>
  <si>
    <t xml:space="preserve">KDR08621.1</t>
  </si>
  <si>
    <t xml:space="preserve">RING finger protein 103 [Zootermopsis nevadensis]</t>
  </si>
  <si>
    <t xml:space="preserve">K15695</t>
  </si>
  <si>
    <t xml:space="preserve">RNF103, KF1</t>
  </si>
  <si>
    <t xml:space="preserve">E3 ubiquitin-protein ligase RNF103 </t>
  </si>
  <si>
    <t xml:space="preserve">http://www.genome.jp/dbget-bin/www_bget?ko:K15695</t>
  </si>
  <si>
    <t xml:space="preserve">PF00097//PF12678//PF13639//PF12861//PF17123//PF11857//PF14634</t>
  </si>
  <si>
    <t xml:space="preserve">Zinc finger, C3HC4 type (RING finger)//RING-H2 zinc finger//Ring finger domain//Anaphase-promoting complex subunit 11 RING-H2 finger//RING-like zinc finger//Domain of unknown function (DUF3377)//zinc-RING finger domain</t>
  </si>
  <si>
    <t xml:space="preserve">GO:0004842//GO:0004222//GO:0046872//GO:0008270//GO:0005515</t>
  </si>
  <si>
    <t xml:space="preserve">ubiquitin-protein transferase activity//metalloendopeptidase activity//metal ion binding//zinc ion binding//protein binding</t>
  </si>
  <si>
    <t xml:space="preserve">KOG0800</t>
  </si>
  <si>
    <t xml:space="preserve">FOG: Predicted E3 ubiquitin ligase</t>
  </si>
  <si>
    <t xml:space="preserve">Cluster-41210.82096</t>
  </si>
  <si>
    <t xml:space="preserve">Cluster-41210.77456</t>
  </si>
  <si>
    <t xml:space="preserve">XP_011139802.1</t>
  </si>
  <si>
    <t xml:space="preserve">PREDICTED: synaptotagmin 1 isoform X1 [Harpegnathos saltator]&gt;gi|749754707|ref|XP_011139803.1| PREDICTED: synaptotagmin 1 isoform X1 [Harpegnathos saltator]&gt;gi|749754709|ref|XP_011139804.1| PREDICTED: synaptotagmin 1 isoform X1 [Harpegnathos saltator]&gt;gi|307206115|gb|EFN84195.1| Synaptotagmin [Harpegnathos saltator]</t>
  </si>
  <si>
    <t xml:space="preserve">XM_317535.4</t>
  </si>
  <si>
    <t xml:space="preserve">Anopheles gambiae str. PEST AGAP007942-PA (AgaP_AGAP007942) mRNA, complete cds</t>
  </si>
  <si>
    <t xml:space="preserve">K15290</t>
  </si>
  <si>
    <t xml:space="preserve">SYT1</t>
  </si>
  <si>
    <t xml:space="preserve">synaptotagmin-1</t>
  </si>
  <si>
    <t xml:space="preserve">http://www.genome.jp/dbget-bin/www_bget?ko:K15290</t>
  </si>
  <si>
    <t xml:space="preserve">P21521</t>
  </si>
  <si>
    <t xml:space="preserve">Synaptotagmin 1 OS=Drosophila melanogaster GN=Syt1 PE=1 SV=3</t>
  </si>
  <si>
    <t xml:space="preserve">GO:0005215//GO:0005515</t>
  </si>
  <si>
    <t xml:space="preserve">transporter activity//protein binding</t>
  </si>
  <si>
    <t xml:space="preserve">GO:0008021//GO:0016020</t>
  </si>
  <si>
    <t xml:space="preserve">synaptic vesicle//membrane</t>
  </si>
  <si>
    <t xml:space="preserve">Cluster-41210.30290</t>
  </si>
  <si>
    <t xml:space="preserve">XP_002424120.1</t>
  </si>
  <si>
    <t xml:space="preserve">conserved hypothetical protein [Pediculus humanus corporis]&gt;gi|212507437|gb|EEB11382.1| conserved hypothetical protein [Pediculus humanus corporis]</t>
  </si>
  <si>
    <t xml:space="preserve">PF00643//PF02207</t>
  </si>
  <si>
    <t xml:space="preserve">B-box zinc finger//Putative zinc finger in N-recognin (UBR box)</t>
  </si>
  <si>
    <t xml:space="preserve">Cluster-41210.128034</t>
  </si>
  <si>
    <t xml:space="preserve">Cluster-41210.161875</t>
  </si>
  <si>
    <t xml:space="preserve">XP_012270775.1</t>
  </si>
  <si>
    <t xml:space="preserve">PREDICTED: parathyroid hormone/parathyroid hormone-related peptide receptor-like isoform X2 [Orussus abietinus]</t>
  </si>
  <si>
    <t xml:space="preserve">K04585</t>
  </si>
  <si>
    <t xml:space="preserve">PTHR1</t>
  </si>
  <si>
    <t xml:space="preserve">parathyroid hormone receptor 1</t>
  </si>
  <si>
    <t xml:space="preserve">http://www.genome.jp/dbget-bin/www_bget?ko:K04585</t>
  </si>
  <si>
    <t xml:space="preserve">P25107</t>
  </si>
  <si>
    <t xml:space="preserve">Parathyroid hormone/parathyroid hormone-related peptide receptor OS=Didelphis virginiana GN=PTH1R PE=2 SV=2</t>
  </si>
  <si>
    <t xml:space="preserve">PF06451//PF02793//PF00002</t>
  </si>
  <si>
    <t xml:space="preserve">Moricin//Hormone receptor domain//7 transmembrane receptor (Secretin family)</t>
  </si>
  <si>
    <t xml:space="preserve">GO:0007186//GO:0042742</t>
  </si>
  <si>
    <t xml:space="preserve">G-protein coupled receptor signaling pathway//defense response to bacterium</t>
  </si>
  <si>
    <t xml:space="preserve">GO:0005576//GO:0016021//GO:0016020</t>
  </si>
  <si>
    <t xml:space="preserve">extracellular region//integral component of membrane//membrane</t>
  </si>
  <si>
    <t xml:space="preserve">KOG4564</t>
  </si>
  <si>
    <t xml:space="preserve">Adenylate cyclase-coupled calcitonin receptor</t>
  </si>
  <si>
    <t xml:space="preserve">Cluster-41210.88323</t>
  </si>
  <si>
    <t xml:space="preserve">AGT57960.1</t>
  </si>
  <si>
    <t xml:space="preserve">juvenile hormone esterase, partial [Bemisia tabaci]</t>
  </si>
  <si>
    <t xml:space="preserve">B2D0J5</t>
  </si>
  <si>
    <t xml:space="preserve">Venom carboxylesterase-6 OS=Apis mellifera PE=2 SV=1</t>
  </si>
  <si>
    <t xml:space="preserve">PF05014</t>
  </si>
  <si>
    <t xml:space="preserve">Nucleoside 2-deoxyribosyltransferase</t>
  </si>
  <si>
    <t xml:space="preserve">GO:0009159//GO:0006206</t>
  </si>
  <si>
    <t xml:space="preserve">deoxyribonucleoside monophosphate catabolic process//pyrimidine nucleobase metabolic process</t>
  </si>
  <si>
    <t xml:space="preserve">GO:0070694//GO:0050144</t>
  </si>
  <si>
    <t xml:space="preserve">deoxyribonucleoside 5'-monophosphate N-glycosidase activity//nucleoside deoxyribosyltransferase activity</t>
  </si>
  <si>
    <t xml:space="preserve">KOG1516</t>
  </si>
  <si>
    <t xml:space="preserve">Carboxylesterase and related proteins</t>
  </si>
  <si>
    <t xml:space="preserve">Cluster-27259.0</t>
  </si>
  <si>
    <t xml:space="preserve">PF02371</t>
  </si>
  <si>
    <t xml:space="preserve">Transposase IS116/IS110/IS902 family</t>
  </si>
  <si>
    <t xml:space="preserve">Cluster-41210.123226</t>
  </si>
  <si>
    <t xml:space="preserve">KDR13019.1</t>
  </si>
  <si>
    <t xml:space="preserve">Exocyst complex component 7 [Zootermopsis nevadensis]</t>
  </si>
  <si>
    <t xml:space="preserve">XM_395221.5</t>
  </si>
  <si>
    <t xml:space="preserve">PREDICTED: Apis mellifera YTH domain-containing protein 1-like (LOC411754), mRNA</t>
  </si>
  <si>
    <t xml:space="preserve">K07195</t>
  </si>
  <si>
    <t xml:space="preserve">EXOC7, EXO70</t>
  </si>
  <si>
    <t xml:space="preserve">exocyst complex component 7</t>
  </si>
  <si>
    <t xml:space="preserve">http://www.genome.jp/dbget-bin/www_bget?ko:K07195</t>
  </si>
  <si>
    <t xml:space="preserve">PF03081//PF04136//PF10392</t>
  </si>
  <si>
    <t xml:space="preserve">Exo70 exocyst complex subunit//Sec34-like family//Golgi transport complex subunit 5</t>
  </si>
  <si>
    <t xml:space="preserve">GO:0006891//GO:0006886//GO:0006887</t>
  </si>
  <si>
    <t xml:space="preserve">intra-Golgi vesicle-mediated transport//intracellular protein transport//exocytosis</t>
  </si>
  <si>
    <t xml:space="preserve">GO:0000145//GO:0005801//GO:0016020//GO:0017119</t>
  </si>
  <si>
    <t xml:space="preserve">exocyst//cis-Golgi network//membrane//Golgi transport complex</t>
  </si>
  <si>
    <t xml:space="preserve">KOG2344</t>
  </si>
  <si>
    <t xml:space="preserve">Exocyst component protein and related proteins</t>
  </si>
  <si>
    <t xml:space="preserve">Cluster-41210.50310</t>
  </si>
  <si>
    <t xml:space="preserve">KDR23060.1</t>
  </si>
  <si>
    <t xml:space="preserve">Brefeldin A-inhibited guanine nucleotide-exchange protein 3, partial [Zootermopsis nevadensis]</t>
  </si>
  <si>
    <t xml:space="preserve">K17572</t>
  </si>
  <si>
    <t xml:space="preserve">ARFGEF3, KEPI</t>
  </si>
  <si>
    <t xml:space="preserve">brefeldin A-inhibited guanine nucleotide-exchange protein 3</t>
  </si>
  <si>
    <t xml:space="preserve">http://www.genome.jp/dbget-bin/www_bget?ko:K17572</t>
  </si>
  <si>
    <t xml:space="preserve">Q5TH69</t>
  </si>
  <si>
    <t xml:space="preserve">Brefeldin A-inhibited guanine nucleotide-exchange protein 3 OS=Homo sapiens GN=ARFGEF3 PE=1 SV=3</t>
  </si>
  <si>
    <t xml:space="preserve">PF08264//PF01369</t>
  </si>
  <si>
    <t xml:space="preserve">Anticodon-binding domain of tRNA//Sec7 domain</t>
  </si>
  <si>
    <t xml:space="preserve">GO:0032012//GO:0006418//GO:0043087</t>
  </si>
  <si>
    <t xml:space="preserve">regulation of ARF protein signal transduction//tRNA aminoacylation for protein translation//regulation of GTPase activity</t>
  </si>
  <si>
    <t xml:space="preserve">GO:0000166//GO:0005086</t>
  </si>
  <si>
    <t xml:space="preserve">nucleotide binding//ARF guanyl-nucleotide exchange factor activity</t>
  </si>
  <si>
    <t xml:space="preserve">KOG0929</t>
  </si>
  <si>
    <t xml:space="preserve">Guanine nucleotide exchange factor</t>
  </si>
  <si>
    <t xml:space="preserve">Cluster-41210.136231</t>
  </si>
  <si>
    <t xml:space="preserve">XP_008474035.1</t>
  </si>
  <si>
    <t xml:space="preserve">PREDICTED: probable GPI-anchored adhesin-like protein PGA55 isoform X1 [Diaphorina citri]</t>
  </si>
  <si>
    <t xml:space="preserve">PF17082//PF04111//PF13851//PF17060//PF16326//PF06247//PF08702//PF05529//PF03449</t>
  </si>
  <si>
    <t xml:space="preserve">Spindle Pole Component 29//Autophagy protein Apg6//Growth-arrest specific micro-tubule binding//Monopolar spindle protein 2//ABC transporter C-terminal domain//Plasmodium ookinete surface protein Pvs28//Fibrinogen alpha/beta chain family//B-cell receptor-associated protein 31-like//Transcription elongation factor, N-terminal</t>
  </si>
  <si>
    <t xml:space="preserve">GO:0006886//GO:0051258//GO:0007165//GO:0030474//GO:0048870//GO:0032784//GO:0030168//GO:0006914//GO:0071988</t>
  </si>
  <si>
    <t xml:space="preserve">intracellular protein transport//protein polymerization//signal transduction//spindle pole body duplication//cell motility//regulation of DNA-templated transcription, elongation//platelet activation//autophagy//protein localization to spindle pole body</t>
  </si>
  <si>
    <t xml:space="preserve">GO:0003677//GO:0030674//GO:0005102//GO:0005200</t>
  </si>
  <si>
    <t xml:space="preserve">DNA binding//protein binding, bridging//receptor binding//structural constituent of cytoskeleton</t>
  </si>
  <si>
    <t xml:space="preserve">GO:0005577//GO:0016020//GO:0005783//GO:0005856//GO:0031514//GO:0009986//GO:0005823//GO:0016021</t>
  </si>
  <si>
    <t xml:space="preserve">fibrinogen complex//membrane//endoplasmic reticulum//cytoskeleton//motile cilium//cell surface//central plaque of spindle pole body//integral component of membrane</t>
  </si>
  <si>
    <t xml:space="preserve">Cluster-41210.85257</t>
  </si>
  <si>
    <t xml:space="preserve">Cluster-41210.33176</t>
  </si>
  <si>
    <t xml:space="preserve">Cluster-41210.78914</t>
  </si>
  <si>
    <t xml:space="preserve">PF00989//PF08447</t>
  </si>
  <si>
    <t xml:space="preserve">PAS fold//PAS fold</t>
  </si>
  <si>
    <t xml:space="preserve">GO:0050794//GO:0006355//GO:0006351</t>
  </si>
  <si>
    <t xml:space="preserve">regulation of cellular process//regulation of transcription, DNA-templated//transcription, DNA-templated</t>
  </si>
  <si>
    <t xml:space="preserve">GO:0005488//GO:0005515</t>
  </si>
  <si>
    <t xml:space="preserve">binding//protein binding</t>
  </si>
  <si>
    <t xml:space="preserve">Cluster-41210.113553</t>
  </si>
  <si>
    <t xml:space="preserve">O16797</t>
  </si>
  <si>
    <t xml:space="preserve">60S ribosomal protein L3 OS=Drosophila melanogaster GN=RpL3 PE=1 SV=3</t>
  </si>
  <si>
    <t xml:space="preserve">GO:0005622//GO:0005840</t>
  </si>
  <si>
    <t xml:space="preserve">intracellular//ribosome</t>
  </si>
  <si>
    <t xml:space="preserve">Cluster-41210.49019</t>
  </si>
  <si>
    <t xml:space="preserve">XP_012278085.1</t>
  </si>
  <si>
    <t xml:space="preserve">PREDICTED: uncharacterized protein LOC105698423 [Orussus abietinus]</t>
  </si>
  <si>
    <t xml:space="preserve">K11778</t>
  </si>
  <si>
    <t xml:space="preserve">DHDDS, RER2, SRT1</t>
  </si>
  <si>
    <t xml:space="preserve">ditrans,polycis-polyprenyl diphosphate synthase </t>
  </si>
  <si>
    <t xml:space="preserve">http://www.genome.jp/dbget-bin/www_bget?ko:K11778</t>
  </si>
  <si>
    <t xml:space="preserve">Q86SQ9</t>
  </si>
  <si>
    <t xml:space="preserve">Dehydrodolichyl diphosphate syntase complex subunit DHDDS OS=Homo sapiens GN=DHDDS PE=1 SV=3</t>
  </si>
  <si>
    <t xml:space="preserve">PF01255</t>
  </si>
  <si>
    <t xml:space="preserve">Putative undecaprenyl diphosphate synthase</t>
  </si>
  <si>
    <t xml:space="preserve">GO:0016765</t>
  </si>
  <si>
    <t xml:space="preserve">transferase activity, transferring alkyl or aryl (other than methyl) groups</t>
  </si>
  <si>
    <t xml:space="preserve">KOG1602</t>
  </si>
  <si>
    <t xml:space="preserve">Cis-prenyltransferase</t>
  </si>
  <si>
    <t xml:space="preserve">Cluster-41210.126778</t>
  </si>
  <si>
    <t xml:space="preserve">Cluster-41210.76911</t>
  </si>
  <si>
    <t xml:space="preserve">PF00537//PF03989</t>
  </si>
  <si>
    <t xml:space="preserve">Scorpion toxin-like domain//DNA gyrase C-terminal domain, beta-propeller</t>
  </si>
  <si>
    <t xml:space="preserve">GO:0006810//GO:0006265</t>
  </si>
  <si>
    <t xml:space="preserve">transport//DNA topological change</t>
  </si>
  <si>
    <t xml:space="preserve">GO:0008200//GO:0003677//GO:0003916//GO:0005524</t>
  </si>
  <si>
    <t xml:space="preserve">ion channel inhibitor activity//DNA binding//DNA topoisomerase activity//ATP binding</t>
  </si>
  <si>
    <t xml:space="preserve">GO:0005576//GO:0005694</t>
  </si>
  <si>
    <t xml:space="preserve">extracellular region//chromosome</t>
  </si>
  <si>
    <t xml:space="preserve">Cluster-41210.108320</t>
  </si>
  <si>
    <t xml:space="preserve">XP_009063181.1</t>
  </si>
  <si>
    <t xml:space="preserve">hypothetical protein LOTGIDRAFT_176031 [Lottia gigantea]&gt;gi|556097479|gb|ESO86131.1| hypothetical protein LOTGIDRAFT_176031 [Lottia gigantea]</t>
  </si>
  <si>
    <t xml:space="preserve">PF02091</t>
  </si>
  <si>
    <t xml:space="preserve">Glycyl-tRNA synthetase alpha subunit</t>
  </si>
  <si>
    <t xml:space="preserve">GO:0006544//GO:0006563//GO:0006566//GO:0006426</t>
  </si>
  <si>
    <t xml:space="preserve">glycine metabolic process//L-serine metabolic process//threonine metabolic process//glycyl-tRNA aminoacylation</t>
  </si>
  <si>
    <t xml:space="preserve">GO:0004820//GO:0000166//GO:0005524</t>
  </si>
  <si>
    <t xml:space="preserve">glycine-tRNA ligase activity//nucleotide binding//ATP binding</t>
  </si>
  <si>
    <t xml:space="preserve">GO:0009345//GO:0005737</t>
  </si>
  <si>
    <t xml:space="preserve">glycine-tRNA ligase complex//cytoplasm</t>
  </si>
  <si>
    <t xml:space="preserve">Cluster-41210.43604</t>
  </si>
  <si>
    <t xml:space="preserve">KDR22452.1</t>
  </si>
  <si>
    <t xml:space="preserve">N-terminal acetyltransferase B complex subunit MDM20 [Zootermopsis nevadensis]</t>
  </si>
  <si>
    <t xml:space="preserve">K17973</t>
  </si>
  <si>
    <t xml:space="preserve">NAA25, MDM20</t>
  </si>
  <si>
    <t xml:space="preserve">N-terminal acetyltransferase B complex non-catalytic subunit</t>
  </si>
  <si>
    <t xml:space="preserve">http://www.genome.jp/dbget-bin/www_bget?ko:K17973</t>
  </si>
  <si>
    <t xml:space="preserve">Q8BWZ3</t>
  </si>
  <si>
    <t xml:space="preserve">N-alpha-acetyltransferase 25, NatB auxiliary subunit OS=Mus musculus GN=Naa25 PE=2 SV=1</t>
  </si>
  <si>
    <t xml:space="preserve">PF08086//PF13414</t>
  </si>
  <si>
    <t xml:space="preserve">Ergtoxin family//TPR repeat</t>
  </si>
  <si>
    <t xml:space="preserve">GO:0006810//GO:0009405</t>
  </si>
  <si>
    <t xml:space="preserve">transport//pathogenesis</t>
  </si>
  <si>
    <t xml:space="preserve">GO:0019870//GO:0005515</t>
  </si>
  <si>
    <t xml:space="preserve">potassium channel inhibitor activity//protein binding</t>
  </si>
  <si>
    <t xml:space="preserve">KOG2053</t>
  </si>
  <si>
    <t xml:space="preserve">Mitochondrial inheritance and actin cytoskeleton organization protein</t>
  </si>
  <si>
    <t xml:space="preserve">Cluster-41210.116123</t>
  </si>
  <si>
    <t xml:space="preserve">Cluster-41210.143701</t>
  </si>
  <si>
    <t xml:space="preserve">PF02177//PF00005//PF01926//PF00441//PF03193//PF13304//PF06414</t>
  </si>
  <si>
    <t xml:space="preserve">Amyloid A4 N-terminal heparin-binding//ABC transporter//50S ribosome-binding GTPase//Acyl-CoA dehydrogenase, C-terminal domain//Protein of unknown function, DUF258//AAA domain, putative AbiEii toxin, Type IV TA system//Zeta toxin</t>
  </si>
  <si>
    <t xml:space="preserve">GO:0016301//GO:0005525//GO:0016887//GO:0003924//GO:0016627//GO:0005524//GO:0008201</t>
  </si>
  <si>
    <t xml:space="preserve">kinase activity//GTP binding//ATPase activity//GTPase activity//oxidoreductase activity, acting on the CH-CH group of donors//ATP binding//heparin binding</t>
  </si>
  <si>
    <t xml:space="preserve">Cluster-41210.37808</t>
  </si>
  <si>
    <t xml:space="preserve">KDR07449.1</t>
  </si>
  <si>
    <t xml:space="preserve">Guanylate cyclase soluble subunit beta-1 [Zootermopsis nevadensis]</t>
  </si>
  <si>
    <t xml:space="preserve">XM_006613086.1</t>
  </si>
  <si>
    <t xml:space="preserve">PREDICTED: Apis dorsata guanylate cyclase soluble subunit beta-1-like (LOC102676858), transcript variant X1, mRNA</t>
  </si>
  <si>
    <t xml:space="preserve">K12319</t>
  </si>
  <si>
    <t xml:space="preserve">GUCY1B</t>
  </si>
  <si>
    <t xml:space="preserve">guanylate cyclase soluble subunit beta </t>
  </si>
  <si>
    <t xml:space="preserve">http://www.genome.jp/dbget-bin/www_bget?ko:K12319</t>
  </si>
  <si>
    <t xml:space="preserve">P16068</t>
  </si>
  <si>
    <t xml:space="preserve">Guanylate cyclase soluble subunit beta-1 OS=Bos taurus GN=GUCY1B1 PE=1 SV=1</t>
  </si>
  <si>
    <t xml:space="preserve">PF07701//PF00211//PF07700</t>
  </si>
  <si>
    <t xml:space="preserve">Heme NO binding associated//Adenylate and Guanylate cyclase catalytic domain//Haem-NO-binding</t>
  </si>
  <si>
    <t xml:space="preserve">GO:0006182//GO:0035556//GO:0009190//GO:0046039//GO:0006144</t>
  </si>
  <si>
    <t xml:space="preserve">cGMP biosynthetic process//intracellular signal transduction//cyclic nucleotide biosynthetic process//GTP metabolic process//purine nucleobase metabolic process</t>
  </si>
  <si>
    <t xml:space="preserve">GO:0016849//GO:0004383//GO:0020037</t>
  </si>
  <si>
    <t xml:space="preserve">phosphorus-oxygen lyase activity//guanylate cyclase activity//heme binding</t>
  </si>
  <si>
    <t xml:space="preserve">KOG4171</t>
  </si>
  <si>
    <t xml:space="preserve">Adenylate/guanylate kinase</t>
  </si>
  <si>
    <t xml:space="preserve">Cluster-41210.109400</t>
  </si>
  <si>
    <t xml:space="preserve">XP_012287691.1</t>
  </si>
  <si>
    <t xml:space="preserve">PREDICTED: transferrin-like [Orussus abietinus]</t>
  </si>
  <si>
    <t xml:space="preserve">P27425</t>
  </si>
  <si>
    <t xml:space="preserve">Serotransferrin OS=Equus caballus GN=TF PE=2 SV=1</t>
  </si>
  <si>
    <t xml:space="preserve">Cluster-41210.119935</t>
  </si>
  <si>
    <t xml:space="preserve">XP_008180859.1</t>
  </si>
  <si>
    <t xml:space="preserve">PREDICTED: mitogen-activated protein kinase kinase kinase 4 [Acyrthosiphon pisum]</t>
  </si>
  <si>
    <t xml:space="preserve">XM_012411524.1</t>
  </si>
  <si>
    <t xml:space="preserve">PREDICTED: Athalia rosae mitogen-activated protein kinase kinase kinase 4 (LOC105692364), mRNA</t>
  </si>
  <si>
    <t xml:space="preserve">PF05699//PF00069//PF07714//PF06817//PF02892//PF06293//PF02931</t>
  </si>
  <si>
    <t xml:space="preserve">hAT family C-terminal dimerisation region//Protein kinase domain//Protein tyrosine kinase//Reverse transcriptase thumb domain//BED zinc finger//Lipopolysaccharide kinase (Kdo/WaaP) family//Neurotransmitter-gated ion-channel ligand binding domain</t>
  </si>
  <si>
    <t xml:space="preserve">GO:0006278//GO:0006811//GO:0006468//GO:0006810</t>
  </si>
  <si>
    <t xml:space="preserve">RNA-dependent DNA replication//ion transport//protein phosphorylation//transport</t>
  </si>
  <si>
    <t xml:space="preserve">GO:0003677//GO:0005230//GO:0003964//GO:0005524//GO:0004672//GO:0016773//GO:0046983</t>
  </si>
  <si>
    <t xml:space="preserve">DNA binding//extracellular ligand-gated ion channel activity//RNA-directed DNA polymerase activity//ATP binding//protein kinase activity//phosphotransferase activity, alcohol group as acceptor//protein dimerization activity</t>
  </si>
  <si>
    <t xml:space="preserve">Cluster-41210.30947</t>
  </si>
  <si>
    <t xml:space="preserve">KDR19582.1</t>
  </si>
  <si>
    <t xml:space="preserve">hypothetical protein L798_06380 [Zootermopsis nevadensis]</t>
  </si>
  <si>
    <t xml:space="preserve">Cluster-41210.87453</t>
  </si>
  <si>
    <t xml:space="preserve">Cluster-41210.87654</t>
  </si>
  <si>
    <t xml:space="preserve">XP_012342388.1</t>
  </si>
  <si>
    <t xml:space="preserve">PREDICTED: G patch domain and KOW motifs-containing protein [Apis florea]</t>
  </si>
  <si>
    <t xml:space="preserve">Q90X38</t>
  </si>
  <si>
    <t xml:space="preserve">G patch domain and KOW motifs-containing protein OS=Danio rerio GN=gpkow PE=2 SV=2</t>
  </si>
  <si>
    <t xml:space="preserve">PF01585</t>
  </si>
  <si>
    <t xml:space="preserve">G-patch domain</t>
  </si>
  <si>
    <t xml:space="preserve">KOG4315</t>
  </si>
  <si>
    <t xml:space="preserve">G-patch nucleic acid binding protein</t>
  </si>
  <si>
    <t xml:space="preserve">Cluster-41210.43481</t>
  </si>
  <si>
    <t xml:space="preserve">XP_012529527.1</t>
  </si>
  <si>
    <t xml:space="preserve">PREDICTED: colorectal mutant cancer protein isoform X1 [Monomorium pharaonis]</t>
  </si>
  <si>
    <t xml:space="preserve">P23508</t>
  </si>
  <si>
    <t xml:space="preserve">Colorectal mutant cancer protein OS=Homo sapiens GN=MCC PE=1 SV=2</t>
  </si>
  <si>
    <t xml:space="preserve">PF13851//PF00036//PF11770//PF13202//PF13499//PF13405//PF13833//PF05823</t>
  </si>
  <si>
    <t xml:space="preserve">Growth-arrest specific micro-tubule binding//EF hand//GRB2-binding adapter (GAPT)//EF hand//EF-hand domain pair//EF-hand domain//EF-hand domain pair//Nematode fatty acid retinoid binding protein (Gp-FAR-1)</t>
  </si>
  <si>
    <t xml:space="preserve">GO:0048870</t>
  </si>
  <si>
    <t xml:space="preserve">cell motility</t>
  </si>
  <si>
    <t xml:space="preserve">GO:0005509//GO:0008289</t>
  </si>
  <si>
    <t xml:space="preserve">calcium ion binding//lipid binding</t>
  </si>
  <si>
    <t xml:space="preserve">GO:0016021//GO:0031514</t>
  </si>
  <si>
    <t xml:space="preserve">integral component of membrane//motile cilium</t>
  </si>
  <si>
    <t xml:space="preserve">KOG0027</t>
  </si>
  <si>
    <t xml:space="preserve">Calmodulin and related proteins (EF-Hand superfamily)</t>
  </si>
  <si>
    <t xml:space="preserve">Cluster-41210.124410</t>
  </si>
  <si>
    <t xml:space="preserve">XP_008561150.1</t>
  </si>
  <si>
    <t xml:space="preserve">PREDICTED: probable multidrug resistance-associated protein lethal(2)03659 [Microplitis demolitor]</t>
  </si>
  <si>
    <t xml:space="preserve">XM_008211856.1</t>
  </si>
  <si>
    <t xml:space="preserve">PREDICTED: Nasonia vitripennis multidrug resistance-associated protein 4-like (LOC100122468), mRNA</t>
  </si>
  <si>
    <t xml:space="preserve">K05673</t>
  </si>
  <si>
    <t xml:space="preserve">ABCC4</t>
  </si>
  <si>
    <t xml:space="preserve">ATP-binding cassette, subfamily C (CFTR/MRP), member 4</t>
  </si>
  <si>
    <t xml:space="preserve">http://www.genome.jp/dbget-bin/www_bget?ko:K05673</t>
  </si>
  <si>
    <t xml:space="preserve">P91660</t>
  </si>
  <si>
    <t xml:space="preserve">Probable multidrug resistance-associated protein lethal(2)03659 OS=Drosophila melanogaster GN=l(2)03659 PE=2 SV=3</t>
  </si>
  <si>
    <t xml:space="preserve">PF08477//PF00005//PF01926//PF01637//PF03193//PF13304//PF06414//PF00437//PF00664</t>
  </si>
  <si>
    <t xml:space="preserve">Ras of Complex, Roc, domain of DAPkinase//ABC transporter//50S ribosome-binding GTPase//Archaeal ATPase//Protein of unknown function, DUF258//AAA domain, putative AbiEii toxin, Type IV TA system//Zeta toxin//Type II/IV secretion system protein//ABC transporter transmembrane region</t>
  </si>
  <si>
    <t xml:space="preserve">GO:0007264//GO:0006810//GO:0055085</t>
  </si>
  <si>
    <t xml:space="preserve">small GTPase mediated signal transduction//transport//transmembrane transport</t>
  </si>
  <si>
    <t xml:space="preserve">GO:0016301//GO:0042626//GO:0005525//GO:0003924//GO:0016887//GO:0005524</t>
  </si>
  <si>
    <t xml:space="preserve">kinase activity//ATPase activity, coupled to transmembrane movement of substances//GTP binding//GTPase activity//ATPase activity//ATP binding</t>
  </si>
  <si>
    <t xml:space="preserve">Cluster-41210.62764</t>
  </si>
  <si>
    <t xml:space="preserve">KMQ86881.1</t>
  </si>
  <si>
    <t xml:space="preserve">gag-pol polyprotein, partial [Lasius niger]</t>
  </si>
  <si>
    <t xml:space="preserve">PF00665</t>
  </si>
  <si>
    <t xml:space="preserve">Integrase core domain</t>
  </si>
  <si>
    <t xml:space="preserve">GO:0015074</t>
  </si>
  <si>
    <t xml:space="preserve">DNA integration</t>
  </si>
  <si>
    <t xml:space="preserve">Cluster-41210.115072</t>
  </si>
  <si>
    <t xml:space="preserve">Cluster-41210.98787</t>
  </si>
  <si>
    <t xml:space="preserve">XP_002431634.1</t>
  </si>
  <si>
    <t xml:space="preserve">Thyroid peroxidase precursor, putative [Pediculus humanus corporis]&gt;gi|212516942|gb|EEB18896.1| Thyroid peroxidase precursor, putative [Pediculus humanus corporis]</t>
  </si>
  <si>
    <t xml:space="preserve">K19511</t>
  </si>
  <si>
    <t xml:space="preserve">PXDN, VPO1</t>
  </si>
  <si>
    <t xml:space="preserve">peroxidase </t>
  </si>
  <si>
    <t xml:space="preserve">http://www.genome.jp/dbget-bin/www_bget?ko:K19511</t>
  </si>
  <si>
    <t xml:space="preserve">Q9VZZ4</t>
  </si>
  <si>
    <t xml:space="preserve">Peroxidasin OS=Drosophila melanogaster GN=Pxn PE=1 SV=1</t>
  </si>
  <si>
    <t xml:space="preserve">PF03600//PF00093</t>
  </si>
  <si>
    <t xml:space="preserve">Citrate transporter//von Willebrand factor type C domain</t>
  </si>
  <si>
    <t xml:space="preserve">GO:0006979//GO:0055085//GO:0006804</t>
  </si>
  <si>
    <t xml:space="preserve">response to oxidative stress//transmembrane transport//obsolete peroxidase reaction</t>
  </si>
  <si>
    <t xml:space="preserve">GO:0004601//GO:0005515</t>
  </si>
  <si>
    <t xml:space="preserve">peroxidase activity//protein binding</t>
  </si>
  <si>
    <t xml:space="preserve">Cluster-41210.8436</t>
  </si>
  <si>
    <t xml:space="preserve">PF02018//PF16656//PF00093//PF00907//PF02417//PF00041</t>
  </si>
  <si>
    <t xml:space="preserve">Carbohydrate binding domain//Purple acid Phosphatase, N-terminal domain//von Willebrand factor type C domain//T-box//Chromate transporter//Fibronectin type III domain</t>
  </si>
  <si>
    <t xml:space="preserve">GO:0019497//GO:0006355//GO:0015703//GO:0006771</t>
  </si>
  <si>
    <t xml:space="preserve">hexachlorocyclohexane metabolic process//regulation of transcription, DNA-templated//chromate transport//riboflavin metabolic process</t>
  </si>
  <si>
    <t xml:space="preserve">GO:0015109//GO:0003993//GO:0016798//GO:0046872//GO:0003700//GO:0005515</t>
  </si>
  <si>
    <t xml:space="preserve">chromate transmembrane transporter activity//acid phosphatase activity//hydrolase activity, acting on glycosyl bonds//metal ion binding//transcription factor activity, sequence-specific DNA binding//protein binding</t>
  </si>
  <si>
    <t xml:space="preserve">Cluster-41210.99748</t>
  </si>
  <si>
    <t xml:space="preserve">KDR16753.1</t>
  </si>
  <si>
    <t xml:space="preserve">Ecdysone 20-monooxygenase [Zootermopsis nevadensis]</t>
  </si>
  <si>
    <t xml:space="preserve">K10723</t>
  </si>
  <si>
    <t xml:space="preserve">SHD, CYP314A1</t>
  </si>
  <si>
    <t xml:space="preserve">ecdysone 20-monooxygenase </t>
  </si>
  <si>
    <t xml:space="preserve">http://www.genome.jp/dbget-bin/www_bget?ko:K10723</t>
  </si>
  <si>
    <t xml:space="preserve">Q9VUF8</t>
  </si>
  <si>
    <t xml:space="preserve">Ecdysone 20-monooxygenase OS=Drosophila melanogaster GN=shd PE=1 SV=3</t>
  </si>
  <si>
    <t xml:space="preserve">PF00067//PF04277</t>
  </si>
  <si>
    <t xml:space="preserve">Cytochrome P450//Oxaloacetate decarboxylase, gamma chain</t>
  </si>
  <si>
    <t xml:space="preserve">GO:0006525//GO:0006560//GO:0006090//GO:0071436//GO:0006814//GO:0055114</t>
  </si>
  <si>
    <t xml:space="preserve">arginine metabolic process//proline metabolic process//pyruvate metabolic process//sodium ion export//sodium ion transport//oxidation-reduction process</t>
  </si>
  <si>
    <t xml:space="preserve">GO:0005506//GO:0020037//GO:0008948//GO:0015081//GO:0016705</t>
  </si>
  <si>
    <t xml:space="preserve">iron ion binding//heme binding//oxaloacetate decarboxylase activity//sodium ion transmembrane transporter activity//oxidoreductase activity, acting on paired donors, with incorporation or reduction of molecular oxygen</t>
  </si>
  <si>
    <t xml:space="preserve">KOG0159</t>
  </si>
  <si>
    <t xml:space="preserve">Cytochrome P450 CYP11/CYP12/CYP24/CYP27 subfamilies</t>
  </si>
  <si>
    <t xml:space="preserve">Cluster-41210.33705</t>
  </si>
  <si>
    <t xml:space="preserve">Cluster-41210.5124</t>
  </si>
  <si>
    <t xml:space="preserve">Cluster-41210.96646</t>
  </si>
  <si>
    <t xml:space="preserve">PF10755</t>
  </si>
  <si>
    <t xml:space="preserve">Protein of unknown function (DUF2585)</t>
  </si>
  <si>
    <t xml:space="preserve">Cluster-41210.138810</t>
  </si>
  <si>
    <t xml:space="preserve">XP_012267083.1</t>
  </si>
  <si>
    <t xml:space="preserve">PREDICTED: upstream stimulatory factor 1 [Athalia rosae]</t>
  </si>
  <si>
    <t xml:space="preserve">K09106</t>
  </si>
  <si>
    <t xml:space="preserve">USF</t>
  </si>
  <si>
    <t xml:space="preserve">upstream stimulatory factor</t>
  </si>
  <si>
    <t xml:space="preserve">http://www.genome.jp/dbget-bin/www_bget?ko:K09106</t>
  </si>
  <si>
    <t xml:space="preserve">Q15853</t>
  </si>
  <si>
    <t xml:space="preserve">Upstream stimulatory factor 2 OS=Homo sapiens GN=USF2 PE=1 SV=1</t>
  </si>
  <si>
    <t xml:space="preserve">PF09728//PF15898//PF07412//PF00010//PF06156//PF06005</t>
  </si>
  <si>
    <t xml:space="preserve">Myosin-like coiled-coil protein//cGMP-dependent protein kinase interacting domain//Geminin//Helix-loop-helix DNA-binding domain//Protein of unknown function (DUF972)//Protein of unknown function (DUF904)</t>
  </si>
  <si>
    <t xml:space="preserve">GO:0043093//GO:0006260//GO:0000917//GO:0006275</t>
  </si>
  <si>
    <t xml:space="preserve">FtsZ-dependent cytokinesis//DNA replication//barrier septum assembly//regulation of DNA replication</t>
  </si>
  <si>
    <t xml:space="preserve">GO:0019901//GO:0019905//GO:0046983</t>
  </si>
  <si>
    <t xml:space="preserve">protein kinase binding//syntaxin binding//protein dimerization activity</t>
  </si>
  <si>
    <t xml:space="preserve">KOG1318</t>
  </si>
  <si>
    <t xml:space="preserve">Helix loop helix transcription factor EB</t>
  </si>
  <si>
    <t xml:space="preserve">Cluster-41210.46120</t>
  </si>
  <si>
    <t xml:space="preserve">XP_010292551.1</t>
  </si>
  <si>
    <t xml:space="preserve">PREDICTED: protein FAM160B1, partial [Phaethon lepturus]&gt;gi|677479219|gb|KFQ68624.1| Protein FAM160B1, partial [Phaethon lepturus]</t>
  </si>
  <si>
    <t xml:space="preserve">A0JPG1</t>
  </si>
  <si>
    <t xml:space="preserve">Protein FAM160B1 OS=Xenopus laevis GN=fam160b1 PE=2 SV=1</t>
  </si>
  <si>
    <t xml:space="preserve">Cluster-41210.30765</t>
  </si>
  <si>
    <t xml:space="preserve">Cluster-41210.151049</t>
  </si>
  <si>
    <t xml:space="preserve">XP_002423061.1</t>
  </si>
  <si>
    <t xml:space="preserve">conserved hypothetical protein [Pediculus humanus corporis]&gt;gi|212505992|gb|EEB10323.1| conserved hypothetical protein [Pediculus humanus corporis]</t>
  </si>
  <si>
    <t xml:space="preserve">PF01607</t>
  </si>
  <si>
    <t xml:space="preserve">Chitin binding Peritrophin-A domain</t>
  </si>
  <si>
    <t xml:space="preserve">GO:0006030</t>
  </si>
  <si>
    <t xml:space="preserve">chitin metabolic process</t>
  </si>
  <si>
    <t xml:space="preserve">GO:0008061</t>
  </si>
  <si>
    <t xml:space="preserve">chitin binding</t>
  </si>
  <si>
    <t xml:space="preserve">Cluster-41210.14531</t>
  </si>
  <si>
    <t xml:space="preserve">Cluster-41210.54678</t>
  </si>
  <si>
    <t xml:space="preserve">BAN20826.1</t>
  </si>
  <si>
    <t xml:space="preserve">mitochondrial ribosomal protein L1 [Riptortus pedestris]</t>
  </si>
  <si>
    <t xml:space="preserve">K02863</t>
  </si>
  <si>
    <t xml:space="preserve">RP-L1, MRPL1, rplA</t>
  </si>
  <si>
    <t xml:space="preserve">large subunit ribosomal protein L1</t>
  </si>
  <si>
    <t xml:space="preserve">http://www.genome.jp/dbget-bin/www_bget?ko:K02863</t>
  </si>
  <si>
    <t xml:space="preserve">PF09026</t>
  </si>
  <si>
    <t xml:space="preserve">Centromere protein B dimerisation domain</t>
  </si>
  <si>
    <t xml:space="preserve">GO:0003677//GO:0003682</t>
  </si>
  <si>
    <t xml:space="preserve">DNA binding//chromatin binding</t>
  </si>
  <si>
    <t xml:space="preserve">GO:0000785//GO:0000775//GO:0005634</t>
  </si>
  <si>
    <t xml:space="preserve">chromatin//chromosome, centromeric region//nucleus</t>
  </si>
  <si>
    <t xml:space="preserve">Cluster-41210.554</t>
  </si>
  <si>
    <t xml:space="preserve">KDR22430.1</t>
  </si>
  <si>
    <t xml:space="preserve">Protein HIRA [Zootermopsis nevadensis]</t>
  </si>
  <si>
    <t xml:space="preserve">K11293</t>
  </si>
  <si>
    <t xml:space="preserve">HIRA, HIR1</t>
  </si>
  <si>
    <t xml:space="preserve">protein HIRA/HIR1</t>
  </si>
  <si>
    <t xml:space="preserve">http://www.genome.jp/dbget-bin/www_bget?ko:K11293</t>
  </si>
  <si>
    <t xml:space="preserve">O17468</t>
  </si>
  <si>
    <t xml:space="preserve">Protein HIRA homolog OS=Drosophila melanogaster GN=Hira PE=1 SV=2</t>
  </si>
  <si>
    <t xml:space="preserve">PF07569//PF00400</t>
  </si>
  <si>
    <t xml:space="preserve">TUP1-like enhancer of split//WD domain, G-beta repeat</t>
  </si>
  <si>
    <t xml:space="preserve">KOG0973</t>
  </si>
  <si>
    <t xml:space="preserve">Histone transcription regulator HIRA, WD repeat superfamily</t>
  </si>
  <si>
    <t xml:space="preserve">Cluster-41210.93883</t>
  </si>
  <si>
    <t xml:space="preserve">ETN60369.1</t>
  </si>
  <si>
    <t xml:space="preserve">sulfotransferase (sult) [Anopheles darlingi]</t>
  </si>
  <si>
    <t xml:space="preserve">K01016</t>
  </si>
  <si>
    <t xml:space="preserve">SULT1E1, STE</t>
  </si>
  <si>
    <t xml:space="preserve">estrone sulfotransferase </t>
  </si>
  <si>
    <t xml:space="preserve">http://www.genome.jp/dbget-bin/www_bget?ko:K01016</t>
  </si>
  <si>
    <t xml:space="preserve">O75897</t>
  </si>
  <si>
    <t xml:space="preserve">Sulfotransferase 1C4 OS=Homo sapiens GN=SULT1C4 PE=1 SV=2</t>
  </si>
  <si>
    <t xml:space="preserve">Cluster-41210.52286</t>
  </si>
  <si>
    <t xml:space="preserve">XP_011172923.1</t>
  </si>
  <si>
    <t xml:space="preserve">PREDICTED: protein C21orf2 homolog [Solenopsis invicta]</t>
  </si>
  <si>
    <t xml:space="preserve">Cluster-41210.63603</t>
  </si>
  <si>
    <t xml:space="preserve">XP_003399458.1</t>
  </si>
  <si>
    <t xml:space="preserve">PREDICTED: uncharacterized protein LOC100643417 [Bombus terrestris]</t>
  </si>
  <si>
    <t xml:space="preserve">PF02944</t>
  </si>
  <si>
    <t xml:space="preserve">BESS motif</t>
  </si>
  <si>
    <t xml:space="preserve">Cluster-41210.14603</t>
  </si>
  <si>
    <t xml:space="preserve">Cluster-41210.56939</t>
  </si>
  <si>
    <t xml:space="preserve">XP_012151143.1</t>
  </si>
  <si>
    <t xml:space="preserve">PREDICTED: piggyBac transposable element-derived protein 4-like [Megachile rotundata]</t>
  </si>
  <si>
    <t xml:space="preserve">GO:0004803//GO:0003677</t>
  </si>
  <si>
    <t xml:space="preserve">transposase activity//DNA binding</t>
  </si>
  <si>
    <t xml:space="preserve">Cluster-41210.107626</t>
  </si>
  <si>
    <t xml:space="preserve">KFM58918.1</t>
  </si>
  <si>
    <t xml:space="preserve">Histone-lysine N-methyltransferase SETMAR, partial [Stegodyphus mimosarum]</t>
  </si>
  <si>
    <t xml:space="preserve">K11433</t>
  </si>
  <si>
    <t xml:space="preserve">SETMAR</t>
  </si>
  <si>
    <t xml:space="preserve">histone-lysine N-methyltransferase SETMAR </t>
  </si>
  <si>
    <t xml:space="preserve">http://www.genome.jp/dbget-bin/www_bget?ko:K11433</t>
  </si>
  <si>
    <t xml:space="preserve">Q53H47</t>
  </si>
  <si>
    <t xml:space="preserve">Histone-lysine N-methyltransferase SETMAR OS=Homo sapiens GN=SETMAR PE=1 SV=2</t>
  </si>
  <si>
    <t xml:space="preserve">Cluster-41210.63368</t>
  </si>
  <si>
    <t xml:space="preserve">AHB86600.1</t>
  </si>
  <si>
    <t xml:space="preserve">aquaporin 2-like protein [Bactericera cockerelli]</t>
  </si>
  <si>
    <t xml:space="preserve">K09866</t>
  </si>
  <si>
    <t xml:space="preserve">AQP4</t>
  </si>
  <si>
    <t xml:space="preserve">aquaporin-4</t>
  </si>
  <si>
    <t xml:space="preserve">http://www.genome.jp/dbget-bin/www_bget?ko:K09866</t>
  </si>
  <si>
    <t xml:space="preserve">Q9NHW7</t>
  </si>
  <si>
    <t xml:space="preserve">Aquaporin AQPAe.a OS=Aedes aegypti GN=AAEL003512 PE=2 SV=2</t>
  </si>
  <si>
    <t xml:space="preserve">KOG0223</t>
  </si>
  <si>
    <t xml:space="preserve">Aquaporin (major intrinsic protein family)</t>
  </si>
  <si>
    <t xml:space="preserve">Cluster-41210.98194</t>
  </si>
  <si>
    <t xml:space="preserve">XP_008188288.1</t>
  </si>
  <si>
    <t xml:space="preserve">PREDICTED: zinc finger MYM-type protein 1-like [Acyrthosiphon pisum]</t>
  </si>
  <si>
    <t xml:space="preserve">Cluster-41210.31910</t>
  </si>
  <si>
    <t xml:space="preserve">Cluster-41210.82048</t>
  </si>
  <si>
    <t xml:space="preserve">XP_011567718.1</t>
  </si>
  <si>
    <t xml:space="preserve">PREDICTED: uncharacterized protein LOC105397399 [Plutella xylostella]</t>
  </si>
  <si>
    <t xml:space="preserve">PF04827//PF02944</t>
  </si>
  <si>
    <t xml:space="preserve">Plant transposon protein//BESS motif</t>
  </si>
  <si>
    <t xml:space="preserve">GO:0016788//GO:0003677</t>
  </si>
  <si>
    <t xml:space="preserve">hydrolase activity, acting on ester bonds//DNA binding</t>
  </si>
  <si>
    <t xml:space="preserve">Cluster-41210.79202</t>
  </si>
  <si>
    <t xml:space="preserve">Cluster-41210.25848</t>
  </si>
  <si>
    <t xml:space="preserve">KDR14746.1</t>
  </si>
  <si>
    <t xml:space="preserve">Putative homeodomain transcription factor [Zootermopsis nevadensis]</t>
  </si>
  <si>
    <t xml:space="preserve">CR753874.9</t>
  </si>
  <si>
    <t xml:space="preserve">Zebrafish DNA sequence from clone DKEY-11F4 in linkage group 9, complete sequence</t>
  </si>
  <si>
    <t xml:space="preserve">Q9V9A8</t>
  </si>
  <si>
    <t xml:space="preserve">Putative homeodomain transcription factor OS=Drosophila melanogaster GN=phtf PE=1 SV=2</t>
  </si>
  <si>
    <t xml:space="preserve">Cluster-41210.61119</t>
  </si>
  <si>
    <t xml:space="preserve">Cluster-41210.78107</t>
  </si>
  <si>
    <t xml:space="preserve">Cluster-41210.126315</t>
  </si>
  <si>
    <t xml:space="preserve">Cluster-41210.165908</t>
  </si>
  <si>
    <t xml:space="preserve">Cluster-41210.76957</t>
  </si>
  <si>
    <t xml:space="preserve">KDR23888.1</t>
  </si>
  <si>
    <t xml:space="preserve">putative ATP-dependent RNA helicase DDX23 [Zootermopsis nevadensis]</t>
  </si>
  <si>
    <t xml:space="preserve">XM_011180374.1</t>
  </si>
  <si>
    <t xml:space="preserve">PREDICTED: Bactrocera cucurbitae probable ATP-dependent RNA helicase DDX23 (LOC105209773), mRNA</t>
  </si>
  <si>
    <t xml:space="preserve">K12858</t>
  </si>
  <si>
    <t xml:space="preserve">DDX23, PRP28</t>
  </si>
  <si>
    <t xml:space="preserve">ATP-dependent RNA helicase DDX23/PRP28 </t>
  </si>
  <si>
    <t xml:space="preserve">http://www.genome.jp/dbget-bin/www_bget?ko:K12858</t>
  </si>
  <si>
    <t xml:space="preserve">Q9BUQ8</t>
  </si>
  <si>
    <t xml:space="preserve">Probable ATP-dependent RNA helicase DDX23 OS=Homo sapiens GN=DDX23 PE=1 SV=3</t>
  </si>
  <si>
    <t xml:space="preserve">PF04851//PF00270//PF00569</t>
  </si>
  <si>
    <t xml:space="preserve">Type III restriction enzyme, res subunit//DEAD/DEAH box helicase//Zinc finger, ZZ type</t>
  </si>
  <si>
    <t xml:space="preserve">GO:0008270//GO:0016787//GO:0003677//GO:0005524//GO:0003676</t>
  </si>
  <si>
    <t xml:space="preserve">zinc ion binding//hydrolase activity//DNA binding//ATP binding//nucleic acid binding</t>
  </si>
  <si>
    <t xml:space="preserve">KOG0333</t>
  </si>
  <si>
    <t xml:space="preserve">U5 snRNP-like RNA helicase subunit</t>
  </si>
  <si>
    <t xml:space="preserve">Cluster-41210.88025</t>
  </si>
  <si>
    <t xml:space="preserve">Cluster-41210.35739</t>
  </si>
  <si>
    <t xml:space="preserve">PF00002//PF02793//PF06451</t>
  </si>
  <si>
    <t xml:space="preserve">7 transmembrane receptor (Secretin family)//Hormone receptor domain//Moricin</t>
  </si>
  <si>
    <t xml:space="preserve">GO:0042742//GO:0007186</t>
  </si>
  <si>
    <t xml:space="preserve">defense response to bacterium//G-protein coupled receptor signaling pathway</t>
  </si>
  <si>
    <t xml:space="preserve">GO:0016021//GO:0016020//GO:0005576</t>
  </si>
  <si>
    <t xml:space="preserve">integral component of membrane//membrane//extracellular region</t>
  </si>
  <si>
    <t xml:space="preserve">Cluster-41210.60980</t>
  </si>
  <si>
    <t xml:space="preserve">BAN20805.1</t>
  </si>
  <si>
    <t xml:space="preserve">hypothetical protein [Riptortus pedestris]</t>
  </si>
  <si>
    <t xml:space="preserve">Q8VHK2</t>
  </si>
  <si>
    <t xml:space="preserve">Caskin-1 OS=Rattus norvegicus GN=Caskin1 PE=1 SV=1</t>
  </si>
  <si>
    <t xml:space="preserve">PF17053//PF00536//PF00858//PF07647//PF05083//PF04061</t>
  </si>
  <si>
    <t xml:space="preserve">Genetic interactor of prohibitin 5//SAM domain (Sterile alpha motif)//Amiloride-sensitive sodium channel//SAM domain (Sterile alpha motif)//LST-1 protein//ORMDL family</t>
  </si>
  <si>
    <t xml:space="preserve">GO:0000902//GO:0000002//GO:0006814//GO:0006955</t>
  </si>
  <si>
    <t xml:space="preserve">cell morphogenesis//mitochondrial genome maintenance//sodium ion transport//immune response</t>
  </si>
  <si>
    <t xml:space="preserve">GO:0005515//GO:0005272</t>
  </si>
  <si>
    <t xml:space="preserve">protein binding//sodium channel activity</t>
  </si>
  <si>
    <t xml:space="preserve">GO:0016020//GO:0005789//GO:0016021</t>
  </si>
  <si>
    <t xml:space="preserve">membrane//endoplasmic reticulum membrane//integral component of membrane</t>
  </si>
  <si>
    <t xml:space="preserve">KOG0507</t>
  </si>
  <si>
    <t xml:space="preserve">CASK-interacting adaptor protein (caskin) and related proteins with ankyrin repeats and SAM domain</t>
  </si>
  <si>
    <t xml:space="preserve">Cluster-41210.78446</t>
  </si>
  <si>
    <t xml:space="preserve">XP_002423179.1</t>
  </si>
  <si>
    <t xml:space="preserve">ubiquitin-protein ligase BRE1, putative [Pediculus humanus corporis]&gt;gi|212506144|gb|EEB10441.1| ubiquitin-protein ligase BRE1, putative [Pediculus humanus corporis]</t>
  </si>
  <si>
    <t xml:space="preserve">Q5ZIE8</t>
  </si>
  <si>
    <t xml:space="preserve">Activating transcription factor 7-interacting protein 1 OS=Gallus gallus GN=ATF7IP PE=2 SV=1</t>
  </si>
  <si>
    <t xml:space="preserve">PF16794</t>
  </si>
  <si>
    <t xml:space="preserve">Fibronectin-III type domain</t>
  </si>
  <si>
    <t xml:space="preserve">GO:0016874//GO:0005515</t>
  </si>
  <si>
    <t xml:space="preserve">ligase activity//protein binding</t>
  </si>
  <si>
    <t xml:space="preserve">Cluster-41210.30358</t>
  </si>
  <si>
    <t xml:space="preserve">EEZ99865.1</t>
  </si>
  <si>
    <t xml:space="preserve">hypothetical protein TcasGA2_TC002647 [Tribolium castaneum]</t>
  </si>
  <si>
    <t xml:space="preserve">K13339</t>
  </si>
  <si>
    <t xml:space="preserve">PEX6, PXAAA1</t>
  </si>
  <si>
    <t xml:space="preserve">peroxin-6</t>
  </si>
  <si>
    <t xml:space="preserve">http://www.genome.jp/dbget-bin/www_bget?ko:K13339</t>
  </si>
  <si>
    <t xml:space="preserve">PF00004//PF00910//PF07728//PF01057//PF14532//PF07726//PF02367//PF06068//PF00158//PF01695//PF07724//PF02562//PF05496</t>
  </si>
  <si>
    <t xml:space="preserve">ATPase family associated with various cellular activities (AAA)//RNA helicase//AAA domain (dynein-related subfamily)//Parvovirus non-structural protein NS1//Sigma-54 interaction domain//ATPase family associated with various cellular activities (AAA)//Threonylcarbamoyl adenosine biosynthesis protein TsaE//TIP49 C-terminus//Sigma-54 interaction domain//IstB-like ATP binding protein//AAA domain (Cdc48 subfamily)//PhoH-like protein//Holliday junction DNA helicase ruvB N-terminus</t>
  </si>
  <si>
    <t xml:space="preserve">GO:0006281//GO:0002949//GO:0006355//GO:0019079//GO:0006310</t>
  </si>
  <si>
    <t xml:space="preserve">DNA repair//tRNA threonylcarbamoyladenosine modification//regulation of transcription, DNA-templated//viral genome replication//DNA recombination</t>
  </si>
  <si>
    <t xml:space="preserve">GO:0003678//GO:0009378//GO:0016887//GO:0008134//GO:0003723//GO:0003724//GO:0005524</t>
  </si>
  <si>
    <t xml:space="preserve">DNA helicase activity//four-way junction helicase activity//ATPase activity//transcription factor binding//RNA binding//RNA helicase activity//ATP binding</t>
  </si>
  <si>
    <t xml:space="preserve">GO:0009379//GO:0005667//GO:0005657</t>
  </si>
  <si>
    <t xml:space="preserve">Holliday junction helicase complex//transcription factor complex//replication fork</t>
  </si>
  <si>
    <t xml:space="preserve">KOG0736</t>
  </si>
  <si>
    <t xml:space="preserve">Peroxisome assembly factor 2 containing the AAA+-type ATPase domain</t>
  </si>
  <si>
    <t xml:space="preserve">Cluster-41210.127834</t>
  </si>
  <si>
    <t xml:space="preserve">XP_012284272.1</t>
  </si>
  <si>
    <t xml:space="preserve">PREDICTED: WEB family protein At4g27595, chloroplastic-like isoform X1 [Orussus abietinus]</t>
  </si>
  <si>
    <t xml:space="preserve">PF06005//PF10186//PF10473</t>
  </si>
  <si>
    <t xml:space="preserve">Protein of unknown function (DUF904)//Vacuolar sorting 38 and autophagy-related subunit 14//Leucine-rich repeats of kinetochore protein Cenp-F/LEK1</t>
  </si>
  <si>
    <t xml:space="preserve">GO:0010508//GO:0000917//GO:0043093</t>
  </si>
  <si>
    <t xml:space="preserve">positive regulation of autophagy//barrier septum assembly//FtsZ-dependent cytokinesis</t>
  </si>
  <si>
    <t xml:space="preserve">GO:0008134//GO:0042803//GO:0045502</t>
  </si>
  <si>
    <t xml:space="preserve">transcription factor binding//protein homodimerization activity//dynein binding</t>
  </si>
  <si>
    <t xml:space="preserve">GO:0005737//GO:0030286//GO:0005667</t>
  </si>
  <si>
    <t xml:space="preserve">cytoplasm//dynein complex//transcription factor complex</t>
  </si>
  <si>
    <t xml:space="preserve">Cluster-41210.39927</t>
  </si>
  <si>
    <t xml:space="preserve">CCX34980.1</t>
  </si>
  <si>
    <t xml:space="preserve">Hippo [Blattella germanica]</t>
  </si>
  <si>
    <t xml:space="preserve">HF969251.1</t>
  </si>
  <si>
    <t xml:space="preserve">Blattella germanica mRNA for Hippo (hpo gene)</t>
  </si>
  <si>
    <t xml:space="preserve">K04412</t>
  </si>
  <si>
    <t xml:space="preserve">STK3, MST2</t>
  </si>
  <si>
    <t xml:space="preserve">serine/threonine kinase 3</t>
  </si>
  <si>
    <t xml:space="preserve">http://www.genome.jp/dbget-bin/www_bget?ko:K04412</t>
  </si>
  <si>
    <t xml:space="preserve">Q802A6</t>
  </si>
  <si>
    <t xml:space="preserve">Serine/threonine-protein kinase 3/4 OS=Squalus acanthias GN=STK4 PE=2 SV=1</t>
  </si>
  <si>
    <t xml:space="preserve">PF07714//PF00069</t>
  </si>
  <si>
    <t xml:space="preserve">Protein tyrosine kinase//Protein kinase domain</t>
  </si>
  <si>
    <t xml:space="preserve">KOG0574</t>
  </si>
  <si>
    <t xml:space="preserve">STE20-like serine/threonine kinase MST</t>
  </si>
  <si>
    <t xml:space="preserve">Cluster-41210.61208</t>
  </si>
  <si>
    <t xml:space="preserve">PF08653</t>
  </si>
  <si>
    <t xml:space="preserve">DASH complex subunit Dam1</t>
  </si>
  <si>
    <t xml:space="preserve">GO:0008608</t>
  </si>
  <si>
    <t xml:space="preserve">attachment of spindle microtubules to kinetochore</t>
  </si>
  <si>
    <t xml:space="preserve">GO:0042729//GO:0072686</t>
  </si>
  <si>
    <t xml:space="preserve">DASH complex//mitotic spindle</t>
  </si>
  <si>
    <t xml:space="preserve">Cluster-41210.117798</t>
  </si>
  <si>
    <t xml:space="preserve">KFM57554.1</t>
  </si>
  <si>
    <t xml:space="preserve">Transposon Ty3-I Gag-Pol polyprotein, partial [Stegodyphus mimosarum]</t>
  </si>
  <si>
    <t xml:space="preserve">KOG0017</t>
  </si>
  <si>
    <t xml:space="preserve">FOG: Transposon-encoded proteins with TYA, reverse transcriptase, integrase domains in various combinations</t>
  </si>
  <si>
    <t xml:space="preserve">Cluster-41210.1982</t>
  </si>
  <si>
    <t xml:space="preserve">XP_003247368.1</t>
  </si>
  <si>
    <t xml:space="preserve">Cluster-41210.93456</t>
  </si>
  <si>
    <t xml:space="preserve">Cluster-41210.99490</t>
  </si>
  <si>
    <t xml:space="preserve">Cluster-41210.106908</t>
  </si>
  <si>
    <t xml:space="preserve">BAM19840.1</t>
  </si>
  <si>
    <t xml:space="preserve">unknown protein, partial [Papilio xuthus]</t>
  </si>
  <si>
    <t xml:space="preserve">Cluster-41210.121568</t>
  </si>
  <si>
    <t xml:space="preserve">XP_011562711.1</t>
  </si>
  <si>
    <t xml:space="preserve">PREDICTED: ATP-sensitive inward rectifier potassium channel 11-like [Plutella xylostella]</t>
  </si>
  <si>
    <t xml:space="preserve">PF13855</t>
  </si>
  <si>
    <t xml:space="preserve">Leucine rich repeat</t>
  </si>
  <si>
    <t xml:space="preserve">Cluster-41210.143962</t>
  </si>
  <si>
    <t xml:space="preserve">Cluster-41210.21110</t>
  </si>
  <si>
    <t xml:space="preserve">KDR09458.1</t>
  </si>
  <si>
    <t xml:space="preserve">hypothetical protein L798_15665 [Zootermopsis nevadensis]</t>
  </si>
  <si>
    <t xml:space="preserve">Cluster-41210.95373</t>
  </si>
  <si>
    <t xml:space="preserve">XP_012247555.1</t>
  </si>
  <si>
    <t xml:space="preserve">PREDICTED: dynamin isoform X7 [Bombus impatiens]</t>
  </si>
  <si>
    <t xml:space="preserve">XM_003241842.2</t>
  </si>
  <si>
    <t xml:space="preserve">PREDICTED: Acyrthosiphon pisum dynamin 1 (LOC100168088), transcript variant X4, mRNA</t>
  </si>
  <si>
    <t xml:space="preserve">K01528</t>
  </si>
  <si>
    <t xml:space="preserve">DNM</t>
  </si>
  <si>
    <t xml:space="preserve">dynamin GTPase </t>
  </si>
  <si>
    <t xml:space="preserve">http://www.genome.jp/dbget-bin/www_bget?ko:K01528</t>
  </si>
  <si>
    <t xml:space="preserve">P27619</t>
  </si>
  <si>
    <t xml:space="preserve">Dynamin OS=Drosophila melanogaster GN=shi PE=1 SV=2</t>
  </si>
  <si>
    <t xml:space="preserve">PF02212//PF05098//PF01031//PF01926</t>
  </si>
  <si>
    <t xml:space="preserve">Dynamin GTPase effector domain//Late expression factor 4 (LEF-4)//Dynamin central region//50S ribosome-binding GTPase</t>
  </si>
  <si>
    <t xml:space="preserve">GO:0003924//GO:0005525</t>
  </si>
  <si>
    <t xml:space="preserve">GTPase activity//GTP binding</t>
  </si>
  <si>
    <t xml:space="preserve">KOG0446</t>
  </si>
  <si>
    <t xml:space="preserve">Vacuolar sorting protein VPS1, dynamin, and related proteins</t>
  </si>
  <si>
    <t xml:space="preserve">Cluster-41210.98114</t>
  </si>
  <si>
    <t xml:space="preserve">Cluster-55876.0</t>
  </si>
  <si>
    <t xml:space="preserve">Cluster-41210.74027</t>
  </si>
  <si>
    <t xml:space="preserve">PF04689</t>
  </si>
  <si>
    <t xml:space="preserve">DNA binding protein S1FA</t>
  </si>
  <si>
    <t xml:space="preserve">Cluster-41210.100426</t>
  </si>
  <si>
    <t xml:space="preserve">KDR11422.1</t>
  </si>
  <si>
    <t xml:space="preserve">Beta-centractin [Zootermopsis nevadensis]</t>
  </si>
  <si>
    <t xml:space="preserve">K16575</t>
  </si>
  <si>
    <t xml:space="preserve">ACTR1, ARP1</t>
  </si>
  <si>
    <t xml:space="preserve">centractin</t>
  </si>
  <si>
    <t xml:space="preserve">http://www.genome.jp/dbget-bin/www_bget?ko:K16575</t>
  </si>
  <si>
    <t xml:space="preserve">P42025</t>
  </si>
  <si>
    <t xml:space="preserve">Beta-centractin OS=Homo sapiens GN=ACTR1B PE=1 SV=1</t>
  </si>
  <si>
    <t xml:space="preserve">PF06723</t>
  </si>
  <si>
    <t xml:space="preserve">MreB/Mbl protein</t>
  </si>
  <si>
    <t xml:space="preserve">GO:0000902</t>
  </si>
  <si>
    <t xml:space="preserve">cell morphogenesis</t>
  </si>
  <si>
    <t xml:space="preserve">KOG0676</t>
  </si>
  <si>
    <t xml:space="preserve">Actin and related proteins</t>
  </si>
  <si>
    <t xml:space="preserve">Cluster-41210.98782</t>
  </si>
  <si>
    <t xml:space="preserve">XP_002428887.1</t>
  </si>
  <si>
    <t xml:space="preserve">Ras-GTPase-activating protein-binding protein, putative [Pediculus humanus corporis]&gt;gi|212513655|gb|EEB16149.1| Ras-GTPase-activating protein-binding protein, putative [Pediculus humanus corporis]</t>
  </si>
  <si>
    <t xml:space="preserve">Q32LC7</t>
  </si>
  <si>
    <t xml:space="preserve">Ras GTPase-activating protein-binding protein 1 OS=Bos taurus GN=G3BP PE=2 SV=1</t>
  </si>
  <si>
    <t xml:space="preserve">PF16367//PF00076</t>
  </si>
  <si>
    <t xml:space="preserve">RNA recognition motif//RNA recognition motif. (a.k.a. RRM, RBD, or RNP domain)</t>
  </si>
  <si>
    <t xml:space="preserve">KOG0116</t>
  </si>
  <si>
    <t xml:space="preserve">RasGAP SH3 binding protein rasputin, contains NTF2 and RRM domains</t>
  </si>
  <si>
    <t xml:space="preserve">Cluster-41210.124642</t>
  </si>
  <si>
    <t xml:space="preserve">XP_011560811.1</t>
  </si>
  <si>
    <t xml:space="preserve">PREDICTED: leucine-rich repeat neuronal protein 3-like isoform X1 [Plutella xylostella]&gt;gi|768438458|ref|XP_011560812.1| PREDICTED: leucine-rich repeat neuronal protein 3-like isoform X1 [Plutella xylostella]&gt;gi|768438460|ref|XP_011560813.1| PREDICTED: leucine-rich repeat neuronal protein 3-like isoform X1 [Plutella xylostella]</t>
  </si>
  <si>
    <t xml:space="preserve">PF13855//PF00560</t>
  </si>
  <si>
    <t xml:space="preserve">Leucine rich repeat//Leucine Rich Repeat</t>
  </si>
  <si>
    <t xml:space="preserve">Cluster-41210.88592</t>
  </si>
  <si>
    <t xml:space="preserve">Cluster-41210.98393</t>
  </si>
  <si>
    <t xml:space="preserve">KDR22879.1</t>
  </si>
  <si>
    <t xml:space="preserve">Beta-galactosidase [Zootermopsis nevadensis]</t>
  </si>
  <si>
    <t xml:space="preserve">LN609529.1</t>
  </si>
  <si>
    <t xml:space="preserve">Strongyloides ratti genome assembly S_ratti_ED321 ,chromosome : 2</t>
  </si>
  <si>
    <t xml:space="preserve">K12309</t>
  </si>
  <si>
    <t xml:space="preserve">GLB1, ELNR1</t>
  </si>
  <si>
    <t xml:space="preserve">beta-galactosidase </t>
  </si>
  <si>
    <t xml:space="preserve">http://www.genome.jp/dbget-bin/www_bget?ko:K12309</t>
  </si>
  <si>
    <t xml:space="preserve">Q9TRY9</t>
  </si>
  <si>
    <t xml:space="preserve">Beta-galactosidase OS=Canis familiaris GN=GLB1 PE=2 SV=3</t>
  </si>
  <si>
    <t xml:space="preserve">PF02449</t>
  </si>
  <si>
    <t xml:space="preserve">Beta-galactosidase</t>
  </si>
  <si>
    <t xml:space="preserve">GO:0006687//GO:0046486//GO:0005975//GO:0006027//GO:0006012</t>
  </si>
  <si>
    <t xml:space="preserve">glycosphingolipid metabolic process//glycerolipid metabolic process//carbohydrate metabolic process//glycosaminoglycan catabolic process//galactose metabolic process</t>
  </si>
  <si>
    <t xml:space="preserve">GO:0004565</t>
  </si>
  <si>
    <t xml:space="preserve">beta-galactosidase activity</t>
  </si>
  <si>
    <t xml:space="preserve">GO:0009341</t>
  </si>
  <si>
    <t xml:space="preserve">beta-galactosidase complex</t>
  </si>
  <si>
    <t xml:space="preserve">KOG0496</t>
  </si>
  <si>
    <t xml:space="preserve">Cluster-41210.122226</t>
  </si>
  <si>
    <t xml:space="preserve">PF03857</t>
  </si>
  <si>
    <t xml:space="preserve">Colicin immunity protein</t>
  </si>
  <si>
    <t xml:space="preserve">GO:0006955//GO:0030153</t>
  </si>
  <si>
    <t xml:space="preserve">immune response//bacteriocin immunity</t>
  </si>
  <si>
    <t xml:space="preserve">GO:0015643</t>
  </si>
  <si>
    <t xml:space="preserve">toxic substance binding</t>
  </si>
  <si>
    <t xml:space="preserve">GO:0019814</t>
  </si>
  <si>
    <t xml:space="preserve">immunoglobulin complex</t>
  </si>
  <si>
    <t xml:space="preserve">Cluster-41210.46696</t>
  </si>
  <si>
    <t xml:space="preserve">Cluster-41210.81173</t>
  </si>
  <si>
    <t xml:space="preserve">Cluster-41210.143337</t>
  </si>
  <si>
    <t xml:space="preserve">Cluster-41210.9692</t>
  </si>
  <si>
    <t xml:space="preserve">Cluster-41210.108053</t>
  </si>
  <si>
    <t xml:space="preserve">Cluster-41210.39765</t>
  </si>
  <si>
    <t xml:space="preserve">EZA62147.1</t>
  </si>
  <si>
    <t xml:space="preserve">Craniofacial development protein, partial [Cerapachys biroi]</t>
  </si>
  <si>
    <t xml:space="preserve">PF01783//PF09328</t>
  </si>
  <si>
    <t xml:space="preserve">Ribosomal L32p protein family//Domain of unknown function (DUF1984)</t>
  </si>
  <si>
    <t xml:space="preserve">GO:0046938//GO:0006412//GO:0010038//GO:0042254</t>
  </si>
  <si>
    <t xml:space="preserve">phytochelatin biosynthetic process//translation//response to metal ion//ribosome biogenesis</t>
  </si>
  <si>
    <t xml:space="preserve">GO:0003735//GO:0046872//GO:0016756</t>
  </si>
  <si>
    <t xml:space="preserve">structural constituent of ribosome//metal ion binding//glutathione gamma-glutamylcysteinyltransferase activity</t>
  </si>
  <si>
    <t xml:space="preserve">GO:0005840//GO:0015934</t>
  </si>
  <si>
    <t xml:space="preserve">ribosome//large ribosomal subunit</t>
  </si>
  <si>
    <t xml:space="preserve">Cluster-41210.139446</t>
  </si>
  <si>
    <t xml:space="preserve">KDR12503.1</t>
  </si>
  <si>
    <t xml:space="preserve">Peroxisomal targeting signal 2 receptor [Zootermopsis nevadensis]</t>
  </si>
  <si>
    <t xml:space="preserve">K13341</t>
  </si>
  <si>
    <t xml:space="preserve">PEX7, PTS2R</t>
  </si>
  <si>
    <t xml:space="preserve">peroxin-7</t>
  </si>
  <si>
    <t xml:space="preserve">http://www.genome.jp/dbget-bin/www_bget?ko:K13341</t>
  </si>
  <si>
    <t xml:space="preserve">O00628</t>
  </si>
  <si>
    <t xml:space="preserve">Peroxisomal targeting signal 2 receptor OS=Homo sapiens GN=PEX7 PE=1 SV=1</t>
  </si>
  <si>
    <t xml:space="preserve">PF00400</t>
  </si>
  <si>
    <t xml:space="preserve">WD domain, G-beta repeat</t>
  </si>
  <si>
    <t xml:space="preserve">KOG0277</t>
  </si>
  <si>
    <t xml:space="preserve">Peroxisomal targeting signal type 2 receptor</t>
  </si>
  <si>
    <t xml:space="preserve">Cluster-41210.115857</t>
  </si>
  <si>
    <t xml:space="preserve">XP_008206375.1</t>
  </si>
  <si>
    <t xml:space="preserve">PREDICTED: ras-related protein Ral-a isoform X4 [Nasonia vitripennis]</t>
  </si>
  <si>
    <t xml:space="preserve">XM_009667838.1</t>
  </si>
  <si>
    <t xml:space="preserve">PREDICTED: Struthio camelus australis v-ral simian leukemia viral oncogene homolog B (RALB), mRNA</t>
  </si>
  <si>
    <t xml:space="preserve">K07834</t>
  </si>
  <si>
    <t xml:space="preserve">RALA</t>
  </si>
  <si>
    <t xml:space="preserve">Ras-related protein Ral-A</t>
  </si>
  <si>
    <t xml:space="preserve">http://www.genome.jp/dbget-bin/www_bget?ko:K07834</t>
  </si>
  <si>
    <t xml:space="preserve">P48555</t>
  </si>
  <si>
    <t xml:space="preserve">Ras-related protein Ral-a OS=Drosophila melanogaster GN=Rala PE=2 SV=2</t>
  </si>
  <si>
    <t xml:space="preserve">PF08477//PF02421//PF00025//PF00071//PF01926//PF00735//PF03193</t>
  </si>
  <si>
    <t xml:space="preserve">Ras of Complex, Roc, domain of DAPkinase//Ferrous iron transport protein B//ADP-ribosylation factor family//Ras family//50S ribosome-binding GTPase//Septin//Protein of unknown function, DUF258</t>
  </si>
  <si>
    <t xml:space="preserve">GO:0007264//GO:0015684</t>
  </si>
  <si>
    <t xml:space="preserve">small GTPase mediated signal transduction//ferrous iron transport</t>
  </si>
  <si>
    <t xml:space="preserve">GO:0005525//GO:0015093//GO:0003924</t>
  </si>
  <si>
    <t xml:space="preserve">GTP binding//ferrous iron transmembrane transporter activity//GTPase activity</t>
  </si>
  <si>
    <t xml:space="preserve">KOG0395</t>
  </si>
  <si>
    <t xml:space="preserve">Ras-related GTPase</t>
  </si>
  <si>
    <t xml:space="preserve">Cluster-41210.73241</t>
  </si>
  <si>
    <t xml:space="preserve">EFA00580.1</t>
  </si>
  <si>
    <t xml:space="preserve">hypothetical protein TcasGA2_TC003450 [Tribolium castaneum]</t>
  </si>
  <si>
    <t xml:space="preserve">P34528</t>
  </si>
  <si>
    <t xml:space="preserve">Putative serine protease K12H4.7 OS=Caenorhabditis elegans GN=K12H4.7 PE=3 SV=2</t>
  </si>
  <si>
    <t xml:space="preserve">PF05577</t>
  </si>
  <si>
    <t xml:space="preserve">Serine carboxypeptidase S28</t>
  </si>
  <si>
    <t xml:space="preserve">GO:0008236</t>
  </si>
  <si>
    <t xml:space="preserve">serine-type peptidase activity</t>
  </si>
  <si>
    <t xml:space="preserve">KOG2183</t>
  </si>
  <si>
    <t xml:space="preserve">Prolylcarboxypeptidase (angiotensinase C)</t>
  </si>
  <si>
    <t xml:space="preserve">Cluster-41210.143904</t>
  </si>
  <si>
    <t xml:space="preserve">KFM82040.1</t>
  </si>
  <si>
    <t xml:space="preserve">PiggyBac transposable element-derived protein 4, partial [Stegodyphus mimosarum]</t>
  </si>
  <si>
    <t xml:space="preserve">Cluster-41210.41363</t>
  </si>
  <si>
    <t xml:space="preserve">KDR19383.1</t>
  </si>
  <si>
    <t xml:space="preserve">Vacuolar protein sorting-associated protein 18-like protein, partial [Zootermopsis nevadensis]</t>
  </si>
  <si>
    <t xml:space="preserve">P59015</t>
  </si>
  <si>
    <t xml:space="preserve">Vacuolar protein sorting-associated protein 18 homolog OS=Danio rerio GN=vps18 PE=2 SV=2</t>
  </si>
  <si>
    <t xml:space="preserve">PF17123//PF17122//PF14634//PF13639//PF00637//PF00097</t>
  </si>
  <si>
    <t xml:space="preserve">RING-like zinc finger//Zinc-finger//zinc-RING finger domain//Ring finger domain//Region in Clathrin and VPS//Zinc finger, C3HC4 type (RING finger)</t>
  </si>
  <si>
    <t xml:space="preserve">GO:0046872//GO:0005515//GO:0008270</t>
  </si>
  <si>
    <t xml:space="preserve">metal ion binding//protein binding//zinc ion binding</t>
  </si>
  <si>
    <t xml:space="preserve">KOG2034</t>
  </si>
  <si>
    <t xml:space="preserve">Vacuolar sorting protein PEP3/VPS18</t>
  </si>
  <si>
    <t xml:space="preserve">Cluster-41210.51334</t>
  </si>
  <si>
    <t xml:space="preserve">KDR24383.1</t>
  </si>
  <si>
    <t xml:space="preserve">Esterase E4 [Zootermopsis nevadensis]</t>
  </si>
  <si>
    <t xml:space="preserve">P35502</t>
  </si>
  <si>
    <t xml:space="preserve">Esterase FE4 OS=Myzus persicae PE=1 SV=1</t>
  </si>
  <si>
    <t xml:space="preserve">Cluster-41210.124719</t>
  </si>
  <si>
    <t xml:space="preserve">KDR19862.1</t>
  </si>
  <si>
    <t xml:space="preserve">Signal peptidase complex catalytic subunit SEC11C [Zootermopsis nevadensis]</t>
  </si>
  <si>
    <t xml:space="preserve">LM523161.1</t>
  </si>
  <si>
    <t xml:space="preserve">Parastrongyloides trichosuri genome assembly P_trichosuri_KNP ,scaffold PTRK_scaffold0000004</t>
  </si>
  <si>
    <t xml:space="preserve">K13280</t>
  </si>
  <si>
    <t xml:space="preserve">SEC11, sipW</t>
  </si>
  <si>
    <t xml:space="preserve">signal peptidase, endoplasmic reticulum-type </t>
  </si>
  <si>
    <t xml:space="preserve">http://www.genome.jp/dbget-bin/www_bget?ko:K13280</t>
  </si>
  <si>
    <t xml:space="preserve">Q5RC30</t>
  </si>
  <si>
    <t xml:space="preserve">Signal peptidase complex catalytic subunit SEC11C OS=Pongo abelii GN=SEC11C PE=2 SV=3</t>
  </si>
  <si>
    <t xml:space="preserve">KOG3342</t>
  </si>
  <si>
    <t xml:space="preserve">Signal peptidase I</t>
  </si>
  <si>
    <t xml:space="preserve">Cluster-41210.8944</t>
  </si>
  <si>
    <t xml:space="preserve">PF07859//PF17053</t>
  </si>
  <si>
    <t xml:space="preserve">alpha/beta hydrolase fold//Genetic interactor of prohibitin 5</t>
  </si>
  <si>
    <t xml:space="preserve">GO:0008152//GO:0000002</t>
  </si>
  <si>
    <t xml:space="preserve">metabolic process//mitochondrial genome maintenance</t>
  </si>
  <si>
    <t xml:space="preserve">Cluster-41210.152358</t>
  </si>
  <si>
    <t xml:space="preserve">Cluster-41210.137009</t>
  </si>
  <si>
    <t xml:space="preserve">XP_008486658.1</t>
  </si>
  <si>
    <t xml:space="preserve">PREDICTED: uncharacterized protein LOC103523385 [Diaphorina citri]</t>
  </si>
  <si>
    <t xml:space="preserve">PF08375</t>
  </si>
  <si>
    <t xml:space="preserve">Proteasome regulatory subunit C-terminal</t>
  </si>
  <si>
    <t xml:space="preserve">GO:0042176</t>
  </si>
  <si>
    <t xml:space="preserve">regulation of protein catabolic process</t>
  </si>
  <si>
    <t xml:space="preserve">GO:0030234</t>
  </si>
  <si>
    <t xml:space="preserve">enzyme regulator activity</t>
  </si>
  <si>
    <t xml:space="preserve">GO:0000502</t>
  </si>
  <si>
    <t xml:space="preserve">proteasome complex</t>
  </si>
  <si>
    <t xml:space="preserve">Cluster-41210.116900</t>
  </si>
  <si>
    <t xml:space="preserve">Cluster-41210.119837</t>
  </si>
  <si>
    <t xml:space="preserve">KDR09436.1</t>
  </si>
  <si>
    <t xml:space="preserve">Calcium-independent phospholipase A2-gamma [Zootermopsis nevadensis]</t>
  </si>
  <si>
    <t xml:space="preserve">K16815</t>
  </si>
  <si>
    <t xml:space="preserve">PNPLA8</t>
  </si>
  <si>
    <t xml:space="preserve">calcium-independent phospholipase A2-gamma</t>
  </si>
  <si>
    <t xml:space="preserve">http://www.genome.jp/dbget-bin/www_bget?ko:K16815</t>
  </si>
  <si>
    <t xml:space="preserve">Q9NP80</t>
  </si>
  <si>
    <t xml:space="preserve">Calcium-independent phospholipase A2-gamma OS=Homo sapiens GN=PNPLA8 PE=1 SV=1</t>
  </si>
  <si>
    <t xml:space="preserve">PF01734</t>
  </si>
  <si>
    <t xml:space="preserve">Patatin-like phospholipase</t>
  </si>
  <si>
    <t xml:space="preserve">GO:0006629</t>
  </si>
  <si>
    <t xml:space="preserve">lipid metabolic process</t>
  </si>
  <si>
    <t xml:space="preserve">KOG4231</t>
  </si>
  <si>
    <t xml:space="preserve">Intracellular membrane-bound Ca2+-independent phospholipase A2</t>
  </si>
  <si>
    <t xml:space="preserve">Cluster-41210.120299</t>
  </si>
  <si>
    <t xml:space="preserve">XP_002427242.1</t>
  </si>
  <si>
    <t xml:space="preserve">glucose 1-dehydrogenase, putative [Pediculus humanus corporis]&gt;gi|212511564|gb|EEB14504.1| glucose 1-dehydrogenase, putative [Pediculus humanus corporis]</t>
  </si>
  <si>
    <t xml:space="preserve">XM_012684811.1</t>
  </si>
  <si>
    <t xml:space="preserve">PREDICTED: Monomorium pharaonis hydroxysteroid dehydrogenase-like protein 2 (LOC105838892), transcript variant X2, mRNA</t>
  </si>
  <si>
    <t xml:space="preserve">Q6PAY8</t>
  </si>
  <si>
    <t xml:space="preserve">Hydroxysteroid dehydrogenase-like protein 2 OS=Xenopus laevis GN=hsdl2 PE=2 SV=1</t>
  </si>
  <si>
    <t xml:space="preserve">PF00106//PF01435</t>
  </si>
  <si>
    <t xml:space="preserve">short chain dehydrogenase//Peptidase family M48</t>
  </si>
  <si>
    <t xml:space="preserve">GO:0008152//GO:0055114//GO:0006508//GO:0006098</t>
  </si>
  <si>
    <t xml:space="preserve">metabolic process//oxidation-reduction process//proteolysis//pentose-phosphate shunt</t>
  </si>
  <si>
    <t xml:space="preserve">GO:0047936//GO:0032934//GO:0004222//GO:0000166//GO:0016491</t>
  </si>
  <si>
    <t xml:space="preserve">glucose 1-dehydrogenase [NAD(P)] activity//sterol binding//metalloendopeptidase activity//nucleotide binding//oxidoreductase activity</t>
  </si>
  <si>
    <t xml:space="preserve">KOG0725</t>
  </si>
  <si>
    <t xml:space="preserve">Reductases with broad range of substrate specificities</t>
  </si>
  <si>
    <t xml:space="preserve">Cluster-41210.6453</t>
  </si>
  <si>
    <t xml:space="preserve">Cluster-41210.448</t>
  </si>
  <si>
    <t xml:space="preserve">XP_008559724.1</t>
  </si>
  <si>
    <t xml:space="preserve">PREDICTED: uncharacterized protein LOC103579935 [Microplitis demolitor]</t>
  </si>
  <si>
    <t xml:space="preserve">PF03006</t>
  </si>
  <si>
    <t xml:space="preserve">Haemolysin-III related</t>
  </si>
  <si>
    <t xml:space="preserve">Cluster-41210.57896</t>
  </si>
  <si>
    <t xml:space="preserve">PF07664</t>
  </si>
  <si>
    <t xml:space="preserve">Ferrous iron transport protein B C terminus</t>
  </si>
  <si>
    <t xml:space="preserve">GO:0015684</t>
  </si>
  <si>
    <t xml:space="preserve">ferrous iron transport</t>
  </si>
  <si>
    <t xml:space="preserve">GO:0015093</t>
  </si>
  <si>
    <t xml:space="preserve">ferrous iron transmembrane transporter activity</t>
  </si>
  <si>
    <t xml:space="preserve">Cluster-41210.67457</t>
  </si>
  <si>
    <t xml:space="preserve">Cluster-41210.129311</t>
  </si>
  <si>
    <t xml:space="preserve">XP_012261606.1</t>
  </si>
  <si>
    <t xml:space="preserve">PREDICTED: uncharacterized protein LOC105689268 [Athalia rosae]</t>
  </si>
  <si>
    <t xml:space="preserve">PF00628//PF00095//PF01155</t>
  </si>
  <si>
    <t xml:space="preserve">PHD-finger//WAP-type (Whey Acidic Protein) 'four-disulfide core'//Hydrogenase/urease nickel incorporation, metallochaperone, hypA</t>
  </si>
  <si>
    <t xml:space="preserve">GO:0006464</t>
  </si>
  <si>
    <t xml:space="preserve">cellular protein modification process</t>
  </si>
  <si>
    <t xml:space="preserve">GO:0016151//GO:0005515//GO:0030414</t>
  </si>
  <si>
    <t xml:space="preserve">nickel cation binding//protein binding//peptidase inhibitor activity</t>
  </si>
  <si>
    <t xml:space="preserve">Cluster-41210.92581</t>
  </si>
  <si>
    <t xml:space="preserve">PF02263</t>
  </si>
  <si>
    <t xml:space="preserve">Guanylate-binding protein, N-terminal domain</t>
  </si>
  <si>
    <t xml:space="preserve">Cluster-41210.105013</t>
  </si>
  <si>
    <t xml:space="preserve">XP_012935902.1</t>
  </si>
  <si>
    <t xml:space="preserve">PREDICTED: piggyBac transposable element-derived protein 4-like [Aplysia californica]</t>
  </si>
  <si>
    <t xml:space="preserve">PF00643//PF01609</t>
  </si>
  <si>
    <t xml:space="preserve">B-box zinc finger//Transposase DDE domain</t>
  </si>
  <si>
    <t xml:space="preserve">GO:0004803//GO:0003677//GO:0008270</t>
  </si>
  <si>
    <t xml:space="preserve">transposase activity//DNA binding//zinc ion binding</t>
  </si>
  <si>
    <t xml:space="preserve">Cluster-41210.151869</t>
  </si>
  <si>
    <t xml:space="preserve">EHJ66646.1</t>
  </si>
  <si>
    <t xml:space="preserve">hypothetical protein KGM_08742 [Danaus plexippus]</t>
  </si>
  <si>
    <t xml:space="preserve">Cluster-795.0</t>
  </si>
  <si>
    <t xml:space="preserve">Cluster-41210.91483</t>
  </si>
  <si>
    <t xml:space="preserve">PF16866</t>
  </si>
  <si>
    <t xml:space="preserve">PHD-finger</t>
  </si>
  <si>
    <t xml:space="preserve">Cluster-41210.55089</t>
  </si>
  <si>
    <t xml:space="preserve">Cluster-41210.10829</t>
  </si>
  <si>
    <t xml:space="preserve">XP_008471468.1</t>
  </si>
  <si>
    <t xml:space="preserve">PREDICTED: uncharacterized protein LOC103508673 [Diaphorina citri]</t>
  </si>
  <si>
    <t xml:space="preserve">PF10473</t>
  </si>
  <si>
    <t xml:space="preserve">Leucine-rich repeats of kinetochore protein Cenp-F/LEK1</t>
  </si>
  <si>
    <t xml:space="preserve">GO:0030286//GO:0005667</t>
  </si>
  <si>
    <t xml:space="preserve">dynein complex//transcription factor complex</t>
  </si>
  <si>
    <t xml:space="preserve">Cluster-41210.106709</t>
  </si>
  <si>
    <t xml:space="preserve">PF02751</t>
  </si>
  <si>
    <t xml:space="preserve">Transcription initiation factor IIA, gamma subunit</t>
  </si>
  <si>
    <t xml:space="preserve">GO:0006367</t>
  </si>
  <si>
    <t xml:space="preserve">transcription initiation from RNA polymerase II promoter</t>
  </si>
  <si>
    <t xml:space="preserve">GO:0005672</t>
  </si>
  <si>
    <t xml:space="preserve">transcription factor TFIIA complex</t>
  </si>
  <si>
    <t xml:space="preserve">Cluster-41210.150488</t>
  </si>
  <si>
    <t xml:space="preserve">KDR21645.1</t>
  </si>
  <si>
    <t xml:space="preserve">Group XIIA secretory phospholipase A2 [Zootermopsis nevadensis]</t>
  </si>
  <si>
    <t xml:space="preserve">K07359</t>
  </si>
  <si>
    <t xml:space="preserve">CAMKK</t>
  </si>
  <si>
    <t xml:space="preserve">calcium/calmodulin-dependent protein kinase kinase </t>
  </si>
  <si>
    <t xml:space="preserve">http://www.genome.jp/dbget-bin/www_bget?ko:K07359</t>
  </si>
  <si>
    <t xml:space="preserve">Q96RR4</t>
  </si>
  <si>
    <t xml:space="preserve">Calcium/calmodulin-dependent protein kinase kinase 2 OS=Homo sapiens GN=CAMKK2 PE=1 SV=2</t>
  </si>
  <si>
    <t xml:space="preserve">PF06951</t>
  </si>
  <si>
    <t xml:space="preserve">Group XII secretory phospholipase A2 precursor (PLA2G12)</t>
  </si>
  <si>
    <t xml:space="preserve">GO:0016042//GO:0009395</t>
  </si>
  <si>
    <t xml:space="preserve">lipid catabolic process//phospholipid catabolic process</t>
  </si>
  <si>
    <t xml:space="preserve">GO:0004623//GO:0005509</t>
  </si>
  <si>
    <t xml:space="preserve">phospholipase A2 activity//calcium ion binding</t>
  </si>
  <si>
    <t xml:space="preserve">KOG0585</t>
  </si>
  <si>
    <t xml:space="preserve">Ca2+/calmodulin-dependent protein kinase kinase beta and related serine/threonine protein kinases</t>
  </si>
  <si>
    <t xml:space="preserve">Cluster-41210.131459</t>
  </si>
  <si>
    <t xml:space="preserve">KDR10646.1</t>
  </si>
  <si>
    <t xml:space="preserve">Transcription initiation factor TFIID subunit 5 [Zootermopsis nevadensis]</t>
  </si>
  <si>
    <t xml:space="preserve">K03130</t>
  </si>
  <si>
    <t xml:space="preserve">TAF5</t>
  </si>
  <si>
    <t xml:space="preserve">transcription initiation factor TFIID subunit 5</t>
  </si>
  <si>
    <t xml:space="preserve">http://www.genome.jp/dbget-bin/www_bget?ko:K03130</t>
  </si>
  <si>
    <t xml:space="preserve">Q15542</t>
  </si>
  <si>
    <t xml:space="preserve">Transcription initiation factor TFIID subunit 5 OS=Homo sapiens GN=TAF5 PE=1 SV=3</t>
  </si>
  <si>
    <t xml:space="preserve">PF00400//PF14861//PF04494</t>
  </si>
  <si>
    <t xml:space="preserve">WD domain, G-beta repeat//Plant antimicrobial peptide//WD40 associated region in TFIID subunit, NTD2 domain</t>
  </si>
  <si>
    <t xml:space="preserve">GO:0050832//GO:0006355</t>
  </si>
  <si>
    <t xml:space="preserve">defense response to fungus//regulation of transcription, DNA-templated</t>
  </si>
  <si>
    <t xml:space="preserve">KOG0263</t>
  </si>
  <si>
    <t xml:space="preserve">Transcription initiation factor TFIID, subunit TAF5 (also component of histone acetyltransferase SAGA)</t>
  </si>
  <si>
    <t xml:space="preserve">Cluster-41210.91074</t>
  </si>
  <si>
    <t xml:space="preserve">Cluster-41210.21633</t>
  </si>
  <si>
    <t xml:space="preserve">Cluster-41210.43603</t>
  </si>
  <si>
    <t xml:space="preserve">Cluster-41210.137795</t>
  </si>
  <si>
    <t xml:space="preserve">Cluster-17471.0</t>
  </si>
  <si>
    <t xml:space="preserve">Cluster-41210.149066</t>
  </si>
  <si>
    <t xml:space="preserve">KDR12416.1</t>
  </si>
  <si>
    <t xml:space="preserve">Vacuolar protein sorting-associated protein 13D [Zootermopsis nevadensis]</t>
  </si>
  <si>
    <t xml:space="preserve">XM_006564692.1</t>
  </si>
  <si>
    <t xml:space="preserve">PREDICTED: Apis mellifera vacuolar protein sorting-associated protein 13D-like (LOC412701), mRNA</t>
  </si>
  <si>
    <t xml:space="preserve">K19527</t>
  </si>
  <si>
    <t xml:space="preserve">VPS13D</t>
  </si>
  <si>
    <t xml:space="preserve">vacuolar protein sorting-associated protein 13D</t>
  </si>
  <si>
    <t xml:space="preserve">http://www.genome.jp/dbget-bin/www_bget?ko:K19527</t>
  </si>
  <si>
    <t xml:space="preserve">Q5THJ4</t>
  </si>
  <si>
    <t xml:space="preserve">Vacuolar protein sorting-associated protein 13D OS=Homo sapiens GN=VPS13D PE=1 SV=2</t>
  </si>
  <si>
    <t xml:space="preserve">KOG1796</t>
  </si>
  <si>
    <t xml:space="preserve">Vacuolar protein sorting-associated protein</t>
  </si>
  <si>
    <t xml:space="preserve">Cluster-41210.39764</t>
  </si>
  <si>
    <t xml:space="preserve">XP_008183063.1</t>
  </si>
  <si>
    <t xml:space="preserve">PREDICTED: uncharacterized protein LOC103309434 [Acyrthosiphon pisum]</t>
  </si>
  <si>
    <t xml:space="preserve">Cluster-41210.68452</t>
  </si>
  <si>
    <t xml:space="preserve">KDR24112.1</t>
  </si>
  <si>
    <t xml:space="preserve">Myosin-2 essential light chain [Zootermopsis nevadensis]</t>
  </si>
  <si>
    <t xml:space="preserve">XM_006557808.1</t>
  </si>
  <si>
    <t xml:space="preserve">PREDICTED: Apis mellifera myosin light chain cytoplasmic (Mlc-c), transcript variant X3, mRNA</t>
  </si>
  <si>
    <t xml:space="preserve">Cluster-41210.149404</t>
  </si>
  <si>
    <t xml:space="preserve">XP_011562254.1</t>
  </si>
  <si>
    <t xml:space="preserve">PREDICTED: LOW QUALITY PROTEIN: centrosomal protein of 97 kDa [Plutella xylostella]</t>
  </si>
  <si>
    <t xml:space="preserve">XM_008194208.1</t>
  </si>
  <si>
    <t xml:space="preserve">PREDICTED: Tribolium castaneum centrosomal protein of 97 kDa (LOC656934), transcript variant X2, mRNA</t>
  </si>
  <si>
    <t xml:space="preserve">K16717</t>
  </si>
  <si>
    <t xml:space="preserve">CEP97</t>
  </si>
  <si>
    <t xml:space="preserve">centrosomal protein CEP97</t>
  </si>
  <si>
    <t xml:space="preserve">http://www.genome.jp/dbget-bin/www_bget?ko:K16717</t>
  </si>
  <si>
    <t xml:space="preserve">Q9CZ62</t>
  </si>
  <si>
    <t xml:space="preserve">Centrosomal protein of 97 kDa OS=Mus musculus GN=Cep97 PE=2 SV=1</t>
  </si>
  <si>
    <t xml:space="preserve">PF00612//PF00560//PF13855</t>
  </si>
  <si>
    <t xml:space="preserve">IQ calmodulin-binding motif//Leucine Rich Repeat//Leucine rich repeat</t>
  </si>
  <si>
    <t xml:space="preserve">KOG0531</t>
  </si>
  <si>
    <t xml:space="preserve">Protein phosphatase 1, regulatory subunit, and related proteins</t>
  </si>
  <si>
    <t xml:space="preserve">Cluster-41210.134145</t>
  </si>
  <si>
    <t xml:space="preserve">KDR23350.1</t>
  </si>
  <si>
    <t xml:space="preserve">Major facilitator superfamily domain-containing protein 8 [Zootermopsis nevadensis]</t>
  </si>
  <si>
    <t xml:space="preserve">K12307</t>
  </si>
  <si>
    <t xml:space="preserve">MSFD8, CLN7</t>
  </si>
  <si>
    <t xml:space="preserve">MFS transporter, ceroid-lipofuscinosis neuronal protein 7</t>
  </si>
  <si>
    <t xml:space="preserve">http://www.genome.jp/dbget-bin/www_bget?ko:K12307</t>
  </si>
  <si>
    <t xml:space="preserve">Q6GPQ3</t>
  </si>
  <si>
    <t xml:space="preserve">Major facilitator superfamily domain-containing protein 8 OS=Xenopus laevis GN=mfsd8 PE=2 SV=1</t>
  </si>
  <si>
    <t xml:space="preserve">PF07690</t>
  </si>
  <si>
    <t xml:space="preserve">Major Facilitator Superfamily</t>
  </si>
  <si>
    <t xml:space="preserve">KOG2325</t>
  </si>
  <si>
    <t xml:space="preserve">Predicted transporter/transmembrane protein</t>
  </si>
  <si>
    <t xml:space="preserve">Cluster-41210.143310</t>
  </si>
  <si>
    <t xml:space="preserve">KDR15822.1</t>
  </si>
  <si>
    <t xml:space="preserve">Mismatch repair endonuclease PMS2 [Zootermopsis nevadensis]</t>
  </si>
  <si>
    <t xml:space="preserve">XM_002081581.1</t>
  </si>
  <si>
    <t xml:space="preserve">Drosophila simulans GD25620 (Dsim\GD25620), mRNA</t>
  </si>
  <si>
    <t xml:space="preserve">K10858</t>
  </si>
  <si>
    <t xml:space="preserve">PMS2</t>
  </si>
  <si>
    <t xml:space="preserve">DNA mismatch repair protein PMS2</t>
  </si>
  <si>
    <t xml:space="preserve">http://www.genome.jp/dbget-bin/www_bget?ko:K10858</t>
  </si>
  <si>
    <t xml:space="preserve">P54279</t>
  </si>
  <si>
    <t xml:space="preserve">Mismatch repair endonuclease PMS2 OS=Mus musculus GN=Pms2 PE=2 SV=1</t>
  </si>
  <si>
    <t xml:space="preserve">PF08676//PF01119</t>
  </si>
  <si>
    <t xml:space="preserve">MutL C terminal dimerisation domain//DNA mismatch repair protein, C-terminal domain</t>
  </si>
  <si>
    <t xml:space="preserve">GO:0006298</t>
  </si>
  <si>
    <t xml:space="preserve">mismatch repair</t>
  </si>
  <si>
    <t xml:space="preserve">GO:0030983//GO:0005524</t>
  </si>
  <si>
    <t xml:space="preserve">mismatched DNA binding//ATP binding</t>
  </si>
  <si>
    <t xml:space="preserve">KOG1978</t>
  </si>
  <si>
    <t xml:space="preserve">DNA mismatch repair protein - MLH2/PMS1/Pms2 family</t>
  </si>
  <si>
    <t xml:space="preserve">Cluster-41210.96483</t>
  </si>
  <si>
    <t xml:space="preserve">XP_008187710.1</t>
  </si>
  <si>
    <t xml:space="preserve">PREDICTED: ATP-binding cassette sub-family A member 1-like [Acyrthosiphon pisum]</t>
  </si>
  <si>
    <t xml:space="preserve">K05641</t>
  </si>
  <si>
    <t xml:space="preserve">ABCA1</t>
  </si>
  <si>
    <t xml:space="preserve">ATP-binding cassette, subfamily A (ABC1), member 1</t>
  </si>
  <si>
    <t xml:space="preserve">http://www.genome.jp/dbget-bin/www_bget?ko:K05641</t>
  </si>
  <si>
    <t xml:space="preserve">O95477</t>
  </si>
  <si>
    <t xml:space="preserve">ATP-binding cassette sub-family A member 1 OS=Homo sapiens GN=ABCA1 PE=1 SV=3</t>
  </si>
  <si>
    <t xml:space="preserve">PF13304//PF00005</t>
  </si>
  <si>
    <t xml:space="preserve">AAA domain, putative AbiEii toxin, Type IV TA system//ABC transporter</t>
  </si>
  <si>
    <t xml:space="preserve">GO:0016887//GO:0005524</t>
  </si>
  <si>
    <t xml:space="preserve">ATPase activity//ATP binding</t>
  </si>
  <si>
    <t xml:space="preserve">Cluster-41210.124389</t>
  </si>
  <si>
    <t xml:space="preserve">XP_011557829.1</t>
  </si>
  <si>
    <t xml:space="preserve">PREDICTED: RNA-directed DNA polymerase from mobile element jockey-like [Plutella xylostella]</t>
  </si>
  <si>
    <t xml:space="preserve">Cluster-41210.125707</t>
  </si>
  <si>
    <t xml:space="preserve">XP_012253426.1</t>
  </si>
  <si>
    <t xml:space="preserve">PREDICTED: microtubule-actin cross-linking factor 1 isoform X23 [Athalia rosae]</t>
  </si>
  <si>
    <t xml:space="preserve">Q03001</t>
  </si>
  <si>
    <t xml:space="preserve">Dystonin OS=Homo sapiens GN=DST PE=1 SV=4</t>
  </si>
  <si>
    <t xml:space="preserve">PF00435//PF00681//PF03331//PF14525//PF15957//PF00307</t>
  </si>
  <si>
    <t xml:space="preserve">Spectrin repeat//Plectin repeat//UDP-3-O-acyl N-acetylglycosamine deacetylase//AraC-binding-like domain//Commissureless//Calponin homology (CH) domain</t>
  </si>
  <si>
    <t xml:space="preserve">GO:0007411//GO:0009245//GO:0006807//GO:0006355</t>
  </si>
  <si>
    <t xml:space="preserve">axon guidance//lipid A biosynthetic process//nitrogen compound metabolic process//regulation of transcription, DNA-templated</t>
  </si>
  <si>
    <t xml:space="preserve">GO:0008759//GO:0005515</t>
  </si>
  <si>
    <t xml:space="preserve">UDP-3-O-[3-hydroxymyristoyl] N-acetylglucosamine deacetylase activity//protein binding</t>
  </si>
  <si>
    <t xml:space="preserve">KOG0516</t>
  </si>
  <si>
    <t xml:space="preserve">Dystonin, GAS (Growth-arrest-specific protein), and related proteins</t>
  </si>
  <si>
    <t xml:space="preserve">Cluster-41210.146695</t>
  </si>
  <si>
    <t xml:space="preserve">KDR13022.1</t>
  </si>
  <si>
    <t xml:space="preserve">hypothetical protein L798_13230, partial [Zootermopsis nevadensis]</t>
  </si>
  <si>
    <t xml:space="preserve">K06101</t>
  </si>
  <si>
    <t xml:space="preserve">ASH1L</t>
  </si>
  <si>
    <t xml:space="preserve">histone-lysine N-methyltransferase ASH1L </t>
  </si>
  <si>
    <t xml:space="preserve">http://www.genome.jp/dbget-bin/www_bget?ko:K06101</t>
  </si>
  <si>
    <t xml:space="preserve">Q99MY8</t>
  </si>
  <si>
    <t xml:space="preserve">Histone-lysine N-methyltransferase ASH1L OS=Mus musculus GN=Ash1l PE=1 SV=3</t>
  </si>
  <si>
    <t xml:space="preserve">PF08099//PF00856//PF00439//PF01426//PF00628</t>
  </si>
  <si>
    <t xml:space="preserve">Scorpion calcine family//SET domain//Bromodomain//BAH domain//PHD-finger</t>
  </si>
  <si>
    <t xml:space="preserve">GO:0003682//GO:0019855//GO:0005515</t>
  </si>
  <si>
    <t xml:space="preserve">chromatin binding//calcium channel inhibitor activity//protein binding</t>
  </si>
  <si>
    <t xml:space="preserve">GO:0000785//GO:0005576</t>
  </si>
  <si>
    <t xml:space="preserve">chromatin//extracellular region</t>
  </si>
  <si>
    <t xml:space="preserve">KOG1083</t>
  </si>
  <si>
    <t xml:space="preserve">Putative transcription factor ASH1/LIN-59</t>
  </si>
  <si>
    <t xml:space="preserve">Cluster-41210.3389</t>
  </si>
  <si>
    <t xml:space="preserve">Cluster-41210.95836</t>
  </si>
  <si>
    <t xml:space="preserve">XP_008180277.1</t>
  </si>
  <si>
    <t xml:space="preserve">PREDICTED: pancreatic triacylglycerol lipase [Acyrthosiphon pisum]</t>
  </si>
  <si>
    <t xml:space="preserve">K14073</t>
  </si>
  <si>
    <t xml:space="preserve">PNLIP, PL</t>
  </si>
  <si>
    <t xml:space="preserve">pancreatic triacylglycerol lipase </t>
  </si>
  <si>
    <t xml:space="preserve">http://www.genome.jp/dbget-bin/www_bget?ko:K14073</t>
  </si>
  <si>
    <t xml:space="preserve">P29183</t>
  </si>
  <si>
    <t xml:space="preserve">Pancreatic triacylglycerol lipase (Fragment) OS=Equus caballus GN=PNLIP PE=1 SV=2</t>
  </si>
  <si>
    <t xml:space="preserve">Cluster-41210.83912</t>
  </si>
  <si>
    <t xml:space="preserve">KDR06414.1</t>
  </si>
  <si>
    <t xml:space="preserve">Myeloid leukemia factor [Zootermopsis nevadensis]</t>
  </si>
  <si>
    <t xml:space="preserve">Q9NKV0</t>
  </si>
  <si>
    <t xml:space="preserve">Myeloid leukemia factor OS=Drosophila melanogaster GN=Mlf PE=1 SV=2</t>
  </si>
  <si>
    <t xml:space="preserve">PF01325//PF01498//PF00292</t>
  </si>
  <si>
    <t xml:space="preserve">Iron dependent repressor, N-terminal DNA binding domain//Transposase//'Paired box' domain</t>
  </si>
  <si>
    <t xml:space="preserve">GO:0006355//GO:0006313//GO:0015074</t>
  </si>
  <si>
    <t xml:space="preserve">regulation of transcription, DNA-templated//transposition, DNA-mediated//DNA integration</t>
  </si>
  <si>
    <t xml:space="preserve">KOG4049</t>
  </si>
  <si>
    <t xml:space="preserve">Proliferation-related protein MLF</t>
  </si>
  <si>
    <t xml:space="preserve">Cluster-41210.94166</t>
  </si>
  <si>
    <t xml:space="preserve">XP_008470091.1</t>
  </si>
  <si>
    <t xml:space="preserve">PREDICTED: p53 and DNA damage-regulated protein 1 isoform X1 [Diaphorina citri]&gt;gi|662194297|ref|XP_008470092.1| PREDICTED: p53 and DNA damage-regulated protein 1 isoform X2 [Diaphorina citri]&gt;gi|662194299|ref|XP_008470093.1| PREDICTED: p53 and DNA damage-regulated protein 1 isoform X1 [Diaphorina citri]</t>
  </si>
  <si>
    <t xml:space="preserve">P59048</t>
  </si>
  <si>
    <t xml:space="preserve">p53 and DNA damage-regulated protein 1 OS=Mus musculus GN=Pdrg1 PE=2 SV=1</t>
  </si>
  <si>
    <t xml:space="preserve">PF05749//PF01920</t>
  </si>
  <si>
    <t xml:space="preserve">Rubella membrane glycoprotein E2//Prefoldin subunit</t>
  </si>
  <si>
    <t xml:space="preserve">GO:0006457</t>
  </si>
  <si>
    <t xml:space="preserve">protein folding</t>
  </si>
  <si>
    <t xml:space="preserve">GO:0051082</t>
  </si>
  <si>
    <t xml:space="preserve">unfolded protein binding</t>
  </si>
  <si>
    <t xml:space="preserve">GO:0019013//GO:0016272//GO:0016021</t>
  </si>
  <si>
    <t xml:space="preserve">viral nucleocapsid//prefoldin complex//integral component of membrane</t>
  </si>
  <si>
    <t xml:space="preserve">Cluster-41210.153469</t>
  </si>
  <si>
    <t xml:space="preserve">XP_004917444.1</t>
  </si>
  <si>
    <t xml:space="preserve">PREDICTED: zinc finger BED domain-containing protein 5-like [Xenopus (Silurana) tropicalis]</t>
  </si>
  <si>
    <t xml:space="preserve">O95789</t>
  </si>
  <si>
    <t xml:space="preserve">Zinc finger MYM-type protein 6 OS=Homo sapiens GN=ZMYM6 PE=2 SV=2</t>
  </si>
  <si>
    <t xml:space="preserve">PF08152//PF06305</t>
  </si>
  <si>
    <t xml:space="preserve">GUCT (NUC152) domain//Protein of unknown function (DUF1049)</t>
  </si>
  <si>
    <t xml:space="preserve">GO:0005524//GO:0003723//GO:0004386</t>
  </si>
  <si>
    <t xml:space="preserve">ATP binding//RNA binding//helicase activity</t>
  </si>
  <si>
    <t xml:space="preserve">GO:0005887//GO:0005634</t>
  </si>
  <si>
    <t xml:space="preserve">integral component of plasma membrane//nucleus</t>
  </si>
  <si>
    <t xml:space="preserve">Cluster-41210.56698</t>
  </si>
  <si>
    <t xml:space="preserve">KDR22624.1</t>
  </si>
  <si>
    <t xml:space="preserve">hypothetical protein L798_12754 [Zootermopsis nevadensis]</t>
  </si>
  <si>
    <t xml:space="preserve">PF00069</t>
  </si>
  <si>
    <t xml:space="preserve">Protein kinase domain</t>
  </si>
  <si>
    <t xml:space="preserve">Cluster-41210.119262</t>
  </si>
  <si>
    <t xml:space="preserve">XP_008182723.1</t>
  </si>
  <si>
    <t xml:space="preserve">PREDICTED: uncharacterized protein LOC103309327 [Acyrthosiphon pisum]&gt;gi|641679805|ref|XP_008188719.1| PREDICTED: uncharacterized protein LOC103310986 [Acyrthosiphon pisum]</t>
  </si>
  <si>
    <t xml:space="preserve">Q6AZB8</t>
  </si>
  <si>
    <t xml:space="preserve">Putative nuclease HARBI1 OS=Danio rerio GN=harbi1 PE=2 SV=1</t>
  </si>
  <si>
    <t xml:space="preserve">KOG4585</t>
  </si>
  <si>
    <t xml:space="preserve">Predicted transposase</t>
  </si>
  <si>
    <t xml:space="preserve">Cluster-41210.18465</t>
  </si>
  <si>
    <t xml:space="preserve">KDR08672.1</t>
  </si>
  <si>
    <t xml:space="preserve">Insulin-like growth factor-binding protein complex acid labile chain [Zootermopsis nevadensis]</t>
  </si>
  <si>
    <t xml:space="preserve">P35859</t>
  </si>
  <si>
    <t xml:space="preserve">Insulin-like growth factor-binding protein complex acid labile subunit OS=Rattus norvegicus GN=Igfals PE=1 SV=1</t>
  </si>
  <si>
    <t xml:space="preserve">PF13855//PF00560//PF02773</t>
  </si>
  <si>
    <t xml:space="preserve">Leucine rich repeat//Leucine Rich Repeat//S-adenosylmethionine synthetase, C-terminal domain</t>
  </si>
  <si>
    <t xml:space="preserve">GO:0006556//GO:0006555</t>
  </si>
  <si>
    <t xml:space="preserve">S-adenosylmethionine biosynthetic process//methionine metabolic process</t>
  </si>
  <si>
    <t xml:space="preserve">GO:0005515//GO:0004478</t>
  </si>
  <si>
    <t xml:space="preserve">protein binding//methionine adenosyltransferase activity</t>
  </si>
  <si>
    <t xml:space="preserve">Cluster-41210.93131</t>
  </si>
  <si>
    <t xml:space="preserve">XP_007474778.1</t>
  </si>
  <si>
    <t xml:space="preserve">PREDICTED: tigger transposable element-derived protein 1-like isoform X6 [Monodelphis domestica]</t>
  </si>
  <si>
    <t xml:space="preserve">AL035262.1</t>
  </si>
  <si>
    <t xml:space="preserve">Human DNA sequence from clone RP3-523M5 on chromosome Xq25-27.3, complete sequence</t>
  </si>
  <si>
    <t xml:space="preserve">K00134</t>
  </si>
  <si>
    <t xml:space="preserve">GAPDH, gapA</t>
  </si>
  <si>
    <t xml:space="preserve">glyceraldehyde 3-phosphate dehydrogenase </t>
  </si>
  <si>
    <t xml:space="preserve">http://www.genome.jp/dbget-bin/www_bget?ko:K00134</t>
  </si>
  <si>
    <t xml:space="preserve">Q96MW7</t>
  </si>
  <si>
    <t xml:space="preserve">Tigger transposable element-derived protein 1 OS=Homo sapiens GN=TIGD1 PE=1 SV=1</t>
  </si>
  <si>
    <t xml:space="preserve">PF03184//PF02826//PF00044//PF00208//PF07817</t>
  </si>
  <si>
    <t xml:space="preserve">DDE superfamily endonuclease//D-isomer specific 2-hydroxyacid dehydrogenase, NAD binding domain//Glyceraldehyde 3-phosphate dehydrogenase, NAD binding domain//Glutamate/Leucine/Phenylalanine/Valine dehydrogenase//GLE1-like protein</t>
  </si>
  <si>
    <t xml:space="preserve">GO:0055114//GO:0006520//GO:0016973</t>
  </si>
  <si>
    <t xml:space="preserve">oxidation-reduction process//cellular amino acid metabolic process//poly(A)+ mRNA export from nucleus</t>
  </si>
  <si>
    <t xml:space="preserve">GO:0051287//GO:0016491//GO:0016620//GO:0003676</t>
  </si>
  <si>
    <t xml:space="preserve">NAD binding//oxidoreductase activity//oxidoreductase activity, acting on the aldehyde or oxo group of donors, NAD or NADP as acceptor//nucleic acid binding</t>
  </si>
  <si>
    <t xml:space="preserve">GO:0005643</t>
  </si>
  <si>
    <t xml:space="preserve">nuclear pore</t>
  </si>
  <si>
    <t xml:space="preserve">KOG3105</t>
  </si>
  <si>
    <t xml:space="preserve">DNA-binding centromere protein B (CENP-B)</t>
  </si>
  <si>
    <t xml:space="preserve">Cluster-41210.79486</t>
  </si>
  <si>
    <t xml:space="preserve">Cluster-41210.111798</t>
  </si>
  <si>
    <t xml:space="preserve">KDR17256.1</t>
  </si>
  <si>
    <t xml:space="preserve">Lamin-B receptor [Zootermopsis nevadensis]</t>
  </si>
  <si>
    <t xml:space="preserve">Q9LDR4</t>
  </si>
  <si>
    <t xml:space="preserve">Delta(14)-sterol reductase OS=Arabidopsis thaliana GN=FK PE=1 SV=2</t>
  </si>
  <si>
    <t xml:space="preserve">PF01222</t>
  </si>
  <si>
    <t xml:space="preserve">Ergosterol biosynthesis ERG4/ERG24 family</t>
  </si>
  <si>
    <t xml:space="preserve">KOG1435</t>
  </si>
  <si>
    <t xml:space="preserve">Sterol reductase/lamin B receptor</t>
  </si>
  <si>
    <t xml:space="preserve">Cluster-41210.162375</t>
  </si>
  <si>
    <t xml:space="preserve">Cluster-41210.85158</t>
  </si>
  <si>
    <t xml:space="preserve">XP_001946449.1</t>
  </si>
  <si>
    <t xml:space="preserve">PREDICTED: senecionine N-oxygenase-like [Acyrthosiphon pisum]</t>
  </si>
  <si>
    <t xml:space="preserve">K00485</t>
  </si>
  <si>
    <t xml:space="preserve">FMO</t>
  </si>
  <si>
    <t xml:space="preserve">dimethylaniline monooxygenase (N-oxide forming) </t>
  </si>
  <si>
    <t xml:space="preserve">http://www.genome.jp/dbget-bin/www_bget?ko:K00485</t>
  </si>
  <si>
    <t xml:space="preserve">Q8MP06</t>
  </si>
  <si>
    <t xml:space="preserve">Senecionine N-oxygenase OS=Tyria jacobaeae GN=sno1 PE=1 SV=1</t>
  </si>
  <si>
    <t xml:space="preserve">PF01494//PF00743//PF13241//PF02826//PF05834//PF00070//PF07992//PF01266</t>
  </si>
  <si>
    <t xml:space="preserve">FAD binding domain//Flavin-binding monooxygenase-like//Putative NAD(P)-binding//D-isomer specific 2-hydroxyacid dehydrogenase, NAD binding domain//Lycopene cyclase protein//Pyridine nucleotide-disulphide oxidoreductase//Pyridine nucleotide-disulphide oxidoreductase//FAD dependent oxidoreductase</t>
  </si>
  <si>
    <t xml:space="preserve">GO:0019354//GO:0006779//GO:0016117//GO:0055114</t>
  </si>
  <si>
    <t xml:space="preserve">siroheme biosynthetic process//porphyrin-containing compound biosynthetic process//carotenoid biosynthetic process//oxidation-reduction process</t>
  </si>
  <si>
    <t xml:space="preserve">GO:0016491//GO:0051287//GO:0071949//GO:0043115//GO:0050660//GO:0050661//GO:0016705//GO:0004499</t>
  </si>
  <si>
    <t xml:space="preserve">oxidoreductase activity//NAD binding//FAD binding//precorrin-2 dehydrogenase activity//flavin adenine dinucleotide binding//NADP binding//oxidoreductase activity, acting on paired donors, with incorporation or reduction of molecular oxygen//N,N-dimethylaniline monooxygenase activity</t>
  </si>
  <si>
    <t xml:space="preserve">KOG1399</t>
  </si>
  <si>
    <t xml:space="preserve">Flavin-containing monooxygenase</t>
  </si>
  <si>
    <t xml:space="preserve">Cluster-41210.118163</t>
  </si>
  <si>
    <t xml:space="preserve">XP_012148427.1</t>
  </si>
  <si>
    <t xml:space="preserve">PREDICTED: uncharacterized protein LOC100875203 isoform X1 [Megachile rotundata]</t>
  </si>
  <si>
    <t xml:space="preserve">PF02421//PF00910//PF03193//PF01926</t>
  </si>
  <si>
    <t xml:space="preserve">Ferrous iron transport protein B//RNA helicase//Protein of unknown function, DUF258//50S ribosome-binding GTPase</t>
  </si>
  <si>
    <t xml:space="preserve">GO:0003724//GO:0003723//GO:0005525//GO:0003924//GO:0015093</t>
  </si>
  <si>
    <t xml:space="preserve">RNA helicase activity//RNA binding//GTP binding//GTPase activity//ferrous iron transmembrane transporter activity</t>
  </si>
  <si>
    <t xml:space="preserve">Cluster-41210.87088</t>
  </si>
  <si>
    <t xml:space="preserve">PF10538</t>
  </si>
  <si>
    <t xml:space="preserve">Immunoreceptor tyrosine-based activation motif</t>
  </si>
  <si>
    <t xml:space="preserve">Cluster-41210.10348</t>
  </si>
  <si>
    <t xml:space="preserve">Cluster-41210.15615</t>
  </si>
  <si>
    <t xml:space="preserve">XP_011135487.1</t>
  </si>
  <si>
    <t xml:space="preserve">PREDICTED: fat-like cadherin-related tumor suppressor homolog, partial [Harpegnathos saltator]</t>
  </si>
  <si>
    <t xml:space="preserve">K16506</t>
  </si>
  <si>
    <t xml:space="preserve">FAT1_2_3</t>
  </si>
  <si>
    <t xml:space="preserve">protocadherin Fat 1/2/3</t>
  </si>
  <si>
    <t xml:space="preserve">http://www.genome.jp/dbget-bin/www_bget?ko:K16506</t>
  </si>
  <si>
    <t xml:space="preserve">PF00028//PF16099</t>
  </si>
  <si>
    <t xml:space="preserve">Cadherin domain//Recq-mediated genome instability protein 1, C-terminal OB-fold</t>
  </si>
  <si>
    <t xml:space="preserve">GO:0000166//GO:0005509</t>
  </si>
  <si>
    <t xml:space="preserve">nucleotide binding//calcium ion binding</t>
  </si>
  <si>
    <t xml:space="preserve">KOG1219</t>
  </si>
  <si>
    <t xml:space="preserve">Uncharacterized conserved protein, contains laminin, cadherin and EGF domains</t>
  </si>
  <si>
    <t xml:space="preserve">Cluster-41210.152755</t>
  </si>
  <si>
    <t xml:space="preserve">AHZ20738.1</t>
  </si>
  <si>
    <t xml:space="preserve">juvenile hormone acid methyltransferase [Diploptera punctata]</t>
  </si>
  <si>
    <t xml:space="preserve">PF02390//PF01209//PF01135//PF01728//PF01189//PF03542//PF05175//PF08241</t>
  </si>
  <si>
    <t xml:space="preserve">Putative methyltransferase//ubiE/COQ5 methyltransferase family//Protein-L-isoaspartate(D-aspartate) O-methyltransferase (PCMT)//FtsJ-like methyltransferase//16S rRNA methyltransferase RsmF//Tuberin//Methyltransferase small domain//Methyltransferase domain</t>
  </si>
  <si>
    <t xml:space="preserve">GO:0006479//GO:0006400//GO:0043547//GO:0032259//GO:0046500//GO:0009451//GO:0008152//GO:0008033//GO:0006464</t>
  </si>
  <si>
    <t xml:space="preserve">protein methylation//tRNA modification//positive regulation of GTPase activity//methylation//S-adenosylmethionine metabolic process//RNA modification//metabolic process//tRNA processing//cellular protein modification process</t>
  </si>
  <si>
    <t xml:space="preserve">GO:0004719//GO:0008176//GO:0005096//GO:0008168</t>
  </si>
  <si>
    <t xml:space="preserve">protein-L-isoaspartate (D-aspartate) O-methyltransferase activity//tRNA (guanine-N7-)-methyltransferase activity//GTPase activator activity//methyltransferase activity</t>
  </si>
  <si>
    <t xml:space="preserve">Cluster-41210.123724</t>
  </si>
  <si>
    <t xml:space="preserve">Cluster-41210.65701</t>
  </si>
  <si>
    <t xml:space="preserve">Cluster-41210.88593</t>
  </si>
  <si>
    <t xml:space="preserve">Cluster-41210.162556</t>
  </si>
  <si>
    <t xml:space="preserve">XP_003249779.1</t>
  </si>
  <si>
    <t xml:space="preserve">PREDICTED: uncharacterized protein LOC100577885 [Apis mellifera]</t>
  </si>
  <si>
    <t xml:space="preserve">Cluster-41210.75422</t>
  </si>
  <si>
    <t xml:space="preserve">AAL90258.1</t>
  </si>
  <si>
    <t xml:space="preserve">GM13209p [Drosophila melanogaster]</t>
  </si>
  <si>
    <t xml:space="preserve">XM_001970094.1</t>
  </si>
  <si>
    <t xml:space="preserve">Drosophila erecta GG23547 (Dere\GG23547), mRNA</t>
  </si>
  <si>
    <t xml:space="preserve">K10582</t>
  </si>
  <si>
    <t xml:space="preserve">UBE2Q</t>
  </si>
  <si>
    <t xml:space="preserve">ubiquitin-conjugating enzyme E2 Q </t>
  </si>
  <si>
    <t xml:space="preserve">http://www.genome.jp/dbget-bin/www_bget?ko:K10582</t>
  </si>
  <si>
    <t xml:space="preserve">Q7Z7E8</t>
  </si>
  <si>
    <t xml:space="preserve">Ubiquitin-conjugating enzyme E2 Q1 OS=Homo sapiens GN=UBE2Q1 PE=1 SV=1</t>
  </si>
  <si>
    <t xml:space="preserve">PF01769//PF05297</t>
  </si>
  <si>
    <t xml:space="preserve">Divalent cation transporter//Herpesvirus latent membrane protein 1 (LMP1)</t>
  </si>
  <si>
    <t xml:space="preserve">GO:0019087//GO:0006812</t>
  </si>
  <si>
    <t xml:space="preserve">transformation of host cell by virus//cation transport</t>
  </si>
  <si>
    <t xml:space="preserve">GO:0008324</t>
  </si>
  <si>
    <t xml:space="preserve">cation transmembrane transporter activity</t>
  </si>
  <si>
    <t xml:space="preserve">KOG0897</t>
  </si>
  <si>
    <t xml:space="preserve">Predicted ubiquitin-conjugating enzyme</t>
  </si>
  <si>
    <t xml:space="preserve">Cluster-41210.89478</t>
  </si>
  <si>
    <t xml:space="preserve">KDR24267.1</t>
  </si>
  <si>
    <t xml:space="preserve">hypothetical protein L798_06909 [Zootermopsis nevadensis]</t>
  </si>
  <si>
    <t xml:space="preserve">K07750</t>
  </si>
  <si>
    <t xml:space="preserve">E1.14.13.72, SC4MOL, ERG25</t>
  </si>
  <si>
    <t xml:space="preserve">methylsterol monooxygenase </t>
  </si>
  <si>
    <t xml:space="preserve">http://www.genome.jp/dbget-bin/www_bget?ko:K07750</t>
  </si>
  <si>
    <t xml:space="preserve">Q9GKT2</t>
  </si>
  <si>
    <t xml:space="preserve">Fatty acid hydroxylase domain-containing protein 2 OS=Macaca fascicularis GN=FAXDC2 PE=2 SV=1</t>
  </si>
  <si>
    <t xml:space="preserve">PF04116//PF12009//PF00096//PF01538</t>
  </si>
  <si>
    <t xml:space="preserve">Fatty acid hydroxylase superfamily//Telomerase ribonucleoprotein complex - RNA binding domain//Zinc finger, C2H2 type//Hepatitis C virus non-structural protein NS2</t>
  </si>
  <si>
    <t xml:space="preserve">GO:0006278//GO:0006508//GO:0055114//GO:0006633</t>
  </si>
  <si>
    <t xml:space="preserve">RNA-dependent DNA replication//proteolysis//oxidation-reduction process//fatty acid biosynthetic process</t>
  </si>
  <si>
    <t xml:space="preserve">GO:0004197//GO:0003964//GO:0016491//GO:0005506//GO:0046872</t>
  </si>
  <si>
    <t xml:space="preserve">cysteine-type endopeptidase activity//RNA-directed DNA polymerase activity//oxidoreductase activity//iron ion binding//metal ion binding</t>
  </si>
  <si>
    <t xml:space="preserve">KOG0873</t>
  </si>
  <si>
    <t xml:space="preserve">C-4 sterol methyl oxidase</t>
  </si>
  <si>
    <t xml:space="preserve">Cluster-41210.95058</t>
  </si>
  <si>
    <t xml:space="preserve">Cluster-41210.147547</t>
  </si>
  <si>
    <t xml:space="preserve">KDR11261.1</t>
  </si>
  <si>
    <t xml:space="preserve">Actin-binding protein IPP [Zootermopsis nevadensis]</t>
  </si>
  <si>
    <t xml:space="preserve">K13956</t>
  </si>
  <si>
    <t xml:space="preserve">IPP, KLHL27</t>
  </si>
  <si>
    <t xml:space="preserve">actin-binding protein IPP</t>
  </si>
  <si>
    <t xml:space="preserve">http://www.genome.jp/dbget-bin/www_bget?ko:K13956</t>
  </si>
  <si>
    <t xml:space="preserve">Q9Y573</t>
  </si>
  <si>
    <t xml:space="preserve">Actin-binding protein IPP OS=Homo sapiens GN=IPP PE=2 SV=1</t>
  </si>
  <si>
    <t xml:space="preserve">PF01344//PF07646//PF05699</t>
  </si>
  <si>
    <t xml:space="preserve">Kelch motif//Kelch motif//hAT family C-terminal dimerisation region</t>
  </si>
  <si>
    <t xml:space="preserve">GO:0005515//GO:0046983</t>
  </si>
  <si>
    <t xml:space="preserve">protein binding//protein dimerization activity</t>
  </si>
  <si>
    <t xml:space="preserve">KOG4441</t>
  </si>
  <si>
    <t xml:space="preserve">Proteins containing BTB/POZ and Kelch domains, involved in regulatory/signal transduction processes</t>
  </si>
  <si>
    <t xml:space="preserve">Cluster-41210.163207</t>
  </si>
  <si>
    <t xml:space="preserve">EGI60791.1</t>
  </si>
  <si>
    <t xml:space="preserve">hypothetical protein G5I_10989 [Acromyrmex echinatior]</t>
  </si>
  <si>
    <t xml:space="preserve">Q9BQ89</t>
  </si>
  <si>
    <t xml:space="preserve">Protein FAM110A OS=Homo sapiens GN=FAM110A PE=1 SV=1</t>
  </si>
  <si>
    <t xml:space="preserve">PF08107//PF09726</t>
  </si>
  <si>
    <t xml:space="preserve">Pleurocidin family//Transmembrane protein</t>
  </si>
  <si>
    <t xml:space="preserve">Cluster-52292.0</t>
  </si>
  <si>
    <t xml:space="preserve">Cluster-41210.117466</t>
  </si>
  <si>
    <t xml:space="preserve">Cluster-41210.137000</t>
  </si>
  <si>
    <t xml:space="preserve">KDR23124.1</t>
  </si>
  <si>
    <t xml:space="preserve">Farnesyl pyrophosphate synthetase [Zootermopsis nevadensis]</t>
  </si>
  <si>
    <t xml:space="preserve">K00787</t>
  </si>
  <si>
    <t xml:space="preserve">FDPS</t>
  </si>
  <si>
    <t xml:space="preserve">farnesyl diphosphate synthase </t>
  </si>
  <si>
    <t xml:space="preserve">http://www.genome.jp/dbget-bin/www_bget?ko:K00787</t>
  </si>
  <si>
    <t xml:space="preserve">P49349</t>
  </si>
  <si>
    <t xml:space="preserve">Farnesyl pyrophosphate synthase OS=Kluyveromyces lactis (strain ATCC 8585 / CBS 2359 / DSM 70799 / NBRC 1267 / NRRL Y-1140 / WM37) GN=FPS1 PE=3 SV=1</t>
  </si>
  <si>
    <t xml:space="preserve">PF06872//PF00348</t>
  </si>
  <si>
    <t xml:space="preserve">EspG protein//Polyprenyl synthetase</t>
  </si>
  <si>
    <t xml:space="preserve">GO:0009405//GO:0006508//GO:0008299</t>
  </si>
  <si>
    <t xml:space="preserve">pathogenesis//proteolysis//isoprenoid biosynthetic process</t>
  </si>
  <si>
    <t xml:space="preserve">GO:0004197</t>
  </si>
  <si>
    <t xml:space="preserve">cysteine-type endopeptidase activity</t>
  </si>
  <si>
    <t xml:space="preserve">KOG0711</t>
  </si>
  <si>
    <t xml:space="preserve">Polyprenyl synthetase</t>
  </si>
  <si>
    <t xml:space="preserve">Cluster-41210.97722</t>
  </si>
  <si>
    <t xml:space="preserve">KM000128.1</t>
  </si>
  <si>
    <t xml:space="preserve">Tettigades ulnaria mitochondrion, partial genome</t>
  </si>
  <si>
    <t xml:space="preserve">Cluster-41210.98219</t>
  </si>
  <si>
    <t xml:space="preserve">Cluster-41210.67306</t>
  </si>
  <si>
    <t xml:space="preserve">Cluster-41210.132830</t>
  </si>
  <si>
    <t xml:space="preserve">EFN72188.1</t>
  </si>
  <si>
    <t xml:space="preserve">hypothetical protein EAG_06795, partial [Camponotus floridanus]</t>
  </si>
  <si>
    <t xml:space="preserve">Cluster-41210.71996</t>
  </si>
  <si>
    <t xml:space="preserve">KDR13860.1</t>
  </si>
  <si>
    <t xml:space="preserve">Pericentriolar material 1 protein [Zootermopsis nevadensis]</t>
  </si>
  <si>
    <t xml:space="preserve">Cluster-41210.66036</t>
  </si>
  <si>
    <t xml:space="preserve">KDR20261.1</t>
  </si>
  <si>
    <t xml:space="preserve">N6-adenosine-methyltransferase 70 kDa subunit [Zootermopsis nevadensis]</t>
  </si>
  <si>
    <t xml:space="preserve">Q9VCE6</t>
  </si>
  <si>
    <t xml:space="preserve">Probable N6-adenosine-methyltransferase MT-A70-like protein OS=Drosophila melanogaster GN=Ime4 PE=2 SV=1</t>
  </si>
  <si>
    <t xml:space="preserve">Cluster-41210.120068</t>
  </si>
  <si>
    <t xml:space="preserve">Cluster-41210.80483</t>
  </si>
  <si>
    <t xml:space="preserve">PF05399//PF08496//PF08114</t>
  </si>
  <si>
    <t xml:space="preserve">Ectropic viral integration site 2A protein (EVI2A)//Peptidase family S49 N-terminal//ATPase proteolipid family</t>
  </si>
  <si>
    <t xml:space="preserve">GO:0050790</t>
  </si>
  <si>
    <t xml:space="preserve">regulation of catalytic activity</t>
  </si>
  <si>
    <t xml:space="preserve">GO:0030234//GO:0004252</t>
  </si>
  <si>
    <t xml:space="preserve">enzyme regulator activity//serine-type endopeptidase activity</t>
  </si>
  <si>
    <t xml:space="preserve">GO:0016021//GO:0005886</t>
  </si>
  <si>
    <t xml:space="preserve">integral component of membrane//plasma membrane</t>
  </si>
  <si>
    <t xml:space="preserve">Cluster-41210.69022</t>
  </si>
  <si>
    <t xml:space="preserve">PF00517</t>
  </si>
  <si>
    <t xml:space="preserve">Retroviral envelope protein</t>
  </si>
  <si>
    <t xml:space="preserve">Cluster-41210.93173</t>
  </si>
  <si>
    <t xml:space="preserve">KDR23766.1</t>
  </si>
  <si>
    <t xml:space="preserve">Basement membrane-specific heparan sulfate proteoglycan core protein [Zootermopsis nevadensis]</t>
  </si>
  <si>
    <t xml:space="preserve">P98160</t>
  </si>
  <si>
    <t xml:space="preserve">Basement membrane-specific heparan sulfate proteoglycan core protein OS=Homo sapiens GN=HSPG2 PE=1 SV=4</t>
  </si>
  <si>
    <t xml:space="preserve">PF13895//PF00008//PF00057//PF02135</t>
  </si>
  <si>
    <t xml:space="preserve">Immunoglobulin domain//EGF-like domain//Low-density lipoprotein receptor domain class A//TAZ zinc finger</t>
  </si>
  <si>
    <t xml:space="preserve">GO:0006355//GO:0042967</t>
  </si>
  <si>
    <t xml:space="preserve">regulation of transcription, DNA-templated//acyl-carrier-protein biosynthetic process</t>
  </si>
  <si>
    <t xml:space="preserve">GO:0008270//GO:0003712//GO:0004402//GO:0005515</t>
  </si>
  <si>
    <t xml:space="preserve">zinc ion binding//transcription cofactor activity//histone acetyltransferase activity//protein binding</t>
  </si>
  <si>
    <t xml:space="preserve">GO:0000123//GO:0005634//GO:0005667</t>
  </si>
  <si>
    <t xml:space="preserve">histone acetyltransferase complex//nucleus//transcription factor complex</t>
  </si>
  <si>
    <t xml:space="preserve">KOG3509</t>
  </si>
  <si>
    <t xml:space="preserve">Basement membrane-specific heparan sulfate proteoglycan (HSPG) core protein</t>
  </si>
  <si>
    <t xml:space="preserve">Cluster-41210.111377</t>
  </si>
  <si>
    <t xml:space="preserve">PF01284//PF02367//PF09432//PF04513//PF07728//PF00910//PF03028//PF00004//PF05699//PF00158//PF01583//PF06766//PF00437</t>
  </si>
  <si>
    <t xml:space="preserve">Membrane-associating domain//Threonylcarbamoyl adenosine biosynthesis protein TsaE//Tho complex subunit THP2//Baculovirus polyhedron envelope protein, PEP, C terminus//AAA domain (dynein-related subfamily)//RNA helicase//Dynein heavy chain and region D6 of dynein motor//ATPase family associated with various cellular activities (AAA)//hAT family C-terminal dimerisation region//Sigma-54 interaction domain//Adenylylsulphate kinase//Fungal hydrophobin//Type II/IV secretion system protein</t>
  </si>
  <si>
    <t xml:space="preserve">GO:0006144//GO:0000103//GO:0002949//GO:0007018//GO:0006355//GO:0007017//GO:0006810//GO:0006368//GO:0006406</t>
  </si>
  <si>
    <t xml:space="preserve">purine nucleobase metabolic process//sulfate assimilation//tRNA threonylcarbamoyladenosine modification//microtubule-based movement//regulation of transcription, DNA-templated//microtubule-based process//transport//transcription elongation from RNA polymerase II promoter//mRNA export from nucleus</t>
  </si>
  <si>
    <t xml:space="preserve">GO:0046983//GO:0016887//GO:0003724//GO:0005524//GO:0003723//GO:0003777//GO:0005198//GO:0004020//GO:0008134</t>
  </si>
  <si>
    <t xml:space="preserve">protein dimerization activity//ATPase activity//RNA helicase activity//ATP binding//RNA binding//microtubule motor activity//structural molecule activity//adenylylsulfate kinase activity//transcription factor binding</t>
  </si>
  <si>
    <t xml:space="preserve">GO:0005667//GO:0016020//GO:0030286//GO:0005874//GO:0019031//GO:0005576//GO:0019028//GO:0000446</t>
  </si>
  <si>
    <t xml:space="preserve">transcription factor complex//membrane//dynein complex//microtubule//viral envelope//extracellular region//viral capsid//nucleoplasmic THO complex</t>
  </si>
  <si>
    <t xml:space="preserve">Cluster-41210.46561</t>
  </si>
  <si>
    <t xml:space="preserve">XP_008182537.1</t>
  </si>
  <si>
    <t xml:space="preserve">PREDICTED: meiosis arrest female protein 1 isoform X3 [Acyrthosiphon pisum]</t>
  </si>
  <si>
    <t xml:space="preserve">K17573</t>
  </si>
  <si>
    <t xml:space="preserve">LKAP, MARF1</t>
  </si>
  <si>
    <t xml:space="preserve">meiosis arrest female protein 1</t>
  </si>
  <si>
    <t xml:space="preserve">http://www.genome.jp/dbget-bin/www_bget?ko:K17573</t>
  </si>
  <si>
    <t xml:space="preserve">B2GUN4</t>
  </si>
  <si>
    <t xml:space="preserve">Meiosis arrest female protein 1 homolog OS=Xenopus tropicalis GN=marf1 PE=2 SV=1</t>
  </si>
  <si>
    <t xml:space="preserve">PF00106//PF00642//PF00076//PF05649</t>
  </si>
  <si>
    <t xml:space="preserve">short chain dehydrogenase//Zinc finger C-x8-C-x5-C-x3-H type (and similar)//RNA recognition motif. (a.k.a. RRM, RBD, or RNP domain)//Peptidase family M13</t>
  </si>
  <si>
    <t xml:space="preserve">GO:0046872//GO:0016491//GO:0003676</t>
  </si>
  <si>
    <t xml:space="preserve">metal ion binding//oxidoreductase activity//nucleic acid binding</t>
  </si>
  <si>
    <t xml:space="preserve">KOG2202</t>
  </si>
  <si>
    <t xml:space="preserve">U2 snRNP splicing factor, small subunit, and related proteins</t>
  </si>
  <si>
    <t xml:space="preserve">Cluster-41210.117084</t>
  </si>
  <si>
    <t xml:space="preserve">XP_008190219.1</t>
  </si>
  <si>
    <t xml:space="preserve">PREDICTED: zinc finger BED domain-containing protein 1-like [Acyrthosiphon pisum]</t>
  </si>
  <si>
    <t xml:space="preserve">Q80WQ9</t>
  </si>
  <si>
    <t xml:space="preserve">Zinc finger BED domain-containing protein 4 OS=Mus musculus GN=Zbed4 PE=2 SV=1</t>
  </si>
  <si>
    <t xml:space="preserve">PF05699//PF02900//PF02892//PF14372</t>
  </si>
  <si>
    <t xml:space="preserve">hAT family C-terminal dimerisation region//Catalytic LigB subunit of aromatic ring-opening dioxygenase//BED zinc finger//Domain of unknown function (DUF4413)</t>
  </si>
  <si>
    <t xml:space="preserve">GO:0006725</t>
  </si>
  <si>
    <t xml:space="preserve">cellular aromatic compound metabolic process</t>
  </si>
  <si>
    <t xml:space="preserve">GO:0046983//GO:0016491//GO:0003677//GO:0008198</t>
  </si>
  <si>
    <t xml:space="preserve">protein dimerization activity//oxidoreductase activity//DNA binding//ferrous iron binding</t>
  </si>
  <si>
    <t xml:space="preserve">KOG1121</t>
  </si>
  <si>
    <t xml:space="preserve">Tam3-transposase (Ac family)</t>
  </si>
  <si>
    <t xml:space="preserve">Cluster-41210.114690</t>
  </si>
  <si>
    <t xml:space="preserve">XP_008185984.1</t>
  </si>
  <si>
    <t xml:space="preserve">PREDICTED: putative nuclease HARBI1 [Acyrthosiphon pisum]</t>
  </si>
  <si>
    <t xml:space="preserve">Q8N328</t>
  </si>
  <si>
    <t xml:space="preserve">PiggyBac transposable element-derived protein 3 OS=Homo sapiens GN=PGBD3 PE=2 SV=3</t>
  </si>
  <si>
    <t xml:space="preserve">PF01609//PF04545//PF04827</t>
  </si>
  <si>
    <t xml:space="preserve">Transposase DDE domain//Sigma-70, region 4//Plant transposon protein</t>
  </si>
  <si>
    <t xml:space="preserve">GO:0006352//GO:0006313//GO:0006355</t>
  </si>
  <si>
    <t xml:space="preserve">DNA-templated transcription, initiation//transposition, DNA-mediated//regulation of transcription, DNA-templated</t>
  </si>
  <si>
    <t xml:space="preserve">GO:0016987//GO:0003677//GO:0004803//GO:0016788//GO:0003700</t>
  </si>
  <si>
    <t xml:space="preserve">sigma factor activity//DNA binding//transposase activity//hydrolase activity, acting on ester bonds//transcription factor activity, sequence-specific DNA binding</t>
  </si>
  <si>
    <t xml:space="preserve">Cluster-41210.124070</t>
  </si>
  <si>
    <t xml:space="preserve">XP_001606215.1</t>
  </si>
  <si>
    <t xml:space="preserve">PREDICTED: mitochondrial inner membrane organizing system protein 1-like [Nasonia vitripennis]</t>
  </si>
  <si>
    <t xml:space="preserve">K17784</t>
  </si>
  <si>
    <t xml:space="preserve">MINOS1, MOS1</t>
  </si>
  <si>
    <t xml:space="preserve">mitochondrial inner membrane organizing system protein 1</t>
  </si>
  <si>
    <t xml:space="preserve">http://www.genome.jp/dbget-bin/www_bget?ko:K17784</t>
  </si>
  <si>
    <t xml:space="preserve">Q5TGZ0</t>
  </si>
  <si>
    <t xml:space="preserve">MICOS complex subunit MIC10 OS=Homo sapiens GN=MINOS1 PE=1 SV=1</t>
  </si>
  <si>
    <t xml:space="preserve">KOG4604</t>
  </si>
  <si>
    <t xml:space="preserve">Cluster-41210.19378</t>
  </si>
  <si>
    <t xml:space="preserve">XP_003701399.1</t>
  </si>
  <si>
    <t xml:space="preserve">PREDICTED: disintegrin and metalloproteinase domain-containing protein 12 [Megachile rotundata]</t>
  </si>
  <si>
    <t xml:space="preserve">Q61824</t>
  </si>
  <si>
    <t xml:space="preserve">Disintegrin and metalloproteinase domain-containing protein 12 OS=Mus musculus GN=Adam12 PE=1 SV=2</t>
  </si>
  <si>
    <t xml:space="preserve">PF07998//PF01421//PF08516</t>
  </si>
  <si>
    <t xml:space="preserve">Peptidase family M54//Reprolysin (M12B) family zinc metalloprotease//ADAM cysteine-rich</t>
  </si>
  <si>
    <t xml:space="preserve">GO:0004222//GO:0008270</t>
  </si>
  <si>
    <t xml:space="preserve">metalloendopeptidase activity//zinc ion binding</t>
  </si>
  <si>
    <t xml:space="preserve">KOG3607</t>
  </si>
  <si>
    <t xml:space="preserve">Meltrins, fertilins and related Zn-dependent metalloproteinases of the ADAMs family</t>
  </si>
  <si>
    <t xml:space="preserve">Cluster-41210.71509</t>
  </si>
  <si>
    <t xml:space="preserve">XP_004212287.1</t>
  </si>
  <si>
    <t xml:space="preserve">PREDICTED: uncharacterized protein LOC101235815 [Hydra vulgaris]</t>
  </si>
  <si>
    <t xml:space="preserve">PF01527//PF03184//PF05225//PF08281</t>
  </si>
  <si>
    <t xml:space="preserve">Transposase//DDE superfamily endonuclease//helix-turn-helix, Psq domain//Sigma-70, region 4</t>
  </si>
  <si>
    <t xml:space="preserve">GO:0006352//GO:0006355//GO:0006313</t>
  </si>
  <si>
    <t xml:space="preserve">DNA-templated transcription, initiation//regulation of transcription, DNA-templated//transposition, DNA-mediated</t>
  </si>
  <si>
    <t xml:space="preserve">GO:0016987//GO:0003676//GO:0003677//GO:0004803//GO:0003700</t>
  </si>
  <si>
    <t xml:space="preserve">sigma factor activity//nucleic acid binding//DNA binding//transposase activity//transcription factor activity, sequence-specific DNA binding</t>
  </si>
  <si>
    <t xml:space="preserve">Cluster-41210.162220</t>
  </si>
  <si>
    <t xml:space="preserve">AAK14815.1</t>
  </si>
  <si>
    <t xml:space="preserve">polyprotein [Schistosoma japonicum]</t>
  </si>
  <si>
    <t xml:space="preserve">P08548</t>
  </si>
  <si>
    <t xml:space="preserve">LINE-1 reverse transcriptase homolog OS=Nycticebus coucang PE=3 SV=1</t>
  </si>
  <si>
    <t xml:space="preserve">Cluster-41210.66617</t>
  </si>
  <si>
    <t xml:space="preserve">XP_001951614.2</t>
  </si>
  <si>
    <t xml:space="preserve">PREDICTED: lysine--tRNA ligase isoform X2 [Acyrthosiphon pisum]</t>
  </si>
  <si>
    <t xml:space="preserve">XM_011502248.1</t>
  </si>
  <si>
    <t xml:space="preserve">PREDICTED: Ceratosolen solmsi marchali lysine--tRNA ligase (LOC105364347), transcript variant X2, mRNA</t>
  </si>
  <si>
    <t xml:space="preserve">K04567</t>
  </si>
  <si>
    <t xml:space="preserve">KARS, lysS</t>
  </si>
  <si>
    <t xml:space="preserve">lysyl-tRNA synthetase, class II </t>
  </si>
  <si>
    <t xml:space="preserve">http://www.genome.jp/dbget-bin/www_bget?ko:K04567</t>
  </si>
  <si>
    <t xml:space="preserve">P37879</t>
  </si>
  <si>
    <t xml:space="preserve">Lysine--tRNA ligase OS=Cricetulus griseus GN=KARS PE=1 SV=1</t>
  </si>
  <si>
    <t xml:space="preserve">PF00152//PF01409</t>
  </si>
  <si>
    <t xml:space="preserve">tRNA synthetases class II (D, K and N)//tRNA synthetases class II core domain (F)</t>
  </si>
  <si>
    <t xml:space="preserve">GO:0006418//GO:0043039</t>
  </si>
  <si>
    <t xml:space="preserve">tRNA aminoacylation for protein translation//tRNA aminoacylation</t>
  </si>
  <si>
    <t xml:space="preserve">GO:0000049//GO:0004812//GO:0000166//GO:0005524</t>
  </si>
  <si>
    <t xml:space="preserve">tRNA binding//aminoacyl-tRNA ligase activity//nucleotide binding//ATP binding</t>
  </si>
  <si>
    <t xml:space="preserve">KOG1885</t>
  </si>
  <si>
    <t xml:space="preserve">Lysyl-tRNA synthetase (class II)</t>
  </si>
  <si>
    <t xml:space="preserve">Cluster-41210.97509</t>
  </si>
  <si>
    <t xml:space="preserve">PF08123//PF01209//PF01135//PF05175//PF08241//PF05724</t>
  </si>
  <si>
    <t xml:space="preserve">Histone methylation protein DOT1//ubiE/COQ5 methyltransferase family//Protein-L-isoaspartate(D-aspartate) O-methyltransferase (PCMT)//Methyltransferase small domain//Methyltransferase domain//Thiopurine S-methyltransferase (TPMT)</t>
  </si>
  <si>
    <t xml:space="preserve">GO:0006479//GO:0006554//GO:0046500//GO:0006464//GO:0008152</t>
  </si>
  <si>
    <t xml:space="preserve">protein methylation//lysine catabolic process//S-adenosylmethionine metabolic process//cellular protein modification process//metabolic process</t>
  </si>
  <si>
    <t xml:space="preserve">GO:0008757//GO:0004719//GO:0008168//GO:0018024</t>
  </si>
  <si>
    <t xml:space="preserve">S-adenosylmethionine-dependent methyltransferase activity//protein-L-isoaspartate (D-aspartate) O-methyltransferase activity//methyltransferase activity//histone-lysine N-methyltransferase activity</t>
  </si>
  <si>
    <t xml:space="preserve">Cluster-41210.85686</t>
  </si>
  <si>
    <t xml:space="preserve">Cluster-41210.91603</t>
  </si>
  <si>
    <t xml:space="preserve">XP_001949031.1</t>
  </si>
  <si>
    <t xml:space="preserve">PREDICTED: succinate-semialdehyde dehydrogenase, mitochondrial isoform X1 [Acyrthosiphon pisum]</t>
  </si>
  <si>
    <t xml:space="preserve">K00139</t>
  </si>
  <si>
    <t xml:space="preserve">ALDH5A1</t>
  </si>
  <si>
    <t xml:space="preserve">succinate-semialdehyde dehydrogenase </t>
  </si>
  <si>
    <t xml:space="preserve">http://www.genome.jp/dbget-bin/www_bget?ko:K00139</t>
  </si>
  <si>
    <t xml:space="preserve">P51650</t>
  </si>
  <si>
    <t xml:space="preserve">Succinate-semialdehyde dehydrogenase, mitochondrial OS=Rattus norvegicus GN=Aldh5a1 PE=1 SV=2</t>
  </si>
  <si>
    <t xml:space="preserve">PF00171</t>
  </si>
  <si>
    <t xml:space="preserve">Aldehyde dehydrogenase family</t>
  </si>
  <si>
    <t xml:space="preserve">KOG2451</t>
  </si>
  <si>
    <t xml:space="preserve">Aldehyde dehydrogenase</t>
  </si>
  <si>
    <t xml:space="preserve">Cluster-41210.159450</t>
  </si>
  <si>
    <t xml:space="preserve">KDR19557.1</t>
  </si>
  <si>
    <t xml:space="preserve">Serine/threonine-protein kinase ULK3 [Zootermopsis nevadensis]</t>
  </si>
  <si>
    <t xml:space="preserve">K08269</t>
  </si>
  <si>
    <t xml:space="preserve">ULK1_2_3, ATG1</t>
  </si>
  <si>
    <t xml:space="preserve">serine/threonine-protein kinase ULK/ATG1 </t>
  </si>
  <si>
    <t xml:space="preserve">http://www.genome.jp/dbget-bin/www_bget?ko:K08269</t>
  </si>
  <si>
    <t xml:space="preserve">Q4V7Q6</t>
  </si>
  <si>
    <t xml:space="preserve">Serine/threonine-protein kinase ULK3 OS=Xenopus laevis GN=ulk3 PE=2 SV=1</t>
  </si>
  <si>
    <t xml:space="preserve">PF00069//PF13414//PF06293//PF07714//PF02947</t>
  </si>
  <si>
    <t xml:space="preserve">Protein kinase domain//TPR repeat//Lipopolysaccharide kinase (Kdo/WaaP) family//Protein tyrosine kinase//flt3 ligand</t>
  </si>
  <si>
    <t xml:space="preserve">GO:0006468//GO:0007165</t>
  </si>
  <si>
    <t xml:space="preserve">protein phosphorylation//signal transduction</t>
  </si>
  <si>
    <t xml:space="preserve">GO:0005125//GO:0016773//GO:0004672//GO:0005515//GO:0005524</t>
  </si>
  <si>
    <t xml:space="preserve">cytokine activity//phosphotransferase activity, alcohol group as acceptor//protein kinase activity//protein binding//ATP binding</t>
  </si>
  <si>
    <t xml:space="preserve">KOG0595</t>
  </si>
  <si>
    <t xml:space="preserve">Serine/threonine-protein kinase involved in autophagy</t>
  </si>
  <si>
    <t xml:space="preserve">Cluster-41210.51532</t>
  </si>
  <si>
    <t xml:space="preserve">KDR15561.1</t>
  </si>
  <si>
    <t xml:space="preserve">Activating signal cointegrator 1 complex subunit 1 [Zootermopsis nevadensis]</t>
  </si>
  <si>
    <t xml:space="preserve">K18666</t>
  </si>
  <si>
    <t xml:space="preserve">ASCC1</t>
  </si>
  <si>
    <t xml:space="preserve">activating signal cointegrator complex subunit 1</t>
  </si>
  <si>
    <t xml:space="preserve">http://www.genome.jp/dbget-bin/www_bget?ko:K18666</t>
  </si>
  <si>
    <t xml:space="preserve">PF13014//PF00013//PF08782</t>
  </si>
  <si>
    <t xml:space="preserve">KH domain//KH domain//c-SKI Smad4 binding domain</t>
  </si>
  <si>
    <t xml:space="preserve">GO:0003723//GO:0046332</t>
  </si>
  <si>
    <t xml:space="preserve">RNA binding//SMAD binding</t>
  </si>
  <si>
    <t xml:space="preserve">KOG2814</t>
  </si>
  <si>
    <t xml:space="preserve">Transcription coactivator complex, P50 component (LigT RNA ligase/phosphodiesterase family)</t>
  </si>
  <si>
    <t xml:space="preserve">Cluster-41210.119934</t>
  </si>
  <si>
    <t xml:space="preserve">Q9Y6R4</t>
  </si>
  <si>
    <t xml:space="preserve">Mitogen-activated protein kinase kinase kinase 4 OS=Homo sapiens GN=MAP3K4 PE=1 SV=2</t>
  </si>
  <si>
    <t xml:space="preserve">PF00069//PF02931//PF06293//PF06817//PF02892//PF07714</t>
  </si>
  <si>
    <t xml:space="preserve">Protein kinase domain//Neurotransmitter-gated ion-channel ligand binding domain//Lipopolysaccharide kinase (Kdo/WaaP) family//Reverse transcriptase thumb domain//BED zinc finger//Protein tyrosine kinase</t>
  </si>
  <si>
    <t xml:space="preserve">GO:0006468//GO:0006811//GO:0006278//GO:0006810</t>
  </si>
  <si>
    <t xml:space="preserve">protein phosphorylation//ion transport//RNA-dependent DNA replication//transport</t>
  </si>
  <si>
    <t xml:space="preserve">GO:0005230//GO:0003677//GO:0016773//GO:0004672//GO:0005524//GO:0003964</t>
  </si>
  <si>
    <t xml:space="preserve">extracellular ligand-gated ion channel activity//DNA binding//phosphotransferase activity, alcohol group as acceptor//protein kinase activity//ATP binding//RNA-directed DNA polymerase activity</t>
  </si>
  <si>
    <t xml:space="preserve">Cluster-41210.106034</t>
  </si>
  <si>
    <t xml:space="preserve">XP_008482417.1</t>
  </si>
  <si>
    <t xml:space="preserve">PREDICTED: ankyrin repeat and zinc finger domain-containing protein 1-like [Diaphorina citri]</t>
  </si>
  <si>
    <t xml:space="preserve">Q80UU1</t>
  </si>
  <si>
    <t xml:space="preserve">Ankyrin repeat and zinc finger domain-containing protein 1 OS=Mus musculus GN=Ankzf1 PE=1 SV=2</t>
  </si>
  <si>
    <t xml:space="preserve">PF00096//PF05434</t>
  </si>
  <si>
    <t xml:space="preserve">Zinc finger, C2H2 type//TMEM9</t>
  </si>
  <si>
    <t xml:space="preserve">KOG2505</t>
  </si>
  <si>
    <t xml:space="preserve">Ankyrin repeat protein</t>
  </si>
  <si>
    <t xml:space="preserve">Cluster-41210.88490</t>
  </si>
  <si>
    <t xml:space="preserve">Cluster-41210.137706</t>
  </si>
  <si>
    <t xml:space="preserve">PF08073</t>
  </si>
  <si>
    <t xml:space="preserve">CHDNT (NUC034) domain</t>
  </si>
  <si>
    <t xml:space="preserve">GO:0008270//GO:0003677//GO:0005524//GO:0016818</t>
  </si>
  <si>
    <t xml:space="preserve">zinc ion binding//DNA binding//ATP binding//hydrolase activity, acting on acid anhydrides, in phosphorus-containing anhydrides</t>
  </si>
  <si>
    <t xml:space="preserve">Cluster-41210.120512</t>
  </si>
  <si>
    <t xml:space="preserve">XP_005101437.1</t>
  </si>
  <si>
    <t xml:space="preserve">PF00643//PF01609//PF06423</t>
  </si>
  <si>
    <t xml:space="preserve">B-box zinc finger//Transposase DDE domain//GWT1</t>
  </si>
  <si>
    <t xml:space="preserve">GO:0006313//GO:0006506</t>
  </si>
  <si>
    <t xml:space="preserve">transposition, DNA-mediated//GPI anchor biosynthetic process</t>
  </si>
  <si>
    <t xml:space="preserve">GO:0003677//GO:0004803//GO:0008270//GO:0016746</t>
  </si>
  <si>
    <t xml:space="preserve">DNA binding//transposase activity//zinc ion binding//transferase activity, transferring acyl groups</t>
  </si>
  <si>
    <t xml:space="preserve">GO:0016021//GO:0005789//GO:0005622</t>
  </si>
  <si>
    <t xml:space="preserve">integral component of membrane//endoplasmic reticulum membrane//intracellular</t>
  </si>
  <si>
    <t xml:space="preserve">Cluster-41210.115304</t>
  </si>
  <si>
    <t xml:space="preserve">XP_012256874.1</t>
  </si>
  <si>
    <t xml:space="preserve">PREDICTED: alpha-2-macroglobulin-like isoform X2 [Athalia rosae]</t>
  </si>
  <si>
    <t xml:space="preserve">Q61838</t>
  </si>
  <si>
    <t xml:space="preserve">Alpha-2-macroglobulin OS=Mus musculus GN=A2m PE=1 SV=3</t>
  </si>
  <si>
    <t xml:space="preserve">PF01835//PF07677//PF07678//PF00207</t>
  </si>
  <si>
    <t xml:space="preserve">MG2 domain//A-macroglobulin receptor//A-macroglobulin complement component//Alpha-2-macroglobulin family</t>
  </si>
  <si>
    <t xml:space="preserve">GO:0004866</t>
  </si>
  <si>
    <t xml:space="preserve">endopeptidase inhibitor activity</t>
  </si>
  <si>
    <t xml:space="preserve">GO:0005615//GO:0005576</t>
  </si>
  <si>
    <t xml:space="preserve">extracellular space//extracellular region</t>
  </si>
  <si>
    <t xml:space="preserve">KOG1366</t>
  </si>
  <si>
    <t xml:space="preserve">Alpha-macroglobulin</t>
  </si>
  <si>
    <t xml:space="preserve">Cluster-41210.116810</t>
  </si>
  <si>
    <t xml:space="preserve">KDR03828.1</t>
  </si>
  <si>
    <t xml:space="preserve">Serine/threonine-protein phosphatase 4 regulatory subunit 3 [Zootermopsis nevadensis]</t>
  </si>
  <si>
    <t xml:space="preserve">XM_011565421.1</t>
  </si>
  <si>
    <t xml:space="preserve">PREDICTED: Plutella xylostella serine/threonine-protein phosphatase 4 regulatory subunit 3 (LOC105393631), mRNA</t>
  </si>
  <si>
    <t xml:space="preserve">K17491</t>
  </si>
  <si>
    <t xml:space="preserve">SMEK, PPP4R3</t>
  </si>
  <si>
    <t xml:space="preserve">protein phosphatase 4 regulatory subunit 3</t>
  </si>
  <si>
    <t xml:space="preserve">http://www.genome.jp/dbget-bin/www_bget?ko:K17491</t>
  </si>
  <si>
    <t xml:space="preserve">Q9VFS5</t>
  </si>
  <si>
    <t xml:space="preserve">Serine/threonine-protein phosphatase 4 regulatory subunit 3 OS=Drosophila melanogaster GN=flfl PE=1 SV=4</t>
  </si>
  <si>
    <t xml:space="preserve">PF03127</t>
  </si>
  <si>
    <t xml:space="preserve">GAT domain</t>
  </si>
  <si>
    <t xml:space="preserve">GO:0006886</t>
  </si>
  <si>
    <t xml:space="preserve">intracellular protein transport</t>
  </si>
  <si>
    <t xml:space="preserve">KOG2175</t>
  </si>
  <si>
    <t xml:space="preserve">Protein predicted to be involved in carbohydrate metabolism</t>
  </si>
  <si>
    <t xml:space="preserve">Cluster-41210.156380</t>
  </si>
  <si>
    <t xml:space="preserve">PF01080//PF03286//PF07095//PF06645</t>
  </si>
  <si>
    <t xml:space="preserve">Presenilin//Pox virus Ag35 surface protein//Intracellular growth attenuator protein IgaA//Microsomal signal peptidase 12 kDa subunit (SPC12)</t>
  </si>
  <si>
    <t xml:space="preserve">GO:0004190//GO:0008233</t>
  </si>
  <si>
    <t xml:space="preserve">aspartic-type endopeptidase activity//peptidase activity</t>
  </si>
  <si>
    <t xml:space="preserve">GO:0019031//GO:0005787//GO:0016021//GO:0009276</t>
  </si>
  <si>
    <t xml:space="preserve">viral envelope//signal peptidase complex//integral component of membrane//Gram-negative-bacterium-type cell wall</t>
  </si>
  <si>
    <t xml:space="preserve">Cluster-41210.3580</t>
  </si>
  <si>
    <t xml:space="preserve">PF05478</t>
  </si>
  <si>
    <t xml:space="preserve">Prominin</t>
  </si>
  <si>
    <t xml:space="preserve">Cluster-41210.55895</t>
  </si>
  <si>
    <t xml:space="preserve">XP_002423936.1</t>
  </si>
  <si>
    <t xml:space="preserve">conserved hypothetical protein [Pediculus humanus corporis]&gt;gi|212507206|gb|EEB11198.1| conserved hypothetical protein [Pediculus humanus corporis]</t>
  </si>
  <si>
    <t xml:space="preserve">Cluster-41210.35793</t>
  </si>
  <si>
    <t xml:space="preserve">XP_008482772.1</t>
  </si>
  <si>
    <t xml:space="preserve">PREDICTED: protein msta, isoform A-like [Diaphorina citri]</t>
  </si>
  <si>
    <t xml:space="preserve">Cluster-41210.51929</t>
  </si>
  <si>
    <t xml:space="preserve">Cluster-41210.64180</t>
  </si>
  <si>
    <t xml:space="preserve">KDR19360.1</t>
  </si>
  <si>
    <t xml:space="preserve">KLRAQ motif-containing protein 1 [Zootermopsis nevadensis]</t>
  </si>
  <si>
    <t xml:space="preserve">K17562</t>
  </si>
  <si>
    <t xml:space="preserve">PPP1R21, CCDC128, KLRAQ1</t>
  </si>
  <si>
    <t xml:space="preserve">protein phosphatase 1 regulatory subunit 21</t>
  </si>
  <si>
    <t xml:space="preserve">http://www.genome.jp/dbget-bin/www_bget?ko:K17562</t>
  </si>
  <si>
    <t xml:space="preserve">Q3TDD9</t>
  </si>
  <si>
    <t xml:space="preserve">Protein phosphatase 1 regulatory subunit 21 OS=Mus musculus GN=Ppp1r21 PE=2 SV=2</t>
  </si>
  <si>
    <t xml:space="preserve">GO:0072686//GO:0042729</t>
  </si>
  <si>
    <t xml:space="preserve">mitotic spindle//DASH complex</t>
  </si>
  <si>
    <t xml:space="preserve">Cluster-41210.139166</t>
  </si>
  <si>
    <t xml:space="preserve">PF07646</t>
  </si>
  <si>
    <t xml:space="preserve">Kelch motif</t>
  </si>
  <si>
    <t xml:space="preserve">Cluster-41210.69584</t>
  </si>
  <si>
    <t xml:space="preserve">Cluster-41210.58571</t>
  </si>
  <si>
    <t xml:space="preserve">XP_001945871.2</t>
  </si>
  <si>
    <t xml:space="preserve">PREDICTED: serine/threonine-protein kinase ATR [Acyrthosiphon pisum]</t>
  </si>
  <si>
    <t xml:space="preserve">K07203</t>
  </si>
  <si>
    <t xml:space="preserve">FRAP</t>
  </si>
  <si>
    <t xml:space="preserve">FKBP12-rapamycin complex-associated protein</t>
  </si>
  <si>
    <t xml:space="preserve">http://www.genome.jp/dbget-bin/www_bget?ko:K07203</t>
  </si>
  <si>
    <t xml:space="preserve">PF00010//PF02260//PF08064//PF04828//PF02259//PF02985//PF00454</t>
  </si>
  <si>
    <t xml:space="preserve">Helix-loop-helix DNA-binding domain//FATC domain//UME (NUC010) domain//Glutathione-dependent formaldehyde-activating enzyme//FAT domain//HEAT repeat//Phosphatidylinositol 3- and 4-kinase</t>
  </si>
  <si>
    <t xml:space="preserve">GO:0008152//GO:0016310//GO:0009069</t>
  </si>
  <si>
    <t xml:space="preserve">metabolic process//phosphorylation//serine family amino acid metabolic process</t>
  </si>
  <si>
    <t xml:space="preserve">GO:0016846//GO:0004674//GO:0046983//GO:0016773//GO:0005515</t>
  </si>
  <si>
    <t xml:space="preserve">carbon-sulfur lyase activity//protein serine/threonine kinase activity//protein dimerization activity//phosphotransferase activity, alcohol group as acceptor//protein binding</t>
  </si>
  <si>
    <t xml:space="preserve">KOG0890</t>
  </si>
  <si>
    <t xml:space="preserve">Protein kinase of the PI-3 kinase family involved in mitotic growth, DNA repair and meiotic recombination</t>
  </si>
  <si>
    <t xml:space="preserve">Cluster-41210.38806</t>
  </si>
  <si>
    <t xml:space="preserve">KDR14503.1</t>
  </si>
  <si>
    <t xml:space="preserve">Arylsulfatase B [Zootermopsis nevadensis]</t>
  </si>
  <si>
    <t xml:space="preserve">K12375</t>
  </si>
  <si>
    <t xml:space="preserve">ARSI_J</t>
  </si>
  <si>
    <t xml:space="preserve">arylsulfatase I/J </t>
  </si>
  <si>
    <t xml:space="preserve">http://www.genome.jp/dbget-bin/www_bget?ko:K12375</t>
  </si>
  <si>
    <t xml:space="preserve">Q5FYB1</t>
  </si>
  <si>
    <t xml:space="preserve">Arylsulfatase I OS=Homo sapiens GN=ARSI PE=1 SV=1</t>
  </si>
  <si>
    <t xml:space="preserve">PF01663//PF00884</t>
  </si>
  <si>
    <t xml:space="preserve">Type I phosphodiesterase / nucleotide pyrophosphatase//Sulfatase</t>
  </si>
  <si>
    <t xml:space="preserve">GO:0008484//GO:0003824</t>
  </si>
  <si>
    <t xml:space="preserve">sulfuric ester hydrolase activity//catalytic activity</t>
  </si>
  <si>
    <t xml:space="preserve">KOG3867</t>
  </si>
  <si>
    <t xml:space="preserve">Sulfatase</t>
  </si>
  <si>
    <t xml:space="preserve">Cluster-41210.153441</t>
  </si>
  <si>
    <t xml:space="preserve">KDR21413.1</t>
  </si>
  <si>
    <t xml:space="preserve">hypothetical protein L798_04165 [Zootermopsis nevadensis]</t>
  </si>
  <si>
    <t xml:space="preserve">Cluster-41210.69946</t>
  </si>
  <si>
    <t xml:space="preserve">Cluster-41210.81945</t>
  </si>
  <si>
    <t xml:space="preserve">PF05933//PF07535//PF00320</t>
  </si>
  <si>
    <t xml:space="preserve">Fungal ATP synthase protein 8 (A6L)//DBF zinc finger//GATA zinc finger</t>
  </si>
  <si>
    <t xml:space="preserve">GO:0006355//GO:0015986//GO:0015992</t>
  </si>
  <si>
    <t xml:space="preserve">regulation of transcription, DNA-templated//ATP synthesis coupled proton transport//proton transport</t>
  </si>
  <si>
    <t xml:space="preserve">GO:0008270//GO:0003676//GO:0015078//GO:0043565//GO:0003700</t>
  </si>
  <si>
    <t xml:space="preserve">zinc ion binding//nucleic acid binding//hydrogen ion transmembrane transporter activity//sequence-specific DNA binding//transcription factor activity, sequence-specific DNA binding</t>
  </si>
  <si>
    <t xml:space="preserve">GO:0000276//GO:0005667</t>
  </si>
  <si>
    <t xml:space="preserve">mitochondrial proton-transporting ATP synthase complex, coupling factor F(o)//transcription factor complex</t>
  </si>
  <si>
    <t xml:space="preserve">Cluster-41210.132221</t>
  </si>
  <si>
    <t xml:space="preserve">XP_008182688.1</t>
  </si>
  <si>
    <t xml:space="preserve">PREDICTED: zinc finger BED domain-containing protein 5-like [Acyrthosiphon pisum]</t>
  </si>
  <si>
    <t xml:space="preserve">A4Z943</t>
  </si>
  <si>
    <t xml:space="preserve">Zinc finger BED domain-containing protein 5 OS=Bos taurus GN=ZBED5 PE=3 SV=1</t>
  </si>
  <si>
    <t xml:space="preserve">Cluster-41210.117480</t>
  </si>
  <si>
    <t xml:space="preserve">Cluster-41210.143345</t>
  </si>
  <si>
    <t xml:space="preserve">Cluster-41210.102772</t>
  </si>
  <si>
    <t xml:space="preserve">KDR15887.1</t>
  </si>
  <si>
    <t xml:space="preserve">hypothetical protein L798_09813, partial [Zootermopsis nevadensis]</t>
  </si>
  <si>
    <t xml:space="preserve">PF07074</t>
  </si>
  <si>
    <t xml:space="preserve">Translocon-associated protein, gamma subunit (TRAP-gamma)</t>
  </si>
  <si>
    <t xml:space="preserve">GO:0006613</t>
  </si>
  <si>
    <t xml:space="preserve">cotranslational protein targeting to membrane</t>
  </si>
  <si>
    <t xml:space="preserve">GO:0005784//GO:0030176</t>
  </si>
  <si>
    <t xml:space="preserve">Sec61 translocon complex//integral component of endoplasmic reticulum membrane</t>
  </si>
  <si>
    <t xml:space="preserve">Cluster-41210.94870</t>
  </si>
  <si>
    <t xml:space="preserve">XP_012233431.1</t>
  </si>
  <si>
    <t xml:space="preserve">PREDICTED: U1 small nuclear ribonucleoprotein C [Linepithema humile]</t>
  </si>
  <si>
    <t xml:space="preserve">XM_003692937.2</t>
  </si>
  <si>
    <t xml:space="preserve">PREDICTED: Apis florea U1 small nuclear ribonucleoprotein C (LOC100863566), mRNA</t>
  </si>
  <si>
    <t xml:space="preserve">K11095</t>
  </si>
  <si>
    <t xml:space="preserve">SNRPC</t>
  </si>
  <si>
    <t xml:space="preserve">U1 small nuclear ribonucleoprotein C</t>
  </si>
  <si>
    <t xml:space="preserve">http://www.genome.jp/dbget-bin/www_bget?ko:K11095</t>
  </si>
  <si>
    <t xml:space="preserve">E0VI98</t>
  </si>
  <si>
    <t xml:space="preserve">U1 small nuclear ribonucleoprotein C OS=Pediculus humanus subsp. corporis GN=PHUM222080 PE=3 SV=1</t>
  </si>
  <si>
    <t xml:space="preserve">PF06220</t>
  </si>
  <si>
    <t xml:space="preserve">U1 zinc finger</t>
  </si>
  <si>
    <t xml:space="preserve">KOG3454</t>
  </si>
  <si>
    <t xml:space="preserve">U1 snRNP-specific protein C</t>
  </si>
  <si>
    <t xml:space="preserve">Cluster-41210.93463</t>
  </si>
  <si>
    <t xml:space="preserve">Cluster-41210.68595</t>
  </si>
  <si>
    <t xml:space="preserve">XP_002936159.1</t>
  </si>
  <si>
    <t xml:space="preserve">PF06331</t>
  </si>
  <si>
    <t xml:space="preserve">Transcription factor TFIIH complex subunit Tfb5</t>
  </si>
  <si>
    <t xml:space="preserve">GO:0006355//GO:0006289</t>
  </si>
  <si>
    <t xml:space="preserve">regulation of transcription, DNA-templated//nucleotide-excision repair</t>
  </si>
  <si>
    <t xml:space="preserve">GO:0000439</t>
  </si>
  <si>
    <t xml:space="preserve">core TFIIH complex</t>
  </si>
  <si>
    <t xml:space="preserve">Cluster-41210.86833</t>
  </si>
  <si>
    <t xml:space="preserve">XP_011303534.1</t>
  </si>
  <si>
    <t xml:space="preserve">PREDICTED: uncharacterized protein LOC105266807 [Fopius arisanus]</t>
  </si>
  <si>
    <t xml:space="preserve">Q2TB10</t>
  </si>
  <si>
    <t xml:space="preserve">Zinc finger protein 800 OS=Homo sapiens GN=ZNF800 PE=1 SV=1</t>
  </si>
  <si>
    <t xml:space="preserve">PF00096//PF13912</t>
  </si>
  <si>
    <t xml:space="preserve">Zinc finger, C2H2 type//C2H2-type zinc finger</t>
  </si>
  <si>
    <t xml:space="preserve">Cluster-41210.98746</t>
  </si>
  <si>
    <t xml:space="preserve">XP_011176007.1</t>
  </si>
  <si>
    <t xml:space="preserve">PREDICTED: tether containing UBX domain for GLUT4 [Solenopsis invicta]</t>
  </si>
  <si>
    <t xml:space="preserve">K15627</t>
  </si>
  <si>
    <t xml:space="preserve">ASPSCR1, ASPL</t>
  </si>
  <si>
    <t xml:space="preserve">tether containing UBX domain for GLUT4</t>
  </si>
  <si>
    <t xml:space="preserve">http://www.genome.jp/dbget-bin/www_bget?ko:K15627</t>
  </si>
  <si>
    <t xml:space="preserve">Q8VBT9</t>
  </si>
  <si>
    <t xml:space="preserve">Tether containing UBX domain for GLUT4 OS=Mus musculus GN=Aspscr1 PE=1 SV=1</t>
  </si>
  <si>
    <t xml:space="preserve">PF02932//PF00789</t>
  </si>
  <si>
    <t xml:space="preserve">Neurotransmitter-gated ion-channel transmembrane region//UBX domain</t>
  </si>
  <si>
    <t xml:space="preserve">GO:0006811</t>
  </si>
  <si>
    <t xml:space="preserve">ion transport</t>
  </si>
  <si>
    <t xml:space="preserve">Cluster-41210.72627</t>
  </si>
  <si>
    <t xml:space="preserve">Cluster-41210.106827</t>
  </si>
  <si>
    <t xml:space="preserve">Cluster-41210.79714</t>
  </si>
  <si>
    <t xml:space="preserve">Cluster-41210.106430</t>
  </si>
  <si>
    <t xml:space="preserve">Cluster-41210.78008</t>
  </si>
  <si>
    <t xml:space="preserve">XP_006613741.1</t>
  </si>
  <si>
    <t xml:space="preserve">PREDICTED: dual specificity protein phosphatase 10-like [Apis dorsata]</t>
  </si>
  <si>
    <t xml:space="preserve">K04459</t>
  </si>
  <si>
    <t xml:space="preserve">DUSP, MKP</t>
  </si>
  <si>
    <t xml:space="preserve">dual specificity MAP kinase phosphatase </t>
  </si>
  <si>
    <t xml:space="preserve">http://www.genome.jp/dbget-bin/www_bget?ko:K04459</t>
  </si>
  <si>
    <t xml:space="preserve">Q0IID7</t>
  </si>
  <si>
    <t xml:space="preserve">Dual specificity protein phosphatase 10 OS=Bos taurus GN=DUSP10 PE=2 SV=1</t>
  </si>
  <si>
    <t xml:space="preserve">PF00782</t>
  </si>
  <si>
    <t xml:space="preserve">Dual specificity phosphatase, catalytic domain</t>
  </si>
  <si>
    <t xml:space="preserve">GO:0006470</t>
  </si>
  <si>
    <t xml:space="preserve">protein dephosphorylation</t>
  </si>
  <si>
    <t xml:space="preserve">GO:0008138</t>
  </si>
  <si>
    <t xml:space="preserve">protein tyrosine/serine/threonine phosphatase activity</t>
  </si>
  <si>
    <t xml:space="preserve">KOG1716</t>
  </si>
  <si>
    <t xml:space="preserve">Dual specificity phosphatase</t>
  </si>
  <si>
    <t xml:space="preserve">Cluster-41210.143968</t>
  </si>
  <si>
    <t xml:space="preserve">Cluster-41210.112785</t>
  </si>
  <si>
    <t xml:space="preserve">XP_001601900.1</t>
  </si>
  <si>
    <t xml:space="preserve">PREDICTED: FGGY carbohydrate kinase domain-containing protein [Nasonia vitripennis]&gt;gi|645002458|ref|XP_008214393.1| PREDICTED: FGGY carbohydrate kinase domain-containing protein [Nasonia vitripennis]&gt;gi|645002460|ref|XP_008214394.1| PREDICTED: FGGY carbohydrate kinase domain-containing protein [Nasonia vitripennis]</t>
  </si>
  <si>
    <t xml:space="preserve">PF02782//PF00370</t>
  </si>
  <si>
    <t xml:space="preserve">FGGY family of carbohydrate kinases, C-terminal domain//FGGY family of carbohydrate kinases, N-terminal domain</t>
  </si>
  <si>
    <t xml:space="preserve">GO:0005975</t>
  </si>
  <si>
    <t xml:space="preserve">carbohydrate metabolic process</t>
  </si>
  <si>
    <t xml:space="preserve">GO:0016773</t>
  </si>
  <si>
    <t xml:space="preserve">phosphotransferase activity, alcohol group as acceptor</t>
  </si>
  <si>
    <t xml:space="preserve">KOG2517</t>
  </si>
  <si>
    <t xml:space="preserve">Ribulose kinase and related carbohydrate kinases</t>
  </si>
  <si>
    <t xml:space="preserve">Cluster-41210.142989</t>
  </si>
  <si>
    <t xml:space="preserve">XP_012151663.1</t>
  </si>
  <si>
    <t xml:space="preserve">PREDICTED: electroneutral sodium bicarbonate exchanger 1 isoform X7 [Megachile rotundata]</t>
  </si>
  <si>
    <t xml:space="preserve">XM_002014498.1</t>
  </si>
  <si>
    <t xml:space="preserve">Drosophila persimilis GL19233 (Dper\GL19233), mRNA</t>
  </si>
  <si>
    <t xml:space="preserve">Q32LP4</t>
  </si>
  <si>
    <t xml:space="preserve">Sodium-driven chloride bicarbonate exchanger OS=Bos taurus GN=SLC4A10 PE=2 SV=1</t>
  </si>
  <si>
    <t xml:space="preserve">PF07565//PF00955</t>
  </si>
  <si>
    <t xml:space="preserve">Band 3 cytoplasmic domain//HCO3- transporter family</t>
  </si>
  <si>
    <t xml:space="preserve">GO:0006820</t>
  </si>
  <si>
    <t xml:space="preserve">anion transport</t>
  </si>
  <si>
    <t xml:space="preserve">GO:0008509</t>
  </si>
  <si>
    <t xml:space="preserve">anion transmembrane transporter activity</t>
  </si>
  <si>
    <t xml:space="preserve">KOG1172</t>
  </si>
  <si>
    <t xml:space="preserve">Na+-independent Cl/HCO3 exchanger AE1 and related transporters (SLC4 family)</t>
  </si>
  <si>
    <t xml:space="preserve">Cluster-41210.119714</t>
  </si>
  <si>
    <t xml:space="preserve">Cluster-41210.105394</t>
  </si>
  <si>
    <t xml:space="preserve">XP_012532822.1</t>
  </si>
  <si>
    <t xml:space="preserve">PREDICTED: putative epidermal cell surface receptor [Monomorium pharaonis]</t>
  </si>
  <si>
    <t xml:space="preserve">Cluster-41210.29790</t>
  </si>
  <si>
    <t xml:space="preserve">AFM38191.1</t>
  </si>
  <si>
    <t xml:space="preserve">beta-1,3-glucan recognition protein 4a [Anasa tristis]</t>
  </si>
  <si>
    <t xml:space="preserve">Q9NL89</t>
  </si>
  <si>
    <t xml:space="preserve">Beta-1,3-glucan-binding protein OS=Bombyx mori PE=1 SV=1</t>
  </si>
  <si>
    <t xml:space="preserve">PF00722</t>
  </si>
  <si>
    <t xml:space="preserve">Glycosyl hydrolases family 16</t>
  </si>
  <si>
    <t xml:space="preserve">GO:0004553</t>
  </si>
  <si>
    <t xml:space="preserve">hydrolase activity, hydrolyzing O-glycosyl compounds</t>
  </si>
  <si>
    <t xml:space="preserve">Cluster-41210.76784</t>
  </si>
  <si>
    <t xml:space="preserve">EHJ68546.1</t>
  </si>
  <si>
    <t xml:space="preserve">putative ATPase type 13A3 [Danaus plexippus]</t>
  </si>
  <si>
    <t xml:space="preserve">PF12409//PF00122</t>
  </si>
  <si>
    <t xml:space="preserve">P5-type ATPase cation transporter//E1-E2 ATPase</t>
  </si>
  <si>
    <t xml:space="preserve">Cluster-41210.86939</t>
  </si>
  <si>
    <t xml:space="preserve">KDR14663.1</t>
  </si>
  <si>
    <t xml:space="preserve">Nicastrin [Zootermopsis nevadensis]</t>
  </si>
  <si>
    <t xml:space="preserve">K06171</t>
  </si>
  <si>
    <t xml:space="preserve">NCSTN</t>
  </si>
  <si>
    <t xml:space="preserve">nicastrin</t>
  </si>
  <si>
    <t xml:space="preserve">http://www.genome.jp/dbget-bin/www_bget?ko:K06171</t>
  </si>
  <si>
    <t xml:space="preserve">Q9VC27</t>
  </si>
  <si>
    <t xml:space="preserve">Nicastrin OS=Drosophila melanogaster GN=nct PE=1 SV=3</t>
  </si>
  <si>
    <t xml:space="preserve">PF05450</t>
  </si>
  <si>
    <t xml:space="preserve">Nicastrin</t>
  </si>
  <si>
    <t xml:space="preserve">GO:0016485</t>
  </si>
  <si>
    <t xml:space="preserve">protein processing</t>
  </si>
  <si>
    <t xml:space="preserve">Cluster-41210.94572</t>
  </si>
  <si>
    <t xml:space="preserve">XP_008178530.1</t>
  </si>
  <si>
    <t xml:space="preserve">PF03121</t>
  </si>
  <si>
    <t xml:space="preserve">Herpesviridae UL52/UL70 DNA primase</t>
  </si>
  <si>
    <t xml:space="preserve">GO:0006269//GO:0006351//GO:0006260</t>
  </si>
  <si>
    <t xml:space="preserve">DNA replication, synthesis of RNA primer//transcription, DNA-templated//DNA replication</t>
  </si>
  <si>
    <t xml:space="preserve">GO:0003896</t>
  </si>
  <si>
    <t xml:space="preserve">DNA primase activity</t>
  </si>
  <si>
    <t xml:space="preserve">GO:0005657//GO:0005730</t>
  </si>
  <si>
    <t xml:space="preserve">replication fork//nucleolus</t>
  </si>
  <si>
    <t xml:space="preserve">Cluster-41210.58091</t>
  </si>
  <si>
    <t xml:space="preserve">XP_012169619.1</t>
  </si>
  <si>
    <t xml:space="preserve">PREDICTED: LOW QUALITY PROTEIN: dihydrolipoyllysine-residue acetyltransferase component of pyruvate dehydrogenase complex, mitochondrial-like [Bombus terrestris]</t>
  </si>
  <si>
    <t xml:space="preserve">XM_007146586.1</t>
  </si>
  <si>
    <t xml:space="preserve">Phaseolus vulgaris hypothetical protein (PHAVU_006G057800g) mRNA, complete cds</t>
  </si>
  <si>
    <t xml:space="preserve">K00627</t>
  </si>
  <si>
    <t xml:space="preserve">DLAT, aceF, pdhC</t>
  </si>
  <si>
    <t xml:space="preserve">pyruvate dehydrogenase E2 component (dihydrolipoamide acetyltransferase) </t>
  </si>
  <si>
    <t xml:space="preserve">http://www.genome.jp/dbget-bin/www_bget?ko:K00627</t>
  </si>
  <si>
    <t xml:space="preserve">PF00198//PF02817</t>
  </si>
  <si>
    <t xml:space="preserve">2-oxoacid dehydrogenases acyltransferase (catalytic domain)//e3 binding domain</t>
  </si>
  <si>
    <t xml:space="preserve">KOG0557</t>
  </si>
  <si>
    <t xml:space="preserve">Dihydrolipoamide acetyltransferase</t>
  </si>
  <si>
    <t xml:space="preserve">Cluster-41210.124815</t>
  </si>
  <si>
    <t xml:space="preserve">XP_011339148.1</t>
  </si>
  <si>
    <t xml:space="preserve">PREDICTED: dihydrofolate reductase isoform X1 [Cerapachys biroi]&gt;gi|607359783|gb|EZA54136.1| Dihydrofolate reductase [Cerapachys biroi]</t>
  </si>
  <si>
    <t xml:space="preserve">XM_011648816.1</t>
  </si>
  <si>
    <t xml:space="preserve">PREDICTED: Pogonomyrmex barbatus histidine triad nucleotide-binding protein 1 (LOC105433470), mRNA</t>
  </si>
  <si>
    <t xml:space="preserve">K00287</t>
  </si>
  <si>
    <t xml:space="preserve">folA</t>
  </si>
  <si>
    <t xml:space="preserve">dihydrofolate reductase </t>
  </si>
  <si>
    <t xml:space="preserve">http://www.genome.jp/dbget-bin/www_bget?ko:K00287</t>
  </si>
  <si>
    <t xml:space="preserve">P17719</t>
  </si>
  <si>
    <t xml:space="preserve">Dihydrofolate reductase OS=Drosophila melanogaster GN=Dhfr PE=1 SV=3</t>
  </si>
  <si>
    <t xml:space="preserve">PF07034//PF00186</t>
  </si>
  <si>
    <t xml:space="preserve">Origin recognition complex (ORC) subunit 3 N-terminus//Dihydrofolate reductase</t>
  </si>
  <si>
    <t xml:space="preserve">GO:0055114//GO:0006761//GO:0009165//GO:0006545//GO:0046656//GO:0006260</t>
  </si>
  <si>
    <t xml:space="preserve">oxidation-reduction process//dihydrofolate biosynthetic process//nucleotide biosynthetic process//glycine biosynthetic process//folic acid biosynthetic process//DNA replication</t>
  </si>
  <si>
    <t xml:space="preserve">GO:0004146//GO:0003677</t>
  </si>
  <si>
    <t xml:space="preserve">dihydrofolate reductase activity//DNA binding</t>
  </si>
  <si>
    <t xml:space="preserve">GO:0005664</t>
  </si>
  <si>
    <t xml:space="preserve">nuclear origin of replication recognition complex</t>
  </si>
  <si>
    <t xml:space="preserve">KOG1324</t>
  </si>
  <si>
    <t xml:space="preserve">Dihydrofolate reductase</t>
  </si>
  <si>
    <t xml:space="preserve">Cluster-41210.106291</t>
  </si>
  <si>
    <t xml:space="preserve">Cluster-41210.126725</t>
  </si>
  <si>
    <t xml:space="preserve">XP_001947268.2</t>
  </si>
  <si>
    <t xml:space="preserve">PREDICTED: vascular endothelial growth factor receptor 1, partial [Acyrthosiphon pisum]</t>
  </si>
  <si>
    <t xml:space="preserve">K04363</t>
  </si>
  <si>
    <t xml:space="preserve">PDGFRA</t>
  </si>
  <si>
    <t xml:space="preserve">platelet-derived growth factor receptor alpha </t>
  </si>
  <si>
    <t xml:space="preserve">http://www.genome.jp/dbget-bin/www_bget?ko:K04363</t>
  </si>
  <si>
    <t xml:space="preserve">Q8QHL3</t>
  </si>
  <si>
    <t xml:space="preserve">Vascular endothelial growth factor receptor 1 OS=Gallus gallus GN=FLT1 PE=2 SV=1</t>
  </si>
  <si>
    <t xml:space="preserve">PF00069//PF13895//PF07714//PF02480</t>
  </si>
  <si>
    <t xml:space="preserve">Protein kinase domain//Immunoglobulin domain//Protein tyrosine kinase//Alphaherpesvirus glycoprotein E</t>
  </si>
  <si>
    <t xml:space="preserve">GO:0005524//GO:0004672//GO:0005515</t>
  </si>
  <si>
    <t xml:space="preserve">ATP binding//protein kinase activity//protein binding</t>
  </si>
  <si>
    <t xml:space="preserve">KOG0200</t>
  </si>
  <si>
    <t xml:space="preserve">Fibroblast/platelet-derived growth factor receptor and related receptor tyrosine kinases</t>
  </si>
  <si>
    <t xml:space="preserve">Cluster-41210.112480</t>
  </si>
  <si>
    <t xml:space="preserve">ENN73657.1</t>
  </si>
  <si>
    <t xml:space="preserve">hypothetical protein YQE_09735, partial [Dendroctonus ponderosae]</t>
  </si>
  <si>
    <t xml:space="preserve">K01681</t>
  </si>
  <si>
    <t xml:space="preserve">ACO, acnA</t>
  </si>
  <si>
    <t xml:space="preserve">aconitate hydratase </t>
  </si>
  <si>
    <t xml:space="preserve">http://www.genome.jp/dbget-bin/www_bget?ko:K01681</t>
  </si>
  <si>
    <t xml:space="preserve">P28271</t>
  </si>
  <si>
    <t xml:space="preserve">Cytoplasmic aconitate hydratase OS=Mus musculus GN=Aco1 PE=2 SV=3</t>
  </si>
  <si>
    <t xml:space="preserve">PF00694</t>
  </si>
  <si>
    <t xml:space="preserve">Aconitase C-terminal domain</t>
  </si>
  <si>
    <t xml:space="preserve">KOG0452</t>
  </si>
  <si>
    <t xml:space="preserve">RNA-binding translational regulator IRP (aconitase superfamily)</t>
  </si>
  <si>
    <t xml:space="preserve">Cluster-41210.11817</t>
  </si>
  <si>
    <t xml:space="preserve">XP_012152858.1</t>
  </si>
  <si>
    <t xml:space="preserve">PREDICTED: cysteine and histidine-rich domain-containing protein [Megachile rotundata]</t>
  </si>
  <si>
    <t xml:space="preserve">K16729</t>
  </si>
  <si>
    <t xml:space="preserve">CHORDC1, CHP1</t>
  </si>
  <si>
    <t xml:space="preserve">cysteine and histidine-rich domain-containing protein 1</t>
  </si>
  <si>
    <t xml:space="preserve">http://www.genome.jp/dbget-bin/www_bget?ko:K16729</t>
  </si>
  <si>
    <t xml:space="preserve">Q9VCC0</t>
  </si>
  <si>
    <t xml:space="preserve">Cysteine and histidine-rich domain-containing protein OS=Drosophila melanogaster GN=CHORD PE=1 SV=1</t>
  </si>
  <si>
    <t xml:space="preserve">PF01500//PF03094//PF00779</t>
  </si>
  <si>
    <t xml:space="preserve">Keratin, high sulfur B2 protein//Mlo family//BTK motif</t>
  </si>
  <si>
    <t xml:space="preserve">GO:0035556//GO:0006952</t>
  </si>
  <si>
    <t xml:space="preserve">intracellular signal transduction//defense response</t>
  </si>
  <si>
    <t xml:space="preserve">GO:0045095//GO:0016021</t>
  </si>
  <si>
    <t xml:space="preserve">keratin filament//integral component of membrane</t>
  </si>
  <si>
    <t xml:space="preserve">KOG1667</t>
  </si>
  <si>
    <t xml:space="preserve">Zn2+-binding protein Melusin/RAR1, contains CHORD domain</t>
  </si>
  <si>
    <t xml:space="preserve">Cluster-41210.94237</t>
  </si>
  <si>
    <t xml:space="preserve">KDR18923.1</t>
  </si>
  <si>
    <t xml:space="preserve">Hexokinase type 2 [Zootermopsis nevadensis]</t>
  </si>
  <si>
    <t xml:space="preserve">K00844</t>
  </si>
  <si>
    <t xml:space="preserve">HK</t>
  </si>
  <si>
    <t xml:space="preserve">hexokinase </t>
  </si>
  <si>
    <t xml:space="preserve">http://www.genome.jp/dbget-bin/www_bget?ko:K00844</t>
  </si>
  <si>
    <t xml:space="preserve">P27595</t>
  </si>
  <si>
    <t xml:space="preserve">Hexokinase-1 OS=Bos taurus GN=HK1 PE=2 SV=1</t>
  </si>
  <si>
    <t xml:space="preserve">PF00349//PF00531//PF08361//PF03727</t>
  </si>
  <si>
    <t xml:space="preserve">Hexokinase//Death domain//MAATS-type transcriptional repressor, C-terminal region//Hexokinase</t>
  </si>
  <si>
    <t xml:space="preserve">GO:0005975//GO:0007165</t>
  </si>
  <si>
    <t xml:space="preserve">carbohydrate metabolic process//signal transduction</t>
  </si>
  <si>
    <t xml:space="preserve">GO:0005524//GO:0005515//GO:0003677//GO:0016773</t>
  </si>
  <si>
    <t xml:space="preserve">ATP binding//protein binding//DNA binding//phosphotransferase activity, alcohol group as acceptor</t>
  </si>
  <si>
    <t xml:space="preserve">KOG1369</t>
  </si>
  <si>
    <t xml:space="preserve">Hexokinase</t>
  </si>
  <si>
    <t xml:space="preserve">Cluster-41210.30738</t>
  </si>
  <si>
    <t xml:space="preserve">XP_008198454.1</t>
  </si>
  <si>
    <t xml:space="preserve">PREDICTED: beta-1,3-glucosyltransferase isoform X1 [Tribolium castaneum]</t>
  </si>
  <si>
    <t xml:space="preserve">K13675</t>
  </si>
  <si>
    <t xml:space="preserve">B3GALTL</t>
  </si>
  <si>
    <t xml:space="preserve">UDP-glucose:O-linked fucose beta-1,3-glucosyltransferase </t>
  </si>
  <si>
    <t xml:space="preserve">http://www.genome.jp/dbget-bin/www_bget?ko:K13675</t>
  </si>
  <si>
    <t xml:space="preserve">Q6Y288</t>
  </si>
  <si>
    <t xml:space="preserve">Beta-1,3-glucosyltransferase OS=Homo sapiens GN=B3GALTL PE=1 SV=2</t>
  </si>
  <si>
    <t xml:space="preserve">PF01762//PF02434</t>
  </si>
  <si>
    <t xml:space="preserve">Galactosyltransferase//Fringe-like</t>
  </si>
  <si>
    <t xml:space="preserve">GO:0008378//GO:0016757</t>
  </si>
  <si>
    <t xml:space="preserve">galactosyltransferase activity//transferase activity, transferring glycosyl groups</t>
  </si>
  <si>
    <t xml:space="preserve">KOG2246</t>
  </si>
  <si>
    <t xml:space="preserve">Galactosyltransferases</t>
  </si>
  <si>
    <t xml:space="preserve">Cluster-41210.95549</t>
  </si>
  <si>
    <t xml:space="preserve">Cluster-23234.0</t>
  </si>
  <si>
    <t xml:space="preserve">Cluster-41210.107271</t>
  </si>
  <si>
    <t xml:space="preserve">Cluster-41210.61658</t>
  </si>
  <si>
    <t xml:space="preserve">Cluster-41210.68420</t>
  </si>
  <si>
    <t xml:space="preserve">XP_012230666.1</t>
  </si>
  <si>
    <t xml:space="preserve">PREDICTED: chromatin assembly factor 1 subunit A-B [Linepithema humile]</t>
  </si>
  <si>
    <t xml:space="preserve">K10750</t>
  </si>
  <si>
    <t xml:space="preserve">CHAF1A</t>
  </si>
  <si>
    <t xml:space="preserve">chromatin assembly factor 1 subunit A</t>
  </si>
  <si>
    <t xml:space="preserve">http://www.genome.jp/dbget-bin/www_bget?ko:K10750</t>
  </si>
  <si>
    <t xml:space="preserve">Q5R1T0</t>
  </si>
  <si>
    <t xml:space="preserve">Chromatin assembly factor 1 subunit A OS=Gallus gallus GN=CHAF1A PE=1 SV=1</t>
  </si>
  <si>
    <t xml:space="preserve">KOG4364</t>
  </si>
  <si>
    <t xml:space="preserve">Chromatin assembly factor-I</t>
  </si>
  <si>
    <t xml:space="preserve">Cluster-41210.123946</t>
  </si>
  <si>
    <t xml:space="preserve">KDR15512.1</t>
  </si>
  <si>
    <t xml:space="preserve">DNA repair endonuclease XPF [Zootermopsis nevadensis]</t>
  </si>
  <si>
    <t xml:space="preserve">K10848</t>
  </si>
  <si>
    <t xml:space="preserve">ERCC4, XPF</t>
  </si>
  <si>
    <t xml:space="preserve">DNA excision repair protein ERCC-4 </t>
  </si>
  <si>
    <t xml:space="preserve">http://www.genome.jp/dbget-bin/www_bget?ko:K10848</t>
  </si>
  <si>
    <t xml:space="preserve">Q24087</t>
  </si>
  <si>
    <t xml:space="preserve">DNA repair endonuclease XPF OS=Drosophila melanogaster GN=mei-9 PE=1 SV=2</t>
  </si>
  <si>
    <t xml:space="preserve">PF02732</t>
  </si>
  <si>
    <t xml:space="preserve">ERCC4 domain</t>
  </si>
  <si>
    <t xml:space="preserve">GO:0003677//GO:0004518</t>
  </si>
  <si>
    <t xml:space="preserve">DNA binding//nuclease activity</t>
  </si>
  <si>
    <t xml:space="preserve">KOG0442</t>
  </si>
  <si>
    <t xml:space="preserve">Structure-specific endonuclease ERCC1-XPF, catalytic component XPF/ERCC4</t>
  </si>
  <si>
    <t xml:space="preserve">Cluster-41210.85984</t>
  </si>
  <si>
    <t xml:space="preserve">XP_012269877.1</t>
  </si>
  <si>
    <t xml:space="preserve">PREDICTED: probable phosphorylase b kinase regulatory subunit alpha isoform X2 [Athalia rosae]</t>
  </si>
  <si>
    <t xml:space="preserve">XM_008208100.1</t>
  </si>
  <si>
    <t xml:space="preserve">PREDICTED: Nasonia vitripennis probable phosphorylase b kinase regulatory subunit alpha (LOC100121239), transcript variant X5, mRNA</t>
  </si>
  <si>
    <t xml:space="preserve">Q9W391</t>
  </si>
  <si>
    <t xml:space="preserve">Probable phosphorylase b kinase regulatory subunit alpha OS=Drosophila melanogaster GN=CG7766 PE=1 SV=2</t>
  </si>
  <si>
    <t xml:space="preserve">PF05715//PF04434</t>
  </si>
  <si>
    <t xml:space="preserve">Piccolo Zn-finger//SWIM zinc finger</t>
  </si>
  <si>
    <t xml:space="preserve">GO:0045202</t>
  </si>
  <si>
    <t xml:space="preserve">synapse</t>
  </si>
  <si>
    <t xml:space="preserve">Cluster-41210.53486</t>
  </si>
  <si>
    <t xml:space="preserve">XP_008474130.1</t>
  </si>
  <si>
    <t xml:space="preserve">PREDICTED: cyclin-dependent kinase 11B [Diaphorina citri]</t>
  </si>
  <si>
    <t xml:space="preserve">XM_011158072.1</t>
  </si>
  <si>
    <t xml:space="preserve">PREDICTED: Solenopsis invicta cyclin-dependent kinase 11B (LOC105193565), transcript variant X3, mRNA</t>
  </si>
  <si>
    <t xml:space="preserve">K08818</t>
  </si>
  <si>
    <t xml:space="preserve">CDC2L</t>
  </si>
  <si>
    <t xml:space="preserve">cell division cycle 2-like </t>
  </si>
  <si>
    <t xml:space="preserve">http://www.genome.jp/dbget-bin/www_bget?ko:K08818</t>
  </si>
  <si>
    <t xml:space="preserve">P21127</t>
  </si>
  <si>
    <t xml:space="preserve">Cyclin-dependent kinase 11B OS=Homo sapiens GN=CDK11B PE=1 SV=3</t>
  </si>
  <si>
    <t xml:space="preserve">KOG0663</t>
  </si>
  <si>
    <t xml:space="preserve">Protein kinase PITSLRE and related kinases</t>
  </si>
  <si>
    <t xml:space="preserve">Cluster-41210.94693</t>
  </si>
  <si>
    <t xml:space="preserve">KDR17681.1</t>
  </si>
  <si>
    <t xml:space="preserve">hypothetical protein L798_08082 [Zootermopsis nevadensis]</t>
  </si>
  <si>
    <t xml:space="preserve">Cluster-41210.166418</t>
  </si>
  <si>
    <t xml:space="preserve">Cluster-41210.106836</t>
  </si>
  <si>
    <t xml:space="preserve">XP_003241913.1</t>
  </si>
  <si>
    <t xml:space="preserve">PREDICTED: neurabin-1 isoform X2 [Acyrthosiphon pisum]</t>
  </si>
  <si>
    <t xml:space="preserve">K17551</t>
  </si>
  <si>
    <t xml:space="preserve">PPP1R9</t>
  </si>
  <si>
    <t xml:space="preserve">neurabin</t>
  </si>
  <si>
    <t xml:space="preserve">http://www.genome.jp/dbget-bin/www_bget?ko:K17551</t>
  </si>
  <si>
    <t xml:space="preserve">PF13180//PF08651//PF07647//PF00536//PF00595//PF02198</t>
  </si>
  <si>
    <t xml:space="preserve">PDZ domain//DASH complex subunit Duo1//SAM domain (Sterile alpha motif)//SAM domain (Sterile alpha motif)//PDZ domain (Also known as DHR or GLGF)//Sterile alpha motif (SAM)/Pointed domain</t>
  </si>
  <si>
    <t xml:space="preserve">GO:0007067</t>
  </si>
  <si>
    <t xml:space="preserve">mitotic nuclear division</t>
  </si>
  <si>
    <t xml:space="preserve">GO:0043565//GO:0005515</t>
  </si>
  <si>
    <t xml:space="preserve">sequence-specific DNA binding//protein binding</t>
  </si>
  <si>
    <t xml:space="preserve">GO:0042729//GO:0072686//GO:0005634</t>
  </si>
  <si>
    <t xml:space="preserve">DASH complex//mitotic spindle//nucleus</t>
  </si>
  <si>
    <t xml:space="preserve">KOG1945</t>
  </si>
  <si>
    <t xml:space="preserve">Protein phosphatase 1 binding protein spinophilin/neurabin II</t>
  </si>
  <si>
    <t xml:space="preserve">Cluster-41210.111506</t>
  </si>
  <si>
    <t xml:space="preserve">XP_008178355.1</t>
  </si>
  <si>
    <t xml:space="preserve">XM_003241232.1</t>
  </si>
  <si>
    <t xml:space="preserve">PREDICTED: Acyrthosiphon pisum putative nuclease HARBI1 (LOC100574030), mRNA</t>
  </si>
  <si>
    <t xml:space="preserve">Cluster-41210.136773</t>
  </si>
  <si>
    <t xml:space="preserve">PF06936</t>
  </si>
  <si>
    <t xml:space="preserve">Selenoprotein S (SelS)</t>
  </si>
  <si>
    <t xml:space="preserve">GO:0030176</t>
  </si>
  <si>
    <t xml:space="preserve">integral component of endoplasmic reticulum membrane</t>
  </si>
  <si>
    <t xml:space="preserve">Cluster-41210.56161</t>
  </si>
  <si>
    <t xml:space="preserve">XP_008477639.1</t>
  </si>
  <si>
    <t xml:space="preserve">PREDICTED: craniofacial development protein 2-like [Diaphorina citri]</t>
  </si>
  <si>
    <t xml:space="preserve">PF08328</t>
  </si>
  <si>
    <t xml:space="preserve">Adenylosuccinate lyase C-terminal</t>
  </si>
  <si>
    <t xml:space="preserve">GO:0006522//GO:0009152//GO:0006188//GO:0006144//GO:0006531</t>
  </si>
  <si>
    <t xml:space="preserve">alanine metabolic process//purine ribonucleotide biosynthetic process//IMP biosynthetic process//purine nucleobase metabolic process//aspartate metabolic process</t>
  </si>
  <si>
    <t xml:space="preserve">GO:0004018</t>
  </si>
  <si>
    <t xml:space="preserve">N6-(1,2-dicarboxyethyl)AMP AMP-lyase (fumarate-forming) activity</t>
  </si>
  <si>
    <t xml:space="preserve">Cluster-41210.67201</t>
  </si>
  <si>
    <t xml:space="preserve">Cluster-41210.4981</t>
  </si>
  <si>
    <t xml:space="preserve">XP_003492243.1</t>
  </si>
  <si>
    <t xml:space="preserve">PREDICTED: xylulose kinase [Bombus impatiens]</t>
  </si>
  <si>
    <t xml:space="preserve">K00854</t>
  </si>
  <si>
    <t xml:space="preserve">xylB, XYLB</t>
  </si>
  <si>
    <t xml:space="preserve">xylulokinase </t>
  </si>
  <si>
    <t xml:space="preserve">http://www.genome.jp/dbget-bin/www_bget?ko:K00854</t>
  </si>
  <si>
    <t xml:space="preserve">Q3TNA1</t>
  </si>
  <si>
    <t xml:space="preserve">Xylulose kinase OS=Mus musculus GN=Xylb PE=2 SV=1</t>
  </si>
  <si>
    <t xml:space="preserve">PF02782</t>
  </si>
  <si>
    <t xml:space="preserve">FGGY family of carbohydrate kinases, C-terminal domain</t>
  </si>
  <si>
    <t xml:space="preserve">KOG2531</t>
  </si>
  <si>
    <t xml:space="preserve">Sugar (pentulose and hexulose) kinases</t>
  </si>
  <si>
    <t xml:space="preserve">Cluster-41210.121028</t>
  </si>
  <si>
    <t xml:space="preserve">XP_001943179.2</t>
  </si>
  <si>
    <t xml:space="preserve">PREDICTED: inter-alpha-trypsin inhibitor heavy chain H4-like [Acyrthosiphon pisum]</t>
  </si>
  <si>
    <t xml:space="preserve">Q14624</t>
  </si>
  <si>
    <t xml:space="preserve">Inter-alpha-trypsin inhibitor heavy chain H4 OS=Homo sapiens GN=ITIH4 PE=1 SV=4</t>
  </si>
  <si>
    <t xml:space="preserve">PF08496</t>
  </si>
  <si>
    <t xml:space="preserve">Peptidase family S49 N-terminal</t>
  </si>
  <si>
    <t xml:space="preserve">Cluster-41210.126526</t>
  </si>
  <si>
    <t xml:space="preserve">Cluster-41210.69405</t>
  </si>
  <si>
    <t xml:space="preserve">PF00737</t>
  </si>
  <si>
    <t xml:space="preserve">Photosystem II 10 kDa phosphoprotein</t>
  </si>
  <si>
    <t xml:space="preserve">GO:0042301</t>
  </si>
  <si>
    <t xml:space="preserve">phosphate ion binding</t>
  </si>
  <si>
    <t xml:space="preserve">Cluster-41210.133448</t>
  </si>
  <si>
    <t xml:space="preserve">KDR12058.1</t>
  </si>
  <si>
    <t xml:space="preserve">CLIP-associating protein 1 [Zootermopsis nevadensis]</t>
  </si>
  <si>
    <t xml:space="preserve">K16578</t>
  </si>
  <si>
    <t xml:space="preserve">CLASP1_2</t>
  </si>
  <si>
    <t xml:space="preserve">CLIP-associating protein 1/2</t>
  </si>
  <si>
    <t xml:space="preserve">http://www.genome.jp/dbget-bin/www_bget?ko:K16578</t>
  </si>
  <si>
    <t xml:space="preserve">Q9NBD7</t>
  </si>
  <si>
    <t xml:space="preserve">CLIP-associating protein OS=Drosophila melanogaster GN=chb PE=1 SV=1</t>
  </si>
  <si>
    <t xml:space="preserve">PF02985//PF01602//PF05777//PF07834</t>
  </si>
  <si>
    <t xml:space="preserve">HEAT repeat//Adaptin N terminal region//Drosophila accessory gland-specific peptide 26Ab (Acp26Ab)//RanGAP1 C-terminal domain</t>
  </si>
  <si>
    <t xml:space="preserve">GO:0006886//GO:0007617//GO:0016192//GO:0007165</t>
  </si>
  <si>
    <t xml:space="preserve">intracellular protein transport//mating behavior//vesicle-mediated transport//signal transduction</t>
  </si>
  <si>
    <t xml:space="preserve">GO:0005515//GO:0005096</t>
  </si>
  <si>
    <t xml:space="preserve">protein binding//GTPase activator activity</t>
  </si>
  <si>
    <t xml:space="preserve">GO:0030117//GO:0005576</t>
  </si>
  <si>
    <t xml:space="preserve">membrane coat//extracellular region</t>
  </si>
  <si>
    <t xml:space="preserve">KOG2956</t>
  </si>
  <si>
    <t xml:space="preserve">CLIP-associating protein</t>
  </si>
  <si>
    <t xml:space="preserve">Cluster-41210.25390</t>
  </si>
  <si>
    <t xml:space="preserve">KDR13941.1</t>
  </si>
  <si>
    <t xml:space="preserve">Cohesin subunit SA-1 [Zootermopsis nevadensis]</t>
  </si>
  <si>
    <t xml:space="preserve">XM_003245003.2</t>
  </si>
  <si>
    <t xml:space="preserve">PREDICTED: Acyrthosiphon pisum cohesin subunit SA-2 (LOC100168393), transcript variant X6, mRNA</t>
  </si>
  <si>
    <t xml:space="preserve">K06671</t>
  </si>
  <si>
    <t xml:space="preserve">STAG1_2, SCC3, IRR1</t>
  </si>
  <si>
    <t xml:space="preserve">cohesin complex subunit SA-1/2</t>
  </si>
  <si>
    <t xml:space="preserve">http://www.genome.jp/dbget-bin/www_bget?ko:K06671</t>
  </si>
  <si>
    <t xml:space="preserve">Q9D3E6</t>
  </si>
  <si>
    <t xml:space="preserve">Cohesin subunit SA-1 OS=Mus musculus GN=Stag1 PE=2 SV=3</t>
  </si>
  <si>
    <t xml:space="preserve">PF00616//PF05531</t>
  </si>
  <si>
    <t xml:space="preserve">GTPase-activator protein for Ras-like GTPase//Nucleopolyhedrovirus P10 protein</t>
  </si>
  <si>
    <t xml:space="preserve">KOG2011</t>
  </si>
  <si>
    <t xml:space="preserve">Sister chromatid cohesion complex Cohesin, subunit STAG/IRR1/SCC3</t>
  </si>
  <si>
    <t xml:space="preserve">Cluster-41210.58071</t>
  </si>
  <si>
    <t xml:space="preserve">XP_003394052.1</t>
  </si>
  <si>
    <t xml:space="preserve">PREDICTED: inositol 1,4,5-trisphosphate receptor isoform X7 [Bombus terrestris]</t>
  </si>
  <si>
    <t xml:space="preserve">XM_011496110.1</t>
  </si>
  <si>
    <t xml:space="preserve">PREDICTED: Ceratosolen solmsi marchali inositol 1,4,5-trisphosphate receptor (LOC105359496), partial mRNA</t>
  </si>
  <si>
    <t xml:space="preserve">K04958</t>
  </si>
  <si>
    <t xml:space="preserve">ITPR1</t>
  </si>
  <si>
    <t xml:space="preserve">inositol 1,4,5-triphosphate receptor type 1</t>
  </si>
  <si>
    <t xml:space="preserve">http://www.genome.jp/dbget-bin/www_bget?ko:K04958</t>
  </si>
  <si>
    <t xml:space="preserve">P29993</t>
  </si>
  <si>
    <t xml:space="preserve">Inositol 1,4,5-trisphosphate receptor OS=Drosophila melanogaster GN=Itp-r83A PE=2 SV=3</t>
  </si>
  <si>
    <t xml:space="preserve">PF02815//PF01365//PF00628//PF00520</t>
  </si>
  <si>
    <t xml:space="preserve">MIR domain//RIH domain//PHD-finger//Ion transport protein</t>
  </si>
  <si>
    <t xml:space="preserve">GO:0006811//GO:0070588//GO:0055085//GO:0006816</t>
  </si>
  <si>
    <t xml:space="preserve">ion transport//calcium ion transmembrane transport//transmembrane transport//calcium ion transport</t>
  </si>
  <si>
    <t xml:space="preserve">GO:0005216//GO:0005515//GO:0005262</t>
  </si>
  <si>
    <t xml:space="preserve">ion channel activity//protein binding//calcium channel activity</t>
  </si>
  <si>
    <t xml:space="preserve">KOG3533</t>
  </si>
  <si>
    <t xml:space="preserve">Inositol 1,4,5-trisphosphate receptor</t>
  </si>
  <si>
    <t xml:space="preserve">Cluster-41210.94810</t>
  </si>
  <si>
    <t xml:space="preserve">XP_002426334.1</t>
  </si>
  <si>
    <t xml:space="preserve">conserved hypothetical protein [Pediculus humanus corporis]&gt;gi|212510411|gb|EEB13596.1| conserved hypothetical protein [Pediculus humanus corporis]</t>
  </si>
  <si>
    <t xml:space="preserve">P54623</t>
  </si>
  <si>
    <t xml:space="preserve">Centrosomin OS=Drosophila melanogaster GN=cnn PE=1 SV=3</t>
  </si>
  <si>
    <t xml:space="preserve">PF01576//PF00957//PF03919</t>
  </si>
  <si>
    <t xml:space="preserve">Myosin tail//Synaptobrevin//mRNA capping enzyme, C-terminal domain</t>
  </si>
  <si>
    <t xml:space="preserve">GO:0006370//GO:0016192</t>
  </si>
  <si>
    <t xml:space="preserve">7-methylguanosine mRNA capping//vesicle-mediated transport</t>
  </si>
  <si>
    <t xml:space="preserve">GO:0004484//GO:0003774</t>
  </si>
  <si>
    <t xml:space="preserve">mRNA guanylyltransferase activity//motor activity</t>
  </si>
  <si>
    <t xml:space="preserve">GO:0016021//GO:0016459</t>
  </si>
  <si>
    <t xml:space="preserve">integral component of membrane//myosin complex</t>
  </si>
  <si>
    <t xml:space="preserve">Cluster-41210.123155</t>
  </si>
  <si>
    <t xml:space="preserve">Cluster-41210.81034</t>
  </si>
  <si>
    <t xml:space="preserve">Cluster-41210.66416</t>
  </si>
  <si>
    <t xml:space="preserve">XP_005184701.1</t>
  </si>
  <si>
    <t xml:space="preserve">PREDICTED: ubiquinol-cytochrome-c reductase complex assembly factor 1 [Musca domestica]</t>
  </si>
  <si>
    <t xml:space="preserve">K17662</t>
  </si>
  <si>
    <t xml:space="preserve">CBP3, UQCC</t>
  </si>
  <si>
    <t xml:space="preserve">cytochrome b pre-mRNA-processing protein 3</t>
  </si>
  <si>
    <t xml:space="preserve">http://www.genome.jp/dbget-bin/www_bget?ko:K17662</t>
  </si>
  <si>
    <t xml:space="preserve">Q9CWU6</t>
  </si>
  <si>
    <t xml:space="preserve">Ubiquinol-cytochrome-c reductase complex assembly factor 1 OS=Mus musculus GN=Uqcc1 PE=2 SV=1</t>
  </si>
  <si>
    <t xml:space="preserve">KOG2873</t>
  </si>
  <si>
    <t xml:space="preserve">Ubiquinol cytochrome c reductase assembly protein CBP3</t>
  </si>
  <si>
    <t xml:space="preserve">Cluster-41210.3492</t>
  </si>
  <si>
    <t xml:space="preserve">Cluster-41210.134559</t>
  </si>
  <si>
    <t xml:space="preserve">Cluster-41210.116266</t>
  </si>
  <si>
    <t xml:space="preserve">Cluster-41210.77720</t>
  </si>
  <si>
    <t xml:space="preserve">XP_012140803.1</t>
  </si>
  <si>
    <t xml:space="preserve">PREDICTED: neurobeachin isoform X10 [Megachile rotundata]</t>
  </si>
  <si>
    <t xml:space="preserve">XM_012430472.1</t>
  </si>
  <si>
    <t xml:space="preserve">PREDICTED: Orussus abietinus neurobeachin (LOC105702683), transcript variant X7, mRNA</t>
  </si>
  <si>
    <t xml:space="preserve">Q8NFP9</t>
  </si>
  <si>
    <t xml:space="preserve">Neurobeachin OS=Homo sapiens GN=NBEA PE=1 SV=3</t>
  </si>
  <si>
    <t xml:space="preserve">KOG1787</t>
  </si>
  <si>
    <t xml:space="preserve">Kinase A-anchor protein Neurobeachin and related BEACH and WD40 repeat proteins</t>
  </si>
  <si>
    <t xml:space="preserve">Cluster-41210.144212</t>
  </si>
  <si>
    <t xml:space="preserve">XP_008477530.1</t>
  </si>
  <si>
    <t xml:space="preserve">PREDICTED: sodium/hydrogen exchanger 9B1-like [Diaphorina citri]</t>
  </si>
  <si>
    <t xml:space="preserve">Q86UD5</t>
  </si>
  <si>
    <t xml:space="preserve">Mitochondrial sodium/hydrogen exchanger 9B2 OS=Homo sapiens GN=SLC9B2 PE=1 SV=2</t>
  </si>
  <si>
    <t xml:space="preserve">PF00999</t>
  </si>
  <si>
    <t xml:space="preserve">Sodium/hydrogen exchanger family</t>
  </si>
  <si>
    <t xml:space="preserve">GO:0006885//GO:0006812//GO:0055085</t>
  </si>
  <si>
    <t xml:space="preserve">regulation of pH//cation transport//transmembrane transport</t>
  </si>
  <si>
    <t xml:space="preserve">GO:0015299</t>
  </si>
  <si>
    <t xml:space="preserve">solute:proton antiporter activity</t>
  </si>
  <si>
    <t xml:space="preserve">KOG3826</t>
  </si>
  <si>
    <t xml:space="preserve">Na+/H+ antiporter</t>
  </si>
  <si>
    <t xml:space="preserve">Cluster-41210.33373</t>
  </si>
  <si>
    <t xml:space="preserve">XP_008190173.1</t>
  </si>
  <si>
    <t xml:space="preserve">PREDICTED: uncharacterized protein LOC103311997 [Acyrthosiphon pisum]</t>
  </si>
  <si>
    <t xml:space="preserve">Q0R4F1</t>
  </si>
  <si>
    <t xml:space="preserve">ATP-dependent DNA helicase PIF1 OS=Xenopus laevis GN=pif1 PE=2 SV=1</t>
  </si>
  <si>
    <t xml:space="preserve">PF02689//PF05970//PF05840</t>
  </si>
  <si>
    <t xml:space="preserve">Helicase//PIF1-like helicase//Bacteriophage replication gene A protein (GPA)</t>
  </si>
  <si>
    <t xml:space="preserve">GO:0006260//GO:0000723//GO:0006281</t>
  </si>
  <si>
    <t xml:space="preserve">DNA replication//telomere maintenance//DNA repair</t>
  </si>
  <si>
    <t xml:space="preserve">GO:0005524//GO:0004386//GO:0003678</t>
  </si>
  <si>
    <t xml:space="preserve">ATP binding//helicase activity//DNA helicase activity</t>
  </si>
  <si>
    <t xml:space="preserve">GO:0005657</t>
  </si>
  <si>
    <t xml:space="preserve">replication fork</t>
  </si>
  <si>
    <t xml:space="preserve">KOG0987</t>
  </si>
  <si>
    <t xml:space="preserve">DNA helicase PIF1/RRM3</t>
  </si>
  <si>
    <t xml:space="preserve">Cluster-41210.107416</t>
  </si>
  <si>
    <t xml:space="preserve">XP_011258331.1</t>
  </si>
  <si>
    <t xml:space="preserve">PREDICTED: 2-oxoglutarate dehydrogenase, mitochondrial isoform X5 [Camponotus floridanus]</t>
  </si>
  <si>
    <t xml:space="preserve">XM_012201083.1</t>
  </si>
  <si>
    <t xml:space="preserve">PREDICTED: Atta cephalotes 2-oxoglutarate dehydrogenase, mitochondrial (LOC105619566), mRNA</t>
  </si>
  <si>
    <t xml:space="preserve">K00164</t>
  </si>
  <si>
    <t xml:space="preserve">OGDH, sucA</t>
  </si>
  <si>
    <t xml:space="preserve">2-oxoglutarate dehydrogenase E1 component </t>
  </si>
  <si>
    <t xml:space="preserve">http://www.genome.jp/dbget-bin/www_bget?ko:K00164</t>
  </si>
  <si>
    <t xml:space="preserve">PF06317//PF00676</t>
  </si>
  <si>
    <t xml:space="preserve">Arenavirus RNA polymerase//Dehydrogenase E1 component</t>
  </si>
  <si>
    <t xml:space="preserve">GO:0019079//GO:0006144//GO:0008152</t>
  </si>
  <si>
    <t xml:space="preserve">viral genome replication//purine nucleobase metabolic process//metabolic process</t>
  </si>
  <si>
    <t xml:space="preserve">GO:0003968//GO:0016624</t>
  </si>
  <si>
    <t xml:space="preserve">RNA-directed RNA polymerase activity//oxidoreductase activity, acting on the aldehyde or oxo group of donors, disulfide as acceptor</t>
  </si>
  <si>
    <t xml:space="preserve">GO:0031379</t>
  </si>
  <si>
    <t xml:space="preserve">RNA-directed RNA polymerase complex</t>
  </si>
  <si>
    <t xml:space="preserve">KOG0450</t>
  </si>
  <si>
    <t xml:space="preserve">2-oxoglutarate dehydrogenase, E1 subunit</t>
  </si>
  <si>
    <t xml:space="preserve">Cluster-41210.22368</t>
  </si>
  <si>
    <t xml:space="preserve">KMQ82581.1</t>
  </si>
  <si>
    <t xml:space="preserve">mariner mos1 transposase [Lasius niger]</t>
  </si>
  <si>
    <t xml:space="preserve">PF06314</t>
  </si>
  <si>
    <t xml:space="preserve">Acetoacetate decarboxylase (ADC)</t>
  </si>
  <si>
    <t xml:space="preserve">GO:0016829</t>
  </si>
  <si>
    <t xml:space="preserve">lyase activity</t>
  </si>
  <si>
    <t xml:space="preserve">Cluster-41210.66393</t>
  </si>
  <si>
    <t xml:space="preserve">KDR16905.1</t>
  </si>
  <si>
    <t xml:space="preserve">Vang-like protein 1 [Zootermopsis nevadensis]</t>
  </si>
  <si>
    <t xml:space="preserve">XM_003691055.2</t>
  </si>
  <si>
    <t xml:space="preserve">PREDICTED: Apis florea vang-like protein 1 (LOC100869175), mRNA</t>
  </si>
  <si>
    <t xml:space="preserve">K04510</t>
  </si>
  <si>
    <t xml:space="preserve">VANGL</t>
  </si>
  <si>
    <t xml:space="preserve">vang-like</t>
  </si>
  <si>
    <t xml:space="preserve">http://www.genome.jp/dbget-bin/www_bget?ko:K04510</t>
  </si>
  <si>
    <t xml:space="preserve">Q80Z96</t>
  </si>
  <si>
    <t xml:space="preserve">Vang-like protein 1 OS=Mus musculus GN=Vangl1 PE=1 SV=2</t>
  </si>
  <si>
    <t xml:space="preserve">PF06638</t>
  </si>
  <si>
    <t xml:space="preserve">Strabismus protein</t>
  </si>
  <si>
    <t xml:space="preserve">GO:0007275</t>
  </si>
  <si>
    <t xml:space="preserve">multicellular organismal development</t>
  </si>
  <si>
    <t xml:space="preserve">KOG3814</t>
  </si>
  <si>
    <t xml:space="preserve">Signaling protein van gogh/strabismus</t>
  </si>
  <si>
    <t xml:space="preserve">Cluster-41210.16312</t>
  </si>
  <si>
    <t xml:space="preserve">PF02188//PF02145</t>
  </si>
  <si>
    <t xml:space="preserve">GoLoco motif//Rap/ran-GAP</t>
  </si>
  <si>
    <t xml:space="preserve">GO:0005096//GO:0030695</t>
  </si>
  <si>
    <t xml:space="preserve">GTPase activator activity//GTPase regulator activity</t>
  </si>
  <si>
    <t xml:space="preserve">Cluster-41210.115225</t>
  </si>
  <si>
    <t xml:space="preserve">PF00033//PF03188</t>
  </si>
  <si>
    <t xml:space="preserve">Cytochrome b/b6/petB//Eukaryotic cytochrome b561</t>
  </si>
  <si>
    <t xml:space="preserve">Cluster-41210.107217</t>
  </si>
  <si>
    <t xml:space="preserve">PF04689//PF05995</t>
  </si>
  <si>
    <t xml:space="preserve">DNA binding protein S1FA//Cysteine dioxygenase type I</t>
  </si>
  <si>
    <t xml:space="preserve">GO:0019530//GO:0046439//GO:0055114//GO:0006534//GO:0006355</t>
  </si>
  <si>
    <t xml:space="preserve">taurine metabolic process//L-cysteine metabolic process//oxidation-reduction process//cysteine metabolic process//regulation of transcription, DNA-templated</t>
  </si>
  <si>
    <t xml:space="preserve">GO:0017172//GO:0005506//GO:0003677</t>
  </si>
  <si>
    <t xml:space="preserve">cysteine dioxygenase activity//iron ion binding//DNA binding</t>
  </si>
  <si>
    <t xml:space="preserve">Cluster-41210.28569</t>
  </si>
  <si>
    <t xml:space="preserve">PF02150//PF00916//PF08302</t>
  </si>
  <si>
    <t xml:space="preserve">RNA polymerases M/15 Kd subunit//Sulfate permease family//Fungal tRNA ligase phosphodiesterase domain</t>
  </si>
  <si>
    <t xml:space="preserve">GO:0008272//GO:0006144//GO:0006388//GO:0006351//GO:0006206</t>
  </si>
  <si>
    <t xml:space="preserve">sulfate transport//purine nucleobase metabolic process//tRNA splicing, via endonucleolytic cleavage and ligation//transcription, DNA-templated//pyrimidine nucleobase metabolic process</t>
  </si>
  <si>
    <t xml:space="preserve">GO:0003899//GO:0005524//GO:0015116//GO:0003972//GO:0003677</t>
  </si>
  <si>
    <t xml:space="preserve">DNA-directed RNA polymerase activity//ATP binding//sulfate transmembrane transporter activity//RNA ligase (ATP) activity//DNA binding</t>
  </si>
  <si>
    <t xml:space="preserve">Cluster-41210.137149</t>
  </si>
  <si>
    <t xml:space="preserve">PF03370//PF03423//PF04771</t>
  </si>
  <si>
    <t xml:space="preserve">Carbohydrate/starch-binding module (family 21)//Carbohydrate binding domain (family 25)//Chicken anaemia virus VP-3 protein</t>
  </si>
  <si>
    <t xml:space="preserve">GO:0019051</t>
  </si>
  <si>
    <t xml:space="preserve">induction by virus of host apoptotic process</t>
  </si>
  <si>
    <t xml:space="preserve">Cluster-41210.120205</t>
  </si>
  <si>
    <t xml:space="preserve">PF06293//PF16866//PF00130//PF00168//PF07714//PF00628//PF00069</t>
  </si>
  <si>
    <t xml:space="preserve">Lipopolysaccharide kinase (Kdo/WaaP) family//PHD-finger//Phorbol esters/diacylglycerol binding domain (C1 domain)//C2 domain//Protein tyrosine kinase//PHD-finger//Protein kinase domain</t>
  </si>
  <si>
    <t xml:space="preserve">GO:0016773//GO:0005524//GO:0004672//GO:0005515</t>
  </si>
  <si>
    <t xml:space="preserve">phosphotransferase activity, alcohol group as acceptor//ATP binding//protein kinase activity//protein binding</t>
  </si>
  <si>
    <t xml:space="preserve">Cluster-41210.102935</t>
  </si>
  <si>
    <t xml:space="preserve">XP_007667608.1</t>
  </si>
  <si>
    <t xml:space="preserve">PREDICTED: jerky protein homolog-like, partial [Ornithorhynchus anatinus]</t>
  </si>
  <si>
    <t xml:space="preserve">Q9Y4A0</t>
  </si>
  <si>
    <t xml:space="preserve">Jerky protein homolog-like OS=Homo sapiens GN=JRKL PE=2 SV=2</t>
  </si>
  <si>
    <t xml:space="preserve">Cluster-41210.92312</t>
  </si>
  <si>
    <t xml:space="preserve">XP_008480589.1</t>
  </si>
  <si>
    <t xml:space="preserve">PREDICTED: uncharacterized protein LOC103517337 [Diaphorina citri]</t>
  </si>
  <si>
    <t xml:space="preserve">O15040</t>
  </si>
  <si>
    <t xml:space="preserve">Tectonin beta-propeller repeat-containing protein 2 OS=Homo sapiens GN=TECPR2 PE=1 SV=4</t>
  </si>
  <si>
    <t xml:space="preserve">Cluster-41210.13375</t>
  </si>
  <si>
    <t xml:space="preserve">XP_012251366.1</t>
  </si>
  <si>
    <t xml:space="preserve">PREDICTED: uncharacterized protein LOC105683393 isoform X3 [Athalia rosae]</t>
  </si>
  <si>
    <t xml:space="preserve">Q9QW30</t>
  </si>
  <si>
    <t xml:space="preserve">Neurogenic locus notch homolog protein 2 OS=Rattus norvegicus GN=Notch2 PE=1 SV=1</t>
  </si>
  <si>
    <t xml:space="preserve">PF03931</t>
  </si>
  <si>
    <t xml:space="preserve">Skp1 family, tetramerisation domain</t>
  </si>
  <si>
    <t xml:space="preserve">GO:0006511</t>
  </si>
  <si>
    <t xml:space="preserve">ubiquitin-dependent protein catabolic process</t>
  </si>
  <si>
    <t xml:space="preserve">KOG1217</t>
  </si>
  <si>
    <t xml:space="preserve">Fibrillins and related proteins containing Ca2+-binding EGF-like domains</t>
  </si>
  <si>
    <t xml:space="preserve">Cluster-41210.16854</t>
  </si>
  <si>
    <t xml:space="preserve">XP_008469849.1</t>
  </si>
  <si>
    <t xml:space="preserve">PREDICTED: nicotinate phosphoribosyltransferase-like [Diaphorina citri]</t>
  </si>
  <si>
    <t xml:space="preserve">K00763</t>
  </si>
  <si>
    <t xml:space="preserve">pncB, NAPRT1</t>
  </si>
  <si>
    <t xml:space="preserve">nicotinate phosphoribosyltransferase </t>
  </si>
  <si>
    <t xml:space="preserve">http://www.genome.jp/dbget-bin/www_bget?ko:K00763</t>
  </si>
  <si>
    <t xml:space="preserve">Q9VQX4</t>
  </si>
  <si>
    <t xml:space="preserve">Nicotinate phosphoribosyltransferase OS=Drosophila melanogaster GN=CG3714 PE=2 SV=2</t>
  </si>
  <si>
    <t xml:space="preserve">KOG2511</t>
  </si>
  <si>
    <t xml:space="preserve">Nicotinic acid phosphoribosyltransferase</t>
  </si>
  <si>
    <t xml:space="preserve">Cluster-41210.74744</t>
  </si>
  <si>
    <t xml:space="preserve">Cluster-41210.46063</t>
  </si>
  <si>
    <t xml:space="preserve">Cluster-41210.114684</t>
  </si>
  <si>
    <t xml:space="preserve">KDR23734.1</t>
  </si>
  <si>
    <t xml:space="preserve">Ubiquitin-protein ligase E3A [Zootermopsis nevadensis]</t>
  </si>
  <si>
    <t xml:space="preserve">XM_008833628.1</t>
  </si>
  <si>
    <t xml:space="preserve">PREDICTED: Nannospalax galili ubiquitin protein ligase E3A (Ube3a), transcript variant X3, mRNA</t>
  </si>
  <si>
    <t xml:space="preserve">K10587</t>
  </si>
  <si>
    <t xml:space="preserve">UBE3A, E6AP</t>
  </si>
  <si>
    <t xml:space="preserve">ubiquitin-protein ligase E3 A </t>
  </si>
  <si>
    <t xml:space="preserve">http://www.genome.jp/dbget-bin/www_bget?ko:K10587</t>
  </si>
  <si>
    <t xml:space="preserve">Q05086</t>
  </si>
  <si>
    <t xml:space="preserve">Ubiquitin-protein ligase E3A OS=Homo sapiens GN=UBE3A PE=1 SV=4</t>
  </si>
  <si>
    <t xml:space="preserve">PF00632//PF15847//PF02894</t>
  </si>
  <si>
    <t xml:space="preserve">HECT-domain (ubiquitin-transferase)//Major keratinocyte cell envelope protein//Oxidoreductase family, C-terminal alpha/beta domain</t>
  </si>
  <si>
    <t xml:space="preserve">GO:0055114//GO:0008152//GO:0016567</t>
  </si>
  <si>
    <t xml:space="preserve">oxidation-reduction process//metabolic process//protein ubiquitination</t>
  </si>
  <si>
    <t xml:space="preserve">GO:0030280//GO:0004842//GO:0016491</t>
  </si>
  <si>
    <t xml:space="preserve">structural constituent of epidermis//ubiquitin-protein transferase activity//oxidoreductase activity</t>
  </si>
  <si>
    <t xml:space="preserve">GO:0001533</t>
  </si>
  <si>
    <t xml:space="preserve">cornified envelope</t>
  </si>
  <si>
    <t xml:space="preserve">KOG0941</t>
  </si>
  <si>
    <t xml:space="preserve">E3 ubiquitin protein ligase</t>
  </si>
  <si>
    <t xml:space="preserve">Cluster-41210.128486</t>
  </si>
  <si>
    <t xml:space="preserve">XP_011336698.1</t>
  </si>
  <si>
    <t xml:space="preserve">PREDICTED: venom allergen 3-like [Cerapachys biroi]&gt;gi|607361407|gb|EZA55693.1| Venom allergen [Cerapachys biroi]</t>
  </si>
  <si>
    <t xml:space="preserve">P35779</t>
  </si>
  <si>
    <t xml:space="preserve">Venom allergen 3 OS=Solenopsis richteri PE=1 SV=2</t>
  </si>
  <si>
    <t xml:space="preserve">KOG3017</t>
  </si>
  <si>
    <t xml:space="preserve">Defense-related protein containing SCP domain</t>
  </si>
  <si>
    <t xml:space="preserve">Cluster-41210.31317</t>
  </si>
  <si>
    <t xml:space="preserve">Cluster-41210.71291</t>
  </si>
  <si>
    <t xml:space="preserve">Cluster-41210.83356</t>
  </si>
  <si>
    <t xml:space="preserve">XP_011137184.1</t>
  </si>
  <si>
    <t xml:space="preserve">PREDICTED: UHRF1-binding protein 1-like isoform X4 [Harpegnathos saltator]</t>
  </si>
  <si>
    <t xml:space="preserve">A0JNW5</t>
  </si>
  <si>
    <t xml:space="preserve">UHRF1-binding protein 1-like OS=Homo sapiens GN=UHRF1BP1L PE=1 SV=2</t>
  </si>
  <si>
    <t xml:space="preserve">PF00383//PF11080//PF14862</t>
  </si>
  <si>
    <t xml:space="preserve">Cytidine and deoxycytidylate deaminase zinc-binding region//Protein of unknown function (DUF2622)//Big defensin</t>
  </si>
  <si>
    <t xml:space="preserve">GO:0051252//GO:0050829//GO:0050830</t>
  </si>
  <si>
    <t xml:space="preserve">regulation of RNA metabolic process//defense response to Gram-negative bacterium//defense response to Gram-positive bacterium</t>
  </si>
  <si>
    <t xml:space="preserve">GO:0004521//GO:0008270</t>
  </si>
  <si>
    <t xml:space="preserve">endoribonuclease activity//zinc ion binding</t>
  </si>
  <si>
    <t xml:space="preserve">KOG2955</t>
  </si>
  <si>
    <t xml:space="preserve">Cluster-41210.101309</t>
  </si>
  <si>
    <t xml:space="preserve">KDR10923.1</t>
  </si>
  <si>
    <t xml:space="preserve">Anoctamin-1 [Zootermopsis nevadensis]</t>
  </si>
  <si>
    <t xml:space="preserve">K19496</t>
  </si>
  <si>
    <t xml:space="preserve">ANO1, DOG1, TMEM16A</t>
  </si>
  <si>
    <t xml:space="preserve">anoctamin-1</t>
  </si>
  <si>
    <t xml:space="preserve">http://www.genome.jp/dbget-bin/www_bget?ko:K19496</t>
  </si>
  <si>
    <t xml:space="preserve">Q5XXA6</t>
  </si>
  <si>
    <t xml:space="preserve">Anoctamin-1 OS=Homo sapiens GN=ANO1 PE=1 SV=1</t>
  </si>
  <si>
    <t xml:space="preserve">PF06305//PF16178//PF03775</t>
  </si>
  <si>
    <t xml:space="preserve">Protein of unknown function (DUF1049)//Dimerisation domain of Ca+-activated chloride-channel, anoctamin//Septum formation inhibitor MinC, C-terminal domain</t>
  </si>
  <si>
    <t xml:space="preserve">GO:0005887</t>
  </si>
  <si>
    <t xml:space="preserve">integral component of plasma membrane</t>
  </si>
  <si>
    <t xml:space="preserve">KOG2514</t>
  </si>
  <si>
    <t xml:space="preserve">Cluster-41210.72263</t>
  </si>
  <si>
    <t xml:space="preserve">BAN21250.1</t>
  </si>
  <si>
    <t xml:space="preserve">ABC transporter [Riptortus pedestris]</t>
  </si>
  <si>
    <t xml:space="preserve">K05680</t>
  </si>
  <si>
    <t xml:space="preserve">ABCG4</t>
  </si>
  <si>
    <t xml:space="preserve">ATP-binding cassette, subfamily G (WHITE), member 4</t>
  </si>
  <si>
    <t xml:space="preserve">http://www.genome.jp/dbget-bin/www_bget?ko:K05680</t>
  </si>
  <si>
    <t xml:space="preserve">P45844</t>
  </si>
  <si>
    <t xml:space="preserve">ATP-binding cassette sub-family G member 1 OS=Homo sapiens GN=ABCG1 PE=1 SV=3</t>
  </si>
  <si>
    <t xml:space="preserve">PF13304//PF03193//PF01926//PF00005</t>
  </si>
  <si>
    <t xml:space="preserve">AAA domain, putative AbiEii toxin, Type IV TA system//Protein of unknown function, DUF258//50S ribosome-binding GTPase//ABC transporter</t>
  </si>
  <si>
    <t xml:space="preserve">GO:0005524//GO:0005525//GO:0003924//GO:0016887</t>
  </si>
  <si>
    <t xml:space="preserve">ATP binding//GTP binding//GTPase activity//ATPase activity</t>
  </si>
  <si>
    <t xml:space="preserve">KOG0061</t>
  </si>
  <si>
    <t xml:space="preserve">Transporter, ABC superfamily (Breast cancer resistance protein)</t>
  </si>
  <si>
    <t xml:space="preserve">Cluster-41210.5429</t>
  </si>
  <si>
    <t xml:space="preserve">XP_011867709.1</t>
  </si>
  <si>
    <t xml:space="preserve">PREDICTED: uncharacterized protein LOC105561931 [Vollenhovia emeryi]</t>
  </si>
  <si>
    <t xml:space="preserve">K00761</t>
  </si>
  <si>
    <t xml:space="preserve">upp, UPRT</t>
  </si>
  <si>
    <t xml:space="preserve">uracil phosphoribosyltransferase </t>
  </si>
  <si>
    <t xml:space="preserve">http://www.genome.jp/dbget-bin/www_bget?ko:K00761</t>
  </si>
  <si>
    <t xml:space="preserve">Cluster-41210.48111</t>
  </si>
  <si>
    <t xml:space="preserve">Cluster-41210.82828</t>
  </si>
  <si>
    <t xml:space="preserve">XP_003244198.1</t>
  </si>
  <si>
    <t xml:space="preserve">PREDICTED: uncharacterized protein LOC100573332 [Acyrthosiphon pisum]</t>
  </si>
  <si>
    <t xml:space="preserve">Cluster-41210.105198</t>
  </si>
  <si>
    <t xml:space="preserve">PF02833</t>
  </si>
  <si>
    <t xml:space="preserve">DHHA2 domain</t>
  </si>
  <si>
    <t xml:space="preserve">GO:0016462</t>
  </si>
  <si>
    <t xml:space="preserve">pyrophosphatase activity</t>
  </si>
  <si>
    <t xml:space="preserve">Cluster-41210.32312</t>
  </si>
  <si>
    <t xml:space="preserve">KDR08853.1</t>
  </si>
  <si>
    <t xml:space="preserve">Rho-related BTB domain-containing protein 2, partial [Zootermopsis nevadensis]</t>
  </si>
  <si>
    <t xml:space="preserve">APGK01050289.1</t>
  </si>
  <si>
    <t xml:space="preserve">Dendroctonus ponderosae Seq01050299, whole genome shotgun sequence</t>
  </si>
  <si>
    <t xml:space="preserve">K07868</t>
  </si>
  <si>
    <t xml:space="preserve">RHOBTB1_2</t>
  </si>
  <si>
    <t xml:space="preserve">Rho-related BTB domain-containing protein 1/2</t>
  </si>
  <si>
    <t xml:space="preserve">http://www.genome.jp/dbget-bin/www_bget?ko:K07868</t>
  </si>
  <si>
    <t xml:space="preserve">O94844</t>
  </si>
  <si>
    <t xml:space="preserve">Rho-related BTB domain-containing protein 1 OS=Homo sapiens GN=RHOBTB1 PE=2 SV=2</t>
  </si>
  <si>
    <t xml:space="preserve">PF01926//PF00071//PF00651//PF08477//PF04736</t>
  </si>
  <si>
    <t xml:space="preserve">50S ribosome-binding GTPase//Ras family//BTB/POZ domain//Ras of Complex, Roc, domain of DAPkinase//Eclosion hormone</t>
  </si>
  <si>
    <t xml:space="preserve">GO:0007218//GO:0007264//GO:0018990</t>
  </si>
  <si>
    <t xml:space="preserve">neuropeptide signaling pathway//small GTPase mediated signal transduction//ecdysis, chitin-based cuticle</t>
  </si>
  <si>
    <t xml:space="preserve">GO:0005515//GO:0008255//GO:0005525</t>
  </si>
  <si>
    <t xml:space="preserve">protein binding//ecdysis-triggering hormone activity//GTP binding</t>
  </si>
  <si>
    <t xml:space="preserve">Cluster-41210.78947</t>
  </si>
  <si>
    <t xml:space="preserve">XP_001950194.2</t>
  </si>
  <si>
    <t xml:space="preserve">PREDICTED: putative inorganic phosphate cotransporter [Acyrthosiphon pisum]</t>
  </si>
  <si>
    <t xml:space="preserve">Q9V7S5</t>
  </si>
  <si>
    <t xml:space="preserve">Putative inorganic phosphate cotransporter OS=Drosophila melanogaster GN=Picot PE=1 SV=1</t>
  </si>
  <si>
    <t xml:space="preserve">PF15220</t>
  </si>
  <si>
    <t xml:space="preserve">Hypoxia-inducible lipid droplet-associated</t>
  </si>
  <si>
    <t xml:space="preserve">GO:0008284//GO:0010884//GO:0001819</t>
  </si>
  <si>
    <t xml:space="preserve">positive regulation of cell proliferation//positive regulation of lipid storage//positive regulation of cytokine production</t>
  </si>
  <si>
    <t xml:space="preserve">Cluster-41210.122406</t>
  </si>
  <si>
    <t xml:space="preserve">KDR20506.1</t>
  </si>
  <si>
    <t xml:space="preserve">hypothetical protein L798_04895, partial [Zootermopsis nevadensis]</t>
  </si>
  <si>
    <t xml:space="preserve">PF02532//PF16326//PF10863</t>
  </si>
  <si>
    <t xml:space="preserve">Photosystem II reaction centre I protein (PSII 4.8 kDa protein)//ABC transporter C-terminal domain//Protein of unknown function (DUF2702)</t>
  </si>
  <si>
    <t xml:space="preserve">GO:0042274//GO:0015979</t>
  </si>
  <si>
    <t xml:space="preserve">ribosomal small subunit biogenesis//photosynthesis</t>
  </si>
  <si>
    <t xml:space="preserve">GO:0016020//GO:0030686//GO:0009539//GO:0009523</t>
  </si>
  <si>
    <t xml:space="preserve">membrane//90S preribosome//photosystem II reaction center//photosystem II</t>
  </si>
  <si>
    <t xml:space="preserve">Cluster-41210.119458</t>
  </si>
  <si>
    <t xml:space="preserve">KDR23840.1</t>
  </si>
  <si>
    <t xml:space="preserve">Ras-related GTP-binding protein D [Zootermopsis nevadensis]</t>
  </si>
  <si>
    <t xml:space="preserve">XM_011263381.1</t>
  </si>
  <si>
    <t xml:space="preserve">PREDICTED: Camponotus floridanus ras-related GTP-binding protein C (LOC105254599), transcript variant X2, mRNA</t>
  </si>
  <si>
    <t xml:space="preserve">K16186</t>
  </si>
  <si>
    <t xml:space="preserve">RRAGC_D</t>
  </si>
  <si>
    <t xml:space="preserve">Ras-related GTP-binding protein C/D</t>
  </si>
  <si>
    <t xml:space="preserve">http://www.genome.jp/dbget-bin/www_bget?ko:K16186</t>
  </si>
  <si>
    <t xml:space="preserve">Q9NQL2</t>
  </si>
  <si>
    <t xml:space="preserve">Ras-related GTP-binding protein D OS=Homo sapiens GN=RRAGD PE=1 SV=1</t>
  </si>
  <si>
    <t xml:space="preserve">PF00071//PF08477//PF04670</t>
  </si>
  <si>
    <t xml:space="preserve">Ras family//Ras of Complex, Roc, domain of DAPkinase//Gtr1/RagA G protein conserved region</t>
  </si>
  <si>
    <t xml:space="preserve">KOG3887</t>
  </si>
  <si>
    <t xml:space="preserve">Predicted small GTPase involved in nuclear protein import</t>
  </si>
  <si>
    <t xml:space="preserve">Cluster-41210.61980</t>
  </si>
  <si>
    <t xml:space="preserve">KDR09055.1</t>
  </si>
  <si>
    <t xml:space="preserve">Cytohesin-1 [Zootermopsis nevadensis]</t>
  </si>
  <si>
    <t xml:space="preserve">XM_012290734.1</t>
  </si>
  <si>
    <t xml:space="preserve">PREDICTED: Megachile rotundata cytohesin-1-like (LOC100879933), mRNA</t>
  </si>
  <si>
    <t xml:space="preserve">K18441</t>
  </si>
  <si>
    <t xml:space="preserve">CYTH</t>
  </si>
  <si>
    <t xml:space="preserve">cytohesin</t>
  </si>
  <si>
    <t xml:space="preserve">http://www.genome.jp/dbget-bin/www_bget?ko:K18441</t>
  </si>
  <si>
    <t xml:space="preserve">Q15438</t>
  </si>
  <si>
    <t xml:space="preserve">Cytohesin-1 OS=Homo sapiens GN=CYTH1 PE=1 SV=1</t>
  </si>
  <si>
    <t xml:space="preserve">PF01369</t>
  </si>
  <si>
    <t xml:space="preserve">Sec7 domain</t>
  </si>
  <si>
    <t xml:space="preserve">GO:0043087//GO:0032012</t>
  </si>
  <si>
    <t xml:space="preserve">regulation of GTPase activity//regulation of ARF protein signal transduction</t>
  </si>
  <si>
    <t xml:space="preserve">GO:0005086</t>
  </si>
  <si>
    <t xml:space="preserve">ARF guanyl-nucleotide exchange factor activity</t>
  </si>
  <si>
    <t xml:space="preserve">KOG0930</t>
  </si>
  <si>
    <t xml:space="preserve">Guanine nucleotide exchange factor Cytohesin, contains PH and Sec7 domains</t>
  </si>
  <si>
    <t xml:space="preserve">Cluster-41210.128018</t>
  </si>
  <si>
    <t xml:space="preserve">Cluster-41210.27806</t>
  </si>
  <si>
    <t xml:space="preserve">EFA05382.1</t>
  </si>
  <si>
    <t xml:space="preserve">hypothetical protein TcasGA2_TC015554 [Tribolium castaneum]</t>
  </si>
  <si>
    <t xml:space="preserve">Q6UWP2</t>
  </si>
  <si>
    <t xml:space="preserve">Dehydrogenase/reductase SDR family member 11 OS=Homo sapiens GN=DHRS11 PE=1 SV=1</t>
  </si>
  <si>
    <t xml:space="preserve">PF01073//PF01370//PF00106</t>
  </si>
  <si>
    <t xml:space="preserve">3-beta hydroxysteroid dehydrogenase/isomerase family//NAD dependent epimerase/dehydratase family//short chain dehydrogenase</t>
  </si>
  <si>
    <t xml:space="preserve">GO:0008209//GO:0008152//GO:0055114//GO:0008210//GO:0006694//GO:0008207</t>
  </si>
  <si>
    <t xml:space="preserve">androgen metabolic process//metabolic process//oxidation-reduction process//estrogen metabolic process//steroid biosynthetic process//C21-steroid hormone metabolic process</t>
  </si>
  <si>
    <t xml:space="preserve">GO:0016616//GO:0016491//GO:0003824//GO:0050662//GO:0003854</t>
  </si>
  <si>
    <t xml:space="preserve">oxidoreductase activity, acting on the CH-OH group of donors, NAD or NADP as acceptor//oxidoreductase activity//catalytic activity//coenzyme binding//3-beta-hydroxy-delta5-steroid dehydrogenase activity</t>
  </si>
  <si>
    <t xml:space="preserve">KOG1205</t>
  </si>
  <si>
    <t xml:space="preserve">Predicted dehydrogenase</t>
  </si>
  <si>
    <t xml:space="preserve">Cluster-41210.117490</t>
  </si>
  <si>
    <t xml:space="preserve">PF01139</t>
  </si>
  <si>
    <t xml:space="preserve">tRNA-splicing ligase RtcB</t>
  </si>
  <si>
    <t xml:space="preserve">GO:0006396</t>
  </si>
  <si>
    <t xml:space="preserve">RNA processing</t>
  </si>
  <si>
    <t xml:space="preserve">GO:0008452</t>
  </si>
  <si>
    <t xml:space="preserve">RNA ligase activity</t>
  </si>
  <si>
    <t xml:space="preserve">Cluster-41210.110752</t>
  </si>
  <si>
    <t xml:space="preserve">EKC20102.1</t>
  </si>
  <si>
    <t xml:space="preserve">Condensin complex subunit 3 [Crassostrea gigas]</t>
  </si>
  <si>
    <t xml:space="preserve">Q9BPX3</t>
  </si>
  <si>
    <t xml:space="preserve">Condensin complex subunit 3 OS=Homo sapiens GN=NCAPG PE=1 SV=1</t>
  </si>
  <si>
    <t xml:space="preserve">PF06213//PF04931//PF04147//PF05314</t>
  </si>
  <si>
    <t xml:space="preserve">Cobalamin biosynthesis protein CobT//DNA polymerase phi//Nop14-like family//Baculovirus occlusion-derived virus envelope protein EC27</t>
  </si>
  <si>
    <t xml:space="preserve">GO:0009236//GO:0006260//GO:0006351</t>
  </si>
  <si>
    <t xml:space="preserve">cobalamin biosynthetic process//DNA replication//transcription, DNA-templated</t>
  </si>
  <si>
    <t xml:space="preserve">GO:0003887//GO:0003677</t>
  </si>
  <si>
    <t xml:space="preserve">DNA-directed DNA polymerase activity//DNA binding</t>
  </si>
  <si>
    <t xml:space="preserve">GO:0019031//GO:0032040//GO:0042575</t>
  </si>
  <si>
    <t xml:space="preserve">viral envelope//small-subunit processome//DNA polymerase complex</t>
  </si>
  <si>
    <t xml:space="preserve">Cluster-41210.31174</t>
  </si>
  <si>
    <t xml:space="preserve">XP_002427676.1</t>
  </si>
  <si>
    <t xml:space="preserve">ribonuclease p/mrp subunit, putative [Pediculus humanus corporis]&gt;gi|212512106|gb|EEB14938.1| ribonuclease p/mrp subunit, putative [Pediculus humanus corporis]</t>
  </si>
  <si>
    <t xml:space="preserve">PF07819</t>
  </si>
  <si>
    <t xml:space="preserve">PGAP1-like protein</t>
  </si>
  <si>
    <t xml:space="preserve">GO:0006886//GO:0006505</t>
  </si>
  <si>
    <t xml:space="preserve">intracellular protein transport//GPI anchor metabolic process</t>
  </si>
  <si>
    <t xml:space="preserve">Cluster-41210.20207</t>
  </si>
  <si>
    <t xml:space="preserve">XP_002425451.1</t>
  </si>
  <si>
    <t xml:space="preserve">dynein beta chain, ciliary, putative [Pediculus humanus corporis]&gt;gi|212509287|gb|EEB12713.1| dynein beta chain, ciliary, putative [Pediculus humanus corporis]</t>
  </si>
  <si>
    <t xml:space="preserve">XM_005802756.1</t>
  </si>
  <si>
    <t xml:space="preserve">PREDICTED: Xiphophorus maculatus dynein heavy chain 3, axonemal-like (LOC102234779), mRNA</t>
  </si>
  <si>
    <t xml:space="preserve">Q8TD57</t>
  </si>
  <si>
    <t xml:space="preserve">Dynein heavy chain 3, axonemal OS=Homo sapiens GN=DNAH3 PE=2 SV=1</t>
  </si>
  <si>
    <t xml:space="preserve">PF00437//PF01006//PF00307//PF02562//PF00158//PF08653//PF07354//PF02388//PF05148//PF00910//PF03028//PF07728//PF00004</t>
  </si>
  <si>
    <t xml:space="preserve">Type II/IV secretion system protein//Hepatitis C virus non-structural protein NS4a//Calponin homology (CH) domain//PhoH-like protein//Sigma-54 interaction domain//DASH complex subunit Dam1//Zona-pellucida-binding protein (Sp38)//FemAB family//Hypothetical methyltransferase//RNA helicase//Dynein heavy chain and region D6 of dynein motor//AAA domain (dynein-related subfamily)//ATPase family associated with various cellular activities (AAA)</t>
  </si>
  <si>
    <t xml:space="preserve">GO:0006355//GO:0016032//GO:0007018//GO:0006200//GO:0007339//GO:0008608//GO:0001539//GO:0009252//GO:0007017//GO:0006810</t>
  </si>
  <si>
    <t xml:space="preserve">regulation of transcription, DNA-templated//viral process//microtubule-based movement//obsolete ATP catabolic process//binding of sperm to zona pellucida//attachment of spindle microtubules to kinetochore//cilium or flagellum-dependent cell motility//peptidoglycan biosynthetic process//microtubule-based process//transport</t>
  </si>
  <si>
    <t xml:space="preserve">GO:0003777//GO:0003724//GO:0003723//GO:0005524//GO:0005515//GO:0016887//GO:0016755//GO:0008168//GO:0008134</t>
  </si>
  <si>
    <t xml:space="preserve">microtubule motor activity//RNA helicase activity//RNA binding//ATP binding//protein binding//ATPase activity//transferase activity, transferring amino-acyl groups//methyltransferase activity//transcription factor binding</t>
  </si>
  <si>
    <t xml:space="preserve">GO:0072686//GO:0042729//GO:0030286//GO:0005667//GO:0005576//GO:0005858//GO:0019012//GO:0005874</t>
  </si>
  <si>
    <t xml:space="preserve">mitotic spindle//DASH complex//dynein complex//transcription factor complex//extracellular region//axonemal dynein complex//virion//microtubule</t>
  </si>
  <si>
    <t xml:space="preserve">Cluster-41210.76276</t>
  </si>
  <si>
    <t xml:space="preserve">XP_011294798.1</t>
  </si>
  <si>
    <t xml:space="preserve">PREDICTED: UDP-glucuronosyltransferase 2B13-like [Musca domestica]</t>
  </si>
  <si>
    <t xml:space="preserve">P36514</t>
  </si>
  <si>
    <t xml:space="preserve">UDP-glucuronosyltransferase 2C1 (Fragment) OS=Oryctolagus cuniculus GN=UGT2C1 PE=2 SV=1</t>
  </si>
  <si>
    <t xml:space="preserve">Cluster-41210.103208</t>
  </si>
  <si>
    <t xml:space="preserve">XP_011691522.1</t>
  </si>
  <si>
    <t xml:space="preserve">PREDICTED: apolipophorins [Wasmannia auropunctata]</t>
  </si>
  <si>
    <t xml:space="preserve">PF01442//PF07464//PF04513</t>
  </si>
  <si>
    <t xml:space="preserve">Apolipoprotein A1/A4/E domain//Apolipophorin-III precursor (apoLp-III)//Baculovirus polyhedron envelope protein, PEP, C terminus</t>
  </si>
  <si>
    <t xml:space="preserve">GO:0006869//GO:0042157</t>
  </si>
  <si>
    <t xml:space="preserve">lipid transport//lipoprotein metabolic process</t>
  </si>
  <si>
    <t xml:space="preserve">GO:0008289//GO:0005198</t>
  </si>
  <si>
    <t xml:space="preserve">lipid binding//structural molecule activity</t>
  </si>
  <si>
    <t xml:space="preserve">GO:0019028//GO:0005576//GO:0019031</t>
  </si>
  <si>
    <t xml:space="preserve">viral capsid//extracellular region//viral envelope</t>
  </si>
  <si>
    <t xml:space="preserve">Cluster-41210.129097</t>
  </si>
  <si>
    <t xml:space="preserve">PF07834//PF00514//PF02985//PF01602//PF05777</t>
  </si>
  <si>
    <t xml:space="preserve">RanGAP1 C-terminal domain//Armadillo/beta-catenin-like repeat//HEAT repeat//Adaptin N terminal region//Drosophila accessory gland-specific peptide 26Ab (Acp26Ab)</t>
  </si>
  <si>
    <t xml:space="preserve">GO:0007617//GO:0006886//GO:0007165//GO:0016192</t>
  </si>
  <si>
    <t xml:space="preserve">mating behavior//intracellular protein transport//signal transduction//vesicle-mediated transport</t>
  </si>
  <si>
    <t xml:space="preserve">GO:0005576//GO:0030117</t>
  </si>
  <si>
    <t xml:space="preserve">extracellular region//membrane coat</t>
  </si>
  <si>
    <t xml:space="preserve">Cluster-41210.81177</t>
  </si>
  <si>
    <t xml:space="preserve">PF16358//PF03845//PF05493</t>
  </si>
  <si>
    <t xml:space="preserve">RcsF lipoprotein//Spore germination protein//ATP synthase subunit H</t>
  </si>
  <si>
    <t xml:space="preserve">GO:0015992//GO:0035556//GO:0015991//GO:0009847</t>
  </si>
  <si>
    <t xml:space="preserve">proton transport//intracellular signal transduction//ATP hydrolysis coupled proton transport//spore germination</t>
  </si>
  <si>
    <t xml:space="preserve">GO:0015078</t>
  </si>
  <si>
    <t xml:space="preserve">hydrogen ion transmembrane transporter activity</t>
  </si>
  <si>
    <t xml:space="preserve">GO:0033179//GO:0016021//GO:0009279</t>
  </si>
  <si>
    <t xml:space="preserve">proton-transporting V-type ATPase, V0 domain//integral component of membrane//cell outer membran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7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5625" defaultRowHeight="14.4" zeroHeight="false" outlineLevelRow="0" outlineLevelCol="0"/>
  <cols>
    <col collapsed="false" customWidth="false" hidden="false" outlineLevel="0" max="1" min="1" style="1" width="9.56"/>
    <col collapsed="false" customWidth="true" hidden="false" outlineLevel="0" max="2" min="2" style="1" width="24.69"/>
    <col collapsed="false" customWidth="true" hidden="false" outlineLevel="0" max="3" min="3" style="1" width="24.19"/>
    <col collapsed="false" customWidth="true" hidden="false" outlineLevel="0" max="4" min="4" style="1" width="20.5"/>
    <col collapsed="false" customWidth="false" hidden="false" outlineLevel="0" max="257" min="5" style="1" width="9.56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="1" customFormat="true" ht="14.4" hidden="false" customHeight="false" outlineLevel="0" collapsed="false">
      <c r="A2" s="1" t="s">
        <v>35</v>
      </c>
      <c r="B2" s="1" t="n">
        <v>7145.52426437776</v>
      </c>
      <c r="C2" s="1" t="n">
        <v>2.38015365647145</v>
      </c>
      <c r="D2" s="1" t="n">
        <v>11.552</v>
      </c>
      <c r="E2" s="1" t="n">
        <v>1.713E-025</v>
      </c>
      <c r="F2" s="1" t="n">
        <v>3.5244E-020</v>
      </c>
      <c r="G2" s="1" t="n">
        <v>3574</v>
      </c>
      <c r="H2" s="1" t="n">
        <v>193654811</v>
      </c>
      <c r="I2" s="1" t="s">
        <v>36</v>
      </c>
      <c r="J2" s="1" t="n">
        <v>930</v>
      </c>
      <c r="K2" s="1" t="n">
        <v>6.3062E-112</v>
      </c>
      <c r="L2" s="1" t="s">
        <v>37</v>
      </c>
      <c r="M2" s="1" t="s">
        <v>38</v>
      </c>
      <c r="N2" s="1" t="s">
        <v>38</v>
      </c>
      <c r="O2" s="1" t="s">
        <v>38</v>
      </c>
      <c r="P2" s="1" t="s">
        <v>38</v>
      </c>
      <c r="Q2" s="1" t="s">
        <v>38</v>
      </c>
      <c r="R2" s="1" t="s">
        <v>39</v>
      </c>
      <c r="S2" s="1" t="s">
        <v>40</v>
      </c>
      <c r="T2" s="1" t="s">
        <v>41</v>
      </c>
      <c r="U2" s="1" t="s">
        <v>42</v>
      </c>
      <c r="V2" s="1" t="s">
        <v>38</v>
      </c>
      <c r="W2" s="1" t="s">
        <v>38</v>
      </c>
      <c r="X2" s="1" t="s">
        <v>38</v>
      </c>
      <c r="Y2" s="1" t="s">
        <v>38</v>
      </c>
      <c r="Z2" s="1" t="s">
        <v>43</v>
      </c>
      <c r="AA2" s="1" t="s">
        <v>44</v>
      </c>
      <c r="AB2" s="1" t="s">
        <v>45</v>
      </c>
      <c r="AC2" s="1" t="s">
        <v>46</v>
      </c>
      <c r="AD2" s="1" t="s">
        <v>47</v>
      </c>
      <c r="AE2" s="1" t="s">
        <v>48</v>
      </c>
      <c r="AF2" s="1" t="s">
        <v>49</v>
      </c>
      <c r="AG2" s="1" t="s">
        <v>50</v>
      </c>
      <c r="AH2" s="1" t="s">
        <v>51</v>
      </c>
      <c r="AI2" s="1" t="s">
        <v>52</v>
      </c>
    </row>
    <row r="3" s="1" customFormat="true" ht="14.4" hidden="false" customHeight="false" outlineLevel="0" collapsed="false">
      <c r="A3" s="1" t="s">
        <v>53</v>
      </c>
      <c r="B3" s="1" t="n">
        <v>0</v>
      </c>
      <c r="C3" s="1" t="n">
        <v>1821.29609744673</v>
      </c>
      <c r="D3" s="1" t="e">
        <f aca="false"/>
        <v>#NAME?</v>
      </c>
      <c r="E3" s="1" t="n">
        <v>1.3168E-024</v>
      </c>
      <c r="F3" s="1" t="n">
        <v>1.3547E-019</v>
      </c>
      <c r="G3" s="1" t="n">
        <v>3573</v>
      </c>
      <c r="H3" s="1" t="n">
        <v>383849126</v>
      </c>
      <c r="I3" s="1" t="s">
        <v>54</v>
      </c>
      <c r="J3" s="1" t="n">
        <v>1052</v>
      </c>
      <c r="K3" s="1" t="n">
        <v>4.60789E-130</v>
      </c>
      <c r="L3" s="1" t="s">
        <v>55</v>
      </c>
      <c r="M3" s="1" t="s">
        <v>38</v>
      </c>
      <c r="N3" s="1" t="s">
        <v>38</v>
      </c>
      <c r="O3" s="1" t="s">
        <v>38</v>
      </c>
      <c r="P3" s="1" t="s">
        <v>38</v>
      </c>
      <c r="Q3" s="1" t="s">
        <v>38</v>
      </c>
      <c r="R3" s="1" t="s">
        <v>56</v>
      </c>
      <c r="S3" s="1" t="s">
        <v>57</v>
      </c>
      <c r="T3" s="1" t="s">
        <v>58</v>
      </c>
      <c r="U3" s="1" t="s">
        <v>59</v>
      </c>
      <c r="V3" s="1" t="s">
        <v>60</v>
      </c>
      <c r="W3" s="1" t="n">
        <v>848</v>
      </c>
      <c r="X3" s="1" t="n">
        <v>2.37534E-102</v>
      </c>
      <c r="Y3" s="1" t="s">
        <v>61</v>
      </c>
      <c r="Z3" s="1" t="s">
        <v>62</v>
      </c>
      <c r="AA3" s="1" t="s">
        <v>63</v>
      </c>
      <c r="AB3" s="1" t="s">
        <v>38</v>
      </c>
      <c r="AC3" s="1" t="s">
        <v>38</v>
      </c>
      <c r="AD3" s="1" t="s">
        <v>64</v>
      </c>
      <c r="AE3" s="1" t="s">
        <v>65</v>
      </c>
      <c r="AF3" s="1" t="s">
        <v>38</v>
      </c>
      <c r="AG3" s="1" t="s">
        <v>38</v>
      </c>
      <c r="AH3" s="1" t="s">
        <v>66</v>
      </c>
      <c r="AI3" s="1" t="s">
        <v>67</v>
      </c>
    </row>
    <row r="4" s="1" customFormat="true" ht="14.4" hidden="false" customHeight="false" outlineLevel="0" collapsed="false">
      <c r="A4" s="1" t="s">
        <v>68</v>
      </c>
      <c r="B4" s="1" t="n">
        <v>1362.81255596253</v>
      </c>
      <c r="C4" s="1" t="n">
        <v>0</v>
      </c>
      <c r="D4" s="1" t="s">
        <v>69</v>
      </c>
      <c r="E4" s="1" t="n">
        <v>2.4393E-023</v>
      </c>
      <c r="F4" s="1" t="n">
        <v>1.6729E-018</v>
      </c>
      <c r="G4" s="1" t="n">
        <v>936</v>
      </c>
      <c r="H4" s="1" t="s">
        <v>38</v>
      </c>
      <c r="I4" s="1" t="s">
        <v>38</v>
      </c>
      <c r="J4" s="1" t="s">
        <v>38</v>
      </c>
      <c r="K4" s="1" t="s">
        <v>38</v>
      </c>
      <c r="L4" s="1" t="s">
        <v>38</v>
      </c>
      <c r="M4" s="1" t="s">
        <v>38</v>
      </c>
      <c r="N4" s="1" t="s">
        <v>38</v>
      </c>
      <c r="O4" s="1" t="s">
        <v>38</v>
      </c>
      <c r="P4" s="1" t="s">
        <v>38</v>
      </c>
      <c r="Q4" s="1" t="s">
        <v>38</v>
      </c>
      <c r="R4" s="1" t="s">
        <v>38</v>
      </c>
      <c r="S4" s="1" t="s">
        <v>38</v>
      </c>
      <c r="T4" s="1" t="s">
        <v>38</v>
      </c>
      <c r="U4" s="1" t="s">
        <v>38</v>
      </c>
      <c r="V4" s="1" t="s">
        <v>38</v>
      </c>
      <c r="W4" s="1" t="s">
        <v>38</v>
      </c>
      <c r="X4" s="1" t="s">
        <v>38</v>
      </c>
      <c r="Y4" s="1" t="s">
        <v>38</v>
      </c>
      <c r="Z4" s="1" t="s">
        <v>38</v>
      </c>
      <c r="AA4" s="1" t="s">
        <v>38</v>
      </c>
      <c r="AB4" s="1" t="s">
        <v>38</v>
      </c>
      <c r="AC4" s="1" t="s">
        <v>38</v>
      </c>
      <c r="AD4" s="1" t="s">
        <v>38</v>
      </c>
      <c r="AE4" s="1" t="s">
        <v>38</v>
      </c>
      <c r="AF4" s="1" t="s">
        <v>38</v>
      </c>
      <c r="AG4" s="1" t="s">
        <v>38</v>
      </c>
      <c r="AH4" s="1" t="s">
        <v>38</v>
      </c>
      <c r="AI4" s="1" t="s">
        <v>38</v>
      </c>
    </row>
    <row r="5" s="1" customFormat="true" ht="14.4" hidden="false" customHeight="false" outlineLevel="0" collapsed="false">
      <c r="A5" s="1" t="s">
        <v>70</v>
      </c>
      <c r="B5" s="1" t="n">
        <v>942.983432754069</v>
      </c>
      <c r="C5" s="1" t="n">
        <v>0</v>
      </c>
      <c r="D5" s="1" t="s">
        <v>69</v>
      </c>
      <c r="E5" s="1" t="n">
        <v>2.6679E-021</v>
      </c>
      <c r="F5" s="1" t="n">
        <v>1.3722E-016</v>
      </c>
      <c r="G5" s="1" t="n">
        <v>6553</v>
      </c>
      <c r="H5" s="1" t="s">
        <v>38</v>
      </c>
      <c r="I5" s="1" t="s">
        <v>38</v>
      </c>
      <c r="J5" s="1" t="s">
        <v>38</v>
      </c>
      <c r="K5" s="1" t="s">
        <v>38</v>
      </c>
      <c r="L5" s="1" t="s">
        <v>38</v>
      </c>
      <c r="M5" s="1" t="s">
        <v>38</v>
      </c>
      <c r="N5" s="1" t="s">
        <v>38</v>
      </c>
      <c r="O5" s="1" t="s">
        <v>38</v>
      </c>
      <c r="P5" s="1" t="s">
        <v>38</v>
      </c>
      <c r="Q5" s="1" t="s">
        <v>38</v>
      </c>
      <c r="R5" s="1" t="s">
        <v>38</v>
      </c>
      <c r="S5" s="1" t="s">
        <v>38</v>
      </c>
      <c r="T5" s="1" t="s">
        <v>38</v>
      </c>
      <c r="U5" s="1" t="s">
        <v>38</v>
      </c>
      <c r="V5" s="1" t="s">
        <v>38</v>
      </c>
      <c r="W5" s="1" t="s">
        <v>38</v>
      </c>
      <c r="X5" s="1" t="s">
        <v>38</v>
      </c>
      <c r="Y5" s="1" t="s">
        <v>38</v>
      </c>
      <c r="Z5" s="1" t="s">
        <v>71</v>
      </c>
      <c r="AA5" s="1" t="s">
        <v>72</v>
      </c>
      <c r="AB5" s="1" t="s">
        <v>38</v>
      </c>
      <c r="AC5" s="1" t="s">
        <v>38</v>
      </c>
      <c r="AD5" s="1" t="s">
        <v>38</v>
      </c>
      <c r="AE5" s="1" t="s">
        <v>38</v>
      </c>
      <c r="AF5" s="1" t="s">
        <v>73</v>
      </c>
      <c r="AG5" s="1" t="s">
        <v>74</v>
      </c>
      <c r="AH5" s="1" t="s">
        <v>38</v>
      </c>
      <c r="AI5" s="1" t="s">
        <v>38</v>
      </c>
    </row>
    <row r="6" s="1" customFormat="true" ht="14.4" hidden="false" customHeight="false" outlineLevel="0" collapsed="false">
      <c r="A6" s="1" t="s">
        <v>75</v>
      </c>
      <c r="B6" s="1" t="n">
        <v>0</v>
      </c>
      <c r="C6" s="1" t="n">
        <v>733.579899499848</v>
      </c>
      <c r="D6" s="1" t="e">
        <f aca="false"/>
        <v>#NAME?</v>
      </c>
      <c r="E6" s="1" t="n">
        <v>5.6369E-021</v>
      </c>
      <c r="F6" s="1" t="n">
        <v>2.3195E-016</v>
      </c>
      <c r="G6" s="1" t="n">
        <v>2101</v>
      </c>
      <c r="H6" s="1" t="n">
        <v>755948796</v>
      </c>
      <c r="I6" s="1" t="s">
        <v>76</v>
      </c>
      <c r="J6" s="1" t="n">
        <v>235</v>
      </c>
      <c r="K6" s="1" t="n">
        <v>4.42955E-020</v>
      </c>
      <c r="L6" s="1" t="s">
        <v>77</v>
      </c>
      <c r="M6" s="1" t="s">
        <v>38</v>
      </c>
      <c r="N6" s="1" t="s">
        <v>38</v>
      </c>
      <c r="O6" s="1" t="s">
        <v>38</v>
      </c>
      <c r="P6" s="1" t="s">
        <v>38</v>
      </c>
      <c r="Q6" s="1" t="s">
        <v>38</v>
      </c>
      <c r="R6" s="1" t="s">
        <v>78</v>
      </c>
      <c r="S6" s="1" t="s">
        <v>79</v>
      </c>
      <c r="T6" s="1" t="s">
        <v>80</v>
      </c>
      <c r="U6" s="1" t="s">
        <v>81</v>
      </c>
      <c r="V6" s="1" t="s">
        <v>82</v>
      </c>
      <c r="W6" s="1" t="n">
        <v>177</v>
      </c>
      <c r="X6" s="1" t="n">
        <v>1.17965E-013</v>
      </c>
      <c r="Y6" s="1" t="s">
        <v>83</v>
      </c>
      <c r="Z6" s="1" t="s">
        <v>38</v>
      </c>
      <c r="AA6" s="1" t="s">
        <v>38</v>
      </c>
      <c r="AB6" s="1" t="s">
        <v>38</v>
      </c>
      <c r="AC6" s="1" t="s">
        <v>38</v>
      </c>
      <c r="AD6" s="1" t="s">
        <v>38</v>
      </c>
      <c r="AE6" s="1" t="s">
        <v>38</v>
      </c>
      <c r="AF6" s="1" t="s">
        <v>38</v>
      </c>
      <c r="AG6" s="1" t="s">
        <v>38</v>
      </c>
      <c r="AH6" s="1" t="s">
        <v>38</v>
      </c>
      <c r="AI6" s="1" t="s">
        <v>38</v>
      </c>
    </row>
    <row r="7" s="1" customFormat="true" ht="14.4" hidden="false" customHeight="false" outlineLevel="0" collapsed="false">
      <c r="A7" s="1" t="s">
        <v>84</v>
      </c>
      <c r="B7" s="1" t="n">
        <v>0</v>
      </c>
      <c r="C7" s="1" t="n">
        <v>638.354306004853</v>
      </c>
      <c r="D7" s="1" t="e">
        <f aca="false"/>
        <v>#NAME?</v>
      </c>
      <c r="E7" s="1" t="n">
        <v>1.7399E-020</v>
      </c>
      <c r="F7" s="1" t="n">
        <v>5.9663E-016</v>
      </c>
      <c r="G7" s="1" t="n">
        <v>2975</v>
      </c>
      <c r="H7" s="1" t="s">
        <v>38</v>
      </c>
      <c r="I7" s="1" t="s">
        <v>38</v>
      </c>
      <c r="J7" s="1" t="s">
        <v>38</v>
      </c>
      <c r="K7" s="1" t="s">
        <v>38</v>
      </c>
      <c r="L7" s="1" t="s">
        <v>38</v>
      </c>
      <c r="M7" s="1" t="s">
        <v>38</v>
      </c>
      <c r="N7" s="1" t="s">
        <v>38</v>
      </c>
      <c r="O7" s="1" t="s">
        <v>38</v>
      </c>
      <c r="P7" s="1" t="s">
        <v>38</v>
      </c>
      <c r="Q7" s="1" t="s">
        <v>38</v>
      </c>
      <c r="R7" s="1" t="s">
        <v>38</v>
      </c>
      <c r="S7" s="1" t="s">
        <v>38</v>
      </c>
      <c r="T7" s="1" t="s">
        <v>38</v>
      </c>
      <c r="U7" s="1" t="s">
        <v>38</v>
      </c>
      <c r="V7" s="1" t="s">
        <v>38</v>
      </c>
      <c r="W7" s="1" t="s">
        <v>38</v>
      </c>
      <c r="X7" s="1" t="s">
        <v>38</v>
      </c>
      <c r="Y7" s="1" t="s">
        <v>38</v>
      </c>
      <c r="Z7" s="1" t="s">
        <v>38</v>
      </c>
      <c r="AA7" s="1" t="s">
        <v>38</v>
      </c>
      <c r="AB7" s="1" t="s">
        <v>38</v>
      </c>
      <c r="AC7" s="1" t="s">
        <v>38</v>
      </c>
      <c r="AD7" s="1" t="s">
        <v>38</v>
      </c>
      <c r="AE7" s="1" t="s">
        <v>38</v>
      </c>
      <c r="AF7" s="1" t="s">
        <v>38</v>
      </c>
      <c r="AG7" s="1" t="s">
        <v>38</v>
      </c>
      <c r="AH7" s="1" t="s">
        <v>38</v>
      </c>
      <c r="AI7" s="1" t="s">
        <v>38</v>
      </c>
    </row>
    <row r="8" s="1" customFormat="true" ht="14.4" hidden="false" customHeight="false" outlineLevel="0" collapsed="false">
      <c r="A8" s="1" t="s">
        <v>85</v>
      </c>
      <c r="B8" s="1" t="n">
        <v>7421.53890046911</v>
      </c>
      <c r="C8" s="1" t="n">
        <v>14.2809219388287</v>
      </c>
      <c r="D8" s="1" t="n">
        <v>9.0215</v>
      </c>
      <c r="E8" s="1" t="n">
        <v>3.8737E-020</v>
      </c>
      <c r="F8" s="1" t="n">
        <v>1.0889E-015</v>
      </c>
      <c r="G8" s="1" t="n">
        <v>6927</v>
      </c>
      <c r="H8" s="1" t="n">
        <v>646721561</v>
      </c>
      <c r="I8" s="1" t="s">
        <v>86</v>
      </c>
      <c r="J8" s="1" t="n">
        <v>3141</v>
      </c>
      <c r="K8" s="1" t="n">
        <v>0</v>
      </c>
      <c r="L8" s="1" t="s">
        <v>87</v>
      </c>
      <c r="M8" s="1" t="n">
        <v>698398425</v>
      </c>
      <c r="N8" s="1" t="s">
        <v>88</v>
      </c>
      <c r="O8" s="1" t="n">
        <v>46</v>
      </c>
      <c r="P8" s="1" t="n">
        <v>8.47029E-012</v>
      </c>
      <c r="Q8" s="1" t="s">
        <v>89</v>
      </c>
      <c r="R8" s="1" t="s">
        <v>90</v>
      </c>
      <c r="S8" s="1" t="s">
        <v>91</v>
      </c>
      <c r="T8" s="1" t="s">
        <v>92</v>
      </c>
      <c r="U8" s="1" t="s">
        <v>93</v>
      </c>
      <c r="V8" s="1" t="s">
        <v>94</v>
      </c>
      <c r="W8" s="1" t="n">
        <v>863</v>
      </c>
      <c r="X8" s="1" t="n">
        <v>2.42216E-096</v>
      </c>
      <c r="Y8" s="1" t="s">
        <v>95</v>
      </c>
      <c r="Z8" s="1" t="s">
        <v>96</v>
      </c>
      <c r="AA8" s="1" t="s">
        <v>97</v>
      </c>
      <c r="AB8" s="1" t="s">
        <v>98</v>
      </c>
      <c r="AC8" s="1" t="s">
        <v>99</v>
      </c>
      <c r="AD8" s="1" t="s">
        <v>100</v>
      </c>
      <c r="AE8" s="1" t="s">
        <v>101</v>
      </c>
      <c r="AF8" s="1" t="s">
        <v>102</v>
      </c>
      <c r="AG8" s="1" t="s">
        <v>103</v>
      </c>
      <c r="AH8" s="1" t="s">
        <v>104</v>
      </c>
      <c r="AI8" s="1" t="s">
        <v>105</v>
      </c>
    </row>
    <row r="9" s="1" customFormat="true" ht="14.4" hidden="false" customHeight="false" outlineLevel="0" collapsed="false">
      <c r="A9" s="1" t="s">
        <v>106</v>
      </c>
      <c r="B9" s="1" t="n">
        <v>647.170075013983</v>
      </c>
      <c r="C9" s="1" t="n">
        <v>0</v>
      </c>
      <c r="D9" s="1" t="s">
        <v>69</v>
      </c>
      <c r="E9" s="1" t="n">
        <v>4.2339E-020</v>
      </c>
      <c r="F9" s="1" t="n">
        <v>1.0889E-015</v>
      </c>
      <c r="G9" s="1" t="n">
        <v>7772</v>
      </c>
      <c r="H9" s="1" t="n">
        <v>672374615</v>
      </c>
      <c r="I9" s="1" t="s">
        <v>107</v>
      </c>
      <c r="J9" s="1" t="n">
        <v>782</v>
      </c>
      <c r="K9" s="1" t="n">
        <v>1.11184E-105</v>
      </c>
      <c r="L9" s="1" t="s">
        <v>108</v>
      </c>
      <c r="M9" s="1" t="s">
        <v>38</v>
      </c>
      <c r="N9" s="1" t="s">
        <v>38</v>
      </c>
      <c r="O9" s="1" t="s">
        <v>38</v>
      </c>
      <c r="P9" s="1" t="s">
        <v>38</v>
      </c>
      <c r="Q9" s="1" t="s">
        <v>38</v>
      </c>
      <c r="R9" s="1" t="s">
        <v>109</v>
      </c>
      <c r="S9" s="1" t="s">
        <v>110</v>
      </c>
      <c r="T9" s="1" t="s">
        <v>111</v>
      </c>
      <c r="U9" s="1" t="s">
        <v>112</v>
      </c>
      <c r="V9" s="1" t="s">
        <v>113</v>
      </c>
      <c r="W9" s="1" t="n">
        <v>276</v>
      </c>
      <c r="X9" s="1" t="n">
        <v>4.45192E-024</v>
      </c>
      <c r="Y9" s="1" t="s">
        <v>114</v>
      </c>
      <c r="Z9" s="1" t="s">
        <v>115</v>
      </c>
      <c r="AA9" s="1" t="s">
        <v>116</v>
      </c>
      <c r="AB9" s="1" t="s">
        <v>117</v>
      </c>
      <c r="AC9" s="1" t="s">
        <v>118</v>
      </c>
      <c r="AD9" s="1" t="s">
        <v>119</v>
      </c>
      <c r="AE9" s="1" t="s">
        <v>120</v>
      </c>
      <c r="AF9" s="1" t="s">
        <v>121</v>
      </c>
      <c r="AG9" s="1" t="s">
        <v>122</v>
      </c>
      <c r="AH9" s="1" t="s">
        <v>123</v>
      </c>
      <c r="AI9" s="1" t="s">
        <v>124</v>
      </c>
    </row>
    <row r="10" s="1" customFormat="true" ht="14.4" hidden="false" customHeight="false" outlineLevel="0" collapsed="false">
      <c r="A10" s="1" t="s">
        <v>125</v>
      </c>
      <c r="B10" s="1" t="n">
        <v>640.361480423814</v>
      </c>
      <c r="C10" s="1" t="n">
        <v>0</v>
      </c>
      <c r="D10" s="1" t="s">
        <v>69</v>
      </c>
      <c r="E10" s="1" t="n">
        <v>5.7965E-020</v>
      </c>
      <c r="F10" s="1" t="n">
        <v>1.1319E-015</v>
      </c>
      <c r="G10" s="1" t="n">
        <v>7006</v>
      </c>
      <c r="H10" s="1" t="n">
        <v>646658364</v>
      </c>
      <c r="I10" s="1" t="s">
        <v>126</v>
      </c>
      <c r="J10" s="1" t="n">
        <v>3859</v>
      </c>
      <c r="K10" s="1" t="n">
        <v>0</v>
      </c>
      <c r="L10" s="1" t="s">
        <v>127</v>
      </c>
      <c r="M10" s="1" t="n">
        <v>689524921</v>
      </c>
      <c r="N10" s="1" t="s">
        <v>128</v>
      </c>
      <c r="O10" s="1" t="n">
        <v>53</v>
      </c>
      <c r="P10" s="1" t="n">
        <v>1.10045E-015</v>
      </c>
      <c r="Q10" s="1" t="s">
        <v>129</v>
      </c>
      <c r="R10" s="1" t="s">
        <v>130</v>
      </c>
      <c r="S10" s="1" t="s">
        <v>131</v>
      </c>
      <c r="T10" s="1" t="s">
        <v>132</v>
      </c>
      <c r="U10" s="1" t="s">
        <v>133</v>
      </c>
      <c r="V10" s="1" t="s">
        <v>134</v>
      </c>
      <c r="W10" s="1" t="n">
        <v>2275</v>
      </c>
      <c r="X10" s="1" t="n">
        <v>0</v>
      </c>
      <c r="Y10" s="1" t="s">
        <v>135</v>
      </c>
      <c r="Z10" s="1" t="s">
        <v>136</v>
      </c>
      <c r="AA10" s="1" t="s">
        <v>137</v>
      </c>
      <c r="AB10" s="1" t="s">
        <v>138</v>
      </c>
      <c r="AC10" s="1" t="s">
        <v>139</v>
      </c>
      <c r="AD10" s="1" t="s">
        <v>140</v>
      </c>
      <c r="AE10" s="1" t="s">
        <v>141</v>
      </c>
      <c r="AF10" s="1" t="s">
        <v>142</v>
      </c>
      <c r="AG10" s="1" t="s">
        <v>143</v>
      </c>
      <c r="AH10" s="1" t="s">
        <v>144</v>
      </c>
      <c r="AI10" s="1" t="s">
        <v>145</v>
      </c>
    </row>
    <row r="11" s="1" customFormat="true" ht="14.4" hidden="false" customHeight="false" outlineLevel="0" collapsed="false">
      <c r="A11" s="1" t="s">
        <v>146</v>
      </c>
      <c r="B11" s="1" t="n">
        <v>0</v>
      </c>
      <c r="C11" s="1" t="n">
        <v>558.320516414219</v>
      </c>
      <c r="D11" s="1" t="e">
        <f aca="false"/>
        <v>#NAME?</v>
      </c>
      <c r="E11" s="1" t="n">
        <v>5.031E-020</v>
      </c>
      <c r="F11" s="1" t="n">
        <v>1.1319E-015</v>
      </c>
      <c r="G11" s="1" t="n">
        <v>1840</v>
      </c>
      <c r="H11" s="1" t="n">
        <v>646691078</v>
      </c>
      <c r="I11" s="1" t="s">
        <v>147</v>
      </c>
      <c r="J11" s="1" t="n">
        <v>953</v>
      </c>
      <c r="K11" s="1" t="n">
        <v>8.98919E-120</v>
      </c>
      <c r="L11" s="1" t="s">
        <v>148</v>
      </c>
      <c r="M11" s="1" t="s">
        <v>38</v>
      </c>
      <c r="N11" s="1" t="s">
        <v>38</v>
      </c>
      <c r="O11" s="1" t="s">
        <v>38</v>
      </c>
      <c r="P11" s="1" t="s">
        <v>38</v>
      </c>
      <c r="Q11" s="1" t="s">
        <v>38</v>
      </c>
      <c r="R11" s="1" t="s">
        <v>38</v>
      </c>
      <c r="S11" s="1" t="s">
        <v>38</v>
      </c>
      <c r="T11" s="1" t="s">
        <v>38</v>
      </c>
      <c r="U11" s="1" t="s">
        <v>38</v>
      </c>
      <c r="V11" s="1" t="s">
        <v>149</v>
      </c>
      <c r="W11" s="1" t="n">
        <v>270</v>
      </c>
      <c r="X11" s="1" t="n">
        <v>3.4472E-024</v>
      </c>
      <c r="Y11" s="1" t="s">
        <v>150</v>
      </c>
      <c r="Z11" s="1" t="s">
        <v>38</v>
      </c>
      <c r="AA11" s="1" t="s">
        <v>38</v>
      </c>
      <c r="AB11" s="1" t="s">
        <v>38</v>
      </c>
      <c r="AC11" s="1" t="s">
        <v>38</v>
      </c>
      <c r="AD11" s="1" t="s">
        <v>38</v>
      </c>
      <c r="AE11" s="1" t="s">
        <v>38</v>
      </c>
      <c r="AF11" s="1" t="s">
        <v>38</v>
      </c>
      <c r="AG11" s="1" t="s">
        <v>38</v>
      </c>
      <c r="AH11" s="1" t="s">
        <v>38</v>
      </c>
      <c r="AI11" s="1" t="s">
        <v>38</v>
      </c>
    </row>
    <row r="12" s="1" customFormat="true" ht="14.4" hidden="false" customHeight="false" outlineLevel="0" collapsed="false">
      <c r="A12" s="1" t="s">
        <v>151</v>
      </c>
      <c r="B12" s="1" t="n">
        <v>617.259188707475</v>
      </c>
      <c r="C12" s="1" t="n">
        <v>0</v>
      </c>
      <c r="D12" s="1" t="s">
        <v>69</v>
      </c>
      <c r="E12" s="1" t="n">
        <v>6.0515E-020</v>
      </c>
      <c r="F12" s="1" t="n">
        <v>1.1319E-015</v>
      </c>
      <c r="G12" s="1" t="n">
        <v>9104</v>
      </c>
      <c r="H12" s="1" t="n">
        <v>642912265</v>
      </c>
      <c r="I12" s="1" t="s">
        <v>152</v>
      </c>
      <c r="J12" s="1" t="n">
        <v>3552</v>
      </c>
      <c r="K12" s="1" t="n">
        <v>0</v>
      </c>
      <c r="L12" s="1" t="s">
        <v>153</v>
      </c>
      <c r="M12" s="1" t="n">
        <v>556965967</v>
      </c>
      <c r="N12" s="1" t="s">
        <v>154</v>
      </c>
      <c r="O12" s="1" t="n">
        <v>91</v>
      </c>
      <c r="P12" s="1" t="n">
        <v>1.07592E-036</v>
      </c>
      <c r="Q12" s="1" t="s">
        <v>155</v>
      </c>
      <c r="R12" s="1" t="s">
        <v>156</v>
      </c>
      <c r="S12" s="1" t="s">
        <v>157</v>
      </c>
      <c r="T12" s="1" t="s">
        <v>158</v>
      </c>
      <c r="U12" s="1" t="s">
        <v>159</v>
      </c>
      <c r="V12" s="1" t="s">
        <v>160</v>
      </c>
      <c r="W12" s="1" t="n">
        <v>1563</v>
      </c>
      <c r="X12" s="1" t="n">
        <v>9.99532E-175</v>
      </c>
      <c r="Y12" s="1" t="s">
        <v>161</v>
      </c>
      <c r="Z12" s="1" t="s">
        <v>162</v>
      </c>
      <c r="AA12" s="1" t="s">
        <v>163</v>
      </c>
      <c r="AB12" s="1" t="s">
        <v>164</v>
      </c>
      <c r="AC12" s="1" t="s">
        <v>165</v>
      </c>
      <c r="AD12" s="1" t="s">
        <v>166</v>
      </c>
      <c r="AE12" s="1" t="s">
        <v>167</v>
      </c>
      <c r="AF12" s="1" t="s">
        <v>168</v>
      </c>
      <c r="AG12" s="1" t="s">
        <v>169</v>
      </c>
      <c r="AH12" s="1" t="s">
        <v>170</v>
      </c>
      <c r="AI12" s="1" t="s">
        <v>171</v>
      </c>
    </row>
    <row r="13" s="1" customFormat="true" ht="14.4" hidden="false" customHeight="false" outlineLevel="0" collapsed="false">
      <c r="A13" s="1" t="s">
        <v>172</v>
      </c>
      <c r="B13" s="1" t="n">
        <v>0</v>
      </c>
      <c r="C13" s="1" t="n">
        <v>520.347931222468</v>
      </c>
      <c r="D13" s="1" t="e">
        <f aca="false"/>
        <v>#NAME?</v>
      </c>
      <c r="E13" s="1" t="n">
        <v>1.4117E-019</v>
      </c>
      <c r="F13" s="1" t="n">
        <v>2.4204E-015</v>
      </c>
      <c r="G13" s="1" t="n">
        <v>1560</v>
      </c>
      <c r="H13" s="1" t="n">
        <v>749793360</v>
      </c>
      <c r="I13" s="1" t="s">
        <v>173</v>
      </c>
      <c r="J13" s="1" t="n">
        <v>255</v>
      </c>
      <c r="K13" s="1" t="n">
        <v>8.63494E-023</v>
      </c>
      <c r="L13" s="1" t="s">
        <v>174</v>
      </c>
      <c r="M13" s="1" t="s">
        <v>38</v>
      </c>
      <c r="N13" s="1" t="s">
        <v>38</v>
      </c>
      <c r="O13" s="1" t="s">
        <v>38</v>
      </c>
      <c r="P13" s="1" t="s">
        <v>38</v>
      </c>
      <c r="Q13" s="1" t="s">
        <v>38</v>
      </c>
      <c r="R13" s="1" t="s">
        <v>38</v>
      </c>
      <c r="S13" s="1" t="s">
        <v>38</v>
      </c>
      <c r="T13" s="1" t="s">
        <v>38</v>
      </c>
      <c r="U13" s="1" t="s">
        <v>38</v>
      </c>
      <c r="V13" s="1" t="s">
        <v>175</v>
      </c>
      <c r="W13" s="1" t="n">
        <v>146</v>
      </c>
      <c r="X13" s="1" t="n">
        <v>2.3105E-009</v>
      </c>
      <c r="Y13" s="1" t="s">
        <v>176</v>
      </c>
      <c r="Z13" s="1" t="s">
        <v>177</v>
      </c>
      <c r="AA13" s="1" t="s">
        <v>178</v>
      </c>
      <c r="AB13" s="1" t="s">
        <v>179</v>
      </c>
      <c r="AC13" s="1" t="s">
        <v>180</v>
      </c>
      <c r="AD13" s="1" t="s">
        <v>181</v>
      </c>
      <c r="AE13" s="1" t="s">
        <v>182</v>
      </c>
      <c r="AF13" s="1" t="s">
        <v>183</v>
      </c>
      <c r="AG13" s="1" t="s">
        <v>184</v>
      </c>
      <c r="AH13" s="1" t="s">
        <v>38</v>
      </c>
      <c r="AI13" s="1" t="s">
        <v>38</v>
      </c>
    </row>
    <row r="14" s="1" customFormat="true" ht="14.4" hidden="false" customHeight="false" outlineLevel="0" collapsed="false">
      <c r="A14" s="1" t="s">
        <v>185</v>
      </c>
      <c r="B14" s="1" t="n">
        <v>0</v>
      </c>
      <c r="C14" s="1" t="n">
        <v>476.994975597036</v>
      </c>
      <c r="D14" s="1" t="e">
        <f aca="false"/>
        <v>#NAME?</v>
      </c>
      <c r="E14" s="1" t="n">
        <v>3.284E-019</v>
      </c>
      <c r="F14" s="1" t="n">
        <v>5.1973E-015</v>
      </c>
      <c r="G14" s="1" t="n">
        <v>2360</v>
      </c>
      <c r="H14" s="1" t="s">
        <v>38</v>
      </c>
      <c r="I14" s="1" t="s">
        <v>38</v>
      </c>
      <c r="J14" s="1" t="s">
        <v>38</v>
      </c>
      <c r="K14" s="1" t="s">
        <v>38</v>
      </c>
      <c r="L14" s="1" t="s">
        <v>38</v>
      </c>
      <c r="M14" s="1" t="s">
        <v>38</v>
      </c>
      <c r="N14" s="1" t="s">
        <v>38</v>
      </c>
      <c r="O14" s="1" t="s">
        <v>38</v>
      </c>
      <c r="P14" s="1" t="s">
        <v>38</v>
      </c>
      <c r="Q14" s="1" t="s">
        <v>38</v>
      </c>
      <c r="R14" s="1" t="s">
        <v>38</v>
      </c>
      <c r="S14" s="1" t="s">
        <v>38</v>
      </c>
      <c r="T14" s="1" t="s">
        <v>38</v>
      </c>
      <c r="U14" s="1" t="s">
        <v>38</v>
      </c>
      <c r="V14" s="1" t="s">
        <v>38</v>
      </c>
      <c r="W14" s="1" t="s">
        <v>38</v>
      </c>
      <c r="X14" s="1" t="s">
        <v>38</v>
      </c>
      <c r="Y14" s="1" t="s">
        <v>38</v>
      </c>
      <c r="Z14" s="1" t="s">
        <v>38</v>
      </c>
      <c r="AA14" s="1" t="s">
        <v>38</v>
      </c>
      <c r="AB14" s="1" t="s">
        <v>38</v>
      </c>
      <c r="AC14" s="1" t="s">
        <v>38</v>
      </c>
      <c r="AD14" s="1" t="s">
        <v>38</v>
      </c>
      <c r="AE14" s="1" t="s">
        <v>38</v>
      </c>
      <c r="AF14" s="1" t="s">
        <v>38</v>
      </c>
      <c r="AG14" s="1" t="s">
        <v>38</v>
      </c>
      <c r="AH14" s="1" t="s">
        <v>38</v>
      </c>
      <c r="AI14" s="1" t="s">
        <v>38</v>
      </c>
    </row>
    <row r="15" s="1" customFormat="true" ht="14.4" hidden="false" customHeight="false" outlineLevel="0" collapsed="false">
      <c r="A15" s="1" t="s">
        <v>186</v>
      </c>
      <c r="B15" s="1" t="n">
        <v>514.754345565538</v>
      </c>
      <c r="C15" s="1" t="n">
        <v>0</v>
      </c>
      <c r="D15" s="1" t="s">
        <v>69</v>
      </c>
      <c r="E15" s="1" t="n">
        <v>3.7228E-019</v>
      </c>
      <c r="F15" s="1" t="n">
        <v>5.4709E-015</v>
      </c>
      <c r="G15" s="1" t="n">
        <v>2340</v>
      </c>
      <c r="H15" s="1" t="n">
        <v>193693010</v>
      </c>
      <c r="I15" s="1" t="s">
        <v>187</v>
      </c>
      <c r="J15" s="1" t="n">
        <v>2546</v>
      </c>
      <c r="K15" s="1" t="n">
        <v>0</v>
      </c>
      <c r="L15" s="1" t="s">
        <v>188</v>
      </c>
      <c r="M15" s="1" t="n">
        <v>817188103</v>
      </c>
      <c r="N15" s="1" t="s">
        <v>189</v>
      </c>
      <c r="O15" s="1" t="n">
        <v>38</v>
      </c>
      <c r="P15" s="1" t="n">
        <v>7.93959E-008</v>
      </c>
      <c r="Q15" s="1" t="s">
        <v>190</v>
      </c>
      <c r="R15" s="1" t="s">
        <v>191</v>
      </c>
      <c r="S15" s="1" t="s">
        <v>192</v>
      </c>
      <c r="T15" s="1" t="s">
        <v>193</v>
      </c>
      <c r="U15" s="1" t="s">
        <v>194</v>
      </c>
      <c r="V15" s="1" t="s">
        <v>195</v>
      </c>
      <c r="W15" s="1" t="n">
        <v>1191</v>
      </c>
      <c r="X15" s="1" t="n">
        <v>1.99208E-149</v>
      </c>
      <c r="Y15" s="1" t="s">
        <v>196</v>
      </c>
      <c r="Z15" s="1" t="s">
        <v>197</v>
      </c>
      <c r="AA15" s="1" t="s">
        <v>198</v>
      </c>
      <c r="AB15" s="1" t="s">
        <v>199</v>
      </c>
      <c r="AC15" s="1" t="s">
        <v>200</v>
      </c>
      <c r="AD15" s="1" t="s">
        <v>201</v>
      </c>
      <c r="AE15" s="1" t="s">
        <v>202</v>
      </c>
      <c r="AF15" s="1" t="s">
        <v>38</v>
      </c>
      <c r="AG15" s="1" t="s">
        <v>38</v>
      </c>
      <c r="AH15" s="1" t="s">
        <v>203</v>
      </c>
      <c r="AI15" s="1" t="s">
        <v>204</v>
      </c>
    </row>
    <row r="16" s="1" customFormat="true" ht="14.4" hidden="false" customHeight="false" outlineLevel="0" collapsed="false">
      <c r="A16" s="1" t="s">
        <v>205</v>
      </c>
      <c r="B16" s="1" t="n">
        <v>1126.08159014905</v>
      </c>
      <c r="C16" s="1" t="n">
        <v>2.11460137707256</v>
      </c>
      <c r="D16" s="1" t="n">
        <v>9.0567</v>
      </c>
      <c r="E16" s="1" t="n">
        <v>5.0132E-019</v>
      </c>
      <c r="F16" s="1" t="n">
        <v>6.8762E-015</v>
      </c>
      <c r="G16" s="1" t="n">
        <v>4934</v>
      </c>
      <c r="H16" s="1" t="n">
        <v>646703300</v>
      </c>
      <c r="I16" s="1" t="s">
        <v>206</v>
      </c>
      <c r="J16" s="1" t="n">
        <v>392</v>
      </c>
      <c r="K16" s="1" t="n">
        <v>2.86212E-037</v>
      </c>
      <c r="L16" s="1" t="s">
        <v>207</v>
      </c>
      <c r="M16" s="1" t="s">
        <v>38</v>
      </c>
      <c r="N16" s="1" t="s">
        <v>38</v>
      </c>
      <c r="O16" s="1" t="s">
        <v>38</v>
      </c>
      <c r="P16" s="1" t="s">
        <v>38</v>
      </c>
      <c r="Q16" s="1" t="s">
        <v>38</v>
      </c>
      <c r="R16" s="1" t="s">
        <v>38</v>
      </c>
      <c r="S16" s="1" t="s">
        <v>38</v>
      </c>
      <c r="T16" s="1" t="s">
        <v>38</v>
      </c>
      <c r="U16" s="1" t="s">
        <v>38</v>
      </c>
      <c r="V16" s="1" t="s">
        <v>38</v>
      </c>
      <c r="W16" s="1" t="s">
        <v>38</v>
      </c>
      <c r="X16" s="1" t="s">
        <v>38</v>
      </c>
      <c r="Y16" s="1" t="s">
        <v>38</v>
      </c>
      <c r="Z16" s="1" t="s">
        <v>208</v>
      </c>
      <c r="AA16" s="1" t="s">
        <v>209</v>
      </c>
      <c r="AB16" s="1" t="s">
        <v>38</v>
      </c>
      <c r="AC16" s="1" t="s">
        <v>38</v>
      </c>
      <c r="AD16" s="1" t="s">
        <v>210</v>
      </c>
      <c r="AE16" s="1" t="s">
        <v>211</v>
      </c>
      <c r="AF16" s="1" t="s">
        <v>38</v>
      </c>
      <c r="AG16" s="1" t="s">
        <v>38</v>
      </c>
      <c r="AH16" s="1" t="s">
        <v>38</v>
      </c>
      <c r="AI16" s="1" t="s">
        <v>38</v>
      </c>
    </row>
    <row r="17" s="1" customFormat="true" ht="14.4" hidden="false" customHeight="false" outlineLevel="0" collapsed="false">
      <c r="A17" s="1" t="s">
        <v>212</v>
      </c>
      <c r="B17" s="1" t="n">
        <v>500.468664984613</v>
      </c>
      <c r="C17" s="1" t="n">
        <v>0</v>
      </c>
      <c r="D17" s="1" t="s">
        <v>69</v>
      </c>
      <c r="E17" s="1" t="n">
        <v>5.8629E-019</v>
      </c>
      <c r="F17" s="1" t="n">
        <v>7.5391E-015</v>
      </c>
      <c r="G17" s="1" t="n">
        <v>2938</v>
      </c>
      <c r="H17" s="1" t="s">
        <v>38</v>
      </c>
      <c r="I17" s="1" t="s">
        <v>38</v>
      </c>
      <c r="J17" s="1" t="s">
        <v>38</v>
      </c>
      <c r="K17" s="1" t="s">
        <v>38</v>
      </c>
      <c r="L17" s="1" t="s">
        <v>38</v>
      </c>
      <c r="M17" s="1" t="s">
        <v>38</v>
      </c>
      <c r="N17" s="1" t="s">
        <v>38</v>
      </c>
      <c r="O17" s="1" t="s">
        <v>38</v>
      </c>
      <c r="P17" s="1" t="s">
        <v>38</v>
      </c>
      <c r="Q17" s="1" t="s">
        <v>38</v>
      </c>
      <c r="R17" s="1" t="s">
        <v>38</v>
      </c>
      <c r="S17" s="1" t="s">
        <v>38</v>
      </c>
      <c r="T17" s="1" t="s">
        <v>38</v>
      </c>
      <c r="U17" s="1" t="s">
        <v>38</v>
      </c>
      <c r="V17" s="1" t="s">
        <v>38</v>
      </c>
      <c r="W17" s="1" t="s">
        <v>38</v>
      </c>
      <c r="X17" s="1" t="s">
        <v>38</v>
      </c>
      <c r="Y17" s="1" t="s">
        <v>38</v>
      </c>
      <c r="Z17" s="1" t="s">
        <v>38</v>
      </c>
      <c r="AA17" s="1" t="s">
        <v>38</v>
      </c>
      <c r="AB17" s="1" t="s">
        <v>38</v>
      </c>
      <c r="AC17" s="1" t="s">
        <v>38</v>
      </c>
      <c r="AD17" s="1" t="s">
        <v>38</v>
      </c>
      <c r="AE17" s="1" t="s">
        <v>38</v>
      </c>
      <c r="AF17" s="1" t="s">
        <v>38</v>
      </c>
      <c r="AG17" s="1" t="s">
        <v>38</v>
      </c>
      <c r="AH17" s="1" t="s">
        <v>38</v>
      </c>
      <c r="AI17" s="1" t="s">
        <v>38</v>
      </c>
    </row>
    <row r="18" s="1" customFormat="true" ht="14.4" hidden="false" customHeight="false" outlineLevel="0" collapsed="false">
      <c r="A18" s="1" t="s">
        <v>213</v>
      </c>
      <c r="B18" s="1" t="n">
        <v>500.396278911094</v>
      </c>
      <c r="C18" s="1" t="n">
        <v>0</v>
      </c>
      <c r="D18" s="1" t="s">
        <v>69</v>
      </c>
      <c r="E18" s="1" t="n">
        <v>7.1643E-019</v>
      </c>
      <c r="F18" s="1" t="n">
        <v>8.6706E-015</v>
      </c>
      <c r="G18" s="1" t="n">
        <v>2216</v>
      </c>
      <c r="H18" s="1" t="n">
        <v>646717591</v>
      </c>
      <c r="I18" s="1" t="s">
        <v>214</v>
      </c>
      <c r="J18" s="1" t="n">
        <v>450</v>
      </c>
      <c r="K18" s="1" t="n">
        <v>1.31345E-045</v>
      </c>
      <c r="L18" s="1" t="s">
        <v>215</v>
      </c>
      <c r="M18" s="1" t="s">
        <v>38</v>
      </c>
      <c r="N18" s="1" t="s">
        <v>38</v>
      </c>
      <c r="O18" s="1" t="s">
        <v>38</v>
      </c>
      <c r="P18" s="1" t="s">
        <v>38</v>
      </c>
      <c r="Q18" s="1" t="s">
        <v>38</v>
      </c>
      <c r="R18" s="1" t="s">
        <v>38</v>
      </c>
      <c r="S18" s="1" t="s">
        <v>38</v>
      </c>
      <c r="T18" s="1" t="s">
        <v>38</v>
      </c>
      <c r="U18" s="1" t="s">
        <v>38</v>
      </c>
      <c r="V18" s="1" t="s">
        <v>216</v>
      </c>
      <c r="W18" s="1" t="n">
        <v>180</v>
      </c>
      <c r="X18" s="1" t="n">
        <v>2.13216E-012</v>
      </c>
      <c r="Y18" s="1" t="s">
        <v>217</v>
      </c>
      <c r="Z18" s="1" t="s">
        <v>38</v>
      </c>
      <c r="AA18" s="1" t="s">
        <v>38</v>
      </c>
      <c r="AB18" s="1" t="s">
        <v>38</v>
      </c>
      <c r="AC18" s="1" t="s">
        <v>38</v>
      </c>
      <c r="AD18" s="1" t="s">
        <v>38</v>
      </c>
      <c r="AE18" s="1" t="s">
        <v>38</v>
      </c>
      <c r="AF18" s="1" t="s">
        <v>38</v>
      </c>
      <c r="AG18" s="1" t="s">
        <v>38</v>
      </c>
      <c r="AH18" s="1" t="s">
        <v>38</v>
      </c>
      <c r="AI18" s="1" t="s">
        <v>38</v>
      </c>
    </row>
    <row r="19" s="1" customFormat="true" ht="14.4" hidden="false" customHeight="false" outlineLevel="0" collapsed="false">
      <c r="A19" s="1" t="s">
        <v>218</v>
      </c>
      <c r="B19" s="1" t="n">
        <v>0</v>
      </c>
      <c r="C19" s="1" t="n">
        <v>424.084947506903</v>
      </c>
      <c r="D19" s="1" t="e">
        <f aca="false"/>
        <v>#NAME?</v>
      </c>
      <c r="E19" s="1" t="n">
        <v>9.7291E-019</v>
      </c>
      <c r="F19" s="1" t="n">
        <v>1.1121E-014</v>
      </c>
      <c r="G19" s="1" t="n">
        <v>5446</v>
      </c>
      <c r="H19" s="1" t="n">
        <v>662208025</v>
      </c>
      <c r="I19" s="1" t="s">
        <v>219</v>
      </c>
      <c r="J19" s="1" t="n">
        <v>207</v>
      </c>
      <c r="K19" s="1" t="n">
        <v>3.60142E-014</v>
      </c>
      <c r="L19" s="1" t="s">
        <v>220</v>
      </c>
      <c r="M19" s="1" t="s">
        <v>38</v>
      </c>
      <c r="N19" s="1" t="s">
        <v>38</v>
      </c>
      <c r="O19" s="1" t="s">
        <v>38</v>
      </c>
      <c r="P19" s="1" t="s">
        <v>38</v>
      </c>
      <c r="Q19" s="1" t="s">
        <v>38</v>
      </c>
      <c r="R19" s="1" t="s">
        <v>221</v>
      </c>
      <c r="S19" s="1" t="s">
        <v>222</v>
      </c>
      <c r="T19" s="1" t="s">
        <v>223</v>
      </c>
      <c r="U19" s="1" t="s">
        <v>224</v>
      </c>
      <c r="V19" s="1" t="s">
        <v>225</v>
      </c>
      <c r="W19" s="1" t="n">
        <v>154</v>
      </c>
      <c r="X19" s="1" t="n">
        <v>5.24544E-009</v>
      </c>
      <c r="Y19" s="1" t="s">
        <v>226</v>
      </c>
      <c r="Z19" s="1" t="s">
        <v>38</v>
      </c>
      <c r="AA19" s="1" t="s">
        <v>38</v>
      </c>
      <c r="AB19" s="1" t="s">
        <v>38</v>
      </c>
      <c r="AC19" s="1" t="s">
        <v>38</v>
      </c>
      <c r="AD19" s="1" t="s">
        <v>38</v>
      </c>
      <c r="AE19" s="1" t="s">
        <v>38</v>
      </c>
      <c r="AF19" s="1" t="s">
        <v>38</v>
      </c>
      <c r="AG19" s="1" t="s">
        <v>38</v>
      </c>
      <c r="AH19" s="1" t="s">
        <v>227</v>
      </c>
      <c r="AI19" s="1" t="s">
        <v>228</v>
      </c>
    </row>
    <row r="20" s="1" customFormat="true" ht="14.4" hidden="false" customHeight="false" outlineLevel="0" collapsed="false">
      <c r="A20" s="1" t="s">
        <v>229</v>
      </c>
      <c r="B20" s="1" t="n">
        <v>0</v>
      </c>
      <c r="C20" s="1" t="n">
        <v>402.994476157564</v>
      </c>
      <c r="D20" s="1" t="e">
        <f aca="false"/>
        <v>#NAME?</v>
      </c>
      <c r="E20" s="1" t="n">
        <v>1.27E-018</v>
      </c>
      <c r="F20" s="1" t="n">
        <v>1.3752E-014</v>
      </c>
      <c r="G20" s="1" t="n">
        <v>4067</v>
      </c>
      <c r="H20" s="1" t="n">
        <v>549130042</v>
      </c>
      <c r="I20" s="1" t="s">
        <v>230</v>
      </c>
      <c r="J20" s="1" t="n">
        <v>336</v>
      </c>
      <c r="K20" s="1" t="n">
        <v>5.94645E-032</v>
      </c>
      <c r="L20" s="1" t="s">
        <v>231</v>
      </c>
      <c r="M20" s="1" t="s">
        <v>38</v>
      </c>
      <c r="N20" s="1" t="s">
        <v>38</v>
      </c>
      <c r="O20" s="1" t="s">
        <v>38</v>
      </c>
      <c r="P20" s="1" t="s">
        <v>38</v>
      </c>
      <c r="Q20" s="1" t="s">
        <v>38</v>
      </c>
      <c r="R20" s="1" t="s">
        <v>38</v>
      </c>
      <c r="S20" s="1" t="s">
        <v>38</v>
      </c>
      <c r="T20" s="1" t="s">
        <v>38</v>
      </c>
      <c r="U20" s="1" t="s">
        <v>38</v>
      </c>
      <c r="V20" s="1" t="s">
        <v>232</v>
      </c>
      <c r="W20" s="1" t="n">
        <v>216</v>
      </c>
      <c r="X20" s="1" t="n">
        <v>1.10588E-018</v>
      </c>
      <c r="Y20" s="1" t="s">
        <v>233</v>
      </c>
      <c r="Z20" s="1" t="s">
        <v>38</v>
      </c>
      <c r="AA20" s="1" t="s">
        <v>38</v>
      </c>
      <c r="AB20" s="1" t="s">
        <v>38</v>
      </c>
      <c r="AC20" s="1" t="s">
        <v>38</v>
      </c>
      <c r="AD20" s="1" t="s">
        <v>38</v>
      </c>
      <c r="AE20" s="1" t="s">
        <v>38</v>
      </c>
      <c r="AF20" s="1" t="s">
        <v>38</v>
      </c>
      <c r="AG20" s="1" t="s">
        <v>38</v>
      </c>
      <c r="AH20" s="1" t="s">
        <v>38</v>
      </c>
      <c r="AI20" s="1" t="s">
        <v>38</v>
      </c>
    </row>
    <row r="21" s="1" customFormat="true" ht="14.4" hidden="false" customHeight="false" outlineLevel="0" collapsed="false">
      <c r="A21" s="1" t="s">
        <v>234</v>
      </c>
      <c r="B21" s="1" t="n">
        <v>419.95152084242</v>
      </c>
      <c r="C21" s="1" t="n">
        <v>0</v>
      </c>
      <c r="D21" s="1" t="s">
        <v>69</v>
      </c>
      <c r="E21" s="1" t="n">
        <v>3.4891E-018</v>
      </c>
      <c r="F21" s="1" t="n">
        <v>3.5893E-014</v>
      </c>
      <c r="G21" s="1" t="n">
        <v>1574</v>
      </c>
      <c r="H21" s="1" t="n">
        <v>749793360</v>
      </c>
      <c r="I21" s="1" t="s">
        <v>173</v>
      </c>
      <c r="J21" s="1" t="n">
        <v>255</v>
      </c>
      <c r="K21" s="1" t="n">
        <v>8.98757E-023</v>
      </c>
      <c r="L21" s="1" t="s">
        <v>174</v>
      </c>
      <c r="M21" s="1" t="s">
        <v>38</v>
      </c>
      <c r="N21" s="1" t="s">
        <v>38</v>
      </c>
      <c r="O21" s="1" t="s">
        <v>38</v>
      </c>
      <c r="P21" s="1" t="s">
        <v>38</v>
      </c>
      <c r="Q21" s="1" t="s">
        <v>38</v>
      </c>
      <c r="R21" s="1" t="s">
        <v>38</v>
      </c>
      <c r="S21" s="1" t="s">
        <v>38</v>
      </c>
      <c r="T21" s="1" t="s">
        <v>38</v>
      </c>
      <c r="U21" s="1" t="s">
        <v>38</v>
      </c>
      <c r="V21" s="1" t="s">
        <v>175</v>
      </c>
      <c r="W21" s="1" t="n">
        <v>146</v>
      </c>
      <c r="X21" s="1" t="n">
        <v>2.34115E-009</v>
      </c>
      <c r="Y21" s="1" t="s">
        <v>176</v>
      </c>
      <c r="Z21" s="1" t="s">
        <v>235</v>
      </c>
      <c r="AA21" s="1" t="s">
        <v>236</v>
      </c>
      <c r="AB21" s="1" t="s">
        <v>179</v>
      </c>
      <c r="AC21" s="1" t="s">
        <v>180</v>
      </c>
      <c r="AD21" s="1" t="s">
        <v>237</v>
      </c>
      <c r="AE21" s="1" t="s">
        <v>238</v>
      </c>
      <c r="AF21" s="1" t="s">
        <v>239</v>
      </c>
      <c r="AG21" s="1" t="s">
        <v>240</v>
      </c>
      <c r="AH21" s="1" t="s">
        <v>38</v>
      </c>
      <c r="AI21" s="1" t="s">
        <v>38</v>
      </c>
    </row>
    <row r="22" s="1" customFormat="true" ht="14.4" hidden="false" customHeight="false" outlineLevel="0" collapsed="false">
      <c r="A22" s="1" t="s">
        <v>241</v>
      </c>
      <c r="B22" s="1" t="n">
        <v>4.29373636003502</v>
      </c>
      <c r="C22" s="1" t="n">
        <v>1639.70328922754</v>
      </c>
      <c r="D22" s="1" t="n">
        <v>-8.577</v>
      </c>
      <c r="E22" s="1" t="n">
        <v>4.3563E-018</v>
      </c>
      <c r="F22" s="1" t="n">
        <v>4.268E-014</v>
      </c>
      <c r="G22" s="1" t="n">
        <v>1361</v>
      </c>
      <c r="H22" s="1" t="s">
        <v>38</v>
      </c>
      <c r="I22" s="1" t="s">
        <v>38</v>
      </c>
      <c r="J22" s="1" t="s">
        <v>38</v>
      </c>
      <c r="K22" s="1" t="s">
        <v>38</v>
      </c>
      <c r="L22" s="1" t="s">
        <v>38</v>
      </c>
      <c r="M22" s="1" t="s">
        <v>38</v>
      </c>
      <c r="N22" s="1" t="s">
        <v>38</v>
      </c>
      <c r="O22" s="1" t="s">
        <v>38</v>
      </c>
      <c r="P22" s="1" t="s">
        <v>38</v>
      </c>
      <c r="Q22" s="1" t="s">
        <v>38</v>
      </c>
      <c r="R22" s="1" t="s">
        <v>38</v>
      </c>
      <c r="S22" s="1" t="s">
        <v>38</v>
      </c>
      <c r="T22" s="1" t="s">
        <v>38</v>
      </c>
      <c r="U22" s="1" t="s">
        <v>38</v>
      </c>
      <c r="V22" s="1" t="s">
        <v>38</v>
      </c>
      <c r="W22" s="1" t="s">
        <v>38</v>
      </c>
      <c r="X22" s="1" t="s">
        <v>38</v>
      </c>
      <c r="Y22" s="1" t="s">
        <v>38</v>
      </c>
      <c r="Z22" s="1" t="s">
        <v>242</v>
      </c>
      <c r="AA22" s="1" t="s">
        <v>243</v>
      </c>
      <c r="AB22" s="1" t="s">
        <v>244</v>
      </c>
      <c r="AC22" s="1" t="s">
        <v>245</v>
      </c>
      <c r="AD22" s="1" t="s">
        <v>246</v>
      </c>
      <c r="AE22" s="1" t="s">
        <v>247</v>
      </c>
      <c r="AF22" s="1" t="s">
        <v>248</v>
      </c>
      <c r="AG22" s="1" t="s">
        <v>249</v>
      </c>
      <c r="AH22" s="1" t="s">
        <v>38</v>
      </c>
      <c r="AI22" s="1" t="s">
        <v>38</v>
      </c>
    </row>
    <row r="23" s="1" customFormat="true" ht="14.4" hidden="false" customHeight="false" outlineLevel="0" collapsed="false">
      <c r="A23" s="1" t="s">
        <v>250</v>
      </c>
      <c r="B23" s="1" t="n">
        <v>0</v>
      </c>
      <c r="C23" s="1" t="n">
        <v>297.255989947692</v>
      </c>
      <c r="D23" s="1" t="e">
        <f aca="false"/>
        <v>#NAME?</v>
      </c>
      <c r="E23" s="1" t="n">
        <v>2.2093E-017</v>
      </c>
      <c r="F23" s="1" t="n">
        <v>2.0661E-013</v>
      </c>
      <c r="G23" s="1" t="n">
        <v>945</v>
      </c>
      <c r="H23" s="1" t="n">
        <v>642928725</v>
      </c>
      <c r="I23" s="1" t="s">
        <v>251</v>
      </c>
      <c r="J23" s="1" t="n">
        <v>1099</v>
      </c>
      <c r="K23" s="1" t="n">
        <v>7.06911E-148</v>
      </c>
      <c r="L23" s="1" t="s">
        <v>252</v>
      </c>
      <c r="M23" s="1" t="n">
        <v>675887735</v>
      </c>
      <c r="N23" s="1" t="s">
        <v>253</v>
      </c>
      <c r="O23" s="1" t="n">
        <v>116</v>
      </c>
      <c r="P23" s="1" t="n">
        <v>1.37032E-051</v>
      </c>
      <c r="Q23" s="1" t="s">
        <v>254</v>
      </c>
      <c r="R23" s="1" t="s">
        <v>255</v>
      </c>
      <c r="S23" s="1" t="s">
        <v>256</v>
      </c>
      <c r="T23" s="1" t="s">
        <v>257</v>
      </c>
      <c r="U23" s="1" t="s">
        <v>258</v>
      </c>
      <c r="V23" s="1" t="s">
        <v>259</v>
      </c>
      <c r="W23" s="1" t="n">
        <v>1040</v>
      </c>
      <c r="X23" s="1" t="n">
        <v>1.57019E-140</v>
      </c>
      <c r="Y23" s="1" t="s">
        <v>260</v>
      </c>
      <c r="Z23" s="1" t="s">
        <v>261</v>
      </c>
      <c r="AA23" s="1" t="s">
        <v>262</v>
      </c>
      <c r="AB23" s="1" t="s">
        <v>38</v>
      </c>
      <c r="AC23" s="1" t="s">
        <v>38</v>
      </c>
      <c r="AD23" s="1" t="s">
        <v>263</v>
      </c>
      <c r="AE23" s="1" t="s">
        <v>264</v>
      </c>
      <c r="AF23" s="1" t="s">
        <v>38</v>
      </c>
      <c r="AG23" s="1" t="s">
        <v>38</v>
      </c>
      <c r="AH23" s="1" t="s">
        <v>265</v>
      </c>
      <c r="AI23" s="1" t="s">
        <v>266</v>
      </c>
    </row>
    <row r="24" s="1" customFormat="true" ht="14.4" hidden="false" customHeight="false" outlineLevel="0" collapsed="false">
      <c r="A24" s="1" t="s">
        <v>267</v>
      </c>
      <c r="B24" s="1" t="n">
        <v>4.25010450255551</v>
      </c>
      <c r="C24" s="1" t="n">
        <v>1610.57021240049</v>
      </c>
      <c r="D24" s="1" t="n">
        <v>-8.5659</v>
      </c>
      <c r="E24" s="1" t="n">
        <v>2.8151E-017</v>
      </c>
      <c r="F24" s="1" t="n">
        <v>2.4132E-013</v>
      </c>
      <c r="G24" s="1" t="n">
        <v>1341</v>
      </c>
      <c r="H24" s="1" t="n">
        <v>209571429</v>
      </c>
      <c r="I24" s="1" t="s">
        <v>268</v>
      </c>
      <c r="J24" s="1" t="n">
        <v>566</v>
      </c>
      <c r="K24" s="1" t="n">
        <v>9.6241E-060</v>
      </c>
      <c r="L24" s="1" t="s">
        <v>269</v>
      </c>
      <c r="M24" s="1" t="s">
        <v>38</v>
      </c>
      <c r="N24" s="1" t="s">
        <v>38</v>
      </c>
      <c r="O24" s="1" t="s">
        <v>38</v>
      </c>
      <c r="P24" s="1" t="s">
        <v>38</v>
      </c>
      <c r="Q24" s="1" t="s">
        <v>38</v>
      </c>
      <c r="R24" s="1" t="s">
        <v>38</v>
      </c>
      <c r="S24" s="1" t="s">
        <v>38</v>
      </c>
      <c r="T24" s="1" t="s">
        <v>38</v>
      </c>
      <c r="U24" s="1" t="s">
        <v>38</v>
      </c>
      <c r="V24" s="1" t="s">
        <v>270</v>
      </c>
      <c r="W24" s="1" t="n">
        <v>269</v>
      </c>
      <c r="X24" s="1" t="n">
        <v>1.50552E-023</v>
      </c>
      <c r="Y24" s="1" t="s">
        <v>271</v>
      </c>
      <c r="Z24" s="1" t="s">
        <v>38</v>
      </c>
      <c r="AA24" s="1" t="s">
        <v>38</v>
      </c>
      <c r="AB24" s="1" t="s">
        <v>38</v>
      </c>
      <c r="AC24" s="1" t="s">
        <v>38</v>
      </c>
      <c r="AD24" s="1" t="s">
        <v>38</v>
      </c>
      <c r="AE24" s="1" t="s">
        <v>38</v>
      </c>
      <c r="AF24" s="1" t="s">
        <v>38</v>
      </c>
      <c r="AG24" s="1" t="s">
        <v>38</v>
      </c>
      <c r="AH24" s="1" t="s">
        <v>38</v>
      </c>
      <c r="AI24" s="1" t="s">
        <v>38</v>
      </c>
    </row>
    <row r="25" s="1" customFormat="true" ht="14.4" hidden="false" customHeight="false" outlineLevel="0" collapsed="false">
      <c r="A25" s="1" t="s">
        <v>272</v>
      </c>
      <c r="B25" s="1" t="n">
        <v>329.338163343622</v>
      </c>
      <c r="C25" s="1" t="n">
        <v>0</v>
      </c>
      <c r="D25" s="1" t="s">
        <v>69</v>
      </c>
      <c r="E25" s="1" t="n">
        <v>2.7985E-017</v>
      </c>
      <c r="F25" s="1" t="n">
        <v>2.4132E-013</v>
      </c>
      <c r="G25" s="1" t="n">
        <v>2246</v>
      </c>
      <c r="H25" s="1" t="n">
        <v>646697266</v>
      </c>
      <c r="I25" s="1" t="s">
        <v>273</v>
      </c>
      <c r="J25" s="1" t="n">
        <v>544</v>
      </c>
      <c r="K25" s="1" t="n">
        <v>4.08203E-059</v>
      </c>
      <c r="L25" s="1" t="s">
        <v>274</v>
      </c>
      <c r="M25" s="1" t="s">
        <v>38</v>
      </c>
      <c r="N25" s="1" t="s">
        <v>38</v>
      </c>
      <c r="O25" s="1" t="s">
        <v>38</v>
      </c>
      <c r="P25" s="1" t="s">
        <v>38</v>
      </c>
      <c r="Q25" s="1" t="s">
        <v>38</v>
      </c>
      <c r="R25" s="1" t="s">
        <v>275</v>
      </c>
      <c r="S25" s="1" t="s">
        <v>276</v>
      </c>
      <c r="T25" s="1" t="s">
        <v>277</v>
      </c>
      <c r="U25" s="1" t="s">
        <v>278</v>
      </c>
      <c r="V25" s="1" t="s">
        <v>279</v>
      </c>
      <c r="W25" s="1" t="n">
        <v>281</v>
      </c>
      <c r="X25" s="1" t="n">
        <v>2.21684E-025</v>
      </c>
      <c r="Y25" s="1" t="s">
        <v>280</v>
      </c>
      <c r="Z25" s="1" t="s">
        <v>38</v>
      </c>
      <c r="AA25" s="1" t="s">
        <v>38</v>
      </c>
      <c r="AB25" s="1" t="s">
        <v>38</v>
      </c>
      <c r="AC25" s="1" t="s">
        <v>38</v>
      </c>
      <c r="AD25" s="1" t="s">
        <v>38</v>
      </c>
      <c r="AE25" s="1" t="s">
        <v>38</v>
      </c>
      <c r="AF25" s="1" t="s">
        <v>38</v>
      </c>
      <c r="AG25" s="1" t="s">
        <v>38</v>
      </c>
      <c r="AH25" s="1" t="s">
        <v>38</v>
      </c>
      <c r="AI25" s="1" t="s">
        <v>38</v>
      </c>
    </row>
    <row r="26" s="1" customFormat="true" ht="14.4" hidden="false" customHeight="false" outlineLevel="0" collapsed="false">
      <c r="A26" s="1" t="s">
        <v>281</v>
      </c>
      <c r="B26" s="1" t="n">
        <v>0</v>
      </c>
      <c r="C26" s="1" t="n">
        <v>289.504728287036</v>
      </c>
      <c r="D26" s="1" t="e">
        <f aca="false"/>
        <v>#NAME?</v>
      </c>
      <c r="E26" s="1" t="n">
        <v>3.0794E-017</v>
      </c>
      <c r="F26" s="1" t="n">
        <v>2.5342E-013</v>
      </c>
      <c r="G26" s="1" t="n">
        <v>3428</v>
      </c>
      <c r="H26" s="1" t="s">
        <v>38</v>
      </c>
      <c r="I26" s="1" t="s">
        <v>38</v>
      </c>
      <c r="J26" s="1" t="s">
        <v>38</v>
      </c>
      <c r="K26" s="1" t="s">
        <v>38</v>
      </c>
      <c r="L26" s="1" t="s">
        <v>38</v>
      </c>
      <c r="M26" s="1" t="s">
        <v>38</v>
      </c>
      <c r="N26" s="1" t="s">
        <v>38</v>
      </c>
      <c r="O26" s="1" t="s">
        <v>38</v>
      </c>
      <c r="P26" s="1" t="s">
        <v>38</v>
      </c>
      <c r="Q26" s="1" t="s">
        <v>38</v>
      </c>
      <c r="R26" s="1" t="s">
        <v>38</v>
      </c>
      <c r="S26" s="1" t="s">
        <v>38</v>
      </c>
      <c r="T26" s="1" t="s">
        <v>38</v>
      </c>
      <c r="U26" s="1" t="s">
        <v>38</v>
      </c>
      <c r="V26" s="1" t="s">
        <v>38</v>
      </c>
      <c r="W26" s="1" t="s">
        <v>38</v>
      </c>
      <c r="X26" s="1" t="s">
        <v>38</v>
      </c>
      <c r="Y26" s="1" t="s">
        <v>38</v>
      </c>
      <c r="Z26" s="1" t="s">
        <v>282</v>
      </c>
      <c r="AA26" s="1" t="s">
        <v>283</v>
      </c>
      <c r="AB26" s="1" t="s">
        <v>38</v>
      </c>
      <c r="AC26" s="1" t="s">
        <v>38</v>
      </c>
      <c r="AD26" s="1" t="s">
        <v>38</v>
      </c>
      <c r="AE26" s="1" t="s">
        <v>38</v>
      </c>
      <c r="AF26" s="1" t="s">
        <v>142</v>
      </c>
      <c r="AG26" s="1" t="s">
        <v>143</v>
      </c>
      <c r="AH26" s="1" t="s">
        <v>38</v>
      </c>
      <c r="AI26" s="1" t="s">
        <v>38</v>
      </c>
    </row>
    <row r="27" s="1" customFormat="true" ht="14.4" hidden="false" customHeight="false" outlineLevel="0" collapsed="false">
      <c r="A27" s="1" t="s">
        <v>284</v>
      </c>
      <c r="B27" s="1" t="n">
        <v>314.604479835776</v>
      </c>
      <c r="C27" s="1" t="n">
        <v>0</v>
      </c>
      <c r="D27" s="1" t="s">
        <v>69</v>
      </c>
      <c r="E27" s="1" t="n">
        <v>7.4488E-017</v>
      </c>
      <c r="F27" s="1" t="n">
        <v>5.8944E-013</v>
      </c>
      <c r="G27" s="1" t="n">
        <v>8667</v>
      </c>
      <c r="H27" s="1" t="n">
        <v>646707189</v>
      </c>
      <c r="I27" s="1" t="s">
        <v>285</v>
      </c>
      <c r="J27" s="1" t="n">
        <v>4330</v>
      </c>
      <c r="K27" s="1" t="n">
        <v>0</v>
      </c>
      <c r="L27" s="1" t="s">
        <v>286</v>
      </c>
      <c r="M27" s="1" t="s">
        <v>38</v>
      </c>
      <c r="N27" s="1" t="s">
        <v>38</v>
      </c>
      <c r="O27" s="1" t="s">
        <v>38</v>
      </c>
      <c r="P27" s="1" t="s">
        <v>38</v>
      </c>
      <c r="Q27" s="1" t="s">
        <v>38</v>
      </c>
      <c r="R27" s="1" t="s">
        <v>287</v>
      </c>
      <c r="S27" s="1" t="s">
        <v>288</v>
      </c>
      <c r="T27" s="1" t="s">
        <v>289</v>
      </c>
      <c r="U27" s="1" t="s">
        <v>290</v>
      </c>
      <c r="V27" s="1" t="s">
        <v>291</v>
      </c>
      <c r="W27" s="1" t="n">
        <v>3112</v>
      </c>
      <c r="X27" s="1" t="n">
        <v>0</v>
      </c>
      <c r="Y27" s="1" t="s">
        <v>292</v>
      </c>
      <c r="Z27" s="1" t="s">
        <v>293</v>
      </c>
      <c r="AA27" s="1" t="s">
        <v>294</v>
      </c>
      <c r="AB27" s="1" t="s">
        <v>295</v>
      </c>
      <c r="AC27" s="1" t="s">
        <v>296</v>
      </c>
      <c r="AD27" s="1" t="s">
        <v>297</v>
      </c>
      <c r="AE27" s="1" t="s">
        <v>298</v>
      </c>
      <c r="AF27" s="1" t="s">
        <v>299</v>
      </c>
      <c r="AG27" s="1" t="s">
        <v>300</v>
      </c>
      <c r="AH27" s="1" t="s">
        <v>301</v>
      </c>
      <c r="AI27" s="1" t="s">
        <v>302</v>
      </c>
    </row>
    <row r="28" s="1" customFormat="true" ht="14.4" hidden="false" customHeight="false" outlineLevel="0" collapsed="false">
      <c r="A28" s="1" t="s">
        <v>303</v>
      </c>
      <c r="B28" s="1" t="n">
        <v>7911.22457359459</v>
      </c>
      <c r="C28" s="1" t="n">
        <v>43.6048709891779</v>
      </c>
      <c r="D28" s="1" t="n">
        <v>7.5033</v>
      </c>
      <c r="E28" s="1" t="n">
        <v>7.883E-017</v>
      </c>
      <c r="F28" s="1" t="n">
        <v>6.007E-013</v>
      </c>
      <c r="G28" s="1" t="n">
        <v>6497</v>
      </c>
      <c r="H28" s="1" t="n">
        <v>646700815</v>
      </c>
      <c r="I28" s="1" t="s">
        <v>304</v>
      </c>
      <c r="J28" s="1" t="n">
        <v>5670</v>
      </c>
      <c r="K28" s="1" t="n">
        <v>0</v>
      </c>
      <c r="L28" s="1" t="s">
        <v>305</v>
      </c>
      <c r="M28" s="1" t="n">
        <v>665791280</v>
      </c>
      <c r="N28" s="1" t="s">
        <v>306</v>
      </c>
      <c r="O28" s="1" t="n">
        <v>48</v>
      </c>
      <c r="P28" s="1" t="n">
        <v>6.13928E-013</v>
      </c>
      <c r="Q28" s="1" t="s">
        <v>307</v>
      </c>
      <c r="R28" s="1" t="s">
        <v>38</v>
      </c>
      <c r="S28" s="1" t="s">
        <v>38</v>
      </c>
      <c r="T28" s="1" t="s">
        <v>38</v>
      </c>
      <c r="U28" s="1" t="s">
        <v>38</v>
      </c>
      <c r="V28" s="1" t="s">
        <v>308</v>
      </c>
      <c r="W28" s="1" t="n">
        <v>2695</v>
      </c>
      <c r="X28" s="1" t="n">
        <v>0</v>
      </c>
      <c r="Y28" s="1" t="s">
        <v>309</v>
      </c>
      <c r="Z28" s="1" t="s">
        <v>310</v>
      </c>
      <c r="AA28" s="1" t="s">
        <v>311</v>
      </c>
      <c r="AB28" s="1" t="s">
        <v>312</v>
      </c>
      <c r="AC28" s="1" t="s">
        <v>313</v>
      </c>
      <c r="AD28" s="1" t="s">
        <v>314</v>
      </c>
      <c r="AE28" s="1" t="s">
        <v>315</v>
      </c>
      <c r="AF28" s="1" t="s">
        <v>38</v>
      </c>
      <c r="AG28" s="1" t="s">
        <v>38</v>
      </c>
      <c r="AH28" s="1" t="s">
        <v>316</v>
      </c>
      <c r="AI28" s="1" t="s">
        <v>317</v>
      </c>
    </row>
    <row r="29" s="1" customFormat="true" ht="14.4" hidden="false" customHeight="false" outlineLevel="0" collapsed="false">
      <c r="A29" s="1" t="s">
        <v>318</v>
      </c>
      <c r="B29" s="1" t="n">
        <v>0</v>
      </c>
      <c r="C29" s="1" t="n">
        <v>273.561238537185</v>
      </c>
      <c r="D29" s="1" t="e">
        <f aca="false"/>
        <v>#NAME?</v>
      </c>
      <c r="E29" s="1" t="n">
        <v>8.4505E-017</v>
      </c>
      <c r="F29" s="1" t="n">
        <v>6.2094E-013</v>
      </c>
      <c r="G29" s="1" t="n">
        <v>3912</v>
      </c>
      <c r="H29" s="1" t="s">
        <v>38</v>
      </c>
      <c r="I29" s="1" t="s">
        <v>38</v>
      </c>
      <c r="J29" s="1" t="s">
        <v>38</v>
      </c>
      <c r="K29" s="1" t="s">
        <v>38</v>
      </c>
      <c r="L29" s="1" t="s">
        <v>38</v>
      </c>
      <c r="M29" s="1" t="s">
        <v>38</v>
      </c>
      <c r="N29" s="1" t="s">
        <v>38</v>
      </c>
      <c r="O29" s="1" t="s">
        <v>38</v>
      </c>
      <c r="P29" s="1" t="s">
        <v>38</v>
      </c>
      <c r="Q29" s="1" t="s">
        <v>38</v>
      </c>
      <c r="R29" s="1" t="s">
        <v>38</v>
      </c>
      <c r="S29" s="1" t="s">
        <v>38</v>
      </c>
      <c r="T29" s="1" t="s">
        <v>38</v>
      </c>
      <c r="U29" s="1" t="s">
        <v>38</v>
      </c>
      <c r="V29" s="1" t="s">
        <v>38</v>
      </c>
      <c r="W29" s="1" t="s">
        <v>38</v>
      </c>
      <c r="X29" s="1" t="s">
        <v>38</v>
      </c>
      <c r="Y29" s="1" t="s">
        <v>38</v>
      </c>
      <c r="Z29" s="1" t="s">
        <v>319</v>
      </c>
      <c r="AA29" s="1" t="s">
        <v>320</v>
      </c>
      <c r="AB29" s="1" t="s">
        <v>321</v>
      </c>
      <c r="AC29" s="1" t="s">
        <v>322</v>
      </c>
      <c r="AD29" s="1" t="s">
        <v>323</v>
      </c>
      <c r="AE29" s="1" t="s">
        <v>324</v>
      </c>
      <c r="AF29" s="1" t="s">
        <v>325</v>
      </c>
      <c r="AG29" s="1" t="s">
        <v>326</v>
      </c>
      <c r="AH29" s="1" t="s">
        <v>38</v>
      </c>
      <c r="AI29" s="1" t="s">
        <v>38</v>
      </c>
    </row>
    <row r="30" s="1" customFormat="true" ht="14.4" hidden="false" customHeight="false" outlineLevel="0" collapsed="false">
      <c r="A30" s="1" t="s">
        <v>327</v>
      </c>
      <c r="B30" s="1" t="n">
        <v>242.329395396251</v>
      </c>
      <c r="C30" s="1" t="n">
        <v>0</v>
      </c>
      <c r="D30" s="1" t="s">
        <v>69</v>
      </c>
      <c r="E30" s="1" t="n">
        <v>5.6242E-016</v>
      </c>
      <c r="F30" s="1" t="n">
        <v>3.9901E-012</v>
      </c>
      <c r="G30" s="1" t="n">
        <v>1858</v>
      </c>
      <c r="H30" s="1" t="n">
        <v>646720879</v>
      </c>
      <c r="I30" s="1" t="s">
        <v>328</v>
      </c>
      <c r="J30" s="1" t="n">
        <v>511</v>
      </c>
      <c r="K30" s="1" t="n">
        <v>2.27583E-054</v>
      </c>
      <c r="L30" s="1" t="s">
        <v>329</v>
      </c>
      <c r="M30" s="1" t="s">
        <v>38</v>
      </c>
      <c r="N30" s="1" t="s">
        <v>38</v>
      </c>
      <c r="O30" s="1" t="s">
        <v>38</v>
      </c>
      <c r="P30" s="1" t="s">
        <v>38</v>
      </c>
      <c r="Q30" s="1" t="s">
        <v>38</v>
      </c>
      <c r="R30" s="1" t="s">
        <v>330</v>
      </c>
      <c r="S30" s="1" t="s">
        <v>331</v>
      </c>
      <c r="T30" s="1" t="s">
        <v>332</v>
      </c>
      <c r="U30" s="1" t="s">
        <v>333</v>
      </c>
      <c r="V30" s="1" t="s">
        <v>334</v>
      </c>
      <c r="W30" s="1" t="n">
        <v>253</v>
      </c>
      <c r="X30" s="1" t="n">
        <v>4.99459E-021</v>
      </c>
      <c r="Y30" s="1" t="s">
        <v>335</v>
      </c>
      <c r="Z30" s="1" t="s">
        <v>38</v>
      </c>
      <c r="AA30" s="1" t="s">
        <v>38</v>
      </c>
      <c r="AB30" s="1" t="s">
        <v>38</v>
      </c>
      <c r="AC30" s="1" t="s">
        <v>38</v>
      </c>
      <c r="AD30" s="1" t="s">
        <v>38</v>
      </c>
      <c r="AE30" s="1" t="s">
        <v>38</v>
      </c>
      <c r="AF30" s="1" t="s">
        <v>38</v>
      </c>
      <c r="AG30" s="1" t="s">
        <v>38</v>
      </c>
      <c r="AH30" s="1" t="s">
        <v>104</v>
      </c>
      <c r="AI30" s="1" t="s">
        <v>105</v>
      </c>
    </row>
    <row r="31" s="1" customFormat="true" ht="14.4" hidden="false" customHeight="false" outlineLevel="0" collapsed="false">
      <c r="A31" s="1" t="s">
        <v>336</v>
      </c>
      <c r="B31" s="1" t="n">
        <v>0</v>
      </c>
      <c r="C31" s="1" t="n">
        <v>217.157784454749</v>
      </c>
      <c r="D31" s="1" t="e">
        <f aca="false"/>
        <v>#NAME?</v>
      </c>
      <c r="E31" s="1" t="n">
        <v>8.6035E-016</v>
      </c>
      <c r="F31" s="1" t="n">
        <v>5.9003E-012</v>
      </c>
      <c r="G31" s="1" t="n">
        <v>3118</v>
      </c>
      <c r="H31" s="1" t="n">
        <v>646713966</v>
      </c>
      <c r="I31" s="1" t="s">
        <v>337</v>
      </c>
      <c r="J31" s="1" t="n">
        <v>759</v>
      </c>
      <c r="K31" s="1" t="n">
        <v>4.59E-089</v>
      </c>
      <c r="L31" s="1" t="s">
        <v>338</v>
      </c>
      <c r="M31" s="1" t="s">
        <v>38</v>
      </c>
      <c r="N31" s="1" t="s">
        <v>38</v>
      </c>
      <c r="O31" s="1" t="s">
        <v>38</v>
      </c>
      <c r="P31" s="1" t="s">
        <v>38</v>
      </c>
      <c r="Q31" s="1" t="s">
        <v>38</v>
      </c>
      <c r="R31" s="1" t="s">
        <v>339</v>
      </c>
      <c r="S31" s="1" t="s">
        <v>340</v>
      </c>
      <c r="T31" s="1" t="s">
        <v>341</v>
      </c>
      <c r="U31" s="1" t="s">
        <v>342</v>
      </c>
      <c r="V31" s="1" t="s">
        <v>343</v>
      </c>
      <c r="W31" s="1" t="n">
        <v>535</v>
      </c>
      <c r="X31" s="1" t="n">
        <v>9.69716E-059</v>
      </c>
      <c r="Y31" s="1" t="s">
        <v>344</v>
      </c>
      <c r="Z31" s="1" t="s">
        <v>345</v>
      </c>
      <c r="AA31" s="1" t="s">
        <v>346</v>
      </c>
      <c r="AB31" s="1" t="s">
        <v>38</v>
      </c>
      <c r="AC31" s="1" t="s">
        <v>38</v>
      </c>
      <c r="AD31" s="1" t="s">
        <v>347</v>
      </c>
      <c r="AE31" s="1" t="s">
        <v>348</v>
      </c>
      <c r="AF31" s="1" t="s">
        <v>38</v>
      </c>
      <c r="AG31" s="1" t="s">
        <v>38</v>
      </c>
      <c r="AH31" s="1" t="s">
        <v>349</v>
      </c>
      <c r="AI31" s="1" t="s">
        <v>350</v>
      </c>
    </row>
    <row r="32" s="1" customFormat="true" ht="14.4" hidden="false" customHeight="false" outlineLevel="0" collapsed="false">
      <c r="A32" s="1" t="s">
        <v>351</v>
      </c>
      <c r="B32" s="1" t="n">
        <v>0</v>
      </c>
      <c r="C32" s="1" t="n">
        <v>210.324486076278</v>
      </c>
      <c r="D32" s="1" t="e">
        <f aca="false"/>
        <v>#NAME?</v>
      </c>
      <c r="E32" s="1" t="n">
        <v>9.3212E-016</v>
      </c>
      <c r="F32" s="1" t="n">
        <v>6.1864E-012</v>
      </c>
      <c r="G32" s="1" t="n">
        <v>5882</v>
      </c>
      <c r="H32" s="1" t="n">
        <v>780615486</v>
      </c>
      <c r="I32" s="1" t="s">
        <v>352</v>
      </c>
      <c r="J32" s="1" t="n">
        <v>3873</v>
      </c>
      <c r="K32" s="1" t="n">
        <v>0</v>
      </c>
      <c r="L32" s="1" t="s">
        <v>353</v>
      </c>
      <c r="M32" s="1" t="n">
        <v>817062795</v>
      </c>
      <c r="N32" s="1" t="s">
        <v>354</v>
      </c>
      <c r="O32" s="1" t="n">
        <v>82</v>
      </c>
      <c r="P32" s="1" t="n">
        <v>6.98851E-032</v>
      </c>
      <c r="Q32" s="1" t="s">
        <v>355</v>
      </c>
      <c r="R32" s="1" t="s">
        <v>356</v>
      </c>
      <c r="S32" s="1" t="s">
        <v>357</v>
      </c>
      <c r="T32" s="1" t="s">
        <v>358</v>
      </c>
      <c r="U32" s="1" t="s">
        <v>359</v>
      </c>
      <c r="V32" s="1" t="s">
        <v>360</v>
      </c>
      <c r="W32" s="1" t="n">
        <v>1455</v>
      </c>
      <c r="X32" s="1" t="n">
        <v>9.46565E-169</v>
      </c>
      <c r="Y32" s="1" t="s">
        <v>361</v>
      </c>
      <c r="Z32" s="1" t="s">
        <v>362</v>
      </c>
      <c r="AA32" s="1" t="s">
        <v>363</v>
      </c>
      <c r="AB32" s="1" t="s">
        <v>364</v>
      </c>
      <c r="AC32" s="1" t="s">
        <v>365</v>
      </c>
      <c r="AD32" s="1" t="s">
        <v>38</v>
      </c>
      <c r="AE32" s="1" t="s">
        <v>38</v>
      </c>
      <c r="AF32" s="1" t="s">
        <v>142</v>
      </c>
      <c r="AG32" s="1" t="s">
        <v>143</v>
      </c>
      <c r="AH32" s="1" t="s">
        <v>366</v>
      </c>
      <c r="AI32" s="1" t="s">
        <v>367</v>
      </c>
    </row>
    <row r="33" s="1" customFormat="true" ht="14.4" hidden="false" customHeight="false" outlineLevel="0" collapsed="false">
      <c r="A33" s="1" t="s">
        <v>368</v>
      </c>
      <c r="B33" s="1" t="n">
        <v>203.780490508242</v>
      </c>
      <c r="C33" s="1" t="n">
        <v>0</v>
      </c>
      <c r="D33" s="1" t="s">
        <v>69</v>
      </c>
      <c r="E33" s="1" t="n">
        <v>4.418E-015</v>
      </c>
      <c r="F33" s="1" t="n">
        <v>2.8405E-011</v>
      </c>
      <c r="G33" s="1" t="n">
        <v>3790</v>
      </c>
      <c r="H33" s="1" t="s">
        <v>38</v>
      </c>
      <c r="I33" s="1" t="s">
        <v>38</v>
      </c>
      <c r="J33" s="1" t="s">
        <v>38</v>
      </c>
      <c r="K33" s="1" t="s">
        <v>38</v>
      </c>
      <c r="L33" s="1" t="s">
        <v>38</v>
      </c>
      <c r="M33" s="1" t="s">
        <v>38</v>
      </c>
      <c r="N33" s="1" t="s">
        <v>38</v>
      </c>
      <c r="O33" s="1" t="s">
        <v>38</v>
      </c>
      <c r="P33" s="1" t="s">
        <v>38</v>
      </c>
      <c r="Q33" s="1" t="s">
        <v>38</v>
      </c>
      <c r="R33" s="1" t="s">
        <v>38</v>
      </c>
      <c r="S33" s="1" t="s">
        <v>38</v>
      </c>
      <c r="T33" s="1" t="s">
        <v>38</v>
      </c>
      <c r="U33" s="1" t="s">
        <v>38</v>
      </c>
      <c r="V33" s="1" t="s">
        <v>38</v>
      </c>
      <c r="W33" s="1" t="s">
        <v>38</v>
      </c>
      <c r="X33" s="1" t="s">
        <v>38</v>
      </c>
      <c r="Y33" s="1" t="s">
        <v>38</v>
      </c>
      <c r="Z33" s="1" t="s">
        <v>38</v>
      </c>
      <c r="AA33" s="1" t="s">
        <v>38</v>
      </c>
      <c r="AB33" s="1" t="s">
        <v>38</v>
      </c>
      <c r="AC33" s="1" t="s">
        <v>38</v>
      </c>
      <c r="AD33" s="1" t="s">
        <v>38</v>
      </c>
      <c r="AE33" s="1" t="s">
        <v>38</v>
      </c>
      <c r="AF33" s="1" t="s">
        <v>38</v>
      </c>
      <c r="AG33" s="1" t="s">
        <v>38</v>
      </c>
      <c r="AH33" s="1" t="s">
        <v>38</v>
      </c>
      <c r="AI33" s="1" t="s">
        <v>38</v>
      </c>
    </row>
    <row r="34" s="1" customFormat="true" ht="14.4" hidden="false" customHeight="false" outlineLevel="0" collapsed="false">
      <c r="A34" s="1" t="s">
        <v>369</v>
      </c>
      <c r="B34" s="1" t="n">
        <v>205.827228555464</v>
      </c>
      <c r="C34" s="1" t="n">
        <v>0</v>
      </c>
      <c r="D34" s="1" t="s">
        <v>69</v>
      </c>
      <c r="E34" s="1" t="n">
        <v>5.1004E-015</v>
      </c>
      <c r="F34" s="1" t="n">
        <v>3.1799E-011</v>
      </c>
      <c r="G34" s="1" t="n">
        <v>9868</v>
      </c>
      <c r="H34" s="1" t="n">
        <v>328713283</v>
      </c>
      <c r="I34" s="1" t="s">
        <v>370</v>
      </c>
      <c r="J34" s="1" t="n">
        <v>1786</v>
      </c>
      <c r="K34" s="1" t="n">
        <v>0</v>
      </c>
      <c r="L34" s="1" t="s">
        <v>371</v>
      </c>
      <c r="M34" s="1" t="s">
        <v>38</v>
      </c>
      <c r="N34" s="1" t="s">
        <v>38</v>
      </c>
      <c r="O34" s="1" t="s">
        <v>38</v>
      </c>
      <c r="P34" s="1" t="s">
        <v>38</v>
      </c>
      <c r="Q34" s="1" t="s">
        <v>38</v>
      </c>
      <c r="R34" s="1" t="s">
        <v>372</v>
      </c>
      <c r="S34" s="1" t="s">
        <v>373</v>
      </c>
      <c r="T34" s="1" t="s">
        <v>374</v>
      </c>
      <c r="U34" s="1" t="s">
        <v>375</v>
      </c>
      <c r="V34" s="1" t="s">
        <v>376</v>
      </c>
      <c r="W34" s="1" t="n">
        <v>1221</v>
      </c>
      <c r="X34" s="1" t="n">
        <v>1.22695E-140</v>
      </c>
      <c r="Y34" s="1" t="s">
        <v>377</v>
      </c>
      <c r="Z34" s="1" t="s">
        <v>378</v>
      </c>
      <c r="AA34" s="1" t="s">
        <v>379</v>
      </c>
      <c r="AB34" s="1" t="s">
        <v>380</v>
      </c>
      <c r="AC34" s="1" t="s">
        <v>381</v>
      </c>
      <c r="AD34" s="1" t="s">
        <v>382</v>
      </c>
      <c r="AE34" s="1" t="s">
        <v>383</v>
      </c>
      <c r="AF34" s="1" t="s">
        <v>142</v>
      </c>
      <c r="AG34" s="1" t="s">
        <v>143</v>
      </c>
      <c r="AH34" s="1" t="s">
        <v>384</v>
      </c>
      <c r="AI34" s="1" t="s">
        <v>385</v>
      </c>
    </row>
    <row r="35" s="1" customFormat="true" ht="14.4" hidden="false" customHeight="false" outlineLevel="0" collapsed="false">
      <c r="A35" s="1" t="s">
        <v>386</v>
      </c>
      <c r="B35" s="1" t="n">
        <v>192.539187338258</v>
      </c>
      <c r="C35" s="1" t="n">
        <v>0</v>
      </c>
      <c r="D35" s="1" t="s">
        <v>69</v>
      </c>
      <c r="E35" s="1" t="n">
        <v>5.7025E-015</v>
      </c>
      <c r="F35" s="1" t="n">
        <v>3.4507E-011</v>
      </c>
      <c r="G35" s="1" t="n">
        <v>17760</v>
      </c>
      <c r="H35" s="1" t="n">
        <v>749782254</v>
      </c>
      <c r="I35" s="1" t="s">
        <v>387</v>
      </c>
      <c r="J35" s="1" t="n">
        <v>24218</v>
      </c>
      <c r="K35" s="1" t="n">
        <v>0</v>
      </c>
      <c r="L35" s="1" t="s">
        <v>388</v>
      </c>
      <c r="M35" s="1" t="n">
        <v>478346403</v>
      </c>
      <c r="N35" s="1" t="s">
        <v>389</v>
      </c>
      <c r="O35" s="1" t="n">
        <v>823</v>
      </c>
      <c r="P35" s="1" t="n">
        <v>0</v>
      </c>
      <c r="Q35" s="1" t="s">
        <v>390</v>
      </c>
      <c r="R35" s="1" t="s">
        <v>38</v>
      </c>
      <c r="S35" s="1" t="s">
        <v>38</v>
      </c>
      <c r="T35" s="1" t="s">
        <v>38</v>
      </c>
      <c r="U35" s="1" t="s">
        <v>38</v>
      </c>
      <c r="V35" s="1" t="s">
        <v>391</v>
      </c>
      <c r="W35" s="1" t="n">
        <v>11870</v>
      </c>
      <c r="X35" s="1" t="n">
        <v>0</v>
      </c>
      <c r="Y35" s="1" t="s">
        <v>392</v>
      </c>
      <c r="Z35" s="1" t="s">
        <v>393</v>
      </c>
      <c r="AA35" s="1" t="s">
        <v>394</v>
      </c>
      <c r="AB35" s="1" t="s">
        <v>395</v>
      </c>
      <c r="AC35" s="1" t="s">
        <v>396</v>
      </c>
      <c r="AD35" s="1" t="s">
        <v>397</v>
      </c>
      <c r="AE35" s="1" t="s">
        <v>398</v>
      </c>
      <c r="AF35" s="1" t="s">
        <v>399</v>
      </c>
      <c r="AG35" s="1" t="s">
        <v>400</v>
      </c>
      <c r="AH35" s="1" t="s">
        <v>401</v>
      </c>
      <c r="AI35" s="1" t="s">
        <v>402</v>
      </c>
    </row>
    <row r="36" s="1" customFormat="true" ht="14.4" hidden="false" customHeight="false" outlineLevel="0" collapsed="false">
      <c r="A36" s="1" t="s">
        <v>403</v>
      </c>
      <c r="B36" s="1" t="n">
        <v>186.261496908546</v>
      </c>
      <c r="C36" s="1" t="n">
        <v>0</v>
      </c>
      <c r="D36" s="1" t="s">
        <v>69</v>
      </c>
      <c r="E36" s="1" t="n">
        <v>1.2098E-014</v>
      </c>
      <c r="F36" s="1" t="n">
        <v>7.1119E-011</v>
      </c>
      <c r="G36" s="1" t="n">
        <v>2835</v>
      </c>
      <c r="H36" s="1" t="n">
        <v>646716244</v>
      </c>
      <c r="I36" s="1" t="s">
        <v>404</v>
      </c>
      <c r="J36" s="1" t="n">
        <v>3099</v>
      </c>
      <c r="K36" s="1" t="n">
        <v>0</v>
      </c>
      <c r="L36" s="1" t="s">
        <v>405</v>
      </c>
      <c r="M36" s="1" t="n">
        <v>242004037</v>
      </c>
      <c r="N36" s="1" t="s">
        <v>406</v>
      </c>
      <c r="O36" s="1" t="n">
        <v>137</v>
      </c>
      <c r="P36" s="1" t="n">
        <v>8.91656E-063</v>
      </c>
      <c r="Q36" s="1" t="s">
        <v>407</v>
      </c>
      <c r="R36" s="1" t="s">
        <v>408</v>
      </c>
      <c r="S36" s="1" t="s">
        <v>409</v>
      </c>
      <c r="T36" s="1" t="s">
        <v>410</v>
      </c>
      <c r="U36" s="1" t="s">
        <v>411</v>
      </c>
      <c r="V36" s="1" t="s">
        <v>412</v>
      </c>
      <c r="W36" s="1" t="n">
        <v>2862</v>
      </c>
      <c r="X36" s="1" t="n">
        <v>0</v>
      </c>
      <c r="Y36" s="1" t="s">
        <v>413</v>
      </c>
      <c r="Z36" s="1" t="s">
        <v>414</v>
      </c>
      <c r="AA36" s="1" t="s">
        <v>415</v>
      </c>
      <c r="AB36" s="1" t="s">
        <v>416</v>
      </c>
      <c r="AC36" s="1" t="s">
        <v>417</v>
      </c>
      <c r="AD36" s="1" t="s">
        <v>418</v>
      </c>
      <c r="AE36" s="1" t="s">
        <v>419</v>
      </c>
      <c r="AF36" s="1" t="s">
        <v>38</v>
      </c>
      <c r="AG36" s="1" t="s">
        <v>38</v>
      </c>
      <c r="AH36" s="1" t="s">
        <v>420</v>
      </c>
      <c r="AI36" s="1" t="s">
        <v>421</v>
      </c>
    </row>
    <row r="37" s="1" customFormat="true" ht="14.4" hidden="false" customHeight="false" outlineLevel="0" collapsed="false">
      <c r="A37" s="1" t="s">
        <v>422</v>
      </c>
      <c r="B37" s="1" t="n">
        <v>0</v>
      </c>
      <c r="C37" s="1" t="n">
        <v>160.740077609013</v>
      </c>
      <c r="D37" s="1" t="e">
        <f aca="false"/>
        <v>#NAME?</v>
      </c>
      <c r="E37" s="1" t="n">
        <v>1.6169E-014</v>
      </c>
      <c r="F37" s="1" t="n">
        <v>9.2406E-011</v>
      </c>
      <c r="G37" s="1" t="n">
        <v>2585</v>
      </c>
      <c r="H37" s="1" t="s">
        <v>38</v>
      </c>
      <c r="I37" s="1" t="s">
        <v>38</v>
      </c>
      <c r="J37" s="1" t="s">
        <v>38</v>
      </c>
      <c r="K37" s="1" t="s">
        <v>38</v>
      </c>
      <c r="L37" s="1" t="s">
        <v>38</v>
      </c>
      <c r="M37" s="1" t="s">
        <v>38</v>
      </c>
      <c r="N37" s="1" t="s">
        <v>38</v>
      </c>
      <c r="O37" s="1" t="s">
        <v>38</v>
      </c>
      <c r="P37" s="1" t="s">
        <v>38</v>
      </c>
      <c r="Q37" s="1" t="s">
        <v>38</v>
      </c>
      <c r="R37" s="1" t="s">
        <v>38</v>
      </c>
      <c r="S37" s="1" t="s">
        <v>38</v>
      </c>
      <c r="T37" s="1" t="s">
        <v>38</v>
      </c>
      <c r="U37" s="1" t="s">
        <v>38</v>
      </c>
      <c r="V37" s="1" t="s">
        <v>38</v>
      </c>
      <c r="W37" s="1" t="s">
        <v>38</v>
      </c>
      <c r="X37" s="1" t="s">
        <v>38</v>
      </c>
      <c r="Y37" s="1" t="s">
        <v>38</v>
      </c>
      <c r="Z37" s="1" t="s">
        <v>38</v>
      </c>
      <c r="AA37" s="1" t="s">
        <v>38</v>
      </c>
      <c r="AB37" s="1" t="s">
        <v>38</v>
      </c>
      <c r="AC37" s="1" t="s">
        <v>38</v>
      </c>
      <c r="AD37" s="1" t="s">
        <v>38</v>
      </c>
      <c r="AE37" s="1" t="s">
        <v>38</v>
      </c>
      <c r="AF37" s="1" t="s">
        <v>38</v>
      </c>
      <c r="AG37" s="1" t="s">
        <v>38</v>
      </c>
      <c r="AH37" s="1" t="s">
        <v>38</v>
      </c>
      <c r="AI37" s="1" t="s">
        <v>38</v>
      </c>
    </row>
    <row r="38" s="1" customFormat="true" ht="14.4" hidden="false" customHeight="false" outlineLevel="0" collapsed="false">
      <c r="A38" s="1" t="s">
        <v>423</v>
      </c>
      <c r="B38" s="1" t="n">
        <v>0</v>
      </c>
      <c r="C38" s="1" t="n">
        <v>161.885557060719</v>
      </c>
      <c r="D38" s="1" t="e">
        <f aca="false"/>
        <v>#NAME?</v>
      </c>
      <c r="E38" s="1" t="n">
        <v>1.8851E-014</v>
      </c>
      <c r="F38" s="1" t="n">
        <v>1.0482E-010</v>
      </c>
      <c r="G38" s="1" t="n">
        <v>1781</v>
      </c>
      <c r="H38" s="1" t="n">
        <v>684380791</v>
      </c>
      <c r="I38" s="1" t="s">
        <v>424</v>
      </c>
      <c r="J38" s="1" t="n">
        <v>186</v>
      </c>
      <c r="K38" s="1" t="n">
        <v>1.88961E-031</v>
      </c>
      <c r="L38" s="1" t="s">
        <v>425</v>
      </c>
      <c r="M38" s="1" t="s">
        <v>38</v>
      </c>
      <c r="N38" s="1" t="s">
        <v>38</v>
      </c>
      <c r="O38" s="1" t="s">
        <v>38</v>
      </c>
      <c r="P38" s="1" t="s">
        <v>38</v>
      </c>
      <c r="Q38" s="1" t="s">
        <v>38</v>
      </c>
      <c r="R38" s="1" t="s">
        <v>38</v>
      </c>
      <c r="S38" s="1" t="s">
        <v>38</v>
      </c>
      <c r="T38" s="1" t="s">
        <v>38</v>
      </c>
      <c r="U38" s="1" t="s">
        <v>38</v>
      </c>
      <c r="V38" s="1" t="s">
        <v>38</v>
      </c>
      <c r="W38" s="1" t="s">
        <v>38</v>
      </c>
      <c r="X38" s="1" t="s">
        <v>38</v>
      </c>
      <c r="Y38" s="1" t="s">
        <v>38</v>
      </c>
      <c r="Z38" s="1" t="s">
        <v>38</v>
      </c>
      <c r="AA38" s="1" t="s">
        <v>38</v>
      </c>
      <c r="AB38" s="1" t="s">
        <v>38</v>
      </c>
      <c r="AC38" s="1" t="s">
        <v>38</v>
      </c>
      <c r="AD38" s="1" t="s">
        <v>38</v>
      </c>
      <c r="AE38" s="1" t="s">
        <v>38</v>
      </c>
      <c r="AF38" s="1" t="s">
        <v>38</v>
      </c>
      <c r="AG38" s="1" t="s">
        <v>38</v>
      </c>
      <c r="AH38" s="1" t="s">
        <v>38</v>
      </c>
      <c r="AI38" s="1" t="s">
        <v>38</v>
      </c>
    </row>
    <row r="39" s="1" customFormat="true" ht="14.4" hidden="false" customHeight="false" outlineLevel="0" collapsed="false">
      <c r="A39" s="1" t="s">
        <v>426</v>
      </c>
      <c r="B39" s="1" t="n">
        <v>1146.22096222243</v>
      </c>
      <c r="C39" s="1" t="n">
        <v>12.1071465167716</v>
      </c>
      <c r="D39" s="1" t="n">
        <v>6.5649</v>
      </c>
      <c r="E39" s="1" t="n">
        <v>3.5573E-014</v>
      </c>
      <c r="F39" s="1" t="n">
        <v>1.926E-010</v>
      </c>
      <c r="G39" s="1" t="n">
        <v>1095</v>
      </c>
      <c r="H39" s="1" t="n">
        <v>646718729</v>
      </c>
      <c r="I39" s="1" t="s">
        <v>427</v>
      </c>
      <c r="J39" s="1" t="n">
        <v>805</v>
      </c>
      <c r="K39" s="1" t="n">
        <v>1.04502E-100</v>
      </c>
      <c r="L39" s="1" t="s">
        <v>428</v>
      </c>
      <c r="M39" s="1" t="n">
        <v>312081164</v>
      </c>
      <c r="N39" s="1" t="s">
        <v>429</v>
      </c>
      <c r="O39" s="1" t="n">
        <v>83</v>
      </c>
      <c r="P39" s="1" t="n">
        <v>3.52872E-033</v>
      </c>
      <c r="Q39" s="1" t="s">
        <v>430</v>
      </c>
      <c r="R39" s="1" t="s">
        <v>431</v>
      </c>
      <c r="S39" s="1" t="s">
        <v>432</v>
      </c>
      <c r="T39" s="1" t="s">
        <v>433</v>
      </c>
      <c r="U39" s="1" t="s">
        <v>434</v>
      </c>
      <c r="V39" s="1" t="s">
        <v>435</v>
      </c>
      <c r="W39" s="1" t="n">
        <v>742</v>
      </c>
      <c r="X39" s="1" t="n">
        <v>8.25151E-093</v>
      </c>
      <c r="Y39" s="1" t="s">
        <v>436</v>
      </c>
      <c r="Z39" s="1" t="s">
        <v>437</v>
      </c>
      <c r="AA39" s="1" t="s">
        <v>438</v>
      </c>
      <c r="AB39" s="1" t="s">
        <v>439</v>
      </c>
      <c r="AC39" s="1" t="s">
        <v>440</v>
      </c>
      <c r="AD39" s="1" t="s">
        <v>441</v>
      </c>
      <c r="AE39" s="1" t="s">
        <v>442</v>
      </c>
      <c r="AF39" s="1" t="s">
        <v>443</v>
      </c>
      <c r="AG39" s="1" t="s">
        <v>444</v>
      </c>
      <c r="AH39" s="1" t="s">
        <v>445</v>
      </c>
      <c r="AI39" s="1" t="s">
        <v>446</v>
      </c>
    </row>
    <row r="40" s="1" customFormat="true" ht="14.4" hidden="false" customHeight="false" outlineLevel="0" collapsed="false">
      <c r="A40" s="1" t="s">
        <v>447</v>
      </c>
      <c r="B40" s="1" t="n">
        <v>13.3549994964555</v>
      </c>
      <c r="C40" s="1" t="n">
        <v>1175.11893081369</v>
      </c>
      <c r="D40" s="1" t="n">
        <v>-6.4593</v>
      </c>
      <c r="E40" s="1" t="n">
        <v>3.8593E-014</v>
      </c>
      <c r="F40" s="1" t="n">
        <v>1.9851E-010</v>
      </c>
      <c r="G40" s="1" t="n">
        <v>3104</v>
      </c>
      <c r="H40" s="1" t="n">
        <v>646698120</v>
      </c>
      <c r="I40" s="1" t="s">
        <v>448</v>
      </c>
      <c r="J40" s="1" t="n">
        <v>800</v>
      </c>
      <c r="K40" s="1" t="n">
        <v>1.01724E-091</v>
      </c>
      <c r="L40" s="1" t="s">
        <v>449</v>
      </c>
      <c r="M40" s="1" t="s">
        <v>38</v>
      </c>
      <c r="N40" s="1" t="s">
        <v>38</v>
      </c>
      <c r="O40" s="1" t="s">
        <v>38</v>
      </c>
      <c r="P40" s="1" t="s">
        <v>38</v>
      </c>
      <c r="Q40" s="1" t="s">
        <v>38</v>
      </c>
      <c r="R40" s="1" t="s">
        <v>450</v>
      </c>
      <c r="S40" s="1" t="s">
        <v>451</v>
      </c>
      <c r="T40" s="1" t="s">
        <v>452</v>
      </c>
      <c r="U40" s="1" t="s">
        <v>453</v>
      </c>
      <c r="V40" s="1" t="s">
        <v>454</v>
      </c>
      <c r="W40" s="1" t="n">
        <v>567</v>
      </c>
      <c r="X40" s="1" t="n">
        <v>2.71891E-061</v>
      </c>
      <c r="Y40" s="1" t="s">
        <v>455</v>
      </c>
      <c r="Z40" s="1" t="s">
        <v>456</v>
      </c>
      <c r="AA40" s="1" t="s">
        <v>457</v>
      </c>
      <c r="AB40" s="1" t="s">
        <v>458</v>
      </c>
      <c r="AC40" s="1" t="s">
        <v>459</v>
      </c>
      <c r="AD40" s="1" t="s">
        <v>460</v>
      </c>
      <c r="AE40" s="1" t="s">
        <v>461</v>
      </c>
      <c r="AF40" s="1" t="s">
        <v>38</v>
      </c>
      <c r="AG40" s="1" t="s">
        <v>38</v>
      </c>
      <c r="AH40" s="1" t="s">
        <v>462</v>
      </c>
      <c r="AI40" s="1" t="s">
        <v>463</v>
      </c>
    </row>
    <row r="41" s="1" customFormat="true" ht="14.4" hidden="false" customHeight="false" outlineLevel="0" collapsed="false">
      <c r="A41" s="1" t="s">
        <v>464</v>
      </c>
      <c r="B41" s="1" t="n">
        <v>276.228250386578</v>
      </c>
      <c r="C41" s="1" t="n">
        <v>0</v>
      </c>
      <c r="D41" s="1" t="s">
        <v>69</v>
      </c>
      <c r="E41" s="1" t="n">
        <v>3.8308E-014</v>
      </c>
      <c r="F41" s="1" t="n">
        <v>1.9851E-010</v>
      </c>
      <c r="G41" s="1" t="n">
        <v>9956</v>
      </c>
      <c r="H41" s="1" t="n">
        <v>752862614</v>
      </c>
      <c r="I41" s="1" t="s">
        <v>465</v>
      </c>
      <c r="J41" s="1" t="n">
        <v>2797</v>
      </c>
      <c r="K41" s="1" t="n">
        <v>0</v>
      </c>
      <c r="L41" s="1" t="s">
        <v>466</v>
      </c>
      <c r="M41" s="1" t="n">
        <v>751234925</v>
      </c>
      <c r="N41" s="1" t="s">
        <v>467</v>
      </c>
      <c r="O41" s="1" t="n">
        <v>177</v>
      </c>
      <c r="P41" s="1" t="n">
        <v>1.83505E-084</v>
      </c>
      <c r="Q41" s="1" t="s">
        <v>468</v>
      </c>
      <c r="R41" s="1" t="s">
        <v>38</v>
      </c>
      <c r="S41" s="1" t="s">
        <v>38</v>
      </c>
      <c r="T41" s="1" t="s">
        <v>38</v>
      </c>
      <c r="U41" s="1" t="s">
        <v>38</v>
      </c>
      <c r="V41" s="1" t="s">
        <v>469</v>
      </c>
      <c r="W41" s="1" t="n">
        <v>425</v>
      </c>
      <c r="X41" s="1" t="n">
        <v>7.90773E-042</v>
      </c>
      <c r="Y41" s="1" t="s">
        <v>470</v>
      </c>
      <c r="Z41" s="1" t="s">
        <v>471</v>
      </c>
      <c r="AA41" s="1" t="s">
        <v>472</v>
      </c>
      <c r="AB41" s="1" t="s">
        <v>473</v>
      </c>
      <c r="AC41" s="1" t="s">
        <v>474</v>
      </c>
      <c r="AD41" s="1" t="s">
        <v>475</v>
      </c>
      <c r="AE41" s="1" t="s">
        <v>476</v>
      </c>
      <c r="AF41" s="1" t="s">
        <v>477</v>
      </c>
      <c r="AG41" s="1" t="s">
        <v>478</v>
      </c>
      <c r="AH41" s="1" t="s">
        <v>38</v>
      </c>
      <c r="AI41" s="1" t="s">
        <v>38</v>
      </c>
    </row>
    <row r="42" s="1" customFormat="true" ht="14.4" hidden="false" customHeight="false" outlineLevel="0" collapsed="false">
      <c r="A42" s="1" t="s">
        <v>479</v>
      </c>
      <c r="B42" s="1" t="n">
        <v>2.23689710660816</v>
      </c>
      <c r="C42" s="1" t="n">
        <v>459.739743918489</v>
      </c>
      <c r="D42" s="1" t="n">
        <v>-7.6832</v>
      </c>
      <c r="E42" s="1" t="n">
        <v>4.2413E-014</v>
      </c>
      <c r="F42" s="1" t="n">
        <v>2.1283E-010</v>
      </c>
      <c r="G42" s="1" t="n">
        <v>2655</v>
      </c>
      <c r="H42" s="1" t="n">
        <v>646722202</v>
      </c>
      <c r="I42" s="1" t="s">
        <v>480</v>
      </c>
      <c r="J42" s="1" t="n">
        <v>2121</v>
      </c>
      <c r="K42" s="1" t="n">
        <v>0</v>
      </c>
      <c r="L42" s="1" t="s">
        <v>481</v>
      </c>
      <c r="M42" s="1" t="s">
        <v>38</v>
      </c>
      <c r="N42" s="1" t="s">
        <v>38</v>
      </c>
      <c r="O42" s="1" t="s">
        <v>38</v>
      </c>
      <c r="P42" s="1" t="s">
        <v>38</v>
      </c>
      <c r="Q42" s="1" t="s">
        <v>38</v>
      </c>
      <c r="R42" s="1" t="s">
        <v>38</v>
      </c>
      <c r="S42" s="1" t="s">
        <v>38</v>
      </c>
      <c r="T42" s="1" t="s">
        <v>38</v>
      </c>
      <c r="U42" s="1" t="s">
        <v>38</v>
      </c>
      <c r="V42" s="1" t="s">
        <v>482</v>
      </c>
      <c r="W42" s="1" t="n">
        <v>481</v>
      </c>
      <c r="X42" s="1" t="n">
        <v>3.28749E-048</v>
      </c>
      <c r="Y42" s="1" t="s">
        <v>483</v>
      </c>
      <c r="Z42" s="1" t="s">
        <v>484</v>
      </c>
      <c r="AA42" s="1" t="s">
        <v>485</v>
      </c>
      <c r="AB42" s="1" t="s">
        <v>38</v>
      </c>
      <c r="AC42" s="1" t="s">
        <v>38</v>
      </c>
      <c r="AD42" s="1" t="s">
        <v>486</v>
      </c>
      <c r="AE42" s="1" t="s">
        <v>487</v>
      </c>
      <c r="AF42" s="1" t="s">
        <v>488</v>
      </c>
      <c r="AG42" s="1" t="s">
        <v>489</v>
      </c>
      <c r="AH42" s="1" t="s">
        <v>490</v>
      </c>
      <c r="AI42" s="1" t="s">
        <v>491</v>
      </c>
    </row>
    <row r="43" s="1" customFormat="true" ht="14.4" hidden="false" customHeight="false" outlineLevel="0" collapsed="false">
      <c r="A43" s="1" t="s">
        <v>492</v>
      </c>
      <c r="B43" s="1" t="n">
        <v>159.488384087582</v>
      </c>
      <c r="C43" s="1" t="n">
        <v>0</v>
      </c>
      <c r="D43" s="1" t="s">
        <v>69</v>
      </c>
      <c r="E43" s="1" t="n">
        <v>6.9547E-014</v>
      </c>
      <c r="F43" s="1" t="n">
        <v>3.4068E-010</v>
      </c>
      <c r="G43" s="1" t="n">
        <v>2597</v>
      </c>
      <c r="H43" s="1" t="s">
        <v>38</v>
      </c>
      <c r="I43" s="1" t="s">
        <v>38</v>
      </c>
      <c r="J43" s="1" t="s">
        <v>38</v>
      </c>
      <c r="K43" s="1" t="s">
        <v>38</v>
      </c>
      <c r="L43" s="1" t="s">
        <v>38</v>
      </c>
      <c r="M43" s="1" t="s">
        <v>38</v>
      </c>
      <c r="N43" s="1" t="s">
        <v>38</v>
      </c>
      <c r="O43" s="1" t="s">
        <v>38</v>
      </c>
      <c r="P43" s="1" t="s">
        <v>38</v>
      </c>
      <c r="Q43" s="1" t="s">
        <v>38</v>
      </c>
      <c r="R43" s="1" t="s">
        <v>38</v>
      </c>
      <c r="S43" s="1" t="s">
        <v>38</v>
      </c>
      <c r="T43" s="1" t="s">
        <v>38</v>
      </c>
      <c r="U43" s="1" t="s">
        <v>38</v>
      </c>
      <c r="V43" s="1" t="s">
        <v>38</v>
      </c>
      <c r="W43" s="1" t="s">
        <v>38</v>
      </c>
      <c r="X43" s="1" t="s">
        <v>38</v>
      </c>
      <c r="Y43" s="1" t="s">
        <v>38</v>
      </c>
      <c r="Z43" s="1" t="s">
        <v>38</v>
      </c>
      <c r="AA43" s="1" t="s">
        <v>38</v>
      </c>
      <c r="AB43" s="1" t="s">
        <v>38</v>
      </c>
      <c r="AC43" s="1" t="s">
        <v>38</v>
      </c>
      <c r="AD43" s="1" t="s">
        <v>38</v>
      </c>
      <c r="AE43" s="1" t="s">
        <v>38</v>
      </c>
      <c r="AF43" s="1" t="s">
        <v>38</v>
      </c>
      <c r="AG43" s="1" t="s">
        <v>38</v>
      </c>
      <c r="AH43" s="1" t="s">
        <v>38</v>
      </c>
      <c r="AI43" s="1" t="s">
        <v>38</v>
      </c>
    </row>
    <row r="44" s="1" customFormat="true" ht="14.4" hidden="false" customHeight="false" outlineLevel="0" collapsed="false">
      <c r="A44" s="1" t="s">
        <v>493</v>
      </c>
      <c r="B44" s="1" t="n">
        <v>0</v>
      </c>
      <c r="C44" s="1" t="n">
        <v>134.441611901268</v>
      </c>
      <c r="D44" s="1" t="e">
        <f aca="false"/>
        <v>#NAME?</v>
      </c>
      <c r="E44" s="1" t="n">
        <v>1.1932E-013</v>
      </c>
      <c r="F44" s="1" t="n">
        <v>5.7089E-010</v>
      </c>
      <c r="G44" s="1" t="n">
        <v>6668</v>
      </c>
      <c r="H44" s="1" t="n">
        <v>646699021</v>
      </c>
      <c r="I44" s="1" t="s">
        <v>494</v>
      </c>
      <c r="J44" s="1" t="n">
        <v>2922</v>
      </c>
      <c r="K44" s="1" t="n">
        <v>0</v>
      </c>
      <c r="L44" s="1" t="s">
        <v>495</v>
      </c>
      <c r="M44" s="1" t="s">
        <v>38</v>
      </c>
      <c r="N44" s="1" t="s">
        <v>38</v>
      </c>
      <c r="O44" s="1" t="s">
        <v>38</v>
      </c>
      <c r="P44" s="1" t="s">
        <v>38</v>
      </c>
      <c r="Q44" s="1" t="s">
        <v>38</v>
      </c>
      <c r="R44" s="1" t="s">
        <v>496</v>
      </c>
      <c r="S44" s="1" t="s">
        <v>497</v>
      </c>
      <c r="T44" s="1" t="s">
        <v>498</v>
      </c>
      <c r="U44" s="1" t="s">
        <v>499</v>
      </c>
      <c r="V44" s="1" t="s">
        <v>500</v>
      </c>
      <c r="W44" s="1" t="n">
        <v>2002</v>
      </c>
      <c r="X44" s="1" t="n">
        <v>0</v>
      </c>
      <c r="Y44" s="1" t="s">
        <v>501</v>
      </c>
      <c r="Z44" s="1" t="s">
        <v>502</v>
      </c>
      <c r="AA44" s="1" t="s">
        <v>503</v>
      </c>
      <c r="AB44" s="1" t="s">
        <v>504</v>
      </c>
      <c r="AC44" s="1" t="s">
        <v>505</v>
      </c>
      <c r="AD44" s="1" t="s">
        <v>506</v>
      </c>
      <c r="AE44" s="1" t="s">
        <v>507</v>
      </c>
      <c r="AF44" s="1" t="s">
        <v>142</v>
      </c>
      <c r="AG44" s="1" t="s">
        <v>143</v>
      </c>
      <c r="AH44" s="1" t="s">
        <v>508</v>
      </c>
      <c r="AI44" s="1" t="s">
        <v>509</v>
      </c>
    </row>
    <row r="45" s="1" customFormat="true" ht="14.4" hidden="false" customHeight="false" outlineLevel="0" collapsed="false">
      <c r="A45" s="1" t="s">
        <v>510</v>
      </c>
      <c r="B45" s="1" t="n">
        <v>141.486700550516</v>
      </c>
      <c r="C45" s="1" t="n">
        <v>0</v>
      </c>
      <c r="D45" s="1" t="s">
        <v>69</v>
      </c>
      <c r="E45" s="1" t="n">
        <v>2.2204E-013</v>
      </c>
      <c r="F45" s="1" t="n">
        <v>1.0382E-009</v>
      </c>
      <c r="G45" s="1" t="n">
        <v>4855</v>
      </c>
      <c r="H45" s="1" t="n">
        <v>646713056</v>
      </c>
      <c r="I45" s="1" t="s">
        <v>511</v>
      </c>
      <c r="J45" s="1" t="n">
        <v>1698</v>
      </c>
      <c r="K45" s="1" t="n">
        <v>0</v>
      </c>
      <c r="L45" s="1" t="s">
        <v>512</v>
      </c>
      <c r="M45" s="1" t="n">
        <v>641672020</v>
      </c>
      <c r="N45" s="1" t="s">
        <v>513</v>
      </c>
      <c r="O45" s="1" t="n">
        <v>156</v>
      </c>
      <c r="P45" s="1" t="n">
        <v>4.20833E-073</v>
      </c>
      <c r="Q45" s="1" t="s">
        <v>514</v>
      </c>
      <c r="R45" s="1" t="s">
        <v>515</v>
      </c>
      <c r="S45" s="1" t="s">
        <v>516</v>
      </c>
      <c r="T45" s="1" t="s">
        <v>517</v>
      </c>
      <c r="U45" s="1" t="s">
        <v>518</v>
      </c>
      <c r="V45" s="1" t="s">
        <v>519</v>
      </c>
      <c r="W45" s="1" t="n">
        <v>1419</v>
      </c>
      <c r="X45" s="1" t="n">
        <v>1.57977E-176</v>
      </c>
      <c r="Y45" s="1" t="s">
        <v>520</v>
      </c>
      <c r="Z45" s="1" t="s">
        <v>521</v>
      </c>
      <c r="AA45" s="1" t="s">
        <v>522</v>
      </c>
      <c r="AB45" s="1" t="s">
        <v>523</v>
      </c>
      <c r="AC45" s="1" t="s">
        <v>524</v>
      </c>
      <c r="AD45" s="1" t="s">
        <v>525</v>
      </c>
      <c r="AE45" s="1" t="s">
        <v>526</v>
      </c>
      <c r="AF45" s="1" t="s">
        <v>38</v>
      </c>
      <c r="AG45" s="1" t="s">
        <v>38</v>
      </c>
      <c r="AH45" s="1" t="s">
        <v>527</v>
      </c>
      <c r="AI45" s="1" t="s">
        <v>528</v>
      </c>
    </row>
    <row r="46" s="1" customFormat="true" ht="14.4" hidden="false" customHeight="false" outlineLevel="0" collapsed="false">
      <c r="A46" s="1" t="s">
        <v>529</v>
      </c>
      <c r="B46" s="1" t="n">
        <v>0</v>
      </c>
      <c r="C46" s="1" t="n">
        <v>137.20351185467</v>
      </c>
      <c r="D46" s="1" t="e">
        <f aca="false"/>
        <v>#NAME?</v>
      </c>
      <c r="E46" s="1" t="n">
        <v>3.0276E-013</v>
      </c>
      <c r="F46" s="1" t="n">
        <v>1.3843E-009</v>
      </c>
      <c r="G46" s="1" t="n">
        <v>6474</v>
      </c>
      <c r="H46" s="1" t="n">
        <v>328714292</v>
      </c>
      <c r="I46" s="1" t="s">
        <v>530</v>
      </c>
      <c r="J46" s="1" t="n">
        <v>2084</v>
      </c>
      <c r="K46" s="1" t="n">
        <v>0</v>
      </c>
      <c r="L46" s="1" t="s">
        <v>531</v>
      </c>
      <c r="M46" s="1" t="n">
        <v>751779988</v>
      </c>
      <c r="N46" s="1" t="s">
        <v>532</v>
      </c>
      <c r="O46" s="1" t="n">
        <v>65</v>
      </c>
      <c r="P46" s="1" t="n">
        <v>2.16931E-022</v>
      </c>
      <c r="Q46" s="1" t="s">
        <v>533</v>
      </c>
      <c r="R46" s="1" t="s">
        <v>38</v>
      </c>
      <c r="S46" s="1" t="s">
        <v>38</v>
      </c>
      <c r="T46" s="1" t="s">
        <v>38</v>
      </c>
      <c r="U46" s="1" t="s">
        <v>38</v>
      </c>
      <c r="V46" s="1" t="s">
        <v>534</v>
      </c>
      <c r="W46" s="1" t="n">
        <v>1179</v>
      </c>
      <c r="X46" s="1" t="n">
        <v>8.87285E-138</v>
      </c>
      <c r="Y46" s="1" t="s">
        <v>535</v>
      </c>
      <c r="Z46" s="1" t="s">
        <v>536</v>
      </c>
      <c r="AA46" s="1" t="s">
        <v>537</v>
      </c>
      <c r="AB46" s="1" t="s">
        <v>38</v>
      </c>
      <c r="AC46" s="1" t="s">
        <v>38</v>
      </c>
      <c r="AD46" s="1" t="s">
        <v>538</v>
      </c>
      <c r="AE46" s="1" t="s">
        <v>539</v>
      </c>
      <c r="AF46" s="1" t="s">
        <v>142</v>
      </c>
      <c r="AG46" s="1" t="s">
        <v>143</v>
      </c>
      <c r="AH46" s="1" t="s">
        <v>540</v>
      </c>
      <c r="AI46" s="1" t="s">
        <v>541</v>
      </c>
    </row>
    <row r="47" s="1" customFormat="true" ht="14.4" hidden="false" customHeight="false" outlineLevel="0" collapsed="false">
      <c r="A47" s="1" t="s">
        <v>542</v>
      </c>
      <c r="B47" s="1" t="n">
        <v>2511.60750512583</v>
      </c>
      <c r="C47" s="1" t="n">
        <v>34.7941964260198</v>
      </c>
      <c r="D47" s="1" t="n">
        <v>6.1736</v>
      </c>
      <c r="E47" s="1" t="n">
        <v>3.1146E-013</v>
      </c>
      <c r="F47" s="1" t="n">
        <v>1.3931E-009</v>
      </c>
      <c r="G47" s="1" t="n">
        <v>2619</v>
      </c>
      <c r="H47" s="1" t="n">
        <v>817053125</v>
      </c>
      <c r="I47" s="1" t="s">
        <v>543</v>
      </c>
      <c r="J47" s="1" t="n">
        <v>1372</v>
      </c>
      <c r="K47" s="1" t="n">
        <v>2.91503E-174</v>
      </c>
      <c r="L47" s="1" t="s">
        <v>544</v>
      </c>
      <c r="M47" s="1" t="s">
        <v>38</v>
      </c>
      <c r="N47" s="1" t="s">
        <v>38</v>
      </c>
      <c r="O47" s="1" t="s">
        <v>38</v>
      </c>
      <c r="P47" s="1" t="s">
        <v>38</v>
      </c>
      <c r="Q47" s="1" t="s">
        <v>38</v>
      </c>
      <c r="R47" s="1" t="s">
        <v>38</v>
      </c>
      <c r="S47" s="1" t="s">
        <v>38</v>
      </c>
      <c r="T47" s="1" t="s">
        <v>38</v>
      </c>
      <c r="U47" s="1" t="s">
        <v>38</v>
      </c>
      <c r="V47" s="1" t="s">
        <v>545</v>
      </c>
      <c r="W47" s="1" t="n">
        <v>677</v>
      </c>
      <c r="X47" s="1" t="n">
        <v>7.35657E-075</v>
      </c>
      <c r="Y47" s="1" t="s">
        <v>546</v>
      </c>
      <c r="Z47" s="1" t="s">
        <v>38</v>
      </c>
      <c r="AA47" s="1" t="s">
        <v>38</v>
      </c>
      <c r="AB47" s="1" t="s">
        <v>38</v>
      </c>
      <c r="AC47" s="1" t="s">
        <v>38</v>
      </c>
      <c r="AD47" s="1" t="s">
        <v>38</v>
      </c>
      <c r="AE47" s="1" t="s">
        <v>38</v>
      </c>
      <c r="AF47" s="1" t="s">
        <v>38</v>
      </c>
      <c r="AG47" s="1" t="s">
        <v>38</v>
      </c>
      <c r="AH47" s="1" t="s">
        <v>38</v>
      </c>
      <c r="AI47" s="1" t="s">
        <v>38</v>
      </c>
    </row>
    <row r="48" s="1" customFormat="true" ht="14.4" hidden="false" customHeight="false" outlineLevel="0" collapsed="false">
      <c r="A48" s="1" t="s">
        <v>547</v>
      </c>
      <c r="B48" s="1" t="n">
        <v>7.67159715070655</v>
      </c>
      <c r="C48" s="1" t="n">
        <v>706.745075295277</v>
      </c>
      <c r="D48" s="1" t="n">
        <v>-6.5255</v>
      </c>
      <c r="E48" s="1" t="n">
        <v>3.2361E-013</v>
      </c>
      <c r="F48" s="1" t="n">
        <v>1.4166E-009</v>
      </c>
      <c r="G48" s="1" t="n">
        <v>3848</v>
      </c>
      <c r="H48" s="1" t="n">
        <v>646705878</v>
      </c>
      <c r="I48" s="1" t="s">
        <v>548</v>
      </c>
      <c r="J48" s="1" t="n">
        <v>1983</v>
      </c>
      <c r="K48" s="1" t="n">
        <v>0</v>
      </c>
      <c r="L48" s="1" t="s">
        <v>549</v>
      </c>
      <c r="M48" s="1" t="s">
        <v>38</v>
      </c>
      <c r="N48" s="1" t="s">
        <v>38</v>
      </c>
      <c r="O48" s="1" t="s">
        <v>38</v>
      </c>
      <c r="P48" s="1" t="s">
        <v>38</v>
      </c>
      <c r="Q48" s="1" t="s">
        <v>38</v>
      </c>
      <c r="R48" s="1" t="s">
        <v>550</v>
      </c>
      <c r="S48" s="1" t="s">
        <v>551</v>
      </c>
      <c r="T48" s="1" t="s">
        <v>552</v>
      </c>
      <c r="U48" s="1" t="s">
        <v>553</v>
      </c>
      <c r="V48" s="1" t="s">
        <v>554</v>
      </c>
      <c r="W48" s="1" t="n">
        <v>1654</v>
      </c>
      <c r="X48" s="1" t="n">
        <v>0</v>
      </c>
      <c r="Y48" s="1" t="s">
        <v>555</v>
      </c>
      <c r="Z48" s="1" t="s">
        <v>556</v>
      </c>
      <c r="AA48" s="1" t="s">
        <v>557</v>
      </c>
      <c r="AB48" s="1" t="s">
        <v>558</v>
      </c>
      <c r="AC48" s="1" t="s">
        <v>559</v>
      </c>
      <c r="AD48" s="1" t="s">
        <v>560</v>
      </c>
      <c r="AE48" s="1" t="s">
        <v>561</v>
      </c>
      <c r="AF48" s="1" t="s">
        <v>562</v>
      </c>
      <c r="AG48" s="1" t="s">
        <v>563</v>
      </c>
      <c r="AH48" s="1" t="s">
        <v>564</v>
      </c>
      <c r="AI48" s="1" t="s">
        <v>565</v>
      </c>
    </row>
    <row r="49" s="1" customFormat="true" ht="14.4" hidden="false" customHeight="false" outlineLevel="0" collapsed="false">
      <c r="A49" s="1" t="s">
        <v>566</v>
      </c>
      <c r="B49" s="1" t="n">
        <v>238.881449273438</v>
      </c>
      <c r="C49" s="1" t="n">
        <v>1.3353404657353</v>
      </c>
      <c r="D49" s="1" t="n">
        <v>7.4829</v>
      </c>
      <c r="E49" s="1" t="n">
        <v>4.284E-013</v>
      </c>
      <c r="F49" s="1" t="n">
        <v>1.8363E-009</v>
      </c>
      <c r="G49" s="1" t="n">
        <v>3067</v>
      </c>
      <c r="H49" s="1" t="s">
        <v>38</v>
      </c>
      <c r="I49" s="1" t="s">
        <v>38</v>
      </c>
      <c r="J49" s="1" t="s">
        <v>38</v>
      </c>
      <c r="K49" s="1" t="s">
        <v>38</v>
      </c>
      <c r="L49" s="1" t="s">
        <v>38</v>
      </c>
      <c r="M49" s="1" t="s">
        <v>38</v>
      </c>
      <c r="N49" s="1" t="s">
        <v>38</v>
      </c>
      <c r="O49" s="1" t="s">
        <v>38</v>
      </c>
      <c r="P49" s="1" t="s">
        <v>38</v>
      </c>
      <c r="Q49" s="1" t="s">
        <v>38</v>
      </c>
      <c r="R49" s="1" t="s">
        <v>38</v>
      </c>
      <c r="S49" s="1" t="s">
        <v>38</v>
      </c>
      <c r="T49" s="1" t="s">
        <v>38</v>
      </c>
      <c r="U49" s="1" t="s">
        <v>38</v>
      </c>
      <c r="V49" s="1" t="s">
        <v>38</v>
      </c>
      <c r="W49" s="1" t="s">
        <v>38</v>
      </c>
      <c r="X49" s="1" t="s">
        <v>38</v>
      </c>
      <c r="Y49" s="1" t="s">
        <v>38</v>
      </c>
      <c r="Z49" s="1" t="s">
        <v>38</v>
      </c>
      <c r="AA49" s="1" t="s">
        <v>38</v>
      </c>
      <c r="AB49" s="1" t="s">
        <v>38</v>
      </c>
      <c r="AC49" s="1" t="s">
        <v>38</v>
      </c>
      <c r="AD49" s="1" t="s">
        <v>38</v>
      </c>
      <c r="AE49" s="1" t="s">
        <v>38</v>
      </c>
      <c r="AF49" s="1" t="s">
        <v>38</v>
      </c>
      <c r="AG49" s="1" t="s">
        <v>38</v>
      </c>
      <c r="AH49" s="1" t="s">
        <v>38</v>
      </c>
      <c r="AI49" s="1" t="s">
        <v>38</v>
      </c>
    </row>
    <row r="50" s="1" customFormat="true" ht="14.4" hidden="false" customHeight="false" outlineLevel="0" collapsed="false">
      <c r="A50" s="1" t="s">
        <v>567</v>
      </c>
      <c r="B50" s="1" t="n">
        <v>0</v>
      </c>
      <c r="C50" s="1" t="n">
        <v>188.249601608828</v>
      </c>
      <c r="D50" s="1" t="e">
        <f aca="false"/>
        <v>#NAME?</v>
      </c>
      <c r="E50" s="1" t="n">
        <v>5.0488E-013</v>
      </c>
      <c r="F50" s="1" t="n">
        <v>2.1199E-009</v>
      </c>
      <c r="G50" s="1" t="n">
        <v>2513</v>
      </c>
      <c r="H50" s="1" t="n">
        <v>328698577</v>
      </c>
      <c r="I50" s="1" t="s">
        <v>568</v>
      </c>
      <c r="J50" s="1" t="n">
        <v>1995</v>
      </c>
      <c r="K50" s="1" t="n">
        <v>0</v>
      </c>
      <c r="L50" s="1" t="s">
        <v>569</v>
      </c>
      <c r="M50" s="1" t="n">
        <v>662208444</v>
      </c>
      <c r="N50" s="1" t="s">
        <v>570</v>
      </c>
      <c r="O50" s="1" t="n">
        <v>125</v>
      </c>
      <c r="P50" s="1" t="n">
        <v>3.69994E-056</v>
      </c>
      <c r="Q50" s="1" t="s">
        <v>571</v>
      </c>
      <c r="R50" s="1" t="s">
        <v>38</v>
      </c>
      <c r="S50" s="1" t="s">
        <v>38</v>
      </c>
      <c r="T50" s="1" t="s">
        <v>38</v>
      </c>
      <c r="U50" s="1" t="s">
        <v>38</v>
      </c>
      <c r="V50" s="1" t="s">
        <v>572</v>
      </c>
      <c r="W50" s="1" t="n">
        <v>331</v>
      </c>
      <c r="X50" s="1" t="n">
        <v>6.77917E-030</v>
      </c>
      <c r="Y50" s="1" t="s">
        <v>573</v>
      </c>
      <c r="Z50" s="1" t="s">
        <v>574</v>
      </c>
      <c r="AA50" s="1" t="s">
        <v>575</v>
      </c>
      <c r="AB50" s="1" t="s">
        <v>576</v>
      </c>
      <c r="AC50" s="1" t="s">
        <v>577</v>
      </c>
      <c r="AD50" s="1" t="s">
        <v>578</v>
      </c>
      <c r="AE50" s="1" t="s">
        <v>579</v>
      </c>
      <c r="AF50" s="1" t="s">
        <v>580</v>
      </c>
      <c r="AG50" s="1" t="s">
        <v>581</v>
      </c>
      <c r="AH50" s="1" t="s">
        <v>582</v>
      </c>
      <c r="AI50" s="1" t="s">
        <v>583</v>
      </c>
    </row>
    <row r="51" s="1" customFormat="true" ht="14.4" hidden="false" customHeight="false" outlineLevel="0" collapsed="false">
      <c r="A51" s="1" t="s">
        <v>584</v>
      </c>
      <c r="B51" s="1" t="n">
        <v>131.565408061534</v>
      </c>
      <c r="C51" s="1" t="n">
        <v>0</v>
      </c>
      <c r="D51" s="1" t="s">
        <v>69</v>
      </c>
      <c r="E51" s="1" t="n">
        <v>5.7324E-013</v>
      </c>
      <c r="F51" s="1" t="n">
        <v>2.336E-009</v>
      </c>
      <c r="G51" s="1" t="n">
        <v>2417</v>
      </c>
      <c r="H51" s="1" t="n">
        <v>646691599</v>
      </c>
      <c r="I51" s="1" t="s">
        <v>585</v>
      </c>
      <c r="J51" s="1" t="n">
        <v>1042</v>
      </c>
      <c r="K51" s="1" t="n">
        <v>1.10284E-131</v>
      </c>
      <c r="L51" s="1" t="s">
        <v>586</v>
      </c>
      <c r="M51" s="1" t="s">
        <v>38</v>
      </c>
      <c r="N51" s="1" t="s">
        <v>38</v>
      </c>
      <c r="O51" s="1" t="s">
        <v>38</v>
      </c>
      <c r="P51" s="1" t="s">
        <v>38</v>
      </c>
      <c r="Q51" s="1" t="s">
        <v>38</v>
      </c>
      <c r="R51" s="1" t="s">
        <v>38</v>
      </c>
      <c r="S51" s="1" t="s">
        <v>38</v>
      </c>
      <c r="T51" s="1" t="s">
        <v>38</v>
      </c>
      <c r="U51" s="1" t="s">
        <v>38</v>
      </c>
      <c r="V51" s="1" t="s">
        <v>587</v>
      </c>
      <c r="W51" s="1" t="n">
        <v>750</v>
      </c>
      <c r="X51" s="1" t="n">
        <v>1.58592E-090</v>
      </c>
      <c r="Y51" s="1" t="s">
        <v>588</v>
      </c>
      <c r="Z51" s="1" t="s">
        <v>38</v>
      </c>
      <c r="AA51" s="1" t="s">
        <v>38</v>
      </c>
      <c r="AB51" s="1" t="s">
        <v>38</v>
      </c>
      <c r="AC51" s="1" t="s">
        <v>38</v>
      </c>
      <c r="AD51" s="1" t="s">
        <v>38</v>
      </c>
      <c r="AE51" s="1" t="s">
        <v>38</v>
      </c>
      <c r="AF51" s="1" t="s">
        <v>38</v>
      </c>
      <c r="AG51" s="1" t="s">
        <v>38</v>
      </c>
      <c r="AH51" s="1" t="s">
        <v>589</v>
      </c>
      <c r="AI51" s="1" t="s">
        <v>590</v>
      </c>
    </row>
    <row r="52" s="1" customFormat="true" ht="14.4" hidden="false" customHeight="false" outlineLevel="0" collapsed="false">
      <c r="A52" s="1" t="s">
        <v>591</v>
      </c>
      <c r="B52" s="1" t="n">
        <v>179.705599872608</v>
      </c>
      <c r="C52" s="1" t="n">
        <v>0.845840550829023</v>
      </c>
      <c r="D52" s="1" t="n">
        <v>7.731</v>
      </c>
      <c r="E52" s="1" t="n">
        <v>5.7906E-013</v>
      </c>
      <c r="F52" s="1" t="n">
        <v>2.336E-009</v>
      </c>
      <c r="G52" s="1" t="n">
        <v>5150</v>
      </c>
      <c r="H52" s="1" t="n">
        <v>646719808</v>
      </c>
      <c r="I52" s="1" t="s">
        <v>592</v>
      </c>
      <c r="J52" s="1" t="n">
        <v>1655</v>
      </c>
      <c r="K52" s="1" t="n">
        <v>0</v>
      </c>
      <c r="L52" s="1" t="s">
        <v>593</v>
      </c>
      <c r="M52" s="1" t="s">
        <v>38</v>
      </c>
      <c r="N52" s="1" t="s">
        <v>38</v>
      </c>
      <c r="O52" s="1" t="s">
        <v>38</v>
      </c>
      <c r="P52" s="1" t="s">
        <v>38</v>
      </c>
      <c r="Q52" s="1" t="s">
        <v>38</v>
      </c>
      <c r="R52" s="1" t="s">
        <v>594</v>
      </c>
      <c r="S52" s="1" t="s">
        <v>595</v>
      </c>
      <c r="T52" s="1" t="s">
        <v>596</v>
      </c>
      <c r="U52" s="1" t="s">
        <v>597</v>
      </c>
      <c r="V52" s="1" t="s">
        <v>598</v>
      </c>
      <c r="W52" s="1" t="n">
        <v>1415</v>
      </c>
      <c r="X52" s="1" t="n">
        <v>9.1073E-177</v>
      </c>
      <c r="Y52" s="1" t="s">
        <v>599</v>
      </c>
      <c r="Z52" s="1" t="s">
        <v>600</v>
      </c>
      <c r="AA52" s="1" t="s">
        <v>601</v>
      </c>
      <c r="AB52" s="1" t="s">
        <v>523</v>
      </c>
      <c r="AC52" s="1" t="s">
        <v>524</v>
      </c>
      <c r="AD52" s="1" t="s">
        <v>602</v>
      </c>
      <c r="AE52" s="1" t="s">
        <v>603</v>
      </c>
      <c r="AF52" s="1" t="s">
        <v>38</v>
      </c>
      <c r="AG52" s="1" t="s">
        <v>38</v>
      </c>
      <c r="AH52" s="1" t="s">
        <v>604</v>
      </c>
      <c r="AI52" s="1" t="s">
        <v>605</v>
      </c>
    </row>
    <row r="53" s="1" customFormat="true" ht="14.4" hidden="false" customHeight="false" outlineLevel="0" collapsed="false">
      <c r="A53" s="1" t="s">
        <v>606</v>
      </c>
      <c r="B53" s="1" t="n">
        <v>126.956534843582</v>
      </c>
      <c r="C53" s="1" t="n">
        <v>0</v>
      </c>
      <c r="D53" s="1" t="s">
        <v>69</v>
      </c>
      <c r="E53" s="1" t="n">
        <v>8.0937E-013</v>
      </c>
      <c r="F53" s="1" t="n">
        <v>3.2023E-009</v>
      </c>
      <c r="G53" s="1" t="n">
        <v>6313</v>
      </c>
      <c r="H53" s="1" t="n">
        <v>826477285</v>
      </c>
      <c r="I53" s="1" t="s">
        <v>607</v>
      </c>
      <c r="J53" s="1" t="n">
        <v>1738</v>
      </c>
      <c r="K53" s="1" t="n">
        <v>0</v>
      </c>
      <c r="L53" s="1" t="s">
        <v>608</v>
      </c>
      <c r="M53" s="1" t="s">
        <v>38</v>
      </c>
      <c r="N53" s="1" t="s">
        <v>38</v>
      </c>
      <c r="O53" s="1" t="s">
        <v>38</v>
      </c>
      <c r="P53" s="1" t="s">
        <v>38</v>
      </c>
      <c r="Q53" s="1" t="s">
        <v>38</v>
      </c>
      <c r="R53" s="1" t="s">
        <v>609</v>
      </c>
      <c r="S53" s="1" t="s">
        <v>610</v>
      </c>
      <c r="T53" s="1" t="s">
        <v>611</v>
      </c>
      <c r="U53" s="1" t="s">
        <v>612</v>
      </c>
      <c r="V53" s="1" t="s">
        <v>613</v>
      </c>
      <c r="W53" s="1" t="n">
        <v>1492</v>
      </c>
      <c r="X53" s="1" t="n">
        <v>7.15199E-168</v>
      </c>
      <c r="Y53" s="1" t="s">
        <v>614</v>
      </c>
      <c r="Z53" s="1" t="s">
        <v>615</v>
      </c>
      <c r="AA53" s="1" t="s">
        <v>616</v>
      </c>
      <c r="AB53" s="1" t="s">
        <v>617</v>
      </c>
      <c r="AC53" s="1" t="s">
        <v>618</v>
      </c>
      <c r="AD53" s="1" t="s">
        <v>619</v>
      </c>
      <c r="AE53" s="1" t="s">
        <v>620</v>
      </c>
      <c r="AF53" s="1" t="s">
        <v>621</v>
      </c>
      <c r="AG53" s="1" t="s">
        <v>622</v>
      </c>
      <c r="AH53" s="1" t="s">
        <v>623</v>
      </c>
      <c r="AI53" s="1" t="s">
        <v>624</v>
      </c>
    </row>
    <row r="54" s="1" customFormat="true" ht="14.4" hidden="false" customHeight="false" outlineLevel="0" collapsed="false">
      <c r="A54" s="1" t="s">
        <v>625</v>
      </c>
      <c r="B54" s="1" t="n">
        <v>2.71010934337132</v>
      </c>
      <c r="C54" s="1" t="n">
        <v>334.727703138667</v>
      </c>
      <c r="D54" s="1" t="n">
        <v>-6.9485</v>
      </c>
      <c r="E54" s="1" t="n">
        <v>1.0512E-012</v>
      </c>
      <c r="F54" s="1" t="n">
        <v>4.0806E-009</v>
      </c>
      <c r="G54" s="1" t="n">
        <v>2089</v>
      </c>
      <c r="H54" s="1" t="n">
        <v>646709554</v>
      </c>
      <c r="I54" s="1" t="s">
        <v>626</v>
      </c>
      <c r="J54" s="1" t="n">
        <v>349</v>
      </c>
      <c r="K54" s="1" t="n">
        <v>3.74528E-031</v>
      </c>
      <c r="L54" s="1" t="s">
        <v>627</v>
      </c>
      <c r="M54" s="1" t="s">
        <v>38</v>
      </c>
      <c r="N54" s="1" t="s">
        <v>38</v>
      </c>
      <c r="O54" s="1" t="s">
        <v>38</v>
      </c>
      <c r="P54" s="1" t="s">
        <v>38</v>
      </c>
      <c r="Q54" s="1" t="s">
        <v>38</v>
      </c>
      <c r="R54" s="1" t="s">
        <v>628</v>
      </c>
      <c r="S54" s="1" t="s">
        <v>629</v>
      </c>
      <c r="T54" s="1" t="s">
        <v>630</v>
      </c>
      <c r="U54" s="1" t="s">
        <v>631</v>
      </c>
      <c r="V54" s="1" t="s">
        <v>632</v>
      </c>
      <c r="W54" s="1" t="n">
        <v>235</v>
      </c>
      <c r="X54" s="1" t="n">
        <v>8.134E-019</v>
      </c>
      <c r="Y54" s="1" t="s">
        <v>633</v>
      </c>
      <c r="Z54" s="1" t="s">
        <v>38</v>
      </c>
      <c r="AA54" s="1" t="s">
        <v>38</v>
      </c>
      <c r="AB54" s="1" t="s">
        <v>38</v>
      </c>
      <c r="AC54" s="1" t="s">
        <v>38</v>
      </c>
      <c r="AD54" s="1" t="s">
        <v>38</v>
      </c>
      <c r="AE54" s="1" t="s">
        <v>38</v>
      </c>
      <c r="AF54" s="1" t="s">
        <v>38</v>
      </c>
      <c r="AG54" s="1" t="s">
        <v>38</v>
      </c>
      <c r="AH54" s="1" t="s">
        <v>38</v>
      </c>
      <c r="AI54" s="1" t="s">
        <v>38</v>
      </c>
    </row>
    <row r="55" s="1" customFormat="true" ht="14.4" hidden="false" customHeight="false" outlineLevel="0" collapsed="false">
      <c r="A55" s="1" t="s">
        <v>634</v>
      </c>
      <c r="B55" s="1" t="n">
        <v>615.873200100806</v>
      </c>
      <c r="C55" s="1" t="n">
        <v>8.67024878528158</v>
      </c>
      <c r="D55" s="1" t="n">
        <v>6.1504</v>
      </c>
      <c r="E55" s="1" t="n">
        <v>1.1253E-012</v>
      </c>
      <c r="F55" s="1" t="n">
        <v>4.2873E-009</v>
      </c>
      <c r="G55" s="1" t="n">
        <v>3116</v>
      </c>
      <c r="H55" s="1" t="n">
        <v>328717098</v>
      </c>
      <c r="I55" s="1" t="s">
        <v>635</v>
      </c>
      <c r="J55" s="1" t="n">
        <v>1881</v>
      </c>
      <c r="K55" s="1" t="n">
        <v>0</v>
      </c>
      <c r="L55" s="1" t="s">
        <v>636</v>
      </c>
      <c r="M55" s="1" t="s">
        <v>38</v>
      </c>
      <c r="N55" s="1" t="s">
        <v>38</v>
      </c>
      <c r="O55" s="1" t="s">
        <v>38</v>
      </c>
      <c r="P55" s="1" t="s">
        <v>38</v>
      </c>
      <c r="Q55" s="1" t="s">
        <v>38</v>
      </c>
      <c r="R55" s="1" t="s">
        <v>637</v>
      </c>
      <c r="S55" s="1" t="s">
        <v>638</v>
      </c>
      <c r="T55" s="1" t="s">
        <v>639</v>
      </c>
      <c r="U55" s="1" t="s">
        <v>640</v>
      </c>
      <c r="V55" s="1" t="s">
        <v>641</v>
      </c>
      <c r="W55" s="1" t="n">
        <v>173</v>
      </c>
      <c r="X55" s="1" t="n">
        <v>4.99675E-011</v>
      </c>
      <c r="Y55" s="1" t="s">
        <v>642</v>
      </c>
      <c r="Z55" s="1" t="s">
        <v>643</v>
      </c>
      <c r="AA55" s="1" t="s">
        <v>644</v>
      </c>
      <c r="AB55" s="1" t="s">
        <v>645</v>
      </c>
      <c r="AC55" s="1" t="s">
        <v>646</v>
      </c>
      <c r="AD55" s="1" t="s">
        <v>647</v>
      </c>
      <c r="AE55" s="1" t="s">
        <v>648</v>
      </c>
      <c r="AF55" s="1" t="s">
        <v>38</v>
      </c>
      <c r="AG55" s="1" t="s">
        <v>38</v>
      </c>
      <c r="AH55" s="1" t="s">
        <v>38</v>
      </c>
      <c r="AI55" s="1" t="s">
        <v>38</v>
      </c>
    </row>
    <row r="56" s="1" customFormat="true" ht="14.4" hidden="false" customHeight="false" outlineLevel="0" collapsed="false">
      <c r="A56" s="1" t="s">
        <v>649</v>
      </c>
      <c r="B56" s="1" t="n">
        <v>121.955698393681</v>
      </c>
      <c r="C56" s="1" t="n">
        <v>0</v>
      </c>
      <c r="D56" s="1" t="s">
        <v>69</v>
      </c>
      <c r="E56" s="1" t="n">
        <v>1.171E-012</v>
      </c>
      <c r="F56" s="1" t="n">
        <v>4.3804E-009</v>
      </c>
      <c r="G56" s="1" t="n">
        <v>2308</v>
      </c>
      <c r="H56" s="1" t="n">
        <v>646720187</v>
      </c>
      <c r="I56" s="1" t="s">
        <v>650</v>
      </c>
      <c r="J56" s="1" t="n">
        <v>570</v>
      </c>
      <c r="K56" s="1" t="n">
        <v>1.60006E-064</v>
      </c>
      <c r="L56" s="1" t="s">
        <v>651</v>
      </c>
      <c r="M56" s="1" t="s">
        <v>38</v>
      </c>
      <c r="N56" s="1" t="s">
        <v>38</v>
      </c>
      <c r="O56" s="1" t="s">
        <v>38</v>
      </c>
      <c r="P56" s="1" t="s">
        <v>38</v>
      </c>
      <c r="Q56" s="1" t="s">
        <v>38</v>
      </c>
      <c r="R56" s="1" t="s">
        <v>38</v>
      </c>
      <c r="S56" s="1" t="s">
        <v>38</v>
      </c>
      <c r="T56" s="1" t="s">
        <v>38</v>
      </c>
      <c r="U56" s="1" t="s">
        <v>38</v>
      </c>
      <c r="V56" s="1" t="s">
        <v>652</v>
      </c>
      <c r="W56" s="1" t="n">
        <v>424</v>
      </c>
      <c r="X56" s="1" t="n">
        <v>5.72483E-046</v>
      </c>
      <c r="Y56" s="1" t="s">
        <v>653</v>
      </c>
      <c r="Z56" s="1" t="s">
        <v>654</v>
      </c>
      <c r="AA56" s="1" t="s">
        <v>655</v>
      </c>
      <c r="AB56" s="1" t="s">
        <v>656</v>
      </c>
      <c r="AC56" s="1" t="s">
        <v>657</v>
      </c>
      <c r="AD56" s="1" t="s">
        <v>658</v>
      </c>
      <c r="AE56" s="1" t="s">
        <v>659</v>
      </c>
      <c r="AF56" s="1" t="s">
        <v>248</v>
      </c>
      <c r="AG56" s="1" t="s">
        <v>249</v>
      </c>
      <c r="AH56" s="1" t="s">
        <v>660</v>
      </c>
      <c r="AI56" s="1" t="s">
        <v>661</v>
      </c>
    </row>
    <row r="57" s="1" customFormat="true" ht="14.4" hidden="false" customHeight="false" outlineLevel="0" collapsed="false">
      <c r="A57" s="1" t="s">
        <v>662</v>
      </c>
      <c r="B57" s="1" t="n">
        <v>284.101908578062</v>
      </c>
      <c r="C57" s="1" t="n">
        <v>1.21599157663774</v>
      </c>
      <c r="D57" s="1" t="n">
        <v>7.8681</v>
      </c>
      <c r="E57" s="1" t="n">
        <v>1.581E-012</v>
      </c>
      <c r="F57" s="1" t="n">
        <v>5.8085E-009</v>
      </c>
      <c r="G57" s="1" t="n">
        <v>1456</v>
      </c>
      <c r="H57" s="1" t="s">
        <v>38</v>
      </c>
      <c r="I57" s="1" t="s">
        <v>38</v>
      </c>
      <c r="J57" s="1" t="s">
        <v>38</v>
      </c>
      <c r="K57" s="1" t="s">
        <v>38</v>
      </c>
      <c r="L57" s="1" t="s">
        <v>38</v>
      </c>
      <c r="M57" s="1" t="s">
        <v>38</v>
      </c>
      <c r="N57" s="1" t="s">
        <v>38</v>
      </c>
      <c r="O57" s="1" t="s">
        <v>38</v>
      </c>
      <c r="P57" s="1" t="s">
        <v>38</v>
      </c>
      <c r="Q57" s="1" t="s">
        <v>38</v>
      </c>
      <c r="R57" s="1" t="s">
        <v>38</v>
      </c>
      <c r="S57" s="1" t="s">
        <v>38</v>
      </c>
      <c r="T57" s="1" t="s">
        <v>38</v>
      </c>
      <c r="U57" s="1" t="s">
        <v>38</v>
      </c>
      <c r="V57" s="1" t="s">
        <v>38</v>
      </c>
      <c r="W57" s="1" t="s">
        <v>38</v>
      </c>
      <c r="X57" s="1" t="s">
        <v>38</v>
      </c>
      <c r="Y57" s="1" t="s">
        <v>38</v>
      </c>
      <c r="Z57" s="1" t="s">
        <v>663</v>
      </c>
      <c r="AA57" s="1" t="s">
        <v>664</v>
      </c>
      <c r="AB57" s="1" t="s">
        <v>665</v>
      </c>
      <c r="AC57" s="1" t="s">
        <v>666</v>
      </c>
      <c r="AD57" s="1" t="s">
        <v>667</v>
      </c>
      <c r="AE57" s="1" t="s">
        <v>668</v>
      </c>
      <c r="AF57" s="1" t="s">
        <v>669</v>
      </c>
      <c r="AG57" s="1" t="s">
        <v>670</v>
      </c>
      <c r="AH57" s="1" t="s">
        <v>38</v>
      </c>
      <c r="AI57" s="1" t="s">
        <v>38</v>
      </c>
    </row>
    <row r="58" s="1" customFormat="true" ht="14.4" hidden="false" customHeight="false" outlineLevel="0" collapsed="false">
      <c r="A58" s="1" t="s">
        <v>671</v>
      </c>
      <c r="B58" s="1" t="n">
        <v>2.1400134287943</v>
      </c>
      <c r="C58" s="1" t="n">
        <v>235.798237832994</v>
      </c>
      <c r="D58" s="1" t="n">
        <v>-6.7838</v>
      </c>
      <c r="E58" s="1" t="n">
        <v>1.9227E-012</v>
      </c>
      <c r="F58" s="1" t="n">
        <v>6.94E-009</v>
      </c>
      <c r="G58" s="1" t="n">
        <v>2827</v>
      </c>
      <c r="H58" s="1" t="n">
        <v>641681865</v>
      </c>
      <c r="I58" s="1" t="s">
        <v>672</v>
      </c>
      <c r="J58" s="1" t="n">
        <v>788</v>
      </c>
      <c r="K58" s="1" t="n">
        <v>3.11311E-095</v>
      </c>
      <c r="L58" s="1" t="s">
        <v>673</v>
      </c>
      <c r="M58" s="1" t="s">
        <v>38</v>
      </c>
      <c r="N58" s="1" t="s">
        <v>38</v>
      </c>
      <c r="O58" s="1" t="s">
        <v>38</v>
      </c>
      <c r="P58" s="1" t="s">
        <v>38</v>
      </c>
      <c r="Q58" s="1" t="s">
        <v>38</v>
      </c>
      <c r="R58" s="1" t="s">
        <v>38</v>
      </c>
      <c r="S58" s="1" t="s">
        <v>38</v>
      </c>
      <c r="T58" s="1" t="s">
        <v>38</v>
      </c>
      <c r="U58" s="1" t="s">
        <v>38</v>
      </c>
      <c r="V58" s="1" t="s">
        <v>674</v>
      </c>
      <c r="W58" s="1" t="n">
        <v>185</v>
      </c>
      <c r="X58" s="1" t="n">
        <v>3.11612E-013</v>
      </c>
      <c r="Y58" s="1" t="s">
        <v>675</v>
      </c>
      <c r="Z58" s="1" t="s">
        <v>676</v>
      </c>
      <c r="AA58" s="1" t="s">
        <v>677</v>
      </c>
      <c r="AB58" s="1" t="s">
        <v>38</v>
      </c>
      <c r="AC58" s="1" t="s">
        <v>38</v>
      </c>
      <c r="AD58" s="1" t="s">
        <v>678</v>
      </c>
      <c r="AE58" s="1" t="s">
        <v>679</v>
      </c>
      <c r="AF58" s="1" t="s">
        <v>38</v>
      </c>
      <c r="AG58" s="1" t="s">
        <v>38</v>
      </c>
      <c r="AH58" s="1" t="s">
        <v>38</v>
      </c>
      <c r="AI58" s="1" t="s">
        <v>38</v>
      </c>
    </row>
    <row r="59" s="1" customFormat="true" ht="14.4" hidden="false" customHeight="false" outlineLevel="0" collapsed="false">
      <c r="A59" s="1" t="s">
        <v>680</v>
      </c>
      <c r="B59" s="1" t="n">
        <v>326.928906219665</v>
      </c>
      <c r="C59" s="1" t="n">
        <v>4.22920275414512</v>
      </c>
      <c r="D59" s="1" t="n">
        <v>6.2724</v>
      </c>
      <c r="E59" s="1" t="n">
        <v>2.7491E-012</v>
      </c>
      <c r="F59" s="1" t="n">
        <v>9.7519E-009</v>
      </c>
      <c r="G59" s="1" t="n">
        <v>1967</v>
      </c>
      <c r="H59" s="1" t="n">
        <v>321461064</v>
      </c>
      <c r="I59" s="1" t="s">
        <v>681</v>
      </c>
      <c r="J59" s="1" t="n">
        <v>845</v>
      </c>
      <c r="K59" s="1" t="n">
        <v>5.78217E-100</v>
      </c>
      <c r="L59" s="1" t="s">
        <v>682</v>
      </c>
      <c r="M59" s="1" t="s">
        <v>38</v>
      </c>
      <c r="N59" s="1" t="s">
        <v>38</v>
      </c>
      <c r="O59" s="1" t="s">
        <v>38</v>
      </c>
      <c r="P59" s="1" t="s">
        <v>38</v>
      </c>
      <c r="Q59" s="1" t="s">
        <v>38</v>
      </c>
      <c r="R59" s="1" t="s">
        <v>683</v>
      </c>
      <c r="S59" s="1" t="s">
        <v>684</v>
      </c>
      <c r="T59" s="1" t="s">
        <v>685</v>
      </c>
      <c r="U59" s="1" t="s">
        <v>686</v>
      </c>
      <c r="V59" s="1" t="s">
        <v>38</v>
      </c>
      <c r="W59" s="1" t="s">
        <v>38</v>
      </c>
      <c r="X59" s="1" t="s">
        <v>38</v>
      </c>
      <c r="Y59" s="1" t="s">
        <v>38</v>
      </c>
      <c r="Z59" s="1" t="s">
        <v>687</v>
      </c>
      <c r="AA59" s="1" t="s">
        <v>688</v>
      </c>
      <c r="AB59" s="1" t="s">
        <v>38</v>
      </c>
      <c r="AC59" s="1" t="s">
        <v>38</v>
      </c>
      <c r="AD59" s="1" t="s">
        <v>689</v>
      </c>
      <c r="AE59" s="1" t="s">
        <v>690</v>
      </c>
      <c r="AF59" s="1" t="s">
        <v>38</v>
      </c>
      <c r="AG59" s="1" t="s">
        <v>38</v>
      </c>
      <c r="AH59" s="1" t="s">
        <v>691</v>
      </c>
      <c r="AI59" s="1" t="s">
        <v>692</v>
      </c>
    </row>
    <row r="60" s="1" customFormat="true" ht="14.4" hidden="false" customHeight="false" outlineLevel="0" collapsed="false">
      <c r="A60" s="1" t="s">
        <v>693</v>
      </c>
      <c r="B60" s="1" t="n">
        <v>108.70994508652</v>
      </c>
      <c r="C60" s="1" t="n">
        <v>0</v>
      </c>
      <c r="D60" s="1" t="s">
        <v>69</v>
      </c>
      <c r="E60" s="1" t="n">
        <v>3.5139E-012</v>
      </c>
      <c r="F60" s="1" t="n">
        <v>1.2253E-008</v>
      </c>
      <c r="G60" s="1" t="n">
        <v>3546</v>
      </c>
      <c r="H60" s="1" t="n">
        <v>646689327</v>
      </c>
      <c r="I60" s="1" t="s">
        <v>694</v>
      </c>
      <c r="J60" s="1" t="n">
        <v>1332</v>
      </c>
      <c r="K60" s="1" t="n">
        <v>1.70194E-165</v>
      </c>
      <c r="L60" s="1" t="s">
        <v>695</v>
      </c>
      <c r="M60" s="1" t="s">
        <v>38</v>
      </c>
      <c r="N60" s="1" t="s">
        <v>38</v>
      </c>
      <c r="O60" s="1" t="s">
        <v>38</v>
      </c>
      <c r="P60" s="1" t="s">
        <v>38</v>
      </c>
      <c r="Q60" s="1" t="s">
        <v>38</v>
      </c>
      <c r="R60" s="1" t="s">
        <v>696</v>
      </c>
      <c r="S60" s="1" t="s">
        <v>697</v>
      </c>
      <c r="T60" s="1" t="s">
        <v>698</v>
      </c>
      <c r="U60" s="1" t="s">
        <v>699</v>
      </c>
      <c r="V60" s="1" t="s">
        <v>700</v>
      </c>
      <c r="W60" s="1" t="n">
        <v>985</v>
      </c>
      <c r="X60" s="1" t="n">
        <v>2.21916E-116</v>
      </c>
      <c r="Y60" s="1" t="s">
        <v>701</v>
      </c>
      <c r="Z60" s="1" t="s">
        <v>702</v>
      </c>
      <c r="AA60" s="1" t="s">
        <v>703</v>
      </c>
      <c r="AB60" s="1" t="s">
        <v>38</v>
      </c>
      <c r="AC60" s="1" t="s">
        <v>38</v>
      </c>
      <c r="AD60" s="1" t="s">
        <v>704</v>
      </c>
      <c r="AE60" s="1" t="s">
        <v>705</v>
      </c>
      <c r="AF60" s="1" t="s">
        <v>38</v>
      </c>
      <c r="AG60" s="1" t="s">
        <v>38</v>
      </c>
      <c r="AH60" s="1" t="s">
        <v>706</v>
      </c>
      <c r="AI60" s="1" t="s">
        <v>707</v>
      </c>
    </row>
    <row r="61" s="1" customFormat="true" ht="14.4" hidden="false" customHeight="false" outlineLevel="0" collapsed="false">
      <c r="A61" s="1" t="s">
        <v>708</v>
      </c>
      <c r="B61" s="1" t="n">
        <v>0</v>
      </c>
      <c r="C61" s="1" t="n">
        <v>96.8138784618724</v>
      </c>
      <c r="D61" s="1" t="e">
        <f aca="false"/>
        <v>#NAME?</v>
      </c>
      <c r="E61" s="1" t="n">
        <v>3.5803E-012</v>
      </c>
      <c r="F61" s="1" t="n">
        <v>1.2277E-008</v>
      </c>
      <c r="G61" s="1" t="n">
        <v>945</v>
      </c>
      <c r="H61" s="1" t="s">
        <v>38</v>
      </c>
      <c r="I61" s="1" t="s">
        <v>38</v>
      </c>
      <c r="J61" s="1" t="s">
        <v>38</v>
      </c>
      <c r="K61" s="1" t="s">
        <v>38</v>
      </c>
      <c r="L61" s="1" t="s">
        <v>38</v>
      </c>
      <c r="M61" s="1" t="s">
        <v>38</v>
      </c>
      <c r="N61" s="1" t="s">
        <v>38</v>
      </c>
      <c r="O61" s="1" t="s">
        <v>38</v>
      </c>
      <c r="P61" s="1" t="s">
        <v>38</v>
      </c>
      <c r="Q61" s="1" t="s">
        <v>38</v>
      </c>
      <c r="R61" s="1" t="s">
        <v>38</v>
      </c>
      <c r="S61" s="1" t="s">
        <v>38</v>
      </c>
      <c r="T61" s="1" t="s">
        <v>38</v>
      </c>
      <c r="U61" s="1" t="s">
        <v>38</v>
      </c>
      <c r="V61" s="1" t="s">
        <v>38</v>
      </c>
      <c r="W61" s="1" t="s">
        <v>38</v>
      </c>
      <c r="X61" s="1" t="s">
        <v>38</v>
      </c>
      <c r="Y61" s="1" t="s">
        <v>38</v>
      </c>
      <c r="Z61" s="1" t="s">
        <v>38</v>
      </c>
      <c r="AA61" s="1" t="s">
        <v>38</v>
      </c>
      <c r="AB61" s="1" t="s">
        <v>38</v>
      </c>
      <c r="AC61" s="1" t="s">
        <v>38</v>
      </c>
      <c r="AD61" s="1" t="s">
        <v>38</v>
      </c>
      <c r="AE61" s="1" t="s">
        <v>38</v>
      </c>
      <c r="AF61" s="1" t="s">
        <v>38</v>
      </c>
      <c r="AG61" s="1" t="s">
        <v>38</v>
      </c>
      <c r="AH61" s="1" t="s">
        <v>38</v>
      </c>
      <c r="AI61" s="1" t="s">
        <v>38</v>
      </c>
    </row>
    <row r="62" s="1" customFormat="true" ht="14.4" hidden="false" customHeight="false" outlineLevel="0" collapsed="false">
      <c r="A62" s="1" t="s">
        <v>709</v>
      </c>
      <c r="B62" s="1" t="n">
        <v>1.78951768528653</v>
      </c>
      <c r="C62" s="1" t="n">
        <v>687.081919122263</v>
      </c>
      <c r="D62" s="1" t="n">
        <v>-8.5848</v>
      </c>
      <c r="E62" s="1" t="n">
        <v>3.7438E-012</v>
      </c>
      <c r="F62" s="1" t="n">
        <v>1.2627E-008</v>
      </c>
      <c r="G62" s="1" t="n">
        <v>1325</v>
      </c>
      <c r="H62" s="1" t="n">
        <v>646703581</v>
      </c>
      <c r="I62" s="1" t="s">
        <v>710</v>
      </c>
      <c r="J62" s="1" t="n">
        <v>626</v>
      </c>
      <c r="K62" s="1" t="n">
        <v>8.13389E-071</v>
      </c>
      <c r="L62" s="1" t="s">
        <v>711</v>
      </c>
      <c r="M62" s="1" t="s">
        <v>38</v>
      </c>
      <c r="N62" s="1" t="s">
        <v>38</v>
      </c>
      <c r="O62" s="1" t="s">
        <v>38</v>
      </c>
      <c r="P62" s="1" t="s">
        <v>38</v>
      </c>
      <c r="Q62" s="1" t="s">
        <v>38</v>
      </c>
      <c r="R62" s="1" t="s">
        <v>712</v>
      </c>
      <c r="S62" s="1" t="s">
        <v>713</v>
      </c>
      <c r="T62" s="1" t="s">
        <v>714</v>
      </c>
      <c r="U62" s="1" t="s">
        <v>715</v>
      </c>
      <c r="V62" s="1" t="s">
        <v>716</v>
      </c>
      <c r="W62" s="1" t="n">
        <v>391</v>
      </c>
      <c r="X62" s="1" t="n">
        <v>7.79248E-040</v>
      </c>
      <c r="Y62" s="1" t="s">
        <v>717</v>
      </c>
      <c r="Z62" s="1" t="s">
        <v>718</v>
      </c>
      <c r="AA62" s="1" t="s">
        <v>719</v>
      </c>
      <c r="AB62" s="1" t="s">
        <v>720</v>
      </c>
      <c r="AC62" s="1" t="s">
        <v>721</v>
      </c>
      <c r="AD62" s="1" t="s">
        <v>722</v>
      </c>
      <c r="AE62" s="1" t="s">
        <v>723</v>
      </c>
      <c r="AF62" s="1" t="s">
        <v>580</v>
      </c>
      <c r="AG62" s="1" t="s">
        <v>581</v>
      </c>
      <c r="AH62" s="1" t="s">
        <v>724</v>
      </c>
      <c r="AI62" s="1" t="s">
        <v>725</v>
      </c>
    </row>
    <row r="63" s="1" customFormat="true" ht="14.4" hidden="false" customHeight="false" outlineLevel="0" collapsed="false">
      <c r="A63" s="1" t="s">
        <v>726</v>
      </c>
      <c r="B63" s="1" t="n">
        <v>0</v>
      </c>
      <c r="C63" s="1" t="n">
        <v>91.1662270468087</v>
      </c>
      <c r="D63" s="1" t="e">
        <f aca="false"/>
        <v>#NAME?</v>
      </c>
      <c r="E63" s="1" t="n">
        <v>7.1983E-012</v>
      </c>
      <c r="F63" s="1" t="n">
        <v>2.3887E-008</v>
      </c>
      <c r="G63" s="1" t="n">
        <v>3029</v>
      </c>
      <c r="H63" s="1" t="s">
        <v>38</v>
      </c>
      <c r="I63" s="1" t="s">
        <v>38</v>
      </c>
      <c r="J63" s="1" t="s">
        <v>38</v>
      </c>
      <c r="K63" s="1" t="s">
        <v>38</v>
      </c>
      <c r="L63" s="1" t="s">
        <v>38</v>
      </c>
      <c r="M63" s="1" t="s">
        <v>38</v>
      </c>
      <c r="N63" s="1" t="s">
        <v>38</v>
      </c>
      <c r="O63" s="1" t="s">
        <v>38</v>
      </c>
      <c r="P63" s="1" t="s">
        <v>38</v>
      </c>
      <c r="Q63" s="1" t="s">
        <v>38</v>
      </c>
      <c r="R63" s="1" t="s">
        <v>38</v>
      </c>
      <c r="S63" s="1" t="s">
        <v>38</v>
      </c>
      <c r="T63" s="1" t="s">
        <v>38</v>
      </c>
      <c r="U63" s="1" t="s">
        <v>38</v>
      </c>
      <c r="V63" s="1" t="s">
        <v>38</v>
      </c>
      <c r="W63" s="1" t="s">
        <v>38</v>
      </c>
      <c r="X63" s="1" t="s">
        <v>38</v>
      </c>
      <c r="Y63" s="1" t="s">
        <v>38</v>
      </c>
      <c r="Z63" s="1" t="s">
        <v>727</v>
      </c>
      <c r="AA63" s="1" t="s">
        <v>728</v>
      </c>
      <c r="AB63" s="1" t="s">
        <v>729</v>
      </c>
      <c r="AC63" s="1" t="s">
        <v>730</v>
      </c>
      <c r="AD63" s="1" t="s">
        <v>731</v>
      </c>
      <c r="AE63" s="1" t="s">
        <v>732</v>
      </c>
      <c r="AF63" s="1" t="s">
        <v>38</v>
      </c>
      <c r="AG63" s="1" t="s">
        <v>38</v>
      </c>
      <c r="AH63" s="1" t="s">
        <v>38</v>
      </c>
      <c r="AI63" s="1" t="s">
        <v>38</v>
      </c>
    </row>
    <row r="64" s="1" customFormat="true" ht="14.4" hidden="false" customHeight="false" outlineLevel="0" collapsed="false">
      <c r="A64" s="1" t="s">
        <v>733</v>
      </c>
      <c r="B64" s="1" t="n">
        <v>124.429516316425</v>
      </c>
      <c r="C64" s="1" t="n">
        <v>0</v>
      </c>
      <c r="D64" s="1" t="s">
        <v>69</v>
      </c>
      <c r="E64" s="1" t="n">
        <v>7.5002E-012</v>
      </c>
      <c r="F64" s="1" t="n">
        <v>2.4494E-008</v>
      </c>
      <c r="G64" s="1" t="n">
        <v>2928</v>
      </c>
      <c r="H64" s="1" t="s">
        <v>38</v>
      </c>
      <c r="I64" s="1" t="s">
        <v>38</v>
      </c>
      <c r="J64" s="1" t="s">
        <v>38</v>
      </c>
      <c r="K64" s="1" t="s">
        <v>38</v>
      </c>
      <c r="L64" s="1" t="s">
        <v>38</v>
      </c>
      <c r="M64" s="1" t="s">
        <v>38</v>
      </c>
      <c r="N64" s="1" t="s">
        <v>38</v>
      </c>
      <c r="O64" s="1" t="s">
        <v>38</v>
      </c>
      <c r="P64" s="1" t="s">
        <v>38</v>
      </c>
      <c r="Q64" s="1" t="s">
        <v>38</v>
      </c>
      <c r="R64" s="1" t="s">
        <v>38</v>
      </c>
      <c r="S64" s="1" t="s">
        <v>38</v>
      </c>
      <c r="T64" s="1" t="s">
        <v>38</v>
      </c>
      <c r="U64" s="1" t="s">
        <v>38</v>
      </c>
      <c r="V64" s="1" t="s">
        <v>38</v>
      </c>
      <c r="W64" s="1" t="s">
        <v>38</v>
      </c>
      <c r="X64" s="1" t="s">
        <v>38</v>
      </c>
      <c r="Y64" s="1" t="s">
        <v>38</v>
      </c>
      <c r="Z64" s="1" t="s">
        <v>38</v>
      </c>
      <c r="AA64" s="1" t="s">
        <v>38</v>
      </c>
      <c r="AB64" s="1" t="s">
        <v>38</v>
      </c>
      <c r="AC64" s="1" t="s">
        <v>38</v>
      </c>
      <c r="AD64" s="1" t="s">
        <v>38</v>
      </c>
      <c r="AE64" s="1" t="s">
        <v>38</v>
      </c>
      <c r="AF64" s="1" t="s">
        <v>38</v>
      </c>
      <c r="AG64" s="1" t="s">
        <v>38</v>
      </c>
      <c r="AH64" s="1" t="s">
        <v>38</v>
      </c>
      <c r="AI64" s="1" t="s">
        <v>38</v>
      </c>
    </row>
    <row r="65" s="1" customFormat="true" ht="14.4" hidden="false" customHeight="false" outlineLevel="0" collapsed="false">
      <c r="A65" s="1" t="s">
        <v>734</v>
      </c>
      <c r="B65" s="1" t="n">
        <v>100.681456021427</v>
      </c>
      <c r="C65" s="1" t="n">
        <v>0</v>
      </c>
      <c r="D65" s="1" t="s">
        <v>69</v>
      </c>
      <c r="E65" s="1" t="n">
        <v>9.1945E-012</v>
      </c>
      <c r="F65" s="1" t="n">
        <v>2.9558E-008</v>
      </c>
      <c r="G65" s="1" t="n">
        <v>1047</v>
      </c>
      <c r="H65" s="1" t="s">
        <v>38</v>
      </c>
      <c r="I65" s="1" t="s">
        <v>38</v>
      </c>
      <c r="J65" s="1" t="s">
        <v>38</v>
      </c>
      <c r="K65" s="1" t="s">
        <v>38</v>
      </c>
      <c r="L65" s="1" t="s">
        <v>38</v>
      </c>
      <c r="M65" s="1" t="s">
        <v>38</v>
      </c>
      <c r="N65" s="1" t="s">
        <v>38</v>
      </c>
      <c r="O65" s="1" t="s">
        <v>38</v>
      </c>
      <c r="P65" s="1" t="s">
        <v>38</v>
      </c>
      <c r="Q65" s="1" t="s">
        <v>38</v>
      </c>
      <c r="R65" s="1" t="s">
        <v>38</v>
      </c>
      <c r="S65" s="1" t="s">
        <v>38</v>
      </c>
      <c r="T65" s="1" t="s">
        <v>38</v>
      </c>
      <c r="U65" s="1" t="s">
        <v>38</v>
      </c>
      <c r="V65" s="1" t="s">
        <v>38</v>
      </c>
      <c r="W65" s="1" t="s">
        <v>38</v>
      </c>
      <c r="X65" s="1" t="s">
        <v>38</v>
      </c>
      <c r="Y65" s="1" t="s">
        <v>38</v>
      </c>
      <c r="Z65" s="1" t="s">
        <v>735</v>
      </c>
      <c r="AA65" s="1" t="s">
        <v>736</v>
      </c>
      <c r="AB65" s="1" t="s">
        <v>737</v>
      </c>
      <c r="AC65" s="1" t="s">
        <v>738</v>
      </c>
      <c r="AD65" s="1" t="s">
        <v>739</v>
      </c>
      <c r="AE65" s="1" t="s">
        <v>740</v>
      </c>
      <c r="AF65" s="1" t="s">
        <v>38</v>
      </c>
      <c r="AG65" s="1" t="s">
        <v>38</v>
      </c>
      <c r="AH65" s="1" t="s">
        <v>38</v>
      </c>
      <c r="AI65" s="1" t="s">
        <v>38</v>
      </c>
    </row>
    <row r="66" s="1" customFormat="true" ht="14.4" hidden="false" customHeight="false" outlineLevel="0" collapsed="false">
      <c r="A66" s="1" t="s">
        <v>741</v>
      </c>
      <c r="B66" s="1" t="n">
        <v>0</v>
      </c>
      <c r="C66" s="1" t="n">
        <v>684.063656654049</v>
      </c>
      <c r="D66" s="1" t="e">
        <f aca="false"/>
        <v>#NAME?</v>
      </c>
      <c r="E66" s="1" t="n">
        <v>1.0469E-011</v>
      </c>
      <c r="F66" s="1" t="n">
        <v>3.3137E-008</v>
      </c>
      <c r="G66" s="1" t="n">
        <v>4428</v>
      </c>
      <c r="H66" s="1" t="n">
        <v>646715911</v>
      </c>
      <c r="I66" s="1" t="s">
        <v>742</v>
      </c>
      <c r="J66" s="1" t="n">
        <v>2298</v>
      </c>
      <c r="K66" s="1" t="n">
        <v>0</v>
      </c>
      <c r="L66" s="1" t="s">
        <v>743</v>
      </c>
      <c r="M66" s="1" t="n">
        <v>676478808</v>
      </c>
      <c r="N66" s="1" t="s">
        <v>744</v>
      </c>
      <c r="O66" s="1" t="n">
        <v>258</v>
      </c>
      <c r="P66" s="1" t="n">
        <v>7.62653E-130</v>
      </c>
      <c r="Q66" s="1" t="s">
        <v>745</v>
      </c>
      <c r="R66" s="1" t="s">
        <v>746</v>
      </c>
      <c r="S66" s="1" t="s">
        <v>747</v>
      </c>
      <c r="T66" s="1" t="s">
        <v>748</v>
      </c>
      <c r="U66" s="1" t="s">
        <v>749</v>
      </c>
      <c r="V66" s="1" t="s">
        <v>750</v>
      </c>
      <c r="W66" s="1" t="n">
        <v>2001</v>
      </c>
      <c r="X66" s="1" t="n">
        <v>0</v>
      </c>
      <c r="Y66" s="1" t="s">
        <v>751</v>
      </c>
      <c r="Z66" s="1" t="s">
        <v>752</v>
      </c>
      <c r="AA66" s="1" t="s">
        <v>753</v>
      </c>
      <c r="AB66" s="1" t="s">
        <v>754</v>
      </c>
      <c r="AC66" s="1" t="s">
        <v>755</v>
      </c>
      <c r="AD66" s="1" t="s">
        <v>756</v>
      </c>
      <c r="AE66" s="1" t="s">
        <v>757</v>
      </c>
      <c r="AF66" s="1" t="s">
        <v>580</v>
      </c>
      <c r="AG66" s="1" t="s">
        <v>581</v>
      </c>
      <c r="AH66" s="1" t="s">
        <v>758</v>
      </c>
      <c r="AI66" s="1" t="s">
        <v>759</v>
      </c>
    </row>
    <row r="67" s="1" customFormat="true" ht="14.4" hidden="false" customHeight="false" outlineLevel="0" collapsed="false">
      <c r="A67" s="1" t="s">
        <v>760</v>
      </c>
      <c r="B67" s="1" t="n">
        <v>63.8878602052268</v>
      </c>
      <c r="C67" s="1" t="n">
        <v>3243.34027864363</v>
      </c>
      <c r="D67" s="1" t="n">
        <v>-5.6658</v>
      </c>
      <c r="E67" s="1" t="n">
        <v>1.3512E-011</v>
      </c>
      <c r="F67" s="1" t="n">
        <v>4.2122E-008</v>
      </c>
      <c r="G67" s="1" t="n">
        <v>3451</v>
      </c>
      <c r="H67" s="1" t="n">
        <v>662184817</v>
      </c>
      <c r="I67" s="1" t="s">
        <v>761</v>
      </c>
      <c r="J67" s="1" t="n">
        <v>976</v>
      </c>
      <c r="K67" s="1" t="n">
        <v>2.19496E-106</v>
      </c>
      <c r="L67" s="1" t="s">
        <v>762</v>
      </c>
      <c r="M67" s="1" t="s">
        <v>38</v>
      </c>
      <c r="N67" s="1" t="s">
        <v>38</v>
      </c>
      <c r="O67" s="1" t="s">
        <v>38</v>
      </c>
      <c r="P67" s="1" t="s">
        <v>38</v>
      </c>
      <c r="Q67" s="1" t="s">
        <v>38</v>
      </c>
      <c r="R67" s="1" t="s">
        <v>763</v>
      </c>
      <c r="S67" s="1" t="s">
        <v>764</v>
      </c>
      <c r="T67" s="1" t="s">
        <v>765</v>
      </c>
      <c r="U67" s="1" t="s">
        <v>766</v>
      </c>
      <c r="V67" s="1" t="s">
        <v>767</v>
      </c>
      <c r="W67" s="1" t="n">
        <v>229</v>
      </c>
      <c r="X67" s="1" t="n">
        <v>1.65537E-017</v>
      </c>
      <c r="Y67" s="1" t="s">
        <v>768</v>
      </c>
      <c r="Z67" s="1" t="s">
        <v>38</v>
      </c>
      <c r="AA67" s="1" t="s">
        <v>38</v>
      </c>
      <c r="AB67" s="1" t="s">
        <v>38</v>
      </c>
      <c r="AC67" s="1" t="s">
        <v>38</v>
      </c>
      <c r="AD67" s="1" t="s">
        <v>38</v>
      </c>
      <c r="AE67" s="1" t="s">
        <v>38</v>
      </c>
      <c r="AF67" s="1" t="s">
        <v>38</v>
      </c>
      <c r="AG67" s="1" t="s">
        <v>38</v>
      </c>
      <c r="AH67" s="1" t="s">
        <v>769</v>
      </c>
      <c r="AI67" s="1" t="s">
        <v>770</v>
      </c>
    </row>
    <row r="68" s="1" customFormat="true" ht="14.4" hidden="false" customHeight="false" outlineLevel="0" collapsed="false">
      <c r="A68" s="1" t="s">
        <v>771</v>
      </c>
      <c r="B68" s="1" t="n">
        <v>172.803889635692</v>
      </c>
      <c r="C68" s="1" t="n">
        <v>1.48060410323488</v>
      </c>
      <c r="D68" s="1" t="n">
        <v>6.8668</v>
      </c>
      <c r="E68" s="1" t="n">
        <v>1.6175E-011</v>
      </c>
      <c r="F68" s="1" t="n">
        <v>4.967E-008</v>
      </c>
      <c r="G68" s="1" t="n">
        <v>3488</v>
      </c>
      <c r="H68" s="1" t="n">
        <v>646715029</v>
      </c>
      <c r="I68" s="1" t="s">
        <v>772</v>
      </c>
      <c r="J68" s="1" t="n">
        <v>1977</v>
      </c>
      <c r="K68" s="1" t="n">
        <v>0</v>
      </c>
      <c r="L68" s="1" t="s">
        <v>773</v>
      </c>
      <c r="M68" s="1" t="s">
        <v>38</v>
      </c>
      <c r="N68" s="1" t="s">
        <v>38</v>
      </c>
      <c r="O68" s="1" t="s">
        <v>38</v>
      </c>
      <c r="P68" s="1" t="s">
        <v>38</v>
      </c>
      <c r="Q68" s="1" t="s">
        <v>38</v>
      </c>
      <c r="R68" s="1" t="s">
        <v>38</v>
      </c>
      <c r="S68" s="1" t="s">
        <v>38</v>
      </c>
      <c r="T68" s="1" t="s">
        <v>38</v>
      </c>
      <c r="U68" s="1" t="s">
        <v>38</v>
      </c>
      <c r="V68" s="1" t="s">
        <v>774</v>
      </c>
      <c r="W68" s="1" t="n">
        <v>1455</v>
      </c>
      <c r="X68" s="1" t="n">
        <v>0</v>
      </c>
      <c r="Y68" s="1" t="s">
        <v>775</v>
      </c>
      <c r="Z68" s="1" t="s">
        <v>38</v>
      </c>
      <c r="AA68" s="1" t="s">
        <v>38</v>
      </c>
      <c r="AB68" s="1" t="s">
        <v>38</v>
      </c>
      <c r="AC68" s="1" t="s">
        <v>38</v>
      </c>
      <c r="AD68" s="1" t="s">
        <v>38</v>
      </c>
      <c r="AE68" s="1" t="s">
        <v>38</v>
      </c>
      <c r="AF68" s="1" t="s">
        <v>38</v>
      </c>
      <c r="AG68" s="1" t="s">
        <v>38</v>
      </c>
      <c r="AH68" s="1" t="s">
        <v>776</v>
      </c>
      <c r="AI68" s="1" t="s">
        <v>777</v>
      </c>
    </row>
    <row r="69" s="1" customFormat="true" ht="14.4" hidden="false" customHeight="false" outlineLevel="0" collapsed="false">
      <c r="A69" s="1" t="s">
        <v>778</v>
      </c>
      <c r="B69" s="1" t="n">
        <v>0</v>
      </c>
      <c r="C69" s="1" t="n">
        <v>131.189523803678</v>
      </c>
      <c r="D69" s="1" t="e">
        <f aca="false"/>
        <v>#NAME?</v>
      </c>
      <c r="E69" s="1" t="n">
        <v>1.8709E-011</v>
      </c>
      <c r="F69" s="1" t="n">
        <v>5.6607E-008</v>
      </c>
      <c r="G69" s="1" t="n">
        <v>1331</v>
      </c>
      <c r="H69" s="1" t="n">
        <v>668455215</v>
      </c>
      <c r="I69" s="1" t="s">
        <v>779</v>
      </c>
      <c r="J69" s="1" t="n">
        <v>1024</v>
      </c>
      <c r="K69" s="1" t="n">
        <v>4.61138E-132</v>
      </c>
      <c r="L69" s="1" t="s">
        <v>780</v>
      </c>
      <c r="M69" s="1" t="n">
        <v>148237283</v>
      </c>
      <c r="N69" s="1" t="s">
        <v>781</v>
      </c>
      <c r="O69" s="1" t="n">
        <v>48</v>
      </c>
      <c r="P69" s="1" t="n">
        <v>1.23243E-013</v>
      </c>
      <c r="Q69" s="1" t="s">
        <v>782</v>
      </c>
      <c r="R69" s="1" t="s">
        <v>783</v>
      </c>
      <c r="S69" s="1" t="s">
        <v>784</v>
      </c>
      <c r="T69" s="1" t="s">
        <v>785</v>
      </c>
      <c r="U69" s="1" t="s">
        <v>786</v>
      </c>
      <c r="V69" s="1" t="s">
        <v>787</v>
      </c>
      <c r="W69" s="1" t="n">
        <v>948</v>
      </c>
      <c r="X69" s="1" t="n">
        <v>5.78797E-122</v>
      </c>
      <c r="Y69" s="1" t="s">
        <v>788</v>
      </c>
      <c r="Z69" s="1" t="s">
        <v>789</v>
      </c>
      <c r="AA69" s="1" t="s">
        <v>790</v>
      </c>
      <c r="AB69" s="1" t="s">
        <v>523</v>
      </c>
      <c r="AC69" s="1" t="s">
        <v>524</v>
      </c>
      <c r="AD69" s="1" t="s">
        <v>791</v>
      </c>
      <c r="AE69" s="1" t="s">
        <v>792</v>
      </c>
      <c r="AF69" s="1" t="s">
        <v>38</v>
      </c>
      <c r="AG69" s="1" t="s">
        <v>38</v>
      </c>
      <c r="AH69" s="1" t="s">
        <v>793</v>
      </c>
      <c r="AI69" s="1" t="s">
        <v>794</v>
      </c>
    </row>
    <row r="70" s="1" customFormat="true" ht="14.4" hidden="false" customHeight="false" outlineLevel="0" collapsed="false">
      <c r="A70" s="1" t="s">
        <v>795</v>
      </c>
      <c r="B70" s="1" t="n">
        <v>0</v>
      </c>
      <c r="C70" s="1" t="n">
        <v>80.8644776716356</v>
      </c>
      <c r="D70" s="1" t="e">
        <f aca="false"/>
        <v>#NAME?</v>
      </c>
      <c r="E70" s="1" t="n">
        <v>2.1299E-011</v>
      </c>
      <c r="F70" s="1" t="n">
        <v>6.3508E-008</v>
      </c>
      <c r="G70" s="1" t="n">
        <v>4862</v>
      </c>
      <c r="H70" s="1" t="s">
        <v>38</v>
      </c>
      <c r="I70" s="1" t="s">
        <v>38</v>
      </c>
      <c r="J70" s="1" t="s">
        <v>38</v>
      </c>
      <c r="K70" s="1" t="s">
        <v>38</v>
      </c>
      <c r="L70" s="1" t="s">
        <v>38</v>
      </c>
      <c r="M70" s="1" t="s">
        <v>38</v>
      </c>
      <c r="N70" s="1" t="s">
        <v>38</v>
      </c>
      <c r="O70" s="1" t="s">
        <v>38</v>
      </c>
      <c r="P70" s="1" t="s">
        <v>38</v>
      </c>
      <c r="Q70" s="1" t="s">
        <v>38</v>
      </c>
      <c r="R70" s="1" t="s">
        <v>38</v>
      </c>
      <c r="S70" s="1" t="s">
        <v>38</v>
      </c>
      <c r="T70" s="1" t="s">
        <v>38</v>
      </c>
      <c r="U70" s="1" t="s">
        <v>38</v>
      </c>
      <c r="V70" s="1" t="s">
        <v>38</v>
      </c>
      <c r="W70" s="1" t="s">
        <v>38</v>
      </c>
      <c r="X70" s="1" t="s">
        <v>38</v>
      </c>
      <c r="Y70" s="1" t="s">
        <v>38</v>
      </c>
      <c r="Z70" s="1" t="s">
        <v>796</v>
      </c>
      <c r="AA70" s="1" t="s">
        <v>797</v>
      </c>
      <c r="AB70" s="1" t="s">
        <v>364</v>
      </c>
      <c r="AC70" s="1" t="s">
        <v>365</v>
      </c>
      <c r="AD70" s="1" t="s">
        <v>798</v>
      </c>
      <c r="AE70" s="1" t="s">
        <v>799</v>
      </c>
      <c r="AF70" s="1" t="s">
        <v>800</v>
      </c>
      <c r="AG70" s="1" t="s">
        <v>801</v>
      </c>
      <c r="AH70" s="1" t="s">
        <v>38</v>
      </c>
      <c r="AI70" s="1" t="s">
        <v>38</v>
      </c>
    </row>
    <row r="71" s="1" customFormat="true" ht="14.4" hidden="false" customHeight="false" outlineLevel="0" collapsed="false">
      <c r="A71" s="1" t="s">
        <v>802</v>
      </c>
      <c r="B71" s="1" t="n">
        <v>0</v>
      </c>
      <c r="C71" s="1" t="n">
        <v>78.5673598287136</v>
      </c>
      <c r="D71" s="1" t="e">
        <f aca="false"/>
        <v>#NAME?</v>
      </c>
      <c r="E71" s="1" t="n">
        <v>2.2927E-011</v>
      </c>
      <c r="F71" s="1" t="n">
        <v>6.7385E-008</v>
      </c>
      <c r="G71" s="1" t="n">
        <v>1109</v>
      </c>
      <c r="H71" s="1" t="s">
        <v>38</v>
      </c>
      <c r="I71" s="1" t="s">
        <v>38</v>
      </c>
      <c r="J71" s="1" t="s">
        <v>38</v>
      </c>
      <c r="K71" s="1" t="s">
        <v>38</v>
      </c>
      <c r="L71" s="1" t="s">
        <v>38</v>
      </c>
      <c r="M71" s="1" t="s">
        <v>38</v>
      </c>
      <c r="N71" s="1" t="s">
        <v>38</v>
      </c>
      <c r="O71" s="1" t="s">
        <v>38</v>
      </c>
      <c r="P71" s="1" t="s">
        <v>38</v>
      </c>
      <c r="Q71" s="1" t="s">
        <v>38</v>
      </c>
      <c r="R71" s="1" t="s">
        <v>38</v>
      </c>
      <c r="S71" s="1" t="s">
        <v>38</v>
      </c>
      <c r="T71" s="1" t="s">
        <v>38</v>
      </c>
      <c r="U71" s="1" t="s">
        <v>38</v>
      </c>
      <c r="V71" s="1" t="s">
        <v>38</v>
      </c>
      <c r="W71" s="1" t="s">
        <v>38</v>
      </c>
      <c r="X71" s="1" t="s">
        <v>38</v>
      </c>
      <c r="Y71" s="1" t="s">
        <v>38</v>
      </c>
      <c r="Z71" s="1" t="s">
        <v>803</v>
      </c>
      <c r="AA71" s="1" t="s">
        <v>804</v>
      </c>
      <c r="AB71" s="1" t="s">
        <v>805</v>
      </c>
      <c r="AC71" s="1" t="s">
        <v>806</v>
      </c>
      <c r="AD71" s="1" t="s">
        <v>38</v>
      </c>
      <c r="AE71" s="1" t="s">
        <v>38</v>
      </c>
      <c r="AF71" s="1" t="s">
        <v>38</v>
      </c>
      <c r="AG71" s="1" t="s">
        <v>38</v>
      </c>
      <c r="AH71" s="1" t="s">
        <v>38</v>
      </c>
      <c r="AI71" s="1" t="s">
        <v>38</v>
      </c>
    </row>
    <row r="72" s="1" customFormat="true" ht="14.4" hidden="false" customHeight="false" outlineLevel="0" collapsed="false">
      <c r="A72" s="1" t="s">
        <v>807</v>
      </c>
      <c r="B72" s="1" t="n">
        <v>0</v>
      </c>
      <c r="C72" s="1" t="n">
        <v>90.9504626196838</v>
      </c>
      <c r="D72" s="1" t="e">
        <f aca="false"/>
        <v>#NAME?</v>
      </c>
      <c r="E72" s="1" t="n">
        <v>2.3622E-011</v>
      </c>
      <c r="F72" s="1" t="n">
        <v>6.8451E-008</v>
      </c>
      <c r="G72" s="1" t="n">
        <v>2198</v>
      </c>
      <c r="H72" s="1" t="s">
        <v>38</v>
      </c>
      <c r="I72" s="1" t="s">
        <v>38</v>
      </c>
      <c r="J72" s="1" t="s">
        <v>38</v>
      </c>
      <c r="K72" s="1" t="s">
        <v>38</v>
      </c>
      <c r="L72" s="1" t="s">
        <v>38</v>
      </c>
      <c r="M72" s="1" t="s">
        <v>38</v>
      </c>
      <c r="N72" s="1" t="s">
        <v>38</v>
      </c>
      <c r="O72" s="1" t="s">
        <v>38</v>
      </c>
      <c r="P72" s="1" t="s">
        <v>38</v>
      </c>
      <c r="Q72" s="1" t="s">
        <v>38</v>
      </c>
      <c r="R72" s="1" t="s">
        <v>38</v>
      </c>
      <c r="S72" s="1" t="s">
        <v>38</v>
      </c>
      <c r="T72" s="1" t="s">
        <v>38</v>
      </c>
      <c r="U72" s="1" t="s">
        <v>38</v>
      </c>
      <c r="V72" s="1" t="s">
        <v>38</v>
      </c>
      <c r="W72" s="1" t="s">
        <v>38</v>
      </c>
      <c r="X72" s="1" t="s">
        <v>38</v>
      </c>
      <c r="Y72" s="1" t="s">
        <v>38</v>
      </c>
      <c r="Z72" s="1" t="s">
        <v>38</v>
      </c>
      <c r="AA72" s="1" t="s">
        <v>38</v>
      </c>
      <c r="AB72" s="1" t="s">
        <v>38</v>
      </c>
      <c r="AC72" s="1" t="s">
        <v>38</v>
      </c>
      <c r="AD72" s="1" t="s">
        <v>38</v>
      </c>
      <c r="AE72" s="1" t="s">
        <v>38</v>
      </c>
      <c r="AF72" s="1" t="s">
        <v>38</v>
      </c>
      <c r="AG72" s="1" t="s">
        <v>38</v>
      </c>
      <c r="AH72" s="1" t="s">
        <v>38</v>
      </c>
      <c r="AI72" s="1" t="s">
        <v>38</v>
      </c>
    </row>
    <row r="73" s="1" customFormat="true" ht="14.4" hidden="false" customHeight="false" outlineLevel="0" collapsed="false">
      <c r="A73" s="1" t="s">
        <v>808</v>
      </c>
      <c r="B73" s="1" t="n">
        <v>0</v>
      </c>
      <c r="C73" s="1" t="n">
        <v>375.201108242056</v>
      </c>
      <c r="D73" s="1" t="e">
        <f aca="false"/>
        <v>#NAME?</v>
      </c>
      <c r="E73" s="1" t="n">
        <v>2.7166E-011</v>
      </c>
      <c r="F73" s="1" t="n">
        <v>7.7627E-008</v>
      </c>
      <c r="G73" s="1" t="n">
        <v>4079</v>
      </c>
      <c r="H73" s="1" t="n">
        <v>646691599</v>
      </c>
      <c r="I73" s="1" t="s">
        <v>585</v>
      </c>
      <c r="J73" s="1" t="n">
        <v>1042</v>
      </c>
      <c r="K73" s="1" t="n">
        <v>7.15399E-127</v>
      </c>
      <c r="L73" s="1" t="s">
        <v>586</v>
      </c>
      <c r="M73" s="1" t="s">
        <v>38</v>
      </c>
      <c r="N73" s="1" t="s">
        <v>38</v>
      </c>
      <c r="O73" s="1" t="s">
        <v>38</v>
      </c>
      <c r="P73" s="1" t="s">
        <v>38</v>
      </c>
      <c r="Q73" s="1" t="s">
        <v>38</v>
      </c>
      <c r="R73" s="1" t="s">
        <v>38</v>
      </c>
      <c r="S73" s="1" t="s">
        <v>38</v>
      </c>
      <c r="T73" s="1" t="s">
        <v>38</v>
      </c>
      <c r="U73" s="1" t="s">
        <v>38</v>
      </c>
      <c r="V73" s="1" t="s">
        <v>587</v>
      </c>
      <c r="W73" s="1" t="n">
        <v>750</v>
      </c>
      <c r="X73" s="1" t="n">
        <v>3.52691E-088</v>
      </c>
      <c r="Y73" s="1" t="s">
        <v>588</v>
      </c>
      <c r="Z73" s="1" t="s">
        <v>38</v>
      </c>
      <c r="AA73" s="1" t="s">
        <v>38</v>
      </c>
      <c r="AB73" s="1" t="s">
        <v>38</v>
      </c>
      <c r="AC73" s="1" t="s">
        <v>38</v>
      </c>
      <c r="AD73" s="1" t="s">
        <v>38</v>
      </c>
      <c r="AE73" s="1" t="s">
        <v>38</v>
      </c>
      <c r="AF73" s="1" t="s">
        <v>38</v>
      </c>
      <c r="AG73" s="1" t="s">
        <v>38</v>
      </c>
      <c r="AH73" s="1" t="s">
        <v>589</v>
      </c>
      <c r="AI73" s="1" t="s">
        <v>590</v>
      </c>
    </row>
    <row r="74" s="1" customFormat="true" ht="14.4" hidden="false" customHeight="false" outlineLevel="0" collapsed="false">
      <c r="A74" s="1" t="s">
        <v>809</v>
      </c>
      <c r="B74" s="1" t="n">
        <v>0</v>
      </c>
      <c r="C74" s="1" t="n">
        <v>76.3727153707305</v>
      </c>
      <c r="D74" s="1" t="e">
        <f aca="false"/>
        <v>#NAME?</v>
      </c>
      <c r="E74" s="1" t="n">
        <v>2.9039E-011</v>
      </c>
      <c r="F74" s="1" t="n">
        <v>8.1844E-008</v>
      </c>
      <c r="G74" s="1" t="n">
        <v>1686</v>
      </c>
      <c r="H74" s="1" t="s">
        <v>38</v>
      </c>
      <c r="I74" s="1" t="s">
        <v>38</v>
      </c>
      <c r="J74" s="1" t="s">
        <v>38</v>
      </c>
      <c r="K74" s="1" t="s">
        <v>38</v>
      </c>
      <c r="L74" s="1" t="s">
        <v>38</v>
      </c>
      <c r="M74" s="1" t="s">
        <v>38</v>
      </c>
      <c r="N74" s="1" t="s">
        <v>38</v>
      </c>
      <c r="O74" s="1" t="s">
        <v>38</v>
      </c>
      <c r="P74" s="1" t="s">
        <v>38</v>
      </c>
      <c r="Q74" s="1" t="s">
        <v>38</v>
      </c>
      <c r="R74" s="1" t="s">
        <v>38</v>
      </c>
      <c r="S74" s="1" t="s">
        <v>38</v>
      </c>
      <c r="T74" s="1" t="s">
        <v>38</v>
      </c>
      <c r="U74" s="1" t="s">
        <v>38</v>
      </c>
      <c r="V74" s="1" t="s">
        <v>38</v>
      </c>
      <c r="W74" s="1" t="s">
        <v>38</v>
      </c>
      <c r="X74" s="1" t="s">
        <v>38</v>
      </c>
      <c r="Y74" s="1" t="s">
        <v>38</v>
      </c>
      <c r="Z74" s="1" t="s">
        <v>38</v>
      </c>
      <c r="AA74" s="1" t="s">
        <v>38</v>
      </c>
      <c r="AB74" s="1" t="s">
        <v>38</v>
      </c>
      <c r="AC74" s="1" t="s">
        <v>38</v>
      </c>
      <c r="AD74" s="1" t="s">
        <v>38</v>
      </c>
      <c r="AE74" s="1" t="s">
        <v>38</v>
      </c>
      <c r="AF74" s="1" t="s">
        <v>38</v>
      </c>
      <c r="AG74" s="1" t="s">
        <v>38</v>
      </c>
      <c r="AH74" s="1" t="s">
        <v>38</v>
      </c>
      <c r="AI74" s="1" t="s">
        <v>38</v>
      </c>
    </row>
    <row r="75" s="1" customFormat="true" ht="14.4" hidden="false" customHeight="false" outlineLevel="0" collapsed="false">
      <c r="A75" s="1" t="s">
        <v>810</v>
      </c>
      <c r="B75" s="1" t="n">
        <v>6.65787237329786</v>
      </c>
      <c r="C75" s="1" t="n">
        <v>1670.73946701662</v>
      </c>
      <c r="D75" s="1" t="n">
        <v>-7.9712</v>
      </c>
      <c r="E75" s="1" t="n">
        <v>2.9764E-011</v>
      </c>
      <c r="F75" s="1" t="n">
        <v>8.2752E-008</v>
      </c>
      <c r="G75" s="1" t="n">
        <v>12245</v>
      </c>
      <c r="H75" s="1" t="n">
        <v>501296908</v>
      </c>
      <c r="I75" s="1" t="s">
        <v>811</v>
      </c>
      <c r="J75" s="1" t="n">
        <v>5295</v>
      </c>
      <c r="K75" s="1" t="n">
        <v>0</v>
      </c>
      <c r="L75" s="1" t="s">
        <v>812</v>
      </c>
      <c r="M75" s="1" t="n">
        <v>641658166</v>
      </c>
      <c r="N75" s="1" t="s">
        <v>813</v>
      </c>
      <c r="O75" s="1" t="n">
        <v>527</v>
      </c>
      <c r="P75" s="1" t="n">
        <v>0</v>
      </c>
      <c r="Q75" s="1" t="s">
        <v>814</v>
      </c>
      <c r="R75" s="1" t="s">
        <v>815</v>
      </c>
      <c r="S75" s="1" t="s">
        <v>816</v>
      </c>
      <c r="T75" s="1" t="s">
        <v>817</v>
      </c>
      <c r="U75" s="1" t="s">
        <v>818</v>
      </c>
      <c r="V75" s="1" t="s">
        <v>38</v>
      </c>
      <c r="W75" s="1" t="s">
        <v>38</v>
      </c>
      <c r="X75" s="1" t="s">
        <v>38</v>
      </c>
      <c r="Y75" s="1" t="s">
        <v>38</v>
      </c>
      <c r="Z75" s="1" t="s">
        <v>819</v>
      </c>
      <c r="AA75" s="1" t="s">
        <v>820</v>
      </c>
      <c r="AB75" s="1" t="s">
        <v>821</v>
      </c>
      <c r="AC75" s="1" t="s">
        <v>822</v>
      </c>
      <c r="AD75" s="1" t="s">
        <v>823</v>
      </c>
      <c r="AE75" s="1" t="s">
        <v>824</v>
      </c>
      <c r="AF75" s="1" t="s">
        <v>825</v>
      </c>
      <c r="AG75" s="1" t="s">
        <v>826</v>
      </c>
      <c r="AH75" s="1" t="s">
        <v>827</v>
      </c>
      <c r="AI75" s="1" t="s">
        <v>828</v>
      </c>
    </row>
    <row r="76" s="1" customFormat="true" ht="14.4" hidden="false" customHeight="false" outlineLevel="0" collapsed="false">
      <c r="A76" s="1" t="s">
        <v>829</v>
      </c>
      <c r="B76" s="1" t="n">
        <v>0</v>
      </c>
      <c r="C76" s="1" t="n">
        <v>76.0935261756792</v>
      </c>
      <c r="D76" s="1" t="e">
        <f aca="false"/>
        <v>#NAME?</v>
      </c>
      <c r="E76" s="1" t="n">
        <v>3.2992E-011</v>
      </c>
      <c r="F76" s="1" t="n">
        <v>9.0506E-008</v>
      </c>
      <c r="G76" s="1" t="n">
        <v>3542</v>
      </c>
      <c r="H76" s="1" t="n">
        <v>646717379</v>
      </c>
      <c r="I76" s="1" t="s">
        <v>830</v>
      </c>
      <c r="J76" s="1" t="n">
        <v>598</v>
      </c>
      <c r="K76" s="1" t="n">
        <v>1.65918E-067</v>
      </c>
      <c r="L76" s="1" t="s">
        <v>831</v>
      </c>
      <c r="M76" s="1" t="s">
        <v>38</v>
      </c>
      <c r="N76" s="1" t="s">
        <v>38</v>
      </c>
      <c r="O76" s="1" t="s">
        <v>38</v>
      </c>
      <c r="P76" s="1" t="s">
        <v>38</v>
      </c>
      <c r="Q76" s="1" t="s">
        <v>38</v>
      </c>
      <c r="R76" s="1" t="s">
        <v>832</v>
      </c>
      <c r="S76" s="1" t="s">
        <v>833</v>
      </c>
      <c r="T76" s="1" t="s">
        <v>834</v>
      </c>
      <c r="U76" s="1" t="s">
        <v>835</v>
      </c>
      <c r="V76" s="1" t="s">
        <v>836</v>
      </c>
      <c r="W76" s="1" t="n">
        <v>388</v>
      </c>
      <c r="X76" s="1" t="n">
        <v>2.76439E-040</v>
      </c>
      <c r="Y76" s="1" t="s">
        <v>837</v>
      </c>
      <c r="Z76" s="1" t="s">
        <v>838</v>
      </c>
      <c r="AA76" s="1" t="s">
        <v>839</v>
      </c>
      <c r="AB76" s="1" t="s">
        <v>840</v>
      </c>
      <c r="AC76" s="1" t="s">
        <v>841</v>
      </c>
      <c r="AD76" s="1" t="s">
        <v>842</v>
      </c>
      <c r="AE76" s="1" t="s">
        <v>843</v>
      </c>
      <c r="AF76" s="1" t="s">
        <v>38</v>
      </c>
      <c r="AG76" s="1" t="s">
        <v>38</v>
      </c>
      <c r="AH76" s="1" t="s">
        <v>844</v>
      </c>
      <c r="AI76" s="1" t="s">
        <v>845</v>
      </c>
    </row>
    <row r="77" s="1" customFormat="true" ht="14.4" hidden="false" customHeight="false" outlineLevel="0" collapsed="false">
      <c r="A77" s="1" t="s">
        <v>846</v>
      </c>
      <c r="B77" s="1" t="n">
        <v>86.8202434469786</v>
      </c>
      <c r="C77" s="1" t="n">
        <v>0</v>
      </c>
      <c r="D77" s="1" t="s">
        <v>69</v>
      </c>
      <c r="E77" s="1" t="n">
        <v>3.5039E-011</v>
      </c>
      <c r="F77" s="1" t="n">
        <v>9.4854E-008</v>
      </c>
      <c r="G77" s="1" t="n">
        <v>869</v>
      </c>
      <c r="H77" s="1" t="s">
        <v>38</v>
      </c>
      <c r="I77" s="1" t="s">
        <v>38</v>
      </c>
      <c r="J77" s="1" t="s">
        <v>38</v>
      </c>
      <c r="K77" s="1" t="s">
        <v>38</v>
      </c>
      <c r="L77" s="1" t="s">
        <v>38</v>
      </c>
      <c r="M77" s="1" t="s">
        <v>38</v>
      </c>
      <c r="N77" s="1" t="s">
        <v>38</v>
      </c>
      <c r="O77" s="1" t="s">
        <v>38</v>
      </c>
      <c r="P77" s="1" t="s">
        <v>38</v>
      </c>
      <c r="Q77" s="1" t="s">
        <v>38</v>
      </c>
      <c r="R77" s="1" t="s">
        <v>38</v>
      </c>
      <c r="S77" s="1" t="s">
        <v>38</v>
      </c>
      <c r="T77" s="1" t="s">
        <v>38</v>
      </c>
      <c r="U77" s="1" t="s">
        <v>38</v>
      </c>
      <c r="V77" s="1" t="s">
        <v>38</v>
      </c>
      <c r="W77" s="1" t="s">
        <v>38</v>
      </c>
      <c r="X77" s="1" t="s">
        <v>38</v>
      </c>
      <c r="Y77" s="1" t="s">
        <v>38</v>
      </c>
      <c r="Z77" s="1" t="s">
        <v>38</v>
      </c>
      <c r="AA77" s="1" t="s">
        <v>38</v>
      </c>
      <c r="AB77" s="1" t="s">
        <v>38</v>
      </c>
      <c r="AC77" s="1" t="s">
        <v>38</v>
      </c>
      <c r="AD77" s="1" t="s">
        <v>38</v>
      </c>
      <c r="AE77" s="1" t="s">
        <v>38</v>
      </c>
      <c r="AF77" s="1" t="s">
        <v>38</v>
      </c>
      <c r="AG77" s="1" t="s">
        <v>38</v>
      </c>
      <c r="AH77" s="1" t="s">
        <v>38</v>
      </c>
      <c r="AI77" s="1" t="s">
        <v>38</v>
      </c>
    </row>
    <row r="78" s="1" customFormat="true" ht="14.4" hidden="false" customHeight="false" outlineLevel="0" collapsed="false">
      <c r="A78" s="1" t="s">
        <v>847</v>
      </c>
      <c r="B78" s="1" t="n">
        <v>83.6769454280822</v>
      </c>
      <c r="C78" s="1" t="n">
        <v>0</v>
      </c>
      <c r="D78" s="1" t="s">
        <v>69</v>
      </c>
      <c r="E78" s="1" t="n">
        <v>3.6157E-011</v>
      </c>
      <c r="F78" s="1" t="n">
        <v>9.6612E-008</v>
      </c>
      <c r="G78" s="1" t="n">
        <v>6714</v>
      </c>
      <c r="H78" s="1" t="n">
        <v>646715512</v>
      </c>
      <c r="I78" s="1" t="s">
        <v>848</v>
      </c>
      <c r="J78" s="1" t="n">
        <v>1822</v>
      </c>
      <c r="K78" s="1" t="n">
        <v>0</v>
      </c>
      <c r="L78" s="1" t="s">
        <v>849</v>
      </c>
      <c r="M78" s="1" t="s">
        <v>38</v>
      </c>
      <c r="N78" s="1" t="s">
        <v>38</v>
      </c>
      <c r="O78" s="1" t="s">
        <v>38</v>
      </c>
      <c r="P78" s="1" t="s">
        <v>38</v>
      </c>
      <c r="Q78" s="1" t="s">
        <v>38</v>
      </c>
      <c r="R78" s="1" t="s">
        <v>850</v>
      </c>
      <c r="S78" s="1" t="s">
        <v>850</v>
      </c>
      <c r="T78" s="1" t="s">
        <v>851</v>
      </c>
      <c r="U78" s="1" t="s">
        <v>852</v>
      </c>
      <c r="V78" s="1" t="s">
        <v>853</v>
      </c>
      <c r="W78" s="1" t="n">
        <v>999</v>
      </c>
      <c r="X78" s="1" t="n">
        <v>1.41714E-114</v>
      </c>
      <c r="Y78" s="1" t="s">
        <v>854</v>
      </c>
      <c r="Z78" s="1" t="s">
        <v>855</v>
      </c>
      <c r="AA78" s="1" t="s">
        <v>856</v>
      </c>
      <c r="AB78" s="1" t="s">
        <v>857</v>
      </c>
      <c r="AC78" s="1" t="s">
        <v>858</v>
      </c>
      <c r="AD78" s="1" t="s">
        <v>859</v>
      </c>
      <c r="AE78" s="1" t="s">
        <v>860</v>
      </c>
      <c r="AF78" s="1" t="s">
        <v>861</v>
      </c>
      <c r="AG78" s="1" t="s">
        <v>862</v>
      </c>
      <c r="AH78" s="1" t="s">
        <v>863</v>
      </c>
      <c r="AI78" s="1" t="s">
        <v>864</v>
      </c>
    </row>
    <row r="79" s="1" customFormat="true" ht="14.4" hidden="false" customHeight="false" outlineLevel="0" collapsed="false">
      <c r="A79" s="1" t="s">
        <v>865</v>
      </c>
      <c r="B79" s="1" t="n">
        <v>0</v>
      </c>
      <c r="C79" s="1" t="n">
        <v>113.644666599918</v>
      </c>
      <c r="D79" s="1" t="e">
        <f aca="false"/>
        <v>#NAME?</v>
      </c>
      <c r="E79" s="1" t="n">
        <v>4.0115E-011</v>
      </c>
      <c r="F79" s="1" t="n">
        <v>1.0581E-007</v>
      </c>
      <c r="G79" s="1" t="n">
        <v>5535</v>
      </c>
      <c r="H79" s="1" t="n">
        <v>723941557</v>
      </c>
      <c r="I79" s="1" t="s">
        <v>866</v>
      </c>
      <c r="J79" s="1" t="n">
        <v>2903</v>
      </c>
      <c r="K79" s="1" t="n">
        <v>0</v>
      </c>
      <c r="L79" s="1" t="s">
        <v>867</v>
      </c>
      <c r="M79" s="1" t="n">
        <v>807035393</v>
      </c>
      <c r="N79" s="1" t="s">
        <v>868</v>
      </c>
      <c r="O79" s="1" t="n">
        <v>208</v>
      </c>
      <c r="P79" s="1" t="n">
        <v>5.95382E-102</v>
      </c>
      <c r="Q79" s="1" t="s">
        <v>869</v>
      </c>
      <c r="R79" s="1" t="s">
        <v>870</v>
      </c>
      <c r="S79" s="1" t="s">
        <v>871</v>
      </c>
      <c r="T79" s="1" t="s">
        <v>872</v>
      </c>
      <c r="U79" s="1" t="s">
        <v>873</v>
      </c>
      <c r="V79" s="1" t="s">
        <v>874</v>
      </c>
      <c r="W79" s="1" t="n">
        <v>2160</v>
      </c>
      <c r="X79" s="1" t="n">
        <v>0</v>
      </c>
      <c r="Y79" s="1" t="s">
        <v>875</v>
      </c>
      <c r="Z79" s="1" t="s">
        <v>876</v>
      </c>
      <c r="AA79" s="1" t="s">
        <v>877</v>
      </c>
      <c r="AB79" s="1" t="s">
        <v>878</v>
      </c>
      <c r="AC79" s="1" t="s">
        <v>879</v>
      </c>
      <c r="AD79" s="1" t="s">
        <v>880</v>
      </c>
      <c r="AE79" s="1" t="s">
        <v>881</v>
      </c>
      <c r="AF79" s="1" t="s">
        <v>882</v>
      </c>
      <c r="AG79" s="1" t="s">
        <v>883</v>
      </c>
      <c r="AH79" s="1" t="s">
        <v>884</v>
      </c>
      <c r="AI79" s="1" t="s">
        <v>885</v>
      </c>
    </row>
    <row r="80" s="1" customFormat="true" ht="14.4" hidden="false" customHeight="false" outlineLevel="0" collapsed="false">
      <c r="A80" s="1" t="s">
        <v>886</v>
      </c>
      <c r="B80" s="1" t="n">
        <v>81.1868691295878</v>
      </c>
      <c r="C80" s="1" t="n">
        <v>0</v>
      </c>
      <c r="D80" s="1" t="s">
        <v>69</v>
      </c>
      <c r="E80" s="1" t="n">
        <v>4.5378E-011</v>
      </c>
      <c r="F80" s="1" t="n">
        <v>1.1437E-007</v>
      </c>
      <c r="G80" s="1" t="n">
        <v>4256</v>
      </c>
      <c r="H80" s="1" t="n">
        <v>646694600</v>
      </c>
      <c r="I80" s="1" t="s">
        <v>887</v>
      </c>
      <c r="J80" s="1" t="n">
        <v>480</v>
      </c>
      <c r="K80" s="1" t="n">
        <v>1.48871E-047</v>
      </c>
      <c r="L80" s="1" t="s">
        <v>888</v>
      </c>
      <c r="M80" s="1" t="s">
        <v>38</v>
      </c>
      <c r="N80" s="1" t="s">
        <v>38</v>
      </c>
      <c r="O80" s="1" t="s">
        <v>38</v>
      </c>
      <c r="P80" s="1" t="s">
        <v>38</v>
      </c>
      <c r="Q80" s="1" t="s">
        <v>38</v>
      </c>
      <c r="R80" s="1" t="s">
        <v>889</v>
      </c>
      <c r="S80" s="1" t="s">
        <v>890</v>
      </c>
      <c r="T80" s="1" t="s">
        <v>891</v>
      </c>
      <c r="U80" s="1" t="s">
        <v>892</v>
      </c>
      <c r="V80" s="1" t="s">
        <v>893</v>
      </c>
      <c r="W80" s="1" t="n">
        <v>283</v>
      </c>
      <c r="X80" s="1" t="n">
        <v>7.8356E-025</v>
      </c>
      <c r="Y80" s="1" t="s">
        <v>894</v>
      </c>
      <c r="Z80" s="1" t="s">
        <v>895</v>
      </c>
      <c r="AA80" s="1" t="s">
        <v>896</v>
      </c>
      <c r="AB80" s="1" t="s">
        <v>897</v>
      </c>
      <c r="AC80" s="1" t="s">
        <v>898</v>
      </c>
      <c r="AD80" s="1" t="s">
        <v>899</v>
      </c>
      <c r="AE80" s="1" t="s">
        <v>900</v>
      </c>
      <c r="AF80" s="1" t="s">
        <v>38</v>
      </c>
      <c r="AG80" s="1" t="s">
        <v>38</v>
      </c>
      <c r="AH80" s="1" t="s">
        <v>38</v>
      </c>
      <c r="AI80" s="1" t="s">
        <v>38</v>
      </c>
    </row>
    <row r="81" s="1" customFormat="true" ht="14.4" hidden="false" customHeight="false" outlineLevel="0" collapsed="false">
      <c r="A81" s="1" t="s">
        <v>901</v>
      </c>
      <c r="B81" s="1" t="n">
        <v>2.23689710660816</v>
      </c>
      <c r="C81" s="1" t="n">
        <v>220.554509006884</v>
      </c>
      <c r="D81" s="1" t="n">
        <v>-6.6235</v>
      </c>
      <c r="E81" s="1" t="n">
        <v>4.423E-011</v>
      </c>
      <c r="F81" s="1" t="n">
        <v>1.1437E-007</v>
      </c>
      <c r="G81" s="1" t="n">
        <v>5609</v>
      </c>
      <c r="H81" s="1" t="n">
        <v>646707607</v>
      </c>
      <c r="I81" s="1" t="s">
        <v>902</v>
      </c>
      <c r="J81" s="1" t="n">
        <v>963</v>
      </c>
      <c r="K81" s="1" t="n">
        <v>1.46538E-111</v>
      </c>
      <c r="L81" s="1" t="s">
        <v>903</v>
      </c>
      <c r="M81" s="1" t="s">
        <v>38</v>
      </c>
      <c r="N81" s="1" t="s">
        <v>38</v>
      </c>
      <c r="O81" s="1" t="s">
        <v>38</v>
      </c>
      <c r="P81" s="1" t="s">
        <v>38</v>
      </c>
      <c r="Q81" s="1" t="s">
        <v>38</v>
      </c>
      <c r="R81" s="1" t="s">
        <v>38</v>
      </c>
      <c r="S81" s="1" t="s">
        <v>38</v>
      </c>
      <c r="T81" s="1" t="s">
        <v>38</v>
      </c>
      <c r="U81" s="1" t="s">
        <v>38</v>
      </c>
      <c r="V81" s="1" t="s">
        <v>904</v>
      </c>
      <c r="W81" s="1" t="n">
        <v>331</v>
      </c>
      <c r="X81" s="1" t="n">
        <v>1.38375E-029</v>
      </c>
      <c r="Y81" s="1" t="s">
        <v>905</v>
      </c>
      <c r="Z81" s="1" t="s">
        <v>906</v>
      </c>
      <c r="AA81" s="1" t="s">
        <v>907</v>
      </c>
      <c r="AB81" s="1" t="s">
        <v>908</v>
      </c>
      <c r="AC81" s="1" t="s">
        <v>909</v>
      </c>
      <c r="AD81" s="1" t="s">
        <v>910</v>
      </c>
      <c r="AE81" s="1" t="s">
        <v>911</v>
      </c>
      <c r="AF81" s="1" t="s">
        <v>912</v>
      </c>
      <c r="AG81" s="1" t="s">
        <v>913</v>
      </c>
      <c r="AH81" s="1" t="s">
        <v>914</v>
      </c>
      <c r="AI81" s="1" t="s">
        <v>915</v>
      </c>
    </row>
    <row r="82" s="1" customFormat="true" ht="14.4" hidden="false" customHeight="false" outlineLevel="0" collapsed="false">
      <c r="A82" s="1" t="s">
        <v>916</v>
      </c>
      <c r="B82" s="1" t="n">
        <v>0</v>
      </c>
      <c r="C82" s="1" t="n">
        <v>74.8240714525013</v>
      </c>
      <c r="D82" s="1" t="e">
        <f aca="false"/>
        <v>#NAME?</v>
      </c>
      <c r="E82" s="1" t="n">
        <v>4.5137E-011</v>
      </c>
      <c r="F82" s="1" t="n">
        <v>1.1437E-007</v>
      </c>
      <c r="G82" s="1" t="n">
        <v>6025</v>
      </c>
      <c r="H82" s="1" t="n">
        <v>554887357</v>
      </c>
      <c r="I82" s="1" t="s">
        <v>917</v>
      </c>
      <c r="J82" s="1" t="n">
        <v>393</v>
      </c>
      <c r="K82" s="1" t="n">
        <v>6.20585E-038</v>
      </c>
      <c r="L82" s="1" t="s">
        <v>918</v>
      </c>
      <c r="M82" s="1" t="s">
        <v>38</v>
      </c>
      <c r="N82" s="1" t="s">
        <v>38</v>
      </c>
      <c r="O82" s="1" t="s">
        <v>38</v>
      </c>
      <c r="P82" s="1" t="s">
        <v>38</v>
      </c>
      <c r="Q82" s="1" t="s">
        <v>38</v>
      </c>
      <c r="R82" s="1" t="s">
        <v>919</v>
      </c>
      <c r="S82" s="1" t="s">
        <v>920</v>
      </c>
      <c r="T82" s="1" t="s">
        <v>921</v>
      </c>
      <c r="U82" s="1" t="s">
        <v>922</v>
      </c>
      <c r="V82" s="1" t="s">
        <v>923</v>
      </c>
      <c r="W82" s="1" t="n">
        <v>353</v>
      </c>
      <c r="X82" s="1" t="n">
        <v>4.59671E-033</v>
      </c>
      <c r="Y82" s="1" t="s">
        <v>924</v>
      </c>
      <c r="Z82" s="1" t="s">
        <v>925</v>
      </c>
      <c r="AA82" s="1" t="s">
        <v>926</v>
      </c>
      <c r="AB82" s="1" t="s">
        <v>927</v>
      </c>
      <c r="AC82" s="1" t="s">
        <v>928</v>
      </c>
      <c r="AD82" s="1" t="s">
        <v>929</v>
      </c>
      <c r="AE82" s="1" t="s">
        <v>930</v>
      </c>
      <c r="AF82" s="1" t="s">
        <v>931</v>
      </c>
      <c r="AG82" s="1" t="s">
        <v>932</v>
      </c>
      <c r="AH82" s="1" t="s">
        <v>38</v>
      </c>
      <c r="AI82" s="1" t="s">
        <v>38</v>
      </c>
    </row>
    <row r="83" s="1" customFormat="true" ht="14.4" hidden="false" customHeight="false" outlineLevel="0" collapsed="false">
      <c r="A83" s="1" t="s">
        <v>933</v>
      </c>
      <c r="B83" s="1" t="n">
        <v>97.8366066544209</v>
      </c>
      <c r="C83" s="1" t="n">
        <v>0</v>
      </c>
      <c r="D83" s="1" t="s">
        <v>69</v>
      </c>
      <c r="E83" s="1" t="n">
        <v>4.5584E-011</v>
      </c>
      <c r="F83" s="1" t="n">
        <v>1.1437E-007</v>
      </c>
      <c r="G83" s="1" t="n">
        <v>2971</v>
      </c>
      <c r="H83" s="1" t="n">
        <v>675853894</v>
      </c>
      <c r="I83" s="1" t="s">
        <v>934</v>
      </c>
      <c r="J83" s="1" t="n">
        <v>1359</v>
      </c>
      <c r="K83" s="1" t="n">
        <v>2.42773E-173</v>
      </c>
      <c r="L83" s="1" t="s">
        <v>935</v>
      </c>
      <c r="M83" s="1" t="s">
        <v>38</v>
      </c>
      <c r="N83" s="1" t="s">
        <v>38</v>
      </c>
      <c r="O83" s="1" t="s">
        <v>38</v>
      </c>
      <c r="P83" s="1" t="s">
        <v>38</v>
      </c>
      <c r="Q83" s="1" t="s">
        <v>38</v>
      </c>
      <c r="R83" s="1" t="s">
        <v>38</v>
      </c>
      <c r="S83" s="1" t="s">
        <v>38</v>
      </c>
      <c r="T83" s="1" t="s">
        <v>38</v>
      </c>
      <c r="U83" s="1" t="s">
        <v>38</v>
      </c>
      <c r="V83" s="1" t="s">
        <v>38</v>
      </c>
      <c r="W83" s="1" t="s">
        <v>38</v>
      </c>
      <c r="X83" s="1" t="s">
        <v>38</v>
      </c>
      <c r="Y83" s="1" t="s">
        <v>38</v>
      </c>
      <c r="Z83" s="1" t="s">
        <v>936</v>
      </c>
      <c r="AA83" s="1" t="s">
        <v>937</v>
      </c>
      <c r="AB83" s="1" t="s">
        <v>938</v>
      </c>
      <c r="AC83" s="1" t="s">
        <v>939</v>
      </c>
      <c r="AD83" s="1" t="s">
        <v>38</v>
      </c>
      <c r="AE83" s="1" t="s">
        <v>38</v>
      </c>
      <c r="AF83" s="1" t="s">
        <v>940</v>
      </c>
      <c r="AG83" s="1" t="s">
        <v>941</v>
      </c>
      <c r="AH83" s="1" t="s">
        <v>38</v>
      </c>
      <c r="AI83" s="1" t="s">
        <v>38</v>
      </c>
    </row>
    <row r="84" s="1" customFormat="true" ht="14.4" hidden="false" customHeight="false" outlineLevel="0" collapsed="false">
      <c r="A84" s="1" t="s">
        <v>942</v>
      </c>
      <c r="B84" s="1" t="n">
        <v>82.9912526764954</v>
      </c>
      <c r="C84" s="1" t="n">
        <v>0</v>
      </c>
      <c r="D84" s="1" t="s">
        <v>69</v>
      </c>
      <c r="E84" s="1" t="n">
        <v>5.7702E-011</v>
      </c>
      <c r="F84" s="1" t="n">
        <v>1.4303E-007</v>
      </c>
      <c r="G84" s="1" t="n">
        <v>399</v>
      </c>
      <c r="H84" s="1" t="s">
        <v>38</v>
      </c>
      <c r="I84" s="1" t="s">
        <v>38</v>
      </c>
      <c r="J84" s="1" t="s">
        <v>38</v>
      </c>
      <c r="K84" s="1" t="s">
        <v>38</v>
      </c>
      <c r="L84" s="1" t="s">
        <v>38</v>
      </c>
      <c r="M84" s="1" t="s">
        <v>38</v>
      </c>
      <c r="N84" s="1" t="s">
        <v>38</v>
      </c>
      <c r="O84" s="1" t="s">
        <v>38</v>
      </c>
      <c r="P84" s="1" t="s">
        <v>38</v>
      </c>
      <c r="Q84" s="1" t="s">
        <v>38</v>
      </c>
      <c r="R84" s="1" t="s">
        <v>38</v>
      </c>
      <c r="S84" s="1" t="s">
        <v>38</v>
      </c>
      <c r="T84" s="1" t="s">
        <v>38</v>
      </c>
      <c r="U84" s="1" t="s">
        <v>38</v>
      </c>
      <c r="V84" s="1" t="s">
        <v>38</v>
      </c>
      <c r="W84" s="1" t="s">
        <v>38</v>
      </c>
      <c r="X84" s="1" t="s">
        <v>38</v>
      </c>
      <c r="Y84" s="1" t="s">
        <v>38</v>
      </c>
      <c r="Z84" s="1" t="s">
        <v>38</v>
      </c>
      <c r="AA84" s="1" t="s">
        <v>38</v>
      </c>
      <c r="AB84" s="1" t="s">
        <v>38</v>
      </c>
      <c r="AC84" s="1" t="s">
        <v>38</v>
      </c>
      <c r="AD84" s="1" t="s">
        <v>38</v>
      </c>
      <c r="AE84" s="1" t="s">
        <v>38</v>
      </c>
      <c r="AF84" s="1" t="s">
        <v>38</v>
      </c>
      <c r="AG84" s="1" t="s">
        <v>38</v>
      </c>
      <c r="AH84" s="1" t="s">
        <v>38</v>
      </c>
      <c r="AI84" s="1" t="s">
        <v>38</v>
      </c>
    </row>
    <row r="85" s="1" customFormat="true" ht="14.4" hidden="false" customHeight="false" outlineLevel="0" collapsed="false">
      <c r="A85" s="1" t="s">
        <v>943</v>
      </c>
      <c r="B85" s="1" t="n">
        <v>3.85525645973238</v>
      </c>
      <c r="C85" s="1" t="n">
        <v>245.713295918661</v>
      </c>
      <c r="D85" s="1" t="n">
        <v>-5.994</v>
      </c>
      <c r="E85" s="1" t="n">
        <v>6.8416E-011</v>
      </c>
      <c r="F85" s="1" t="n">
        <v>1.6757E-007</v>
      </c>
      <c r="G85" s="1" t="n">
        <v>4072</v>
      </c>
      <c r="H85" s="1" t="s">
        <v>38</v>
      </c>
      <c r="I85" s="1" t="s">
        <v>38</v>
      </c>
      <c r="J85" s="1" t="s">
        <v>38</v>
      </c>
      <c r="K85" s="1" t="s">
        <v>38</v>
      </c>
      <c r="L85" s="1" t="s">
        <v>38</v>
      </c>
      <c r="M85" s="1" t="s">
        <v>38</v>
      </c>
      <c r="N85" s="1" t="s">
        <v>38</v>
      </c>
      <c r="O85" s="1" t="s">
        <v>38</v>
      </c>
      <c r="P85" s="1" t="s">
        <v>38</v>
      </c>
      <c r="Q85" s="1" t="s">
        <v>38</v>
      </c>
      <c r="R85" s="1" t="s">
        <v>38</v>
      </c>
      <c r="S85" s="1" t="s">
        <v>38</v>
      </c>
      <c r="T85" s="1" t="s">
        <v>38</v>
      </c>
      <c r="U85" s="1" t="s">
        <v>38</v>
      </c>
      <c r="V85" s="1" t="s">
        <v>38</v>
      </c>
      <c r="W85" s="1" t="s">
        <v>38</v>
      </c>
      <c r="X85" s="1" t="s">
        <v>38</v>
      </c>
      <c r="Y85" s="1" t="s">
        <v>38</v>
      </c>
      <c r="Z85" s="1" t="s">
        <v>319</v>
      </c>
      <c r="AA85" s="1" t="s">
        <v>320</v>
      </c>
      <c r="AB85" s="1" t="s">
        <v>944</v>
      </c>
      <c r="AC85" s="1" t="s">
        <v>945</v>
      </c>
      <c r="AD85" s="1" t="s">
        <v>946</v>
      </c>
      <c r="AE85" s="1" t="s">
        <v>947</v>
      </c>
      <c r="AF85" s="1" t="s">
        <v>948</v>
      </c>
      <c r="AG85" s="1" t="s">
        <v>949</v>
      </c>
      <c r="AH85" s="1" t="s">
        <v>38</v>
      </c>
      <c r="AI85" s="1" t="s">
        <v>38</v>
      </c>
    </row>
    <row r="86" s="1" customFormat="true" ht="14.4" hidden="false" customHeight="false" outlineLevel="0" collapsed="false">
      <c r="A86" s="1" t="s">
        <v>950</v>
      </c>
      <c r="B86" s="1" t="n">
        <v>0</v>
      </c>
      <c r="C86" s="1" t="n">
        <v>71.5967181622981</v>
      </c>
      <c r="D86" s="1" t="e">
        <f aca="false"/>
        <v>#NAME?</v>
      </c>
      <c r="E86" s="1" t="n">
        <v>7.6844E-011</v>
      </c>
      <c r="F86" s="1" t="n">
        <v>1.86E-007</v>
      </c>
      <c r="G86" s="1" t="n">
        <v>1796</v>
      </c>
      <c r="H86" s="1" t="s">
        <v>38</v>
      </c>
      <c r="I86" s="1" t="s">
        <v>38</v>
      </c>
      <c r="J86" s="1" t="s">
        <v>38</v>
      </c>
      <c r="K86" s="1" t="s">
        <v>38</v>
      </c>
      <c r="L86" s="1" t="s">
        <v>38</v>
      </c>
      <c r="M86" s="1" t="s">
        <v>38</v>
      </c>
      <c r="N86" s="1" t="s">
        <v>38</v>
      </c>
      <c r="O86" s="1" t="s">
        <v>38</v>
      </c>
      <c r="P86" s="1" t="s">
        <v>38</v>
      </c>
      <c r="Q86" s="1" t="s">
        <v>38</v>
      </c>
      <c r="R86" s="1" t="s">
        <v>38</v>
      </c>
      <c r="S86" s="1" t="s">
        <v>38</v>
      </c>
      <c r="T86" s="1" t="s">
        <v>38</v>
      </c>
      <c r="U86" s="1" t="s">
        <v>38</v>
      </c>
      <c r="V86" s="1" t="s">
        <v>38</v>
      </c>
      <c r="W86" s="1" t="s">
        <v>38</v>
      </c>
      <c r="X86" s="1" t="s">
        <v>38</v>
      </c>
      <c r="Y86" s="1" t="s">
        <v>38</v>
      </c>
      <c r="Z86" s="1" t="s">
        <v>38</v>
      </c>
      <c r="AA86" s="1" t="s">
        <v>38</v>
      </c>
      <c r="AB86" s="1" t="s">
        <v>38</v>
      </c>
      <c r="AC86" s="1" t="s">
        <v>38</v>
      </c>
      <c r="AD86" s="1" t="s">
        <v>38</v>
      </c>
      <c r="AE86" s="1" t="s">
        <v>38</v>
      </c>
      <c r="AF86" s="1" t="s">
        <v>38</v>
      </c>
      <c r="AG86" s="1" t="s">
        <v>38</v>
      </c>
      <c r="AH86" s="1" t="s">
        <v>38</v>
      </c>
      <c r="AI86" s="1" t="s">
        <v>38</v>
      </c>
    </row>
    <row r="87" s="1" customFormat="true" ht="14.4" hidden="false" customHeight="false" outlineLevel="0" collapsed="false">
      <c r="A87" s="1" t="s">
        <v>951</v>
      </c>
      <c r="B87" s="1" t="n">
        <v>82.3372621447151</v>
      </c>
      <c r="C87" s="1" t="n">
        <v>0</v>
      </c>
      <c r="D87" s="1" t="s">
        <v>69</v>
      </c>
      <c r="E87" s="1" t="n">
        <v>8.5056E-011</v>
      </c>
      <c r="F87" s="1" t="n">
        <v>2.0348E-007</v>
      </c>
      <c r="G87" s="1" t="n">
        <v>2437</v>
      </c>
      <c r="H87" s="1" t="n">
        <v>646707733</v>
      </c>
      <c r="I87" s="1" t="s">
        <v>952</v>
      </c>
      <c r="J87" s="1" t="n">
        <v>1643</v>
      </c>
      <c r="K87" s="1" t="n">
        <v>0</v>
      </c>
      <c r="L87" s="1" t="s">
        <v>953</v>
      </c>
      <c r="M87" s="1" t="s">
        <v>38</v>
      </c>
      <c r="N87" s="1" t="s">
        <v>38</v>
      </c>
      <c r="O87" s="1" t="s">
        <v>38</v>
      </c>
      <c r="P87" s="1" t="s">
        <v>38</v>
      </c>
      <c r="Q87" s="1" t="s">
        <v>38</v>
      </c>
      <c r="R87" s="1" t="s">
        <v>954</v>
      </c>
      <c r="S87" s="1" t="s">
        <v>955</v>
      </c>
      <c r="T87" s="1" t="s">
        <v>956</v>
      </c>
      <c r="U87" s="1" t="s">
        <v>957</v>
      </c>
      <c r="V87" s="1" t="s">
        <v>958</v>
      </c>
      <c r="W87" s="1" t="n">
        <v>1168</v>
      </c>
      <c r="X87" s="1" t="n">
        <v>7.44736E-147</v>
      </c>
      <c r="Y87" s="1" t="s">
        <v>959</v>
      </c>
      <c r="Z87" s="1" t="s">
        <v>960</v>
      </c>
      <c r="AA87" s="1" t="s">
        <v>961</v>
      </c>
      <c r="AB87" s="1" t="s">
        <v>962</v>
      </c>
      <c r="AC87" s="1" t="s">
        <v>963</v>
      </c>
      <c r="AD87" s="1" t="s">
        <v>964</v>
      </c>
      <c r="AE87" s="1" t="s">
        <v>965</v>
      </c>
      <c r="AF87" s="1" t="s">
        <v>38</v>
      </c>
      <c r="AG87" s="1" t="s">
        <v>38</v>
      </c>
      <c r="AH87" s="1" t="s">
        <v>966</v>
      </c>
      <c r="AI87" s="1" t="s">
        <v>967</v>
      </c>
    </row>
    <row r="88" s="1" customFormat="true" ht="14.4" hidden="false" customHeight="false" outlineLevel="0" collapsed="false">
      <c r="A88" s="1" t="s">
        <v>968</v>
      </c>
      <c r="B88" s="1" t="n">
        <v>0</v>
      </c>
      <c r="C88" s="1" t="n">
        <v>68.7367023071518</v>
      </c>
      <c r="D88" s="1" t="e">
        <f aca="false"/>
        <v>#NAME?</v>
      </c>
      <c r="E88" s="1" t="n">
        <v>9.6963E-011</v>
      </c>
      <c r="F88" s="1" t="n">
        <v>2.293E-007</v>
      </c>
      <c r="G88" s="1" t="n">
        <v>3209</v>
      </c>
      <c r="H88" s="1" t="s">
        <v>38</v>
      </c>
      <c r="I88" s="1" t="s">
        <v>38</v>
      </c>
      <c r="J88" s="1" t="s">
        <v>38</v>
      </c>
      <c r="K88" s="1" t="s">
        <v>38</v>
      </c>
      <c r="L88" s="1" t="s">
        <v>38</v>
      </c>
      <c r="M88" s="1" t="s">
        <v>38</v>
      </c>
      <c r="N88" s="1" t="s">
        <v>38</v>
      </c>
      <c r="O88" s="1" t="s">
        <v>38</v>
      </c>
      <c r="P88" s="1" t="s">
        <v>38</v>
      </c>
      <c r="Q88" s="1" t="s">
        <v>38</v>
      </c>
      <c r="R88" s="1" t="s">
        <v>38</v>
      </c>
      <c r="S88" s="1" t="s">
        <v>38</v>
      </c>
      <c r="T88" s="1" t="s">
        <v>38</v>
      </c>
      <c r="U88" s="1" t="s">
        <v>38</v>
      </c>
      <c r="V88" s="1" t="s">
        <v>38</v>
      </c>
      <c r="W88" s="1" t="s">
        <v>38</v>
      </c>
      <c r="X88" s="1" t="s">
        <v>38</v>
      </c>
      <c r="Y88" s="1" t="s">
        <v>38</v>
      </c>
      <c r="Z88" s="1" t="s">
        <v>38</v>
      </c>
      <c r="AA88" s="1" t="s">
        <v>38</v>
      </c>
      <c r="AB88" s="1" t="s">
        <v>38</v>
      </c>
      <c r="AC88" s="1" t="s">
        <v>38</v>
      </c>
      <c r="AD88" s="1" t="s">
        <v>38</v>
      </c>
      <c r="AE88" s="1" t="s">
        <v>38</v>
      </c>
      <c r="AF88" s="1" t="s">
        <v>38</v>
      </c>
      <c r="AG88" s="1" t="s">
        <v>38</v>
      </c>
      <c r="AH88" s="1" t="s">
        <v>38</v>
      </c>
      <c r="AI88" s="1" t="s">
        <v>38</v>
      </c>
    </row>
    <row r="89" s="1" customFormat="true" ht="14.4" hidden="false" customHeight="false" outlineLevel="0" collapsed="false">
      <c r="A89" s="1" t="s">
        <v>969</v>
      </c>
      <c r="B89" s="1" t="n">
        <v>76.7002311615405</v>
      </c>
      <c r="C89" s="1" t="n">
        <v>0</v>
      </c>
      <c r="D89" s="1" t="s">
        <v>69</v>
      </c>
      <c r="E89" s="1" t="n">
        <v>9.9235E-011</v>
      </c>
      <c r="F89" s="1" t="n">
        <v>2.3201E-007</v>
      </c>
      <c r="G89" s="1" t="n">
        <v>2930</v>
      </c>
      <c r="H89" s="1" t="n">
        <v>506968443</v>
      </c>
      <c r="I89" s="1" t="s">
        <v>970</v>
      </c>
      <c r="J89" s="1" t="n">
        <v>520</v>
      </c>
      <c r="K89" s="1" t="n">
        <v>2.17872E-057</v>
      </c>
      <c r="L89" s="1" t="s">
        <v>971</v>
      </c>
      <c r="M89" s="1" t="s">
        <v>38</v>
      </c>
      <c r="N89" s="1" t="s">
        <v>38</v>
      </c>
      <c r="O89" s="1" t="s">
        <v>38</v>
      </c>
      <c r="P89" s="1" t="s">
        <v>38</v>
      </c>
      <c r="Q89" s="1" t="s">
        <v>38</v>
      </c>
      <c r="R89" s="1" t="s">
        <v>972</v>
      </c>
      <c r="S89" s="1" t="s">
        <v>973</v>
      </c>
      <c r="T89" s="1" t="s">
        <v>974</v>
      </c>
      <c r="U89" s="1" t="s">
        <v>975</v>
      </c>
      <c r="V89" s="1" t="s">
        <v>976</v>
      </c>
      <c r="W89" s="1" t="n">
        <v>384</v>
      </c>
      <c r="X89" s="1" t="n">
        <v>8.54363E-038</v>
      </c>
      <c r="Y89" s="1" t="s">
        <v>977</v>
      </c>
      <c r="Z89" s="1" t="s">
        <v>978</v>
      </c>
      <c r="AA89" s="1" t="s">
        <v>979</v>
      </c>
      <c r="AB89" s="1" t="s">
        <v>38</v>
      </c>
      <c r="AC89" s="1" t="s">
        <v>38</v>
      </c>
      <c r="AD89" s="1" t="s">
        <v>980</v>
      </c>
      <c r="AE89" s="1" t="s">
        <v>981</v>
      </c>
      <c r="AF89" s="1" t="s">
        <v>38</v>
      </c>
      <c r="AG89" s="1" t="s">
        <v>38</v>
      </c>
      <c r="AH89" s="1" t="s">
        <v>982</v>
      </c>
      <c r="AI89" s="1" t="s">
        <v>983</v>
      </c>
    </row>
    <row r="90" s="1" customFormat="true" ht="14.4" hidden="false" customHeight="false" outlineLevel="0" collapsed="false">
      <c r="A90" s="1" t="s">
        <v>984</v>
      </c>
      <c r="B90" s="1" t="n">
        <v>76.4118383898437</v>
      </c>
      <c r="C90" s="1" t="n">
        <v>0</v>
      </c>
      <c r="D90" s="1" t="s">
        <v>69</v>
      </c>
      <c r="E90" s="1" t="n">
        <v>1.204E-010</v>
      </c>
      <c r="F90" s="1" t="n">
        <v>2.7833E-007</v>
      </c>
      <c r="G90" s="1" t="n">
        <v>721</v>
      </c>
      <c r="H90" s="1" t="s">
        <v>38</v>
      </c>
      <c r="I90" s="1" t="s">
        <v>38</v>
      </c>
      <c r="J90" s="1" t="s">
        <v>38</v>
      </c>
      <c r="K90" s="1" t="s">
        <v>38</v>
      </c>
      <c r="L90" s="1" t="s">
        <v>38</v>
      </c>
      <c r="M90" s="1" t="s">
        <v>38</v>
      </c>
      <c r="N90" s="1" t="s">
        <v>38</v>
      </c>
      <c r="O90" s="1" t="s">
        <v>38</v>
      </c>
      <c r="P90" s="1" t="s">
        <v>38</v>
      </c>
      <c r="Q90" s="1" t="s">
        <v>38</v>
      </c>
      <c r="R90" s="1" t="s">
        <v>38</v>
      </c>
      <c r="S90" s="1" t="s">
        <v>38</v>
      </c>
      <c r="T90" s="1" t="s">
        <v>38</v>
      </c>
      <c r="U90" s="1" t="s">
        <v>38</v>
      </c>
      <c r="V90" s="1" t="s">
        <v>38</v>
      </c>
      <c r="W90" s="1" t="s">
        <v>38</v>
      </c>
      <c r="X90" s="1" t="s">
        <v>38</v>
      </c>
      <c r="Y90" s="1" t="s">
        <v>38</v>
      </c>
      <c r="Z90" s="1" t="s">
        <v>985</v>
      </c>
      <c r="AA90" s="1" t="s">
        <v>986</v>
      </c>
      <c r="AB90" s="1" t="s">
        <v>987</v>
      </c>
      <c r="AC90" s="1" t="s">
        <v>988</v>
      </c>
      <c r="AD90" s="1" t="s">
        <v>989</v>
      </c>
      <c r="AE90" s="1" t="s">
        <v>990</v>
      </c>
      <c r="AF90" s="1" t="s">
        <v>991</v>
      </c>
      <c r="AG90" s="1" t="s">
        <v>992</v>
      </c>
      <c r="AH90" s="1" t="s">
        <v>38</v>
      </c>
      <c r="AI90" s="1" t="s">
        <v>38</v>
      </c>
    </row>
    <row r="91" s="1" customFormat="true" ht="14.4" hidden="false" customHeight="false" outlineLevel="0" collapsed="false">
      <c r="A91" s="1" t="s">
        <v>993</v>
      </c>
      <c r="B91" s="1" t="n">
        <v>0</v>
      </c>
      <c r="C91" s="1" t="n">
        <v>84.0686574225547</v>
      </c>
      <c r="D91" s="1" t="e">
        <f aca="false"/>
        <v>#NAME?</v>
      </c>
      <c r="E91" s="1" t="n">
        <v>1.4197E-010</v>
      </c>
      <c r="F91" s="1" t="n">
        <v>3.2455E-007</v>
      </c>
      <c r="G91" s="1" t="n">
        <v>8700</v>
      </c>
      <c r="H91" s="1" t="n">
        <v>646708385</v>
      </c>
      <c r="I91" s="1" t="s">
        <v>994</v>
      </c>
      <c r="J91" s="1" t="n">
        <v>3811</v>
      </c>
      <c r="K91" s="1" t="n">
        <v>0</v>
      </c>
      <c r="L91" s="1" t="s">
        <v>995</v>
      </c>
      <c r="M91" s="1" t="n">
        <v>847175209</v>
      </c>
      <c r="N91" s="1" t="s">
        <v>996</v>
      </c>
      <c r="O91" s="1" t="n">
        <v>71</v>
      </c>
      <c r="P91" s="1" t="n">
        <v>1.34873E-025</v>
      </c>
      <c r="Q91" s="1" t="s">
        <v>997</v>
      </c>
      <c r="R91" s="1" t="s">
        <v>998</v>
      </c>
      <c r="S91" s="1" t="s">
        <v>999</v>
      </c>
      <c r="T91" s="1" t="s">
        <v>1000</v>
      </c>
      <c r="U91" s="1" t="s">
        <v>1001</v>
      </c>
      <c r="V91" s="1" t="s">
        <v>1002</v>
      </c>
      <c r="W91" s="1" t="n">
        <v>1424</v>
      </c>
      <c r="X91" s="1" t="n">
        <v>7.94832E-167</v>
      </c>
      <c r="Y91" s="1" t="s">
        <v>1003</v>
      </c>
      <c r="Z91" s="1" t="s">
        <v>1004</v>
      </c>
      <c r="AA91" s="1" t="s">
        <v>1005</v>
      </c>
      <c r="AB91" s="1" t="s">
        <v>1006</v>
      </c>
      <c r="AC91" s="1" t="s">
        <v>1007</v>
      </c>
      <c r="AD91" s="1" t="s">
        <v>1008</v>
      </c>
      <c r="AE91" s="1" t="s">
        <v>1009</v>
      </c>
      <c r="AF91" s="1" t="s">
        <v>1010</v>
      </c>
      <c r="AG91" s="1" t="s">
        <v>1011</v>
      </c>
      <c r="AH91" s="1" t="s">
        <v>1012</v>
      </c>
      <c r="AI91" s="1" t="s">
        <v>1013</v>
      </c>
    </row>
    <row r="92" s="1" customFormat="true" ht="14.4" hidden="false" customHeight="false" outlineLevel="0" collapsed="false">
      <c r="A92" s="1" t="s">
        <v>1014</v>
      </c>
      <c r="B92" s="1" t="n">
        <v>74.1160621034007</v>
      </c>
      <c r="C92" s="1" t="n">
        <v>0</v>
      </c>
      <c r="D92" s="1" t="s">
        <v>69</v>
      </c>
      <c r="E92" s="1" t="n">
        <v>1.4964E-010</v>
      </c>
      <c r="F92" s="1" t="n">
        <v>3.3833E-007</v>
      </c>
      <c r="G92" s="1" t="n">
        <v>2266</v>
      </c>
      <c r="H92" s="1" t="n">
        <v>646722171</v>
      </c>
      <c r="I92" s="1" t="s">
        <v>1015</v>
      </c>
      <c r="J92" s="1" t="n">
        <v>1089</v>
      </c>
      <c r="K92" s="1" t="n">
        <v>8.18968E-137</v>
      </c>
      <c r="L92" s="1" t="s">
        <v>1016</v>
      </c>
      <c r="M92" s="1" t="s">
        <v>38</v>
      </c>
      <c r="N92" s="1" t="s">
        <v>38</v>
      </c>
      <c r="O92" s="1" t="s">
        <v>38</v>
      </c>
      <c r="P92" s="1" t="s">
        <v>38</v>
      </c>
      <c r="Q92" s="1" t="s">
        <v>38</v>
      </c>
      <c r="R92" s="1" t="s">
        <v>1017</v>
      </c>
      <c r="S92" s="1" t="s">
        <v>1018</v>
      </c>
      <c r="T92" s="1" t="s">
        <v>1019</v>
      </c>
      <c r="U92" s="1" t="s">
        <v>1020</v>
      </c>
      <c r="V92" s="1" t="s">
        <v>38</v>
      </c>
      <c r="W92" s="1" t="s">
        <v>38</v>
      </c>
      <c r="X92" s="1" t="s">
        <v>38</v>
      </c>
      <c r="Y92" s="1" t="s">
        <v>38</v>
      </c>
      <c r="Z92" s="1" t="s">
        <v>1021</v>
      </c>
      <c r="AA92" s="1" t="s">
        <v>1022</v>
      </c>
      <c r="AB92" s="1" t="s">
        <v>1023</v>
      </c>
      <c r="AC92" s="1" t="s">
        <v>1024</v>
      </c>
      <c r="AD92" s="1" t="s">
        <v>1025</v>
      </c>
      <c r="AE92" s="1" t="s">
        <v>1026</v>
      </c>
      <c r="AF92" s="1" t="s">
        <v>1027</v>
      </c>
      <c r="AG92" s="1" t="s">
        <v>1028</v>
      </c>
      <c r="AH92" s="1" t="s">
        <v>1029</v>
      </c>
      <c r="AI92" s="1" t="s">
        <v>1030</v>
      </c>
    </row>
    <row r="93" s="1" customFormat="true" ht="14.4" hidden="false" customHeight="false" outlineLevel="0" collapsed="false">
      <c r="A93" s="1" t="s">
        <v>1031</v>
      </c>
      <c r="B93" s="1" t="n">
        <v>927.418864436526</v>
      </c>
      <c r="C93" s="1" t="n">
        <v>0</v>
      </c>
      <c r="D93" s="1" t="s">
        <v>69</v>
      </c>
      <c r="E93" s="1" t="n">
        <v>1.6482E-010</v>
      </c>
      <c r="F93" s="1" t="n">
        <v>3.686E-007</v>
      </c>
      <c r="G93" s="1" t="n">
        <v>4447</v>
      </c>
      <c r="H93" s="1" t="n">
        <v>646703300</v>
      </c>
      <c r="I93" s="1" t="s">
        <v>206</v>
      </c>
      <c r="J93" s="1" t="n">
        <v>392</v>
      </c>
      <c r="K93" s="1" t="n">
        <v>2.35849E-037</v>
      </c>
      <c r="L93" s="1" t="s">
        <v>207</v>
      </c>
      <c r="M93" s="1" t="s">
        <v>38</v>
      </c>
      <c r="N93" s="1" t="s">
        <v>38</v>
      </c>
      <c r="O93" s="1" t="s">
        <v>38</v>
      </c>
      <c r="P93" s="1" t="s">
        <v>38</v>
      </c>
      <c r="Q93" s="1" t="s">
        <v>38</v>
      </c>
      <c r="R93" s="1" t="s">
        <v>38</v>
      </c>
      <c r="S93" s="1" t="s">
        <v>38</v>
      </c>
      <c r="T93" s="1" t="s">
        <v>38</v>
      </c>
      <c r="U93" s="1" t="s">
        <v>38</v>
      </c>
      <c r="V93" s="1" t="s">
        <v>38</v>
      </c>
      <c r="W93" s="1" t="s">
        <v>38</v>
      </c>
      <c r="X93" s="1" t="s">
        <v>38</v>
      </c>
      <c r="Y93" s="1" t="s">
        <v>38</v>
      </c>
      <c r="Z93" s="1" t="s">
        <v>208</v>
      </c>
      <c r="AA93" s="1" t="s">
        <v>209</v>
      </c>
      <c r="AB93" s="1" t="s">
        <v>38</v>
      </c>
      <c r="AC93" s="1" t="s">
        <v>38</v>
      </c>
      <c r="AD93" s="1" t="s">
        <v>1032</v>
      </c>
      <c r="AE93" s="1" t="s">
        <v>1033</v>
      </c>
      <c r="AF93" s="1" t="s">
        <v>38</v>
      </c>
      <c r="AG93" s="1" t="s">
        <v>38</v>
      </c>
      <c r="AH93" s="1" t="s">
        <v>38</v>
      </c>
      <c r="AI93" s="1" t="s">
        <v>38</v>
      </c>
    </row>
    <row r="94" s="1" customFormat="true" ht="14.4" hidden="false" customHeight="false" outlineLevel="0" collapsed="false">
      <c r="A94" s="1" t="s">
        <v>1034</v>
      </c>
      <c r="B94" s="1" t="n">
        <v>0</v>
      </c>
      <c r="C94" s="1" t="n">
        <v>64.3813322060829</v>
      </c>
      <c r="D94" s="1" t="e">
        <f aca="false"/>
        <v>#NAME?</v>
      </c>
      <c r="E94" s="1" t="n">
        <v>1.7607E-010</v>
      </c>
      <c r="F94" s="1" t="n">
        <v>3.8952E-007</v>
      </c>
      <c r="G94" s="1" t="n">
        <v>6381</v>
      </c>
      <c r="H94" s="1" t="n">
        <v>817070931</v>
      </c>
      <c r="I94" s="1" t="s">
        <v>1035</v>
      </c>
      <c r="J94" s="1" t="n">
        <v>3227</v>
      </c>
      <c r="K94" s="1" t="n">
        <v>0</v>
      </c>
      <c r="L94" s="1" t="s">
        <v>1036</v>
      </c>
      <c r="M94" s="1" t="n">
        <v>688605520</v>
      </c>
      <c r="N94" s="1" t="s">
        <v>1037</v>
      </c>
      <c r="O94" s="1" t="n">
        <v>96</v>
      </c>
      <c r="P94" s="1" t="n">
        <v>1.25082E-039</v>
      </c>
      <c r="Q94" s="1" t="s">
        <v>1038</v>
      </c>
      <c r="R94" s="1" t="s">
        <v>1039</v>
      </c>
      <c r="S94" s="1" t="s">
        <v>1040</v>
      </c>
      <c r="T94" s="1" t="s">
        <v>1041</v>
      </c>
      <c r="U94" s="1" t="s">
        <v>1042</v>
      </c>
      <c r="V94" s="1" t="s">
        <v>1043</v>
      </c>
      <c r="W94" s="1" t="n">
        <v>3034</v>
      </c>
      <c r="X94" s="1" t="n">
        <v>0</v>
      </c>
      <c r="Y94" s="1" t="s">
        <v>1044</v>
      </c>
      <c r="Z94" s="1" t="s">
        <v>1045</v>
      </c>
      <c r="AA94" s="1" t="s">
        <v>1046</v>
      </c>
      <c r="AB94" s="1" t="s">
        <v>38</v>
      </c>
      <c r="AC94" s="1" t="s">
        <v>38</v>
      </c>
      <c r="AD94" s="1" t="s">
        <v>658</v>
      </c>
      <c r="AE94" s="1" t="s">
        <v>659</v>
      </c>
      <c r="AF94" s="1" t="s">
        <v>1047</v>
      </c>
      <c r="AG94" s="1" t="s">
        <v>1048</v>
      </c>
      <c r="AH94" s="1" t="s">
        <v>1049</v>
      </c>
      <c r="AI94" s="1" t="s">
        <v>1050</v>
      </c>
    </row>
    <row r="95" s="1" customFormat="true" ht="14.4" hidden="false" customHeight="false" outlineLevel="0" collapsed="false">
      <c r="A95" s="1" t="s">
        <v>1051</v>
      </c>
      <c r="B95" s="1" t="n">
        <v>91.0883861900578</v>
      </c>
      <c r="C95" s="1" t="n">
        <v>0</v>
      </c>
      <c r="D95" s="1" t="s">
        <v>69</v>
      </c>
      <c r="E95" s="1" t="n">
        <v>1.8251E-010</v>
      </c>
      <c r="F95" s="1" t="n">
        <v>3.9947E-007</v>
      </c>
      <c r="G95" s="1" t="n">
        <v>3911</v>
      </c>
      <c r="H95" s="1" t="n">
        <v>645027708</v>
      </c>
      <c r="I95" s="1" t="s">
        <v>1052</v>
      </c>
      <c r="J95" s="1" t="n">
        <v>1018</v>
      </c>
      <c r="K95" s="1" t="n">
        <v>3.207E-119</v>
      </c>
      <c r="L95" s="1" t="s">
        <v>1053</v>
      </c>
      <c r="M95" s="1" t="n">
        <v>751199537</v>
      </c>
      <c r="N95" s="1" t="s">
        <v>1054</v>
      </c>
      <c r="O95" s="1" t="n">
        <v>107</v>
      </c>
      <c r="P95" s="1" t="n">
        <v>5.86643E-046</v>
      </c>
      <c r="Q95" s="1" t="s">
        <v>1055</v>
      </c>
      <c r="R95" s="1" t="s">
        <v>38</v>
      </c>
      <c r="S95" s="1" t="s">
        <v>38</v>
      </c>
      <c r="T95" s="1" t="s">
        <v>38</v>
      </c>
      <c r="U95" s="1" t="s">
        <v>38</v>
      </c>
      <c r="V95" s="1" t="s">
        <v>1056</v>
      </c>
      <c r="W95" s="1" t="n">
        <v>830</v>
      </c>
      <c r="X95" s="1" t="n">
        <v>1.70006E-094</v>
      </c>
      <c r="Y95" s="1" t="s">
        <v>1057</v>
      </c>
      <c r="Z95" s="1" t="s">
        <v>1058</v>
      </c>
      <c r="AA95" s="1" t="s">
        <v>1059</v>
      </c>
      <c r="AB95" s="1" t="s">
        <v>38</v>
      </c>
      <c r="AC95" s="1" t="s">
        <v>38</v>
      </c>
      <c r="AD95" s="1" t="s">
        <v>1060</v>
      </c>
      <c r="AE95" s="1" t="s">
        <v>1061</v>
      </c>
      <c r="AF95" s="1" t="s">
        <v>38</v>
      </c>
      <c r="AG95" s="1" t="s">
        <v>38</v>
      </c>
      <c r="AH95" s="1" t="s">
        <v>38</v>
      </c>
      <c r="AI95" s="1" t="s">
        <v>38</v>
      </c>
    </row>
    <row r="96" s="1" customFormat="true" ht="14.4" hidden="false" customHeight="false" outlineLevel="0" collapsed="false">
      <c r="A96" s="1" t="s">
        <v>1062</v>
      </c>
      <c r="B96" s="1" t="n">
        <v>1.35950443219515</v>
      </c>
      <c r="C96" s="1" t="n">
        <v>128.818247252523</v>
      </c>
      <c r="D96" s="1" t="n">
        <v>-6.5661</v>
      </c>
      <c r="E96" s="1" t="n">
        <v>2.017E-010</v>
      </c>
      <c r="F96" s="1" t="n">
        <v>4.3682E-007</v>
      </c>
      <c r="G96" s="1" t="n">
        <v>1772</v>
      </c>
      <c r="H96" s="1" t="s">
        <v>38</v>
      </c>
      <c r="I96" s="1" t="s">
        <v>38</v>
      </c>
      <c r="J96" s="1" t="s">
        <v>38</v>
      </c>
      <c r="K96" s="1" t="s">
        <v>38</v>
      </c>
      <c r="L96" s="1" t="s">
        <v>38</v>
      </c>
      <c r="M96" s="1" t="s">
        <v>38</v>
      </c>
      <c r="N96" s="1" t="s">
        <v>38</v>
      </c>
      <c r="O96" s="1" t="s">
        <v>38</v>
      </c>
      <c r="P96" s="1" t="s">
        <v>38</v>
      </c>
      <c r="Q96" s="1" t="s">
        <v>38</v>
      </c>
      <c r="R96" s="1" t="s">
        <v>38</v>
      </c>
      <c r="S96" s="1" t="s">
        <v>38</v>
      </c>
      <c r="T96" s="1" t="s">
        <v>38</v>
      </c>
      <c r="U96" s="1" t="s">
        <v>38</v>
      </c>
      <c r="V96" s="1" t="s">
        <v>38</v>
      </c>
      <c r="W96" s="1" t="s">
        <v>38</v>
      </c>
      <c r="X96" s="1" t="s">
        <v>38</v>
      </c>
      <c r="Y96" s="1" t="s">
        <v>38</v>
      </c>
      <c r="Z96" s="1" t="s">
        <v>1063</v>
      </c>
      <c r="AA96" s="1" t="s">
        <v>1064</v>
      </c>
      <c r="AB96" s="1" t="s">
        <v>1065</v>
      </c>
      <c r="AC96" s="1" t="s">
        <v>1066</v>
      </c>
      <c r="AD96" s="1" t="s">
        <v>38</v>
      </c>
      <c r="AE96" s="1" t="s">
        <v>38</v>
      </c>
      <c r="AF96" s="1" t="s">
        <v>299</v>
      </c>
      <c r="AG96" s="1" t="s">
        <v>300</v>
      </c>
      <c r="AH96" s="1" t="s">
        <v>38</v>
      </c>
      <c r="AI96" s="1" t="s">
        <v>38</v>
      </c>
    </row>
    <row r="97" s="1" customFormat="true" ht="14.4" hidden="false" customHeight="false" outlineLevel="0" collapsed="false">
      <c r="A97" s="1" t="s">
        <v>1067</v>
      </c>
      <c r="B97" s="1" t="n">
        <v>0</v>
      </c>
      <c r="C97" s="1" t="n">
        <v>188.321137576201</v>
      </c>
      <c r="D97" s="1" t="e">
        <f aca="false"/>
        <v>#NAME?</v>
      </c>
      <c r="E97" s="1" t="n">
        <v>2.3143E-010</v>
      </c>
      <c r="F97" s="1" t="n">
        <v>4.9599E-007</v>
      </c>
      <c r="G97" s="1" t="n">
        <v>2078</v>
      </c>
      <c r="H97" s="1" t="n">
        <v>91086569</v>
      </c>
      <c r="I97" s="1" t="s">
        <v>1068</v>
      </c>
      <c r="J97" s="1" t="n">
        <v>1076</v>
      </c>
      <c r="K97" s="1" t="n">
        <v>2.17778E-134</v>
      </c>
      <c r="L97" s="1" t="s">
        <v>1069</v>
      </c>
      <c r="M97" s="1" t="n">
        <v>746866192</v>
      </c>
      <c r="N97" s="1" t="s">
        <v>1070</v>
      </c>
      <c r="O97" s="1" t="n">
        <v>98</v>
      </c>
      <c r="P97" s="1" t="n">
        <v>3.11587E-041</v>
      </c>
      <c r="Q97" s="1" t="s">
        <v>1071</v>
      </c>
      <c r="R97" s="1" t="s">
        <v>1072</v>
      </c>
      <c r="S97" s="1" t="s">
        <v>1073</v>
      </c>
      <c r="T97" s="1" t="s">
        <v>1074</v>
      </c>
      <c r="U97" s="1" t="s">
        <v>1075</v>
      </c>
      <c r="V97" s="1" t="s">
        <v>1076</v>
      </c>
      <c r="W97" s="1" t="n">
        <v>762</v>
      </c>
      <c r="X97" s="1" t="n">
        <v>5.00134E-089</v>
      </c>
      <c r="Y97" s="1" t="s">
        <v>1077</v>
      </c>
      <c r="Z97" s="1" t="s">
        <v>1078</v>
      </c>
      <c r="AA97" s="1" t="s">
        <v>1079</v>
      </c>
      <c r="AB97" s="1" t="s">
        <v>1080</v>
      </c>
      <c r="AC97" s="1" t="s">
        <v>1081</v>
      </c>
      <c r="AD97" s="1" t="s">
        <v>1082</v>
      </c>
      <c r="AE97" s="1" t="s">
        <v>1083</v>
      </c>
      <c r="AF97" s="1" t="s">
        <v>1084</v>
      </c>
      <c r="AG97" s="1" t="s">
        <v>1085</v>
      </c>
      <c r="AH97" s="1" t="s">
        <v>1086</v>
      </c>
      <c r="AI97" s="1" t="s">
        <v>1087</v>
      </c>
    </row>
    <row r="98" s="1" customFormat="true" ht="14.4" hidden="false" customHeight="false" outlineLevel="0" collapsed="false">
      <c r="A98" s="1" t="s">
        <v>1088</v>
      </c>
      <c r="B98" s="1" t="n">
        <v>1082.26879180242</v>
      </c>
      <c r="C98" s="1" t="n">
        <v>25.5866518070681</v>
      </c>
      <c r="D98" s="1" t="n">
        <v>5.4025</v>
      </c>
      <c r="E98" s="1" t="n">
        <v>2.6024E-010</v>
      </c>
      <c r="F98" s="1" t="n">
        <v>5.5199E-007</v>
      </c>
      <c r="G98" s="1" t="n">
        <v>5884</v>
      </c>
      <c r="H98" s="1" t="n">
        <v>195586635</v>
      </c>
      <c r="I98" s="1" t="s">
        <v>1089</v>
      </c>
      <c r="J98" s="1" t="n">
        <v>1266</v>
      </c>
      <c r="K98" s="1" t="n">
        <v>2.25831E-148</v>
      </c>
      <c r="L98" s="1" t="s">
        <v>1090</v>
      </c>
      <c r="M98" s="1" t="s">
        <v>38</v>
      </c>
      <c r="N98" s="1" t="s">
        <v>38</v>
      </c>
      <c r="O98" s="1" t="s">
        <v>38</v>
      </c>
      <c r="P98" s="1" t="s">
        <v>38</v>
      </c>
      <c r="Q98" s="1" t="s">
        <v>38</v>
      </c>
      <c r="R98" s="1" t="s">
        <v>38</v>
      </c>
      <c r="S98" s="1" t="s">
        <v>38</v>
      </c>
      <c r="T98" s="1" t="s">
        <v>38</v>
      </c>
      <c r="U98" s="1" t="s">
        <v>38</v>
      </c>
      <c r="V98" s="1" t="s">
        <v>38</v>
      </c>
      <c r="W98" s="1" t="s">
        <v>38</v>
      </c>
      <c r="X98" s="1" t="s">
        <v>38</v>
      </c>
      <c r="Y98" s="1" t="s">
        <v>38</v>
      </c>
      <c r="Z98" s="1" t="s">
        <v>38</v>
      </c>
      <c r="AA98" s="1" t="s">
        <v>38</v>
      </c>
      <c r="AB98" s="1" t="s">
        <v>38</v>
      </c>
      <c r="AC98" s="1" t="s">
        <v>38</v>
      </c>
      <c r="AD98" s="1" t="s">
        <v>38</v>
      </c>
      <c r="AE98" s="1" t="s">
        <v>38</v>
      </c>
      <c r="AF98" s="1" t="s">
        <v>38</v>
      </c>
      <c r="AG98" s="1" t="s">
        <v>38</v>
      </c>
      <c r="AH98" s="1" t="s">
        <v>38</v>
      </c>
      <c r="AI98" s="1" t="s">
        <v>38</v>
      </c>
    </row>
    <row r="99" s="1" customFormat="true" ht="14.4" hidden="false" customHeight="false" outlineLevel="0" collapsed="false">
      <c r="A99" s="1" t="s">
        <v>1091</v>
      </c>
      <c r="B99" s="1" t="n">
        <v>114.67399399859</v>
      </c>
      <c r="C99" s="1" t="n">
        <v>0.892557621176795</v>
      </c>
      <c r="D99" s="1" t="n">
        <v>7.0054</v>
      </c>
      <c r="E99" s="1" t="n">
        <v>2.7609E-010</v>
      </c>
      <c r="F99" s="1" t="n">
        <v>5.7962E-007</v>
      </c>
      <c r="G99" s="1" t="n">
        <v>1019</v>
      </c>
      <c r="H99" s="1" t="n">
        <v>646700887</v>
      </c>
      <c r="I99" s="1" t="s">
        <v>1092</v>
      </c>
      <c r="J99" s="1" t="n">
        <v>531</v>
      </c>
      <c r="K99" s="1" t="n">
        <v>9.39187E-060</v>
      </c>
      <c r="L99" s="1" t="s">
        <v>1093</v>
      </c>
      <c r="M99" s="1" t="s">
        <v>38</v>
      </c>
      <c r="N99" s="1" t="s">
        <v>38</v>
      </c>
      <c r="O99" s="1" t="s">
        <v>38</v>
      </c>
      <c r="P99" s="1" t="s">
        <v>38</v>
      </c>
      <c r="Q99" s="1" t="s">
        <v>38</v>
      </c>
      <c r="R99" s="1" t="s">
        <v>1094</v>
      </c>
      <c r="S99" s="1" t="s">
        <v>1095</v>
      </c>
      <c r="T99" s="1" t="s">
        <v>1096</v>
      </c>
      <c r="U99" s="1" t="s">
        <v>1097</v>
      </c>
      <c r="V99" s="1" t="s">
        <v>38</v>
      </c>
      <c r="W99" s="1" t="s">
        <v>38</v>
      </c>
      <c r="X99" s="1" t="s">
        <v>38</v>
      </c>
      <c r="Y99" s="1" t="s">
        <v>38</v>
      </c>
      <c r="Z99" s="1" t="s">
        <v>1098</v>
      </c>
      <c r="AA99" s="1" t="s">
        <v>1099</v>
      </c>
      <c r="AB99" s="1" t="s">
        <v>1100</v>
      </c>
      <c r="AC99" s="1" t="s">
        <v>1101</v>
      </c>
      <c r="AD99" s="1" t="s">
        <v>980</v>
      </c>
      <c r="AE99" s="1" t="s">
        <v>981</v>
      </c>
      <c r="AF99" s="1" t="s">
        <v>1102</v>
      </c>
      <c r="AG99" s="1" t="s">
        <v>1103</v>
      </c>
      <c r="AH99" s="1" t="s">
        <v>1104</v>
      </c>
      <c r="AI99" s="1" t="s">
        <v>1105</v>
      </c>
    </row>
    <row r="100" s="1" customFormat="true" ht="14.4" hidden="false" customHeight="false" outlineLevel="0" collapsed="false">
      <c r="A100" s="1" t="s">
        <v>1106</v>
      </c>
      <c r="B100" s="1" t="n">
        <v>0</v>
      </c>
      <c r="C100" s="1" t="n">
        <v>64.2841390541804</v>
      </c>
      <c r="D100" s="1" t="e">
        <f aca="false"/>
        <v>#NAME?</v>
      </c>
      <c r="E100" s="1" t="n">
        <v>2.8494E-010</v>
      </c>
      <c r="F100" s="1" t="n">
        <v>5.9217E-007</v>
      </c>
      <c r="G100" s="1" t="n">
        <v>2958</v>
      </c>
      <c r="H100" s="1" t="n">
        <v>357609384</v>
      </c>
      <c r="I100" s="1" t="s">
        <v>1107</v>
      </c>
      <c r="J100" s="1" t="n">
        <v>1344</v>
      </c>
      <c r="K100" s="1" t="n">
        <v>3.15173E-175</v>
      </c>
      <c r="L100" s="1" t="s">
        <v>1108</v>
      </c>
      <c r="M100" s="1" t="n">
        <v>817199797</v>
      </c>
      <c r="N100" s="1" t="s">
        <v>1109</v>
      </c>
      <c r="O100" s="1" t="n">
        <v>129</v>
      </c>
      <c r="P100" s="1" t="n">
        <v>2.60645E-058</v>
      </c>
      <c r="Q100" s="1" t="s">
        <v>1110</v>
      </c>
      <c r="R100" s="1" t="s">
        <v>38</v>
      </c>
      <c r="S100" s="1" t="s">
        <v>38</v>
      </c>
      <c r="T100" s="1" t="s">
        <v>38</v>
      </c>
      <c r="U100" s="1" t="s">
        <v>38</v>
      </c>
      <c r="V100" s="1" t="s">
        <v>1111</v>
      </c>
      <c r="W100" s="1" t="n">
        <v>1166</v>
      </c>
      <c r="X100" s="1" t="n">
        <v>3.9363E-150</v>
      </c>
      <c r="Y100" s="1" t="s">
        <v>1112</v>
      </c>
      <c r="Z100" s="1" t="s">
        <v>1113</v>
      </c>
      <c r="AA100" s="1" t="s">
        <v>1114</v>
      </c>
      <c r="AB100" s="1" t="s">
        <v>1115</v>
      </c>
      <c r="AC100" s="1" t="s">
        <v>1116</v>
      </c>
      <c r="AD100" s="1" t="s">
        <v>1117</v>
      </c>
      <c r="AE100" s="1" t="s">
        <v>1118</v>
      </c>
      <c r="AF100" s="1" t="s">
        <v>38</v>
      </c>
      <c r="AG100" s="1" t="s">
        <v>38</v>
      </c>
      <c r="AH100" s="1" t="s">
        <v>1119</v>
      </c>
      <c r="AI100" s="1" t="s">
        <v>1120</v>
      </c>
    </row>
    <row r="101" s="1" customFormat="true" ht="14.4" hidden="false" customHeight="false" outlineLevel="0" collapsed="false">
      <c r="A101" s="1" t="s">
        <v>1121</v>
      </c>
      <c r="B101" s="1" t="n">
        <v>0</v>
      </c>
      <c r="C101" s="1" t="n">
        <v>60.9777604851557</v>
      </c>
      <c r="D101" s="1" t="e">
        <f aca="false"/>
        <v>#NAME?</v>
      </c>
      <c r="E101" s="1" t="n">
        <v>3.0811E-010</v>
      </c>
      <c r="F101" s="1" t="n">
        <v>6.3392E-007</v>
      </c>
      <c r="G101" s="1" t="n">
        <v>3153</v>
      </c>
      <c r="H101" s="1" t="n">
        <v>646721750</v>
      </c>
      <c r="I101" s="1" t="s">
        <v>1122</v>
      </c>
      <c r="J101" s="1" t="n">
        <v>3162</v>
      </c>
      <c r="K101" s="1" t="n">
        <v>0</v>
      </c>
      <c r="L101" s="1" t="s">
        <v>1123</v>
      </c>
      <c r="M101" s="1" t="n">
        <v>752875865</v>
      </c>
      <c r="N101" s="1" t="s">
        <v>1124</v>
      </c>
      <c r="O101" s="1" t="n">
        <v>289</v>
      </c>
      <c r="P101" s="1" t="n">
        <v>3.16663E-147</v>
      </c>
      <c r="Q101" s="1" t="s">
        <v>1125</v>
      </c>
      <c r="R101" s="1" t="s">
        <v>1126</v>
      </c>
      <c r="S101" s="1" t="s">
        <v>1127</v>
      </c>
      <c r="T101" s="1" t="s">
        <v>1128</v>
      </c>
      <c r="U101" s="1" t="s">
        <v>1129</v>
      </c>
      <c r="V101" s="1" t="s">
        <v>38</v>
      </c>
      <c r="W101" s="1" t="s">
        <v>38</v>
      </c>
      <c r="X101" s="1" t="s">
        <v>38</v>
      </c>
      <c r="Y101" s="1" t="s">
        <v>38</v>
      </c>
      <c r="Z101" s="1" t="s">
        <v>1130</v>
      </c>
      <c r="AA101" s="1" t="s">
        <v>1131</v>
      </c>
      <c r="AB101" s="1" t="s">
        <v>38</v>
      </c>
      <c r="AC101" s="1" t="s">
        <v>38</v>
      </c>
      <c r="AD101" s="1" t="s">
        <v>658</v>
      </c>
      <c r="AE101" s="1" t="s">
        <v>659</v>
      </c>
      <c r="AF101" s="1" t="s">
        <v>38</v>
      </c>
      <c r="AG101" s="1" t="s">
        <v>38</v>
      </c>
      <c r="AH101" s="1" t="s">
        <v>1132</v>
      </c>
      <c r="AI101" s="1" t="s">
        <v>1133</v>
      </c>
    </row>
    <row r="102" s="1" customFormat="true" ht="14.4" hidden="false" customHeight="false" outlineLevel="0" collapsed="false">
      <c r="A102" s="1" t="s">
        <v>1134</v>
      </c>
      <c r="B102" s="1" t="n">
        <v>0</v>
      </c>
      <c r="C102" s="1" t="n">
        <v>156.209116260174</v>
      </c>
      <c r="D102" s="1" t="e">
        <f aca="false"/>
        <v>#NAME?</v>
      </c>
      <c r="E102" s="1" t="n">
        <v>3.1175E-010</v>
      </c>
      <c r="F102" s="1" t="n">
        <v>6.3506E-007</v>
      </c>
      <c r="G102" s="1" t="n">
        <v>2884</v>
      </c>
      <c r="H102" s="1" t="n">
        <v>820834781</v>
      </c>
      <c r="I102" s="1" t="s">
        <v>1135</v>
      </c>
      <c r="J102" s="1" t="n">
        <v>329</v>
      </c>
      <c r="K102" s="1" t="n">
        <v>2.96483E-028</v>
      </c>
      <c r="L102" s="1" t="s">
        <v>1136</v>
      </c>
      <c r="M102" s="1" t="s">
        <v>38</v>
      </c>
      <c r="N102" s="1" t="s">
        <v>38</v>
      </c>
      <c r="O102" s="1" t="s">
        <v>38</v>
      </c>
      <c r="P102" s="1" t="s">
        <v>38</v>
      </c>
      <c r="Q102" s="1" t="s">
        <v>38</v>
      </c>
      <c r="R102" s="1" t="s">
        <v>38</v>
      </c>
      <c r="S102" s="1" t="s">
        <v>38</v>
      </c>
      <c r="T102" s="1" t="s">
        <v>38</v>
      </c>
      <c r="U102" s="1" t="s">
        <v>38</v>
      </c>
      <c r="V102" s="1" t="s">
        <v>1137</v>
      </c>
      <c r="W102" s="1" t="n">
        <v>265</v>
      </c>
      <c r="X102" s="1" t="n">
        <v>5.69496E-022</v>
      </c>
      <c r="Y102" s="1" t="s">
        <v>1138</v>
      </c>
      <c r="Z102" s="1" t="s">
        <v>38</v>
      </c>
      <c r="AA102" s="1" t="s">
        <v>38</v>
      </c>
      <c r="AB102" s="1" t="s">
        <v>38</v>
      </c>
      <c r="AC102" s="1" t="s">
        <v>38</v>
      </c>
      <c r="AD102" s="1" t="s">
        <v>38</v>
      </c>
      <c r="AE102" s="1" t="s">
        <v>38</v>
      </c>
      <c r="AF102" s="1" t="s">
        <v>38</v>
      </c>
      <c r="AG102" s="1" t="s">
        <v>38</v>
      </c>
      <c r="AH102" s="1" t="s">
        <v>38</v>
      </c>
      <c r="AI102" s="1" t="s">
        <v>38</v>
      </c>
    </row>
    <row r="103" s="1" customFormat="true" ht="14.4" hidden="false" customHeight="false" outlineLevel="0" collapsed="false">
      <c r="A103" s="1" t="s">
        <v>1139</v>
      </c>
      <c r="B103" s="1" t="n">
        <v>91.4614968469407</v>
      </c>
      <c r="C103" s="1" t="n">
        <v>0</v>
      </c>
      <c r="D103" s="1" t="s">
        <v>69</v>
      </c>
      <c r="E103" s="1" t="n">
        <v>3.6094E-010</v>
      </c>
      <c r="F103" s="1" t="n">
        <v>7.2804E-007</v>
      </c>
      <c r="G103" s="1" t="n">
        <v>2702</v>
      </c>
      <c r="H103" s="1" t="n">
        <v>672349272</v>
      </c>
      <c r="I103" s="1" t="s">
        <v>1140</v>
      </c>
      <c r="J103" s="1" t="n">
        <v>423</v>
      </c>
      <c r="K103" s="1" t="n">
        <v>3.65559E-043</v>
      </c>
      <c r="L103" s="1" t="s">
        <v>1141</v>
      </c>
      <c r="M103" s="1" t="s">
        <v>38</v>
      </c>
      <c r="N103" s="1" t="s">
        <v>38</v>
      </c>
      <c r="O103" s="1" t="s">
        <v>38</v>
      </c>
      <c r="P103" s="1" t="s">
        <v>38</v>
      </c>
      <c r="Q103" s="1" t="s">
        <v>38</v>
      </c>
      <c r="R103" s="1" t="s">
        <v>1142</v>
      </c>
      <c r="S103" s="1" t="s">
        <v>1143</v>
      </c>
      <c r="T103" s="1" t="s">
        <v>1144</v>
      </c>
      <c r="U103" s="1" t="s">
        <v>1145</v>
      </c>
      <c r="V103" s="1" t="s">
        <v>1146</v>
      </c>
      <c r="W103" s="1" t="n">
        <v>334</v>
      </c>
      <c r="X103" s="1" t="n">
        <v>1.4671E-032</v>
      </c>
      <c r="Y103" s="1" t="s">
        <v>1147</v>
      </c>
      <c r="Z103" s="1" t="s">
        <v>1148</v>
      </c>
      <c r="AA103" s="1" t="s">
        <v>1149</v>
      </c>
      <c r="AB103" s="1" t="s">
        <v>1150</v>
      </c>
      <c r="AC103" s="1" t="s">
        <v>1151</v>
      </c>
      <c r="AD103" s="1" t="s">
        <v>1152</v>
      </c>
      <c r="AE103" s="1" t="s">
        <v>1153</v>
      </c>
      <c r="AF103" s="1" t="s">
        <v>38</v>
      </c>
      <c r="AG103" s="1" t="s">
        <v>38</v>
      </c>
      <c r="AH103" s="1" t="s">
        <v>38</v>
      </c>
      <c r="AI103" s="1" t="s">
        <v>38</v>
      </c>
    </row>
    <row r="104" s="1" customFormat="true" ht="14.4" hidden="false" customHeight="false" outlineLevel="0" collapsed="false">
      <c r="A104" s="1" t="s">
        <v>1154</v>
      </c>
      <c r="B104" s="1" t="n">
        <v>66.5380309458258</v>
      </c>
      <c r="C104" s="1" t="n">
        <v>0</v>
      </c>
      <c r="D104" s="1" t="s">
        <v>69</v>
      </c>
      <c r="E104" s="1" t="n">
        <v>4.3595E-010</v>
      </c>
      <c r="F104" s="1" t="n">
        <v>8.7082E-007</v>
      </c>
      <c r="G104" s="1" t="n">
        <v>3671</v>
      </c>
      <c r="H104" s="1" t="s">
        <v>38</v>
      </c>
      <c r="I104" s="1" t="s">
        <v>38</v>
      </c>
      <c r="J104" s="1" t="s">
        <v>38</v>
      </c>
      <c r="K104" s="1" t="s">
        <v>38</v>
      </c>
      <c r="L104" s="1" t="s">
        <v>38</v>
      </c>
      <c r="M104" s="1" t="s">
        <v>38</v>
      </c>
      <c r="N104" s="1" t="s">
        <v>38</v>
      </c>
      <c r="O104" s="1" t="s">
        <v>38</v>
      </c>
      <c r="P104" s="1" t="s">
        <v>38</v>
      </c>
      <c r="Q104" s="1" t="s">
        <v>38</v>
      </c>
      <c r="R104" s="1" t="s">
        <v>38</v>
      </c>
      <c r="S104" s="1" t="s">
        <v>38</v>
      </c>
      <c r="T104" s="1" t="s">
        <v>38</v>
      </c>
      <c r="U104" s="1" t="s">
        <v>38</v>
      </c>
      <c r="V104" s="1" t="s">
        <v>38</v>
      </c>
      <c r="W104" s="1" t="s">
        <v>38</v>
      </c>
      <c r="X104" s="1" t="s">
        <v>38</v>
      </c>
      <c r="Y104" s="1" t="s">
        <v>38</v>
      </c>
      <c r="Z104" s="1" t="s">
        <v>1155</v>
      </c>
      <c r="AA104" s="1" t="s">
        <v>1156</v>
      </c>
      <c r="AB104" s="1" t="s">
        <v>38</v>
      </c>
      <c r="AC104" s="1" t="s">
        <v>38</v>
      </c>
      <c r="AD104" s="1" t="s">
        <v>1157</v>
      </c>
      <c r="AE104" s="1" t="s">
        <v>1158</v>
      </c>
      <c r="AF104" s="1" t="s">
        <v>38</v>
      </c>
      <c r="AG104" s="1" t="s">
        <v>38</v>
      </c>
      <c r="AH104" s="1" t="s">
        <v>38</v>
      </c>
      <c r="AI104" s="1" t="s">
        <v>38</v>
      </c>
    </row>
    <row r="105" s="1" customFormat="true" ht="14.4" hidden="false" customHeight="false" outlineLevel="0" collapsed="false">
      <c r="A105" s="1" t="s">
        <v>1159</v>
      </c>
      <c r="B105" s="1" t="n">
        <v>63.7481590044754</v>
      </c>
      <c r="C105" s="1" t="n">
        <v>0</v>
      </c>
      <c r="D105" s="1" t="s">
        <v>69</v>
      </c>
      <c r="E105" s="1" t="n">
        <v>4.8681E-010</v>
      </c>
      <c r="F105" s="1" t="n">
        <v>9.6306E-007</v>
      </c>
      <c r="G105" s="1" t="n">
        <v>2312</v>
      </c>
      <c r="H105" s="1" t="s">
        <v>38</v>
      </c>
      <c r="I105" s="1" t="s">
        <v>38</v>
      </c>
      <c r="J105" s="1" t="s">
        <v>38</v>
      </c>
      <c r="K105" s="1" t="s">
        <v>38</v>
      </c>
      <c r="L105" s="1" t="s">
        <v>38</v>
      </c>
      <c r="M105" s="1" t="s">
        <v>38</v>
      </c>
      <c r="N105" s="1" t="s">
        <v>38</v>
      </c>
      <c r="O105" s="1" t="s">
        <v>38</v>
      </c>
      <c r="P105" s="1" t="s">
        <v>38</v>
      </c>
      <c r="Q105" s="1" t="s">
        <v>38</v>
      </c>
      <c r="R105" s="1" t="s">
        <v>38</v>
      </c>
      <c r="S105" s="1" t="s">
        <v>38</v>
      </c>
      <c r="T105" s="1" t="s">
        <v>38</v>
      </c>
      <c r="U105" s="1" t="s">
        <v>38</v>
      </c>
      <c r="V105" s="1" t="s">
        <v>38</v>
      </c>
      <c r="W105" s="1" t="s">
        <v>38</v>
      </c>
      <c r="X105" s="1" t="s">
        <v>38</v>
      </c>
      <c r="Y105" s="1" t="s">
        <v>38</v>
      </c>
      <c r="Z105" s="1" t="s">
        <v>38</v>
      </c>
      <c r="AA105" s="1" t="s">
        <v>38</v>
      </c>
      <c r="AB105" s="1" t="s">
        <v>38</v>
      </c>
      <c r="AC105" s="1" t="s">
        <v>38</v>
      </c>
      <c r="AD105" s="1" t="s">
        <v>38</v>
      </c>
      <c r="AE105" s="1" t="s">
        <v>38</v>
      </c>
      <c r="AF105" s="1" t="s">
        <v>38</v>
      </c>
      <c r="AG105" s="1" t="s">
        <v>38</v>
      </c>
      <c r="AH105" s="1" t="s">
        <v>38</v>
      </c>
      <c r="AI105" s="1" t="s">
        <v>38</v>
      </c>
    </row>
    <row r="106" s="1" customFormat="true" ht="14.4" hidden="false" customHeight="false" outlineLevel="0" collapsed="false">
      <c r="A106" s="1" t="s">
        <v>1160</v>
      </c>
      <c r="B106" s="1" t="n">
        <v>132.696657890037</v>
      </c>
      <c r="C106" s="1" t="n">
        <v>0</v>
      </c>
      <c r="D106" s="1" t="s">
        <v>69</v>
      </c>
      <c r="E106" s="1" t="n">
        <v>5.5131E-010</v>
      </c>
      <c r="F106" s="1" t="n">
        <v>1.0647E-006</v>
      </c>
      <c r="G106" s="1" t="n">
        <v>9660</v>
      </c>
      <c r="H106" s="1" t="n">
        <v>749789795</v>
      </c>
      <c r="I106" s="1" t="s">
        <v>1161</v>
      </c>
      <c r="J106" s="1" t="n">
        <v>1827</v>
      </c>
      <c r="K106" s="1" t="n">
        <v>0</v>
      </c>
      <c r="L106" s="1" t="s">
        <v>1162</v>
      </c>
      <c r="M106" s="1" t="n">
        <v>805770185</v>
      </c>
      <c r="N106" s="1" t="s">
        <v>1163</v>
      </c>
      <c r="O106" s="1" t="n">
        <v>258</v>
      </c>
      <c r="P106" s="1" t="n">
        <v>1.67047E-129</v>
      </c>
      <c r="Q106" s="1" t="s">
        <v>1164</v>
      </c>
      <c r="R106" s="1" t="s">
        <v>1165</v>
      </c>
      <c r="S106" s="1" t="s">
        <v>1166</v>
      </c>
      <c r="T106" s="1" t="s">
        <v>1167</v>
      </c>
      <c r="U106" s="1" t="s">
        <v>1168</v>
      </c>
      <c r="V106" s="1" t="s">
        <v>1169</v>
      </c>
      <c r="W106" s="1" t="n">
        <v>1389</v>
      </c>
      <c r="X106" s="1" t="n">
        <v>4.35901E-156</v>
      </c>
      <c r="Y106" s="1" t="s">
        <v>1170</v>
      </c>
      <c r="Z106" s="1" t="s">
        <v>1171</v>
      </c>
      <c r="AA106" s="1" t="s">
        <v>1172</v>
      </c>
      <c r="AB106" s="1" t="s">
        <v>1173</v>
      </c>
      <c r="AC106" s="1" t="s">
        <v>1174</v>
      </c>
      <c r="AD106" s="1" t="s">
        <v>1175</v>
      </c>
      <c r="AE106" s="1" t="s">
        <v>1176</v>
      </c>
      <c r="AF106" s="1" t="s">
        <v>38</v>
      </c>
      <c r="AG106" s="1" t="s">
        <v>38</v>
      </c>
      <c r="AH106" s="1" t="s">
        <v>1177</v>
      </c>
      <c r="AI106" s="1" t="s">
        <v>759</v>
      </c>
    </row>
    <row r="107" s="1" customFormat="true" ht="14.4" hidden="false" customHeight="false" outlineLevel="0" collapsed="false">
      <c r="A107" s="1" t="s">
        <v>1178</v>
      </c>
      <c r="B107" s="1" t="n">
        <v>194.649911048211</v>
      </c>
      <c r="C107" s="1" t="n">
        <v>3.70151025808721</v>
      </c>
      <c r="D107" s="1" t="n">
        <v>5.7166</v>
      </c>
      <c r="E107" s="1" t="n">
        <v>5.4648E-010</v>
      </c>
      <c r="F107" s="1" t="n">
        <v>1.0647E-006</v>
      </c>
      <c r="G107" s="1" t="n">
        <v>2311</v>
      </c>
      <c r="H107" s="1" t="n">
        <v>646696195</v>
      </c>
      <c r="I107" s="1" t="s">
        <v>1179</v>
      </c>
      <c r="J107" s="1" t="n">
        <v>1573</v>
      </c>
      <c r="K107" s="1" t="n">
        <v>0</v>
      </c>
      <c r="L107" s="1" t="s">
        <v>1180</v>
      </c>
      <c r="M107" s="1" t="s">
        <v>38</v>
      </c>
      <c r="N107" s="1" t="s">
        <v>38</v>
      </c>
      <c r="O107" s="1" t="s">
        <v>38</v>
      </c>
      <c r="P107" s="1" t="s">
        <v>38</v>
      </c>
      <c r="Q107" s="1" t="s">
        <v>38</v>
      </c>
      <c r="R107" s="1" t="s">
        <v>38</v>
      </c>
      <c r="S107" s="1" t="s">
        <v>38</v>
      </c>
      <c r="T107" s="1" t="s">
        <v>38</v>
      </c>
      <c r="U107" s="1" t="s">
        <v>38</v>
      </c>
      <c r="V107" s="1" t="s">
        <v>1181</v>
      </c>
      <c r="W107" s="1" t="n">
        <v>850</v>
      </c>
      <c r="X107" s="1" t="n">
        <v>1.03278E-096</v>
      </c>
      <c r="Y107" s="1" t="s">
        <v>1182</v>
      </c>
      <c r="Z107" s="1" t="s">
        <v>38</v>
      </c>
      <c r="AA107" s="1" t="s">
        <v>38</v>
      </c>
      <c r="AB107" s="1" t="s">
        <v>38</v>
      </c>
      <c r="AC107" s="1" t="s">
        <v>38</v>
      </c>
      <c r="AD107" s="1" t="s">
        <v>38</v>
      </c>
      <c r="AE107" s="1" t="s">
        <v>38</v>
      </c>
      <c r="AF107" s="1" t="s">
        <v>38</v>
      </c>
      <c r="AG107" s="1" t="s">
        <v>38</v>
      </c>
      <c r="AH107" s="1" t="s">
        <v>38</v>
      </c>
      <c r="AI107" s="1" t="s">
        <v>38</v>
      </c>
    </row>
    <row r="108" s="1" customFormat="true" ht="14.4" hidden="false" customHeight="false" outlineLevel="0" collapsed="false">
      <c r="A108" s="1" t="s">
        <v>1183</v>
      </c>
      <c r="B108" s="1" t="n">
        <v>0</v>
      </c>
      <c r="C108" s="1" t="n">
        <v>57.6915857660886</v>
      </c>
      <c r="D108" s="1" t="e">
        <f aca="false"/>
        <v>#NAME?</v>
      </c>
      <c r="E108" s="1" t="n">
        <v>5.5369E-010</v>
      </c>
      <c r="F108" s="1" t="n">
        <v>1.0647E-006</v>
      </c>
      <c r="G108" s="1" t="n">
        <v>3618</v>
      </c>
      <c r="H108" s="1" t="n">
        <v>557881851</v>
      </c>
      <c r="I108" s="1" t="s">
        <v>1184</v>
      </c>
      <c r="J108" s="1" t="n">
        <v>2409</v>
      </c>
      <c r="K108" s="1" t="n">
        <v>0</v>
      </c>
      <c r="L108" s="1" t="s">
        <v>1185</v>
      </c>
      <c r="M108" s="1" t="n">
        <v>687022014</v>
      </c>
      <c r="N108" s="1" t="s">
        <v>1186</v>
      </c>
      <c r="O108" s="1" t="n">
        <v>122</v>
      </c>
      <c r="P108" s="1" t="n">
        <v>2.48756E-054</v>
      </c>
      <c r="Q108" s="1" t="s">
        <v>1187</v>
      </c>
      <c r="R108" s="1" t="s">
        <v>1188</v>
      </c>
      <c r="S108" s="1" t="s">
        <v>1189</v>
      </c>
      <c r="T108" s="1" t="s">
        <v>1190</v>
      </c>
      <c r="U108" s="1" t="s">
        <v>1191</v>
      </c>
      <c r="V108" s="1" t="s">
        <v>1192</v>
      </c>
      <c r="W108" s="1" t="n">
        <v>2204</v>
      </c>
      <c r="X108" s="1" t="n">
        <v>0</v>
      </c>
      <c r="Y108" s="1" t="s">
        <v>1193</v>
      </c>
      <c r="Z108" s="1" t="s">
        <v>1194</v>
      </c>
      <c r="AA108" s="1" t="s">
        <v>1195</v>
      </c>
      <c r="AB108" s="1" t="s">
        <v>1196</v>
      </c>
      <c r="AC108" s="1" t="s">
        <v>1197</v>
      </c>
      <c r="AD108" s="1" t="s">
        <v>1198</v>
      </c>
      <c r="AE108" s="1" t="s">
        <v>1199</v>
      </c>
      <c r="AF108" s="1" t="s">
        <v>562</v>
      </c>
      <c r="AG108" s="1" t="s">
        <v>563</v>
      </c>
      <c r="AH108" s="1" t="s">
        <v>1200</v>
      </c>
      <c r="AI108" s="1" t="s">
        <v>1201</v>
      </c>
    </row>
    <row r="109" s="1" customFormat="true" ht="14.4" hidden="false" customHeight="false" outlineLevel="0" collapsed="false">
      <c r="A109" s="1" t="s">
        <v>1202</v>
      </c>
      <c r="B109" s="1" t="n">
        <v>1.3421382639649</v>
      </c>
      <c r="C109" s="1" t="n">
        <v>162.298347908167</v>
      </c>
      <c r="D109" s="1" t="n">
        <v>-6.918</v>
      </c>
      <c r="E109" s="1" t="n">
        <v>5.8885E-010</v>
      </c>
      <c r="F109" s="1" t="n">
        <v>1.1218E-006</v>
      </c>
      <c r="G109" s="1" t="n">
        <v>573</v>
      </c>
      <c r="H109" s="1" t="s">
        <v>38</v>
      </c>
      <c r="I109" s="1" t="s">
        <v>38</v>
      </c>
      <c r="J109" s="1" t="s">
        <v>38</v>
      </c>
      <c r="K109" s="1" t="s">
        <v>38</v>
      </c>
      <c r="L109" s="1" t="s">
        <v>38</v>
      </c>
      <c r="M109" s="1" t="s">
        <v>38</v>
      </c>
      <c r="N109" s="1" t="s">
        <v>38</v>
      </c>
      <c r="O109" s="1" t="s">
        <v>38</v>
      </c>
      <c r="P109" s="1" t="s">
        <v>38</v>
      </c>
      <c r="Q109" s="1" t="s">
        <v>38</v>
      </c>
      <c r="R109" s="1" t="s">
        <v>38</v>
      </c>
      <c r="S109" s="1" t="s">
        <v>38</v>
      </c>
      <c r="T109" s="1" t="s">
        <v>38</v>
      </c>
      <c r="U109" s="1" t="s">
        <v>38</v>
      </c>
      <c r="V109" s="1" t="s">
        <v>38</v>
      </c>
      <c r="W109" s="1" t="s">
        <v>38</v>
      </c>
      <c r="X109" s="1" t="s">
        <v>38</v>
      </c>
      <c r="Y109" s="1" t="s">
        <v>38</v>
      </c>
      <c r="Z109" s="1" t="s">
        <v>38</v>
      </c>
      <c r="AA109" s="1" t="s">
        <v>38</v>
      </c>
      <c r="AB109" s="1" t="s">
        <v>38</v>
      </c>
      <c r="AC109" s="1" t="s">
        <v>38</v>
      </c>
      <c r="AD109" s="1" t="s">
        <v>38</v>
      </c>
      <c r="AE109" s="1" t="s">
        <v>38</v>
      </c>
      <c r="AF109" s="1" t="s">
        <v>38</v>
      </c>
      <c r="AG109" s="1" t="s">
        <v>38</v>
      </c>
      <c r="AH109" s="1" t="s">
        <v>38</v>
      </c>
      <c r="AI109" s="1" t="s">
        <v>38</v>
      </c>
    </row>
    <row r="110" s="1" customFormat="true" ht="14.4" hidden="false" customHeight="false" outlineLevel="0" collapsed="false">
      <c r="A110" s="1" t="s">
        <v>1203</v>
      </c>
      <c r="B110" s="1" t="n">
        <v>200.420389126354</v>
      </c>
      <c r="C110" s="1" t="n">
        <v>0</v>
      </c>
      <c r="D110" s="1" t="s">
        <v>69</v>
      </c>
      <c r="E110" s="1" t="n">
        <v>5.9524E-010</v>
      </c>
      <c r="F110" s="1" t="n">
        <v>1.1236E-006</v>
      </c>
      <c r="G110" s="1" t="n">
        <v>2269</v>
      </c>
      <c r="H110" s="1" t="n">
        <v>646706683</v>
      </c>
      <c r="I110" s="1" t="s">
        <v>1204</v>
      </c>
      <c r="J110" s="1" t="n">
        <v>997</v>
      </c>
      <c r="K110" s="1" t="n">
        <v>1.08743E-121</v>
      </c>
      <c r="L110" s="1" t="s">
        <v>1205</v>
      </c>
      <c r="M110" s="1" t="s">
        <v>38</v>
      </c>
      <c r="N110" s="1" t="s">
        <v>38</v>
      </c>
      <c r="O110" s="1" t="s">
        <v>38</v>
      </c>
      <c r="P110" s="1" t="s">
        <v>38</v>
      </c>
      <c r="Q110" s="1" t="s">
        <v>38</v>
      </c>
      <c r="R110" s="1" t="s">
        <v>1206</v>
      </c>
      <c r="S110" s="1" t="s">
        <v>1207</v>
      </c>
      <c r="T110" s="1" t="s">
        <v>1208</v>
      </c>
      <c r="U110" s="1" t="s">
        <v>1209</v>
      </c>
      <c r="V110" s="1" t="s">
        <v>1210</v>
      </c>
      <c r="W110" s="1" t="n">
        <v>757</v>
      </c>
      <c r="X110" s="1" t="n">
        <v>2.25922E-087</v>
      </c>
      <c r="Y110" s="1" t="s">
        <v>1211</v>
      </c>
      <c r="Z110" s="1" t="s">
        <v>1212</v>
      </c>
      <c r="AA110" s="1" t="s">
        <v>1213</v>
      </c>
      <c r="AB110" s="1" t="s">
        <v>1214</v>
      </c>
      <c r="AC110" s="1" t="s">
        <v>1215</v>
      </c>
      <c r="AD110" s="1" t="s">
        <v>38</v>
      </c>
      <c r="AE110" s="1" t="s">
        <v>38</v>
      </c>
      <c r="AF110" s="1" t="s">
        <v>1216</v>
      </c>
      <c r="AG110" s="1" t="s">
        <v>1217</v>
      </c>
      <c r="AH110" s="1" t="s">
        <v>1218</v>
      </c>
      <c r="AI110" s="1" t="s">
        <v>1219</v>
      </c>
    </row>
    <row r="111" s="1" customFormat="true" ht="14.4" hidden="false" customHeight="false" outlineLevel="0" collapsed="false">
      <c r="A111" s="1" t="s">
        <v>1220</v>
      </c>
      <c r="B111" s="1" t="n">
        <v>0.306863886028262</v>
      </c>
      <c r="C111" s="1" t="n">
        <v>70.0644580364927</v>
      </c>
      <c r="D111" s="1" t="n">
        <v>-7.8349</v>
      </c>
      <c r="E111" s="1" t="n">
        <v>6.6135E-010</v>
      </c>
      <c r="F111" s="1" t="n">
        <v>1.237E-006</v>
      </c>
      <c r="G111" s="1" t="n">
        <v>640</v>
      </c>
      <c r="H111" s="1" t="s">
        <v>38</v>
      </c>
      <c r="I111" s="1" t="s">
        <v>38</v>
      </c>
      <c r="J111" s="1" t="s">
        <v>38</v>
      </c>
      <c r="K111" s="1" t="s">
        <v>38</v>
      </c>
      <c r="L111" s="1" t="s">
        <v>38</v>
      </c>
      <c r="M111" s="1" t="s">
        <v>38</v>
      </c>
      <c r="N111" s="1" t="s">
        <v>38</v>
      </c>
      <c r="O111" s="1" t="s">
        <v>38</v>
      </c>
      <c r="P111" s="1" t="s">
        <v>38</v>
      </c>
      <c r="Q111" s="1" t="s">
        <v>38</v>
      </c>
      <c r="R111" s="1" t="s">
        <v>38</v>
      </c>
      <c r="S111" s="1" t="s">
        <v>38</v>
      </c>
      <c r="T111" s="1" t="s">
        <v>38</v>
      </c>
      <c r="U111" s="1" t="s">
        <v>38</v>
      </c>
      <c r="V111" s="1" t="s">
        <v>38</v>
      </c>
      <c r="W111" s="1" t="s">
        <v>38</v>
      </c>
      <c r="X111" s="1" t="s">
        <v>38</v>
      </c>
      <c r="Y111" s="1" t="s">
        <v>38</v>
      </c>
      <c r="Z111" s="1" t="s">
        <v>38</v>
      </c>
      <c r="AA111" s="1" t="s">
        <v>38</v>
      </c>
      <c r="AB111" s="1" t="s">
        <v>38</v>
      </c>
      <c r="AC111" s="1" t="s">
        <v>38</v>
      </c>
      <c r="AD111" s="1" t="s">
        <v>38</v>
      </c>
      <c r="AE111" s="1" t="s">
        <v>38</v>
      </c>
      <c r="AF111" s="1" t="s">
        <v>38</v>
      </c>
      <c r="AG111" s="1" t="s">
        <v>38</v>
      </c>
      <c r="AH111" s="1" t="s">
        <v>38</v>
      </c>
      <c r="AI111" s="1" t="s">
        <v>38</v>
      </c>
    </row>
    <row r="112" s="1" customFormat="true" ht="14.4" hidden="false" customHeight="false" outlineLevel="0" collapsed="false">
      <c r="A112" s="1" t="s">
        <v>1221</v>
      </c>
      <c r="B112" s="1" t="n">
        <v>63.2560941926465</v>
      </c>
      <c r="C112" s="1" t="n">
        <v>0</v>
      </c>
      <c r="D112" s="1" t="s">
        <v>69</v>
      </c>
      <c r="E112" s="1" t="n">
        <v>7.3083E-010</v>
      </c>
      <c r="F112" s="1" t="n">
        <v>1.3546E-006</v>
      </c>
      <c r="G112" s="1" t="n">
        <v>891</v>
      </c>
      <c r="H112" s="1" t="n">
        <v>817070084</v>
      </c>
      <c r="I112" s="1" t="s">
        <v>1222</v>
      </c>
      <c r="J112" s="1" t="n">
        <v>257</v>
      </c>
      <c r="K112" s="1" t="n">
        <v>1.98627E-021</v>
      </c>
      <c r="L112" s="1" t="s">
        <v>1223</v>
      </c>
      <c r="M112" s="1" t="s">
        <v>38</v>
      </c>
      <c r="N112" s="1" t="s">
        <v>38</v>
      </c>
      <c r="O112" s="1" t="s">
        <v>38</v>
      </c>
      <c r="P112" s="1" t="s">
        <v>38</v>
      </c>
      <c r="Q112" s="1" t="s">
        <v>38</v>
      </c>
      <c r="R112" s="1" t="s">
        <v>1224</v>
      </c>
      <c r="S112" s="1" t="s">
        <v>1225</v>
      </c>
      <c r="T112" s="1" t="s">
        <v>1226</v>
      </c>
      <c r="U112" s="1" t="s">
        <v>1227</v>
      </c>
      <c r="V112" s="1" t="s">
        <v>38</v>
      </c>
      <c r="W112" s="1" t="s">
        <v>38</v>
      </c>
      <c r="X112" s="1" t="s">
        <v>38</v>
      </c>
      <c r="Y112" s="1" t="s">
        <v>38</v>
      </c>
      <c r="Z112" s="1" t="s">
        <v>38</v>
      </c>
      <c r="AA112" s="1" t="s">
        <v>38</v>
      </c>
      <c r="AB112" s="1" t="s">
        <v>38</v>
      </c>
      <c r="AC112" s="1" t="s">
        <v>38</v>
      </c>
      <c r="AD112" s="1" t="s">
        <v>38</v>
      </c>
      <c r="AE112" s="1" t="s">
        <v>38</v>
      </c>
      <c r="AF112" s="1" t="s">
        <v>38</v>
      </c>
      <c r="AG112" s="1" t="s">
        <v>38</v>
      </c>
      <c r="AH112" s="1" t="s">
        <v>38</v>
      </c>
      <c r="AI112" s="1" t="s">
        <v>38</v>
      </c>
    </row>
    <row r="113" s="1" customFormat="true" ht="14.4" hidden="false" customHeight="false" outlineLevel="0" collapsed="false">
      <c r="A113" s="1" t="s">
        <v>1228</v>
      </c>
      <c r="B113" s="1" t="n">
        <v>278.054900735166</v>
      </c>
      <c r="C113" s="1" t="n">
        <v>0</v>
      </c>
      <c r="D113" s="1" t="s">
        <v>69</v>
      </c>
      <c r="E113" s="1" t="n">
        <v>8.1431E-010</v>
      </c>
      <c r="F113" s="1" t="n">
        <v>1.4959E-006</v>
      </c>
      <c r="G113" s="1" t="n">
        <v>2553</v>
      </c>
      <c r="H113" s="1" t="n">
        <v>662220831</v>
      </c>
      <c r="I113" s="1" t="s">
        <v>1229</v>
      </c>
      <c r="J113" s="1" t="n">
        <v>168</v>
      </c>
      <c r="K113" s="1" t="n">
        <v>1.94777E-009</v>
      </c>
      <c r="L113" s="1" t="s">
        <v>1230</v>
      </c>
      <c r="M113" s="1" t="s">
        <v>38</v>
      </c>
      <c r="N113" s="1" t="s">
        <v>38</v>
      </c>
      <c r="O113" s="1" t="s">
        <v>38</v>
      </c>
      <c r="P113" s="1" t="s">
        <v>38</v>
      </c>
      <c r="Q113" s="1" t="s">
        <v>38</v>
      </c>
      <c r="R113" s="1" t="s">
        <v>38</v>
      </c>
      <c r="S113" s="1" t="s">
        <v>38</v>
      </c>
      <c r="T113" s="1" t="s">
        <v>38</v>
      </c>
      <c r="U113" s="1" t="s">
        <v>38</v>
      </c>
      <c r="V113" s="1" t="s">
        <v>38</v>
      </c>
      <c r="W113" s="1" t="s">
        <v>38</v>
      </c>
      <c r="X113" s="1" t="s">
        <v>38</v>
      </c>
      <c r="Y113" s="1" t="s">
        <v>38</v>
      </c>
      <c r="Z113" s="1" t="s">
        <v>38</v>
      </c>
      <c r="AA113" s="1" t="s">
        <v>38</v>
      </c>
      <c r="AB113" s="1" t="s">
        <v>38</v>
      </c>
      <c r="AC113" s="1" t="s">
        <v>38</v>
      </c>
      <c r="AD113" s="1" t="s">
        <v>38</v>
      </c>
      <c r="AE113" s="1" t="s">
        <v>38</v>
      </c>
      <c r="AF113" s="1" t="s">
        <v>38</v>
      </c>
      <c r="AG113" s="1" t="s">
        <v>38</v>
      </c>
      <c r="AH113" s="1" t="s">
        <v>38</v>
      </c>
      <c r="AI113" s="1" t="s">
        <v>38</v>
      </c>
    </row>
    <row r="114" s="1" customFormat="true" ht="14.4" hidden="false" customHeight="false" outlineLevel="0" collapsed="false">
      <c r="A114" s="1" t="s">
        <v>1231</v>
      </c>
      <c r="B114" s="1" t="n">
        <v>64.2476883435613</v>
      </c>
      <c r="C114" s="1" t="n">
        <v>0</v>
      </c>
      <c r="D114" s="1" t="s">
        <v>69</v>
      </c>
      <c r="E114" s="1" t="n">
        <v>8.4698E-010</v>
      </c>
      <c r="F114" s="1" t="n">
        <v>1.5361E-006</v>
      </c>
      <c r="G114" s="1" t="n">
        <v>6432</v>
      </c>
      <c r="H114" s="1" t="n">
        <v>646723665</v>
      </c>
      <c r="I114" s="1" t="s">
        <v>1232</v>
      </c>
      <c r="J114" s="1" t="n">
        <v>5199</v>
      </c>
      <c r="K114" s="1" t="n">
        <v>0</v>
      </c>
      <c r="L114" s="1" t="s">
        <v>1233</v>
      </c>
      <c r="M114" s="1" t="n">
        <v>641799118</v>
      </c>
      <c r="N114" s="1" t="s">
        <v>1234</v>
      </c>
      <c r="O114" s="1" t="n">
        <v>67</v>
      </c>
      <c r="P114" s="1" t="n">
        <v>1.66603E-023</v>
      </c>
      <c r="Q114" s="1" t="s">
        <v>1235</v>
      </c>
      <c r="R114" s="1" t="s">
        <v>1236</v>
      </c>
      <c r="S114" s="1" t="s">
        <v>1237</v>
      </c>
      <c r="T114" s="1" t="s">
        <v>1238</v>
      </c>
      <c r="U114" s="1" t="s">
        <v>1239</v>
      </c>
      <c r="V114" s="1" t="s">
        <v>1240</v>
      </c>
      <c r="W114" s="1" t="n">
        <v>3884</v>
      </c>
      <c r="X114" s="1" t="n">
        <v>0</v>
      </c>
      <c r="Y114" s="1" t="s">
        <v>1241</v>
      </c>
      <c r="Z114" s="1" t="s">
        <v>1242</v>
      </c>
      <c r="AA114" s="1" t="s">
        <v>1243</v>
      </c>
      <c r="AB114" s="1" t="s">
        <v>1244</v>
      </c>
      <c r="AC114" s="1" t="s">
        <v>1245</v>
      </c>
      <c r="AD114" s="1" t="s">
        <v>1246</v>
      </c>
      <c r="AE114" s="1" t="s">
        <v>1247</v>
      </c>
      <c r="AF114" s="1" t="s">
        <v>1248</v>
      </c>
      <c r="AG114" s="1" t="s">
        <v>1249</v>
      </c>
      <c r="AH114" s="1" t="s">
        <v>1250</v>
      </c>
      <c r="AI114" s="1" t="s">
        <v>1251</v>
      </c>
    </row>
    <row r="115" s="1" customFormat="true" ht="14.4" hidden="false" customHeight="false" outlineLevel="0" collapsed="false">
      <c r="A115" s="1" t="s">
        <v>1252</v>
      </c>
      <c r="B115" s="1" t="n">
        <v>0</v>
      </c>
      <c r="C115" s="1" t="n">
        <v>72.7767379442013</v>
      </c>
      <c r="D115" s="1" t="e">
        <f aca="false"/>
        <v>#NAME?</v>
      </c>
      <c r="E115" s="1" t="n">
        <v>8.5114E-010</v>
      </c>
      <c r="F115" s="1" t="n">
        <v>1.5361E-006</v>
      </c>
      <c r="G115" s="1" t="n">
        <v>14277</v>
      </c>
      <c r="H115" s="1" t="n">
        <v>270003090</v>
      </c>
      <c r="I115" s="1" t="s">
        <v>1253</v>
      </c>
      <c r="J115" s="1" t="n">
        <v>11766</v>
      </c>
      <c r="K115" s="1" t="n">
        <v>0</v>
      </c>
      <c r="L115" s="1" t="s">
        <v>1254</v>
      </c>
      <c r="M115" s="1" t="n">
        <v>637343300</v>
      </c>
      <c r="N115" s="1" t="s">
        <v>1255</v>
      </c>
      <c r="O115" s="1" t="n">
        <v>296</v>
      </c>
      <c r="P115" s="1" t="n">
        <v>1.85761E-150</v>
      </c>
      <c r="Q115" s="1" t="s">
        <v>1256</v>
      </c>
      <c r="R115" s="1" t="s">
        <v>1257</v>
      </c>
      <c r="S115" s="1" t="s">
        <v>1258</v>
      </c>
      <c r="T115" s="1" t="s">
        <v>1259</v>
      </c>
      <c r="U115" s="1" t="s">
        <v>1260</v>
      </c>
      <c r="V115" s="1" t="s">
        <v>1261</v>
      </c>
      <c r="W115" s="1" t="n">
        <v>10520</v>
      </c>
      <c r="X115" s="1" t="n">
        <v>0</v>
      </c>
      <c r="Y115" s="1" t="s">
        <v>1262</v>
      </c>
      <c r="Z115" s="1" t="s">
        <v>1263</v>
      </c>
      <c r="AA115" s="1" t="s">
        <v>1264</v>
      </c>
      <c r="AB115" s="1" t="s">
        <v>1265</v>
      </c>
      <c r="AC115" s="1" t="s">
        <v>1266</v>
      </c>
      <c r="AD115" s="1" t="s">
        <v>1267</v>
      </c>
      <c r="AE115" s="1" t="s">
        <v>1268</v>
      </c>
      <c r="AF115" s="1" t="s">
        <v>1269</v>
      </c>
      <c r="AG115" s="1" t="s">
        <v>1270</v>
      </c>
      <c r="AH115" s="1" t="s">
        <v>1271</v>
      </c>
      <c r="AI115" s="1" t="s">
        <v>1272</v>
      </c>
    </row>
    <row r="116" s="1" customFormat="true" ht="14.4" hidden="false" customHeight="false" outlineLevel="0" collapsed="false">
      <c r="A116" s="1" t="s">
        <v>1273</v>
      </c>
      <c r="B116" s="1" t="n">
        <v>179.029339298464</v>
      </c>
      <c r="C116" s="1" t="n">
        <v>2.97519207058932</v>
      </c>
      <c r="D116" s="1" t="n">
        <v>5.9111</v>
      </c>
      <c r="E116" s="1" t="n">
        <v>8.6325E-010</v>
      </c>
      <c r="F116" s="1" t="n">
        <v>1.5444E-006</v>
      </c>
      <c r="G116" s="1" t="n">
        <v>1061</v>
      </c>
      <c r="H116" s="1" t="n">
        <v>646709708</v>
      </c>
      <c r="I116" s="1" t="s">
        <v>1274</v>
      </c>
      <c r="J116" s="1" t="n">
        <v>221</v>
      </c>
      <c r="K116" s="1" t="n">
        <v>7.76378E-019</v>
      </c>
      <c r="L116" s="1" t="s">
        <v>1275</v>
      </c>
      <c r="M116" s="1" t="s">
        <v>38</v>
      </c>
      <c r="N116" s="1" t="s">
        <v>38</v>
      </c>
      <c r="O116" s="1" t="s">
        <v>38</v>
      </c>
      <c r="P116" s="1" t="s">
        <v>38</v>
      </c>
      <c r="Q116" s="1" t="s">
        <v>38</v>
      </c>
      <c r="R116" s="1" t="s">
        <v>38</v>
      </c>
      <c r="S116" s="1" t="s">
        <v>38</v>
      </c>
      <c r="T116" s="1" t="s">
        <v>38</v>
      </c>
      <c r="U116" s="1" t="s">
        <v>38</v>
      </c>
      <c r="V116" s="1" t="s">
        <v>1276</v>
      </c>
      <c r="W116" s="1" t="n">
        <v>187</v>
      </c>
      <c r="X116" s="1" t="n">
        <v>1.7493E-015</v>
      </c>
      <c r="Y116" s="1" t="s">
        <v>1277</v>
      </c>
      <c r="Z116" s="1" t="s">
        <v>1278</v>
      </c>
      <c r="AA116" s="1" t="s">
        <v>1279</v>
      </c>
      <c r="AB116" s="1" t="s">
        <v>38</v>
      </c>
      <c r="AC116" s="1" t="s">
        <v>38</v>
      </c>
      <c r="AD116" s="1" t="s">
        <v>460</v>
      </c>
      <c r="AE116" s="1" t="s">
        <v>461</v>
      </c>
      <c r="AF116" s="1" t="s">
        <v>1280</v>
      </c>
      <c r="AG116" s="1" t="s">
        <v>1281</v>
      </c>
      <c r="AH116" s="1" t="s">
        <v>38</v>
      </c>
      <c r="AI116" s="1" t="s">
        <v>38</v>
      </c>
    </row>
    <row r="117" s="1" customFormat="true" ht="14.4" hidden="false" customHeight="false" outlineLevel="0" collapsed="false">
      <c r="A117" s="1" t="s">
        <v>1282</v>
      </c>
      <c r="B117" s="1" t="n">
        <v>0</v>
      </c>
      <c r="C117" s="1" t="n">
        <v>53.9934875707413</v>
      </c>
      <c r="D117" s="1" t="e">
        <f aca="false"/>
        <v>#NAME?</v>
      </c>
      <c r="E117" s="1" t="n">
        <v>9.0648E-010</v>
      </c>
      <c r="F117" s="1" t="n">
        <v>1.6078E-006</v>
      </c>
      <c r="G117" s="1" t="n">
        <v>3487</v>
      </c>
      <c r="H117" s="1" t="s">
        <v>38</v>
      </c>
      <c r="I117" s="1" t="s">
        <v>38</v>
      </c>
      <c r="J117" s="1" t="s">
        <v>38</v>
      </c>
      <c r="K117" s="1" t="s">
        <v>38</v>
      </c>
      <c r="L117" s="1" t="s">
        <v>38</v>
      </c>
      <c r="M117" s="1" t="s">
        <v>38</v>
      </c>
      <c r="N117" s="1" t="s">
        <v>38</v>
      </c>
      <c r="O117" s="1" t="s">
        <v>38</v>
      </c>
      <c r="P117" s="1" t="s">
        <v>38</v>
      </c>
      <c r="Q117" s="1" t="s">
        <v>38</v>
      </c>
      <c r="R117" s="1" t="s">
        <v>38</v>
      </c>
      <c r="S117" s="1" t="s">
        <v>38</v>
      </c>
      <c r="T117" s="1" t="s">
        <v>38</v>
      </c>
      <c r="U117" s="1" t="s">
        <v>38</v>
      </c>
      <c r="V117" s="1" t="s">
        <v>38</v>
      </c>
      <c r="W117" s="1" t="s">
        <v>38</v>
      </c>
      <c r="X117" s="1" t="s">
        <v>38</v>
      </c>
      <c r="Y117" s="1" t="s">
        <v>38</v>
      </c>
      <c r="Z117" s="1" t="s">
        <v>38</v>
      </c>
      <c r="AA117" s="1" t="s">
        <v>38</v>
      </c>
      <c r="AB117" s="1" t="s">
        <v>38</v>
      </c>
      <c r="AC117" s="1" t="s">
        <v>38</v>
      </c>
      <c r="AD117" s="1" t="s">
        <v>38</v>
      </c>
      <c r="AE117" s="1" t="s">
        <v>38</v>
      </c>
      <c r="AF117" s="1" t="s">
        <v>38</v>
      </c>
      <c r="AG117" s="1" t="s">
        <v>38</v>
      </c>
      <c r="AH117" s="1" t="s">
        <v>38</v>
      </c>
      <c r="AI117" s="1" t="s">
        <v>38</v>
      </c>
    </row>
    <row r="118" s="1" customFormat="true" ht="14.4" hidden="false" customHeight="false" outlineLevel="0" collapsed="false">
      <c r="A118" s="1" t="s">
        <v>1283</v>
      </c>
      <c r="B118" s="1" t="n">
        <v>0</v>
      </c>
      <c r="C118" s="1" t="n">
        <v>63.7806609428081</v>
      </c>
      <c r="D118" s="1" t="e">
        <f aca="false"/>
        <v>#NAME?</v>
      </c>
      <c r="E118" s="1" t="n">
        <v>1.0704E-009</v>
      </c>
      <c r="F118" s="1" t="n">
        <v>1.8823E-006</v>
      </c>
      <c r="G118" s="1" t="n">
        <v>621</v>
      </c>
      <c r="H118" s="1" t="s">
        <v>38</v>
      </c>
      <c r="I118" s="1" t="s">
        <v>38</v>
      </c>
      <c r="J118" s="1" t="s">
        <v>38</v>
      </c>
      <c r="K118" s="1" t="s">
        <v>38</v>
      </c>
      <c r="L118" s="1" t="s">
        <v>38</v>
      </c>
      <c r="M118" s="1" t="s">
        <v>38</v>
      </c>
      <c r="N118" s="1" t="s">
        <v>38</v>
      </c>
      <c r="O118" s="1" t="s">
        <v>38</v>
      </c>
      <c r="P118" s="1" t="s">
        <v>38</v>
      </c>
      <c r="Q118" s="1" t="s">
        <v>38</v>
      </c>
      <c r="R118" s="1" t="s">
        <v>38</v>
      </c>
      <c r="S118" s="1" t="s">
        <v>38</v>
      </c>
      <c r="T118" s="1" t="s">
        <v>38</v>
      </c>
      <c r="U118" s="1" t="s">
        <v>38</v>
      </c>
      <c r="V118" s="1" t="s">
        <v>38</v>
      </c>
      <c r="W118" s="1" t="s">
        <v>38</v>
      </c>
      <c r="X118" s="1" t="s">
        <v>38</v>
      </c>
      <c r="Y118" s="1" t="s">
        <v>38</v>
      </c>
      <c r="Z118" s="1" t="s">
        <v>38</v>
      </c>
      <c r="AA118" s="1" t="s">
        <v>38</v>
      </c>
      <c r="AB118" s="1" t="s">
        <v>38</v>
      </c>
      <c r="AC118" s="1" t="s">
        <v>38</v>
      </c>
      <c r="AD118" s="1" t="s">
        <v>38</v>
      </c>
      <c r="AE118" s="1" t="s">
        <v>38</v>
      </c>
      <c r="AF118" s="1" t="s">
        <v>38</v>
      </c>
      <c r="AG118" s="1" t="s">
        <v>38</v>
      </c>
      <c r="AH118" s="1" t="s">
        <v>38</v>
      </c>
      <c r="AI118" s="1" t="s">
        <v>38</v>
      </c>
    </row>
    <row r="119" s="1" customFormat="true" ht="14.4" hidden="false" customHeight="false" outlineLevel="0" collapsed="false">
      <c r="A119" s="1" t="s">
        <v>1284</v>
      </c>
      <c r="B119" s="1" t="n">
        <v>0</v>
      </c>
      <c r="C119" s="1" t="n">
        <v>52.8743365298854</v>
      </c>
      <c r="D119" s="1" t="e">
        <f aca="false"/>
        <v>#NAME?</v>
      </c>
      <c r="E119" s="1" t="n">
        <v>1.137E-009</v>
      </c>
      <c r="F119" s="1" t="n">
        <v>1.9825E-006</v>
      </c>
      <c r="G119" s="1" t="n">
        <v>3258</v>
      </c>
      <c r="H119" s="1" t="n">
        <v>307193614</v>
      </c>
      <c r="I119" s="1" t="s">
        <v>1285</v>
      </c>
      <c r="J119" s="1" t="n">
        <v>176</v>
      </c>
      <c r="K119" s="1" t="n">
        <v>2.93241E-011</v>
      </c>
      <c r="L119" s="1" t="s">
        <v>1286</v>
      </c>
      <c r="M119" s="1" t="s">
        <v>38</v>
      </c>
      <c r="N119" s="1" t="s">
        <v>38</v>
      </c>
      <c r="O119" s="1" t="s">
        <v>38</v>
      </c>
      <c r="P119" s="1" t="s">
        <v>38</v>
      </c>
      <c r="Q119" s="1" t="s">
        <v>38</v>
      </c>
      <c r="R119" s="1" t="s">
        <v>38</v>
      </c>
      <c r="S119" s="1" t="s">
        <v>38</v>
      </c>
      <c r="T119" s="1" t="s">
        <v>38</v>
      </c>
      <c r="U119" s="1" t="s">
        <v>38</v>
      </c>
      <c r="V119" s="1" t="s">
        <v>38</v>
      </c>
      <c r="W119" s="1" t="s">
        <v>38</v>
      </c>
      <c r="X119" s="1" t="s">
        <v>38</v>
      </c>
      <c r="Y119" s="1" t="s">
        <v>38</v>
      </c>
      <c r="Z119" s="1" t="s">
        <v>38</v>
      </c>
      <c r="AA119" s="1" t="s">
        <v>38</v>
      </c>
      <c r="AB119" s="1" t="s">
        <v>38</v>
      </c>
      <c r="AC119" s="1" t="s">
        <v>38</v>
      </c>
      <c r="AD119" s="1" t="s">
        <v>38</v>
      </c>
      <c r="AE119" s="1" t="s">
        <v>38</v>
      </c>
      <c r="AF119" s="1" t="s">
        <v>38</v>
      </c>
      <c r="AG119" s="1" t="s">
        <v>38</v>
      </c>
      <c r="AH119" s="1" t="s">
        <v>38</v>
      </c>
      <c r="AI119" s="1" t="s">
        <v>38</v>
      </c>
    </row>
    <row r="120" s="1" customFormat="true" ht="14.4" hidden="false" customHeight="false" outlineLevel="0" collapsed="false">
      <c r="A120" s="1" t="s">
        <v>1287</v>
      </c>
      <c r="B120" s="1" t="n">
        <v>0</v>
      </c>
      <c r="C120" s="1" t="n">
        <v>53.9025200723303</v>
      </c>
      <c r="D120" s="1" t="e">
        <f aca="false"/>
        <v>#NAME?</v>
      </c>
      <c r="E120" s="1" t="n">
        <v>1.2957E-009</v>
      </c>
      <c r="F120" s="1" t="n">
        <v>2.2402E-006</v>
      </c>
      <c r="G120" s="1" t="n">
        <v>2197</v>
      </c>
      <c r="H120" s="1" t="n">
        <v>6683575</v>
      </c>
      <c r="I120" s="1" t="s">
        <v>1288</v>
      </c>
      <c r="J120" s="1" t="n">
        <v>331</v>
      </c>
      <c r="K120" s="1" t="n">
        <v>2.84501E-032</v>
      </c>
      <c r="L120" s="1" t="s">
        <v>1289</v>
      </c>
      <c r="M120" s="1" t="n">
        <v>805757025</v>
      </c>
      <c r="N120" s="1" t="s">
        <v>1290</v>
      </c>
      <c r="O120" s="1" t="n">
        <v>85</v>
      </c>
      <c r="P120" s="1" t="n">
        <v>5.55683E-034</v>
      </c>
      <c r="Q120" s="1" t="s">
        <v>1291</v>
      </c>
      <c r="R120" s="1" t="s">
        <v>1292</v>
      </c>
      <c r="S120" s="1" t="s">
        <v>1293</v>
      </c>
      <c r="T120" s="1" t="s">
        <v>1294</v>
      </c>
      <c r="U120" s="1" t="s">
        <v>1295</v>
      </c>
      <c r="V120" s="1" t="s">
        <v>38</v>
      </c>
      <c r="W120" s="1" t="s">
        <v>38</v>
      </c>
      <c r="X120" s="1" t="s">
        <v>38</v>
      </c>
      <c r="Y120" s="1" t="s">
        <v>38</v>
      </c>
      <c r="Z120" s="1" t="s">
        <v>1296</v>
      </c>
      <c r="AA120" s="1" t="s">
        <v>1297</v>
      </c>
      <c r="AB120" s="1" t="s">
        <v>1298</v>
      </c>
      <c r="AC120" s="1" t="s">
        <v>1299</v>
      </c>
      <c r="AD120" s="1" t="s">
        <v>47</v>
      </c>
      <c r="AE120" s="1" t="s">
        <v>48</v>
      </c>
      <c r="AF120" s="1" t="s">
        <v>1300</v>
      </c>
      <c r="AG120" s="1" t="s">
        <v>1301</v>
      </c>
      <c r="AH120" s="1" t="s">
        <v>1302</v>
      </c>
      <c r="AI120" s="1" t="s">
        <v>1303</v>
      </c>
    </row>
    <row r="121" s="1" customFormat="true" ht="14.4" hidden="false" customHeight="false" outlineLevel="0" collapsed="false">
      <c r="A121" s="1" t="s">
        <v>1304</v>
      </c>
      <c r="B121" s="1" t="n">
        <v>59.4158458567838</v>
      </c>
      <c r="C121" s="1" t="n">
        <v>0</v>
      </c>
      <c r="D121" s="1" t="s">
        <v>69</v>
      </c>
      <c r="E121" s="1" t="n">
        <v>1.3071E-009</v>
      </c>
      <c r="F121" s="1" t="n">
        <v>2.241E-006</v>
      </c>
      <c r="G121" s="1" t="n">
        <v>2182</v>
      </c>
      <c r="H121" s="1" t="s">
        <v>38</v>
      </c>
      <c r="I121" s="1" t="s">
        <v>38</v>
      </c>
      <c r="J121" s="1" t="s">
        <v>38</v>
      </c>
      <c r="K121" s="1" t="s">
        <v>38</v>
      </c>
      <c r="L121" s="1" t="s">
        <v>38</v>
      </c>
      <c r="M121" s="1" t="s">
        <v>38</v>
      </c>
      <c r="N121" s="1" t="s">
        <v>38</v>
      </c>
      <c r="O121" s="1" t="s">
        <v>38</v>
      </c>
      <c r="P121" s="1" t="s">
        <v>38</v>
      </c>
      <c r="Q121" s="1" t="s">
        <v>38</v>
      </c>
      <c r="R121" s="1" t="s">
        <v>38</v>
      </c>
      <c r="S121" s="1" t="s">
        <v>38</v>
      </c>
      <c r="T121" s="1" t="s">
        <v>38</v>
      </c>
      <c r="U121" s="1" t="s">
        <v>38</v>
      </c>
      <c r="V121" s="1" t="s">
        <v>38</v>
      </c>
      <c r="W121" s="1" t="s">
        <v>38</v>
      </c>
      <c r="X121" s="1" t="s">
        <v>38</v>
      </c>
      <c r="Y121" s="1" t="s">
        <v>38</v>
      </c>
      <c r="Z121" s="1" t="s">
        <v>38</v>
      </c>
      <c r="AA121" s="1" t="s">
        <v>38</v>
      </c>
      <c r="AB121" s="1" t="s">
        <v>38</v>
      </c>
      <c r="AC121" s="1" t="s">
        <v>38</v>
      </c>
      <c r="AD121" s="1" t="s">
        <v>38</v>
      </c>
      <c r="AE121" s="1" t="s">
        <v>38</v>
      </c>
      <c r="AF121" s="1" t="s">
        <v>38</v>
      </c>
      <c r="AG121" s="1" t="s">
        <v>38</v>
      </c>
      <c r="AH121" s="1" t="s">
        <v>38</v>
      </c>
      <c r="AI121" s="1" t="s">
        <v>38</v>
      </c>
    </row>
    <row r="122" s="1" customFormat="true" ht="14.4" hidden="false" customHeight="false" outlineLevel="0" collapsed="false">
      <c r="A122" s="1" t="s">
        <v>1305</v>
      </c>
      <c r="B122" s="1" t="n">
        <v>105.440606999776</v>
      </c>
      <c r="C122" s="1" t="n">
        <v>1.19007682823573</v>
      </c>
      <c r="D122" s="1" t="n">
        <v>6.4692</v>
      </c>
      <c r="E122" s="1" t="n">
        <v>1.4067E-009</v>
      </c>
      <c r="F122" s="1" t="n">
        <v>2.3919E-006</v>
      </c>
      <c r="G122" s="1" t="n">
        <v>1548</v>
      </c>
      <c r="H122" s="1" t="n">
        <v>817068174</v>
      </c>
      <c r="I122" s="1" t="s">
        <v>1306</v>
      </c>
      <c r="J122" s="1" t="n">
        <v>1151</v>
      </c>
      <c r="K122" s="1" t="n">
        <v>8.56822E-149</v>
      </c>
      <c r="L122" s="1" t="s">
        <v>1307</v>
      </c>
      <c r="M122" s="1" t="s">
        <v>38</v>
      </c>
      <c r="N122" s="1" t="s">
        <v>38</v>
      </c>
      <c r="O122" s="1" t="s">
        <v>38</v>
      </c>
      <c r="P122" s="1" t="s">
        <v>38</v>
      </c>
      <c r="Q122" s="1" t="s">
        <v>38</v>
      </c>
      <c r="R122" s="1" t="s">
        <v>38</v>
      </c>
      <c r="S122" s="1" t="s">
        <v>38</v>
      </c>
      <c r="T122" s="1" t="s">
        <v>38</v>
      </c>
      <c r="U122" s="1" t="s">
        <v>38</v>
      </c>
      <c r="V122" s="1" t="s">
        <v>1308</v>
      </c>
      <c r="W122" s="1" t="n">
        <v>526</v>
      </c>
      <c r="X122" s="1" t="n">
        <v>3.47503E-058</v>
      </c>
      <c r="Y122" s="1" t="s">
        <v>1309</v>
      </c>
      <c r="Z122" s="1" t="s">
        <v>1310</v>
      </c>
      <c r="AA122" s="1" t="s">
        <v>1311</v>
      </c>
      <c r="AB122" s="1" t="s">
        <v>1312</v>
      </c>
      <c r="AC122" s="1" t="s">
        <v>1313</v>
      </c>
      <c r="AD122" s="1" t="s">
        <v>38</v>
      </c>
      <c r="AE122" s="1" t="s">
        <v>38</v>
      </c>
      <c r="AF122" s="1" t="s">
        <v>580</v>
      </c>
      <c r="AG122" s="1" t="s">
        <v>581</v>
      </c>
      <c r="AH122" s="1" t="s">
        <v>1314</v>
      </c>
      <c r="AI122" s="1" t="s">
        <v>1315</v>
      </c>
    </row>
    <row r="123" s="1" customFormat="true" ht="14.4" hidden="false" customHeight="false" outlineLevel="0" collapsed="false">
      <c r="A123" s="1" t="s">
        <v>1316</v>
      </c>
      <c r="B123" s="1" t="n">
        <v>0</v>
      </c>
      <c r="C123" s="1" t="n">
        <v>53.5711544320078</v>
      </c>
      <c r="D123" s="1" t="e">
        <f aca="false"/>
        <v>#NAME?</v>
      </c>
      <c r="E123" s="1" t="n">
        <v>1.5443E-009</v>
      </c>
      <c r="F123" s="1" t="n">
        <v>2.5874E-006</v>
      </c>
      <c r="G123" s="1" t="n">
        <v>3732</v>
      </c>
      <c r="H123" s="1" t="n">
        <v>242022752</v>
      </c>
      <c r="I123" s="1" t="s">
        <v>1317</v>
      </c>
      <c r="J123" s="1" t="n">
        <v>1939</v>
      </c>
      <c r="K123" s="1" t="n">
        <v>0</v>
      </c>
      <c r="L123" s="1" t="s">
        <v>1318</v>
      </c>
      <c r="M123" s="1" t="n">
        <v>815912638</v>
      </c>
      <c r="N123" s="1" t="s">
        <v>1319</v>
      </c>
      <c r="O123" s="1" t="n">
        <v>376</v>
      </c>
      <c r="P123" s="1" t="n">
        <v>0</v>
      </c>
      <c r="Q123" s="1" t="s">
        <v>1320</v>
      </c>
      <c r="R123" s="1" t="s">
        <v>1321</v>
      </c>
      <c r="S123" s="1" t="s">
        <v>1322</v>
      </c>
      <c r="T123" s="1" t="s">
        <v>1323</v>
      </c>
      <c r="U123" s="1" t="s">
        <v>1324</v>
      </c>
      <c r="V123" s="1" t="s">
        <v>1325</v>
      </c>
      <c r="W123" s="1" t="n">
        <v>1722</v>
      </c>
      <c r="X123" s="1" t="n">
        <v>0</v>
      </c>
      <c r="Y123" s="1" t="s">
        <v>1326</v>
      </c>
      <c r="Z123" s="1" t="s">
        <v>1327</v>
      </c>
      <c r="AA123" s="1" t="s">
        <v>1328</v>
      </c>
      <c r="AB123" s="1" t="s">
        <v>1329</v>
      </c>
      <c r="AC123" s="1" t="s">
        <v>1330</v>
      </c>
      <c r="AD123" s="1" t="s">
        <v>1331</v>
      </c>
      <c r="AE123" s="1" t="s">
        <v>1332</v>
      </c>
      <c r="AF123" s="1" t="s">
        <v>38</v>
      </c>
      <c r="AG123" s="1" t="s">
        <v>38</v>
      </c>
      <c r="AH123" s="1" t="s">
        <v>1333</v>
      </c>
      <c r="AI123" s="1" t="s">
        <v>1334</v>
      </c>
    </row>
    <row r="124" s="1" customFormat="true" ht="14.4" hidden="false" customHeight="false" outlineLevel="0" collapsed="false">
      <c r="A124" s="1" t="s">
        <v>1335</v>
      </c>
      <c r="B124" s="1" t="n">
        <v>0</v>
      </c>
      <c r="C124" s="1" t="n">
        <v>487.224571486629</v>
      </c>
      <c r="D124" s="1" t="e">
        <f aca="false"/>
        <v>#NAME?</v>
      </c>
      <c r="E124" s="1" t="n">
        <v>1.5468E-009</v>
      </c>
      <c r="F124" s="1" t="n">
        <v>2.5874E-006</v>
      </c>
      <c r="G124" s="1" t="n">
        <v>3316</v>
      </c>
      <c r="H124" s="1" t="n">
        <v>646723939</v>
      </c>
      <c r="I124" s="1" t="s">
        <v>1336</v>
      </c>
      <c r="J124" s="1" t="n">
        <v>297</v>
      </c>
      <c r="K124" s="1" t="n">
        <v>4.59484E-025</v>
      </c>
      <c r="L124" s="1" t="s">
        <v>1337</v>
      </c>
      <c r="M124" s="1" t="s">
        <v>38</v>
      </c>
      <c r="N124" s="1" t="s">
        <v>38</v>
      </c>
      <c r="O124" s="1" t="s">
        <v>38</v>
      </c>
      <c r="P124" s="1" t="s">
        <v>38</v>
      </c>
      <c r="Q124" s="1" t="s">
        <v>38</v>
      </c>
      <c r="R124" s="1" t="s">
        <v>1338</v>
      </c>
      <c r="S124" s="1" t="s">
        <v>1339</v>
      </c>
      <c r="T124" s="1" t="s">
        <v>1340</v>
      </c>
      <c r="U124" s="1" t="s">
        <v>1341</v>
      </c>
      <c r="V124" s="1" t="s">
        <v>1342</v>
      </c>
      <c r="W124" s="1" t="n">
        <v>258</v>
      </c>
      <c r="X124" s="1" t="n">
        <v>1.3032E-021</v>
      </c>
      <c r="Y124" s="1" t="s">
        <v>1343</v>
      </c>
      <c r="Z124" s="1" t="s">
        <v>1344</v>
      </c>
      <c r="AA124" s="1" t="s">
        <v>1345</v>
      </c>
      <c r="AB124" s="1" t="s">
        <v>38</v>
      </c>
      <c r="AC124" s="1" t="s">
        <v>38</v>
      </c>
      <c r="AD124" s="1" t="s">
        <v>689</v>
      </c>
      <c r="AE124" s="1" t="s">
        <v>690</v>
      </c>
      <c r="AF124" s="1" t="s">
        <v>38</v>
      </c>
      <c r="AG124" s="1" t="s">
        <v>38</v>
      </c>
      <c r="AH124" s="1" t="s">
        <v>1346</v>
      </c>
      <c r="AI124" s="1" t="s">
        <v>1347</v>
      </c>
    </row>
    <row r="125" s="1" customFormat="true" ht="14.4" hidden="false" customHeight="false" outlineLevel="0" collapsed="false">
      <c r="A125" s="1" t="s">
        <v>1348</v>
      </c>
      <c r="B125" s="1" t="n">
        <v>261.031831221846</v>
      </c>
      <c r="C125" s="1" t="n">
        <v>7.40302051617442</v>
      </c>
      <c r="D125" s="1" t="n">
        <v>5.14</v>
      </c>
      <c r="E125" s="1" t="n">
        <v>1.6145E-009</v>
      </c>
      <c r="F125" s="1" t="n">
        <v>2.6787E-006</v>
      </c>
      <c r="G125" s="1" t="n">
        <v>3306</v>
      </c>
      <c r="H125" s="1" t="n">
        <v>662221115</v>
      </c>
      <c r="I125" s="1" t="s">
        <v>1349</v>
      </c>
      <c r="J125" s="1" t="n">
        <v>135</v>
      </c>
      <c r="K125" s="1" t="n">
        <v>5.93679E-006</v>
      </c>
      <c r="L125" s="1" t="s">
        <v>1350</v>
      </c>
      <c r="M125" s="1" t="s">
        <v>38</v>
      </c>
      <c r="N125" s="1" t="s">
        <v>38</v>
      </c>
      <c r="O125" s="1" t="s">
        <v>38</v>
      </c>
      <c r="P125" s="1" t="s">
        <v>38</v>
      </c>
      <c r="Q125" s="1" t="s">
        <v>38</v>
      </c>
      <c r="R125" s="1" t="s">
        <v>38</v>
      </c>
      <c r="S125" s="1" t="s">
        <v>38</v>
      </c>
      <c r="T125" s="1" t="s">
        <v>38</v>
      </c>
      <c r="U125" s="1" t="s">
        <v>38</v>
      </c>
      <c r="V125" s="1" t="s">
        <v>38</v>
      </c>
      <c r="W125" s="1" t="s">
        <v>38</v>
      </c>
      <c r="X125" s="1" t="s">
        <v>38</v>
      </c>
      <c r="Y125" s="1" t="s">
        <v>38</v>
      </c>
      <c r="Z125" s="1" t="s">
        <v>1351</v>
      </c>
      <c r="AA125" s="1" t="s">
        <v>1352</v>
      </c>
      <c r="AB125" s="1" t="s">
        <v>199</v>
      </c>
      <c r="AC125" s="1" t="s">
        <v>200</v>
      </c>
      <c r="AD125" s="1" t="s">
        <v>1353</v>
      </c>
      <c r="AE125" s="1" t="s">
        <v>1354</v>
      </c>
      <c r="AF125" s="1" t="s">
        <v>1355</v>
      </c>
      <c r="AG125" s="1" t="s">
        <v>1356</v>
      </c>
      <c r="AH125" s="1" t="s">
        <v>38</v>
      </c>
      <c r="AI125" s="1" t="s">
        <v>38</v>
      </c>
    </row>
    <row r="126" s="1" customFormat="true" ht="14.4" hidden="false" customHeight="false" outlineLevel="0" collapsed="false">
      <c r="A126" s="1" t="s">
        <v>1357</v>
      </c>
      <c r="B126" s="1" t="n">
        <v>4.77498237020171</v>
      </c>
      <c r="C126" s="1" t="n">
        <v>270.651877203177</v>
      </c>
      <c r="D126" s="1" t="n">
        <v>-5.8248</v>
      </c>
      <c r="E126" s="1" t="n">
        <v>1.663E-009</v>
      </c>
      <c r="F126" s="1" t="n">
        <v>2.7372E-006</v>
      </c>
      <c r="G126" s="1" t="n">
        <v>2126</v>
      </c>
      <c r="H126" s="1" t="n">
        <v>646709554</v>
      </c>
      <c r="I126" s="1" t="s">
        <v>626</v>
      </c>
      <c r="J126" s="1" t="n">
        <v>686</v>
      </c>
      <c r="K126" s="1" t="n">
        <v>2.73769E-074</v>
      </c>
      <c r="L126" s="1" t="s">
        <v>627</v>
      </c>
      <c r="M126" s="1" t="s">
        <v>38</v>
      </c>
      <c r="N126" s="1" t="s">
        <v>38</v>
      </c>
      <c r="O126" s="1" t="s">
        <v>38</v>
      </c>
      <c r="P126" s="1" t="s">
        <v>38</v>
      </c>
      <c r="Q126" s="1" t="s">
        <v>38</v>
      </c>
      <c r="R126" s="1" t="s">
        <v>628</v>
      </c>
      <c r="S126" s="1" t="s">
        <v>629</v>
      </c>
      <c r="T126" s="1" t="s">
        <v>630</v>
      </c>
      <c r="U126" s="1" t="s">
        <v>631</v>
      </c>
      <c r="V126" s="1" t="s">
        <v>632</v>
      </c>
      <c r="W126" s="1" t="n">
        <v>525</v>
      </c>
      <c r="X126" s="1" t="n">
        <v>1.89722E-054</v>
      </c>
      <c r="Y126" s="1" t="s">
        <v>633</v>
      </c>
      <c r="Z126" s="1" t="s">
        <v>38</v>
      </c>
      <c r="AA126" s="1" t="s">
        <v>38</v>
      </c>
      <c r="AB126" s="1" t="s">
        <v>38</v>
      </c>
      <c r="AC126" s="1" t="s">
        <v>38</v>
      </c>
      <c r="AD126" s="1" t="s">
        <v>38</v>
      </c>
      <c r="AE126" s="1" t="s">
        <v>38</v>
      </c>
      <c r="AF126" s="1" t="s">
        <v>38</v>
      </c>
      <c r="AG126" s="1" t="s">
        <v>38</v>
      </c>
      <c r="AH126" s="1" t="s">
        <v>1358</v>
      </c>
      <c r="AI126" s="1" t="s">
        <v>1359</v>
      </c>
    </row>
    <row r="127" s="1" customFormat="true" ht="14.4" hidden="false" customHeight="false" outlineLevel="0" collapsed="false">
      <c r="A127" s="1" t="s">
        <v>1360</v>
      </c>
      <c r="B127" s="1" t="n">
        <v>0</v>
      </c>
      <c r="C127" s="1" t="n">
        <v>82.1704246122487</v>
      </c>
      <c r="D127" s="1" t="e">
        <f aca="false"/>
        <v>#NAME?</v>
      </c>
      <c r="E127" s="1" t="n">
        <v>1.7309E-009</v>
      </c>
      <c r="F127" s="1" t="n">
        <v>2.8263E-006</v>
      </c>
      <c r="G127" s="1" t="n">
        <v>7084</v>
      </c>
      <c r="H127" s="1" t="n">
        <v>817085058</v>
      </c>
      <c r="I127" s="1" t="s">
        <v>1361</v>
      </c>
      <c r="J127" s="1" t="n">
        <v>2301</v>
      </c>
      <c r="K127" s="1" t="n">
        <v>0</v>
      </c>
      <c r="L127" s="1" t="s">
        <v>1362</v>
      </c>
      <c r="M127" s="1" t="s">
        <v>38</v>
      </c>
      <c r="N127" s="1" t="s">
        <v>38</v>
      </c>
      <c r="O127" s="1" t="s">
        <v>38</v>
      </c>
      <c r="P127" s="1" t="s">
        <v>38</v>
      </c>
      <c r="Q127" s="1" t="s">
        <v>38</v>
      </c>
      <c r="R127" s="1" t="s">
        <v>1363</v>
      </c>
      <c r="S127" s="1" t="s">
        <v>1364</v>
      </c>
      <c r="T127" s="1" t="s">
        <v>1365</v>
      </c>
      <c r="U127" s="1" t="s">
        <v>1366</v>
      </c>
      <c r="V127" s="1" t="s">
        <v>1367</v>
      </c>
      <c r="W127" s="1" t="n">
        <v>368</v>
      </c>
      <c r="X127" s="1" t="n">
        <v>4.45714E-035</v>
      </c>
      <c r="Y127" s="1" t="s">
        <v>1368</v>
      </c>
      <c r="Z127" s="1" t="s">
        <v>38</v>
      </c>
      <c r="AA127" s="1" t="s">
        <v>38</v>
      </c>
      <c r="AB127" s="1" t="s">
        <v>38</v>
      </c>
      <c r="AC127" s="1" t="s">
        <v>38</v>
      </c>
      <c r="AD127" s="1" t="s">
        <v>38</v>
      </c>
      <c r="AE127" s="1" t="s">
        <v>38</v>
      </c>
      <c r="AF127" s="1" t="s">
        <v>38</v>
      </c>
      <c r="AG127" s="1" t="s">
        <v>38</v>
      </c>
      <c r="AH127" s="1" t="s">
        <v>1369</v>
      </c>
      <c r="AI127" s="1" t="s">
        <v>1370</v>
      </c>
    </row>
    <row r="128" s="1" customFormat="true" ht="14.4" hidden="false" customHeight="false" outlineLevel="0" collapsed="false">
      <c r="A128" s="1" t="s">
        <v>1371</v>
      </c>
      <c r="B128" s="1" t="n">
        <v>97.4363190375096</v>
      </c>
      <c r="C128" s="1" t="n">
        <v>2950.77562852087</v>
      </c>
      <c r="D128" s="1" t="n">
        <v>-4.9205</v>
      </c>
      <c r="E128" s="1" t="n">
        <v>1.7483E-009</v>
      </c>
      <c r="F128" s="1" t="n">
        <v>2.8323E-006</v>
      </c>
      <c r="G128" s="1" t="n">
        <v>1850</v>
      </c>
      <c r="H128" s="1" t="s">
        <v>38</v>
      </c>
      <c r="I128" s="1" t="s">
        <v>38</v>
      </c>
      <c r="J128" s="1" t="s">
        <v>38</v>
      </c>
      <c r="K128" s="1" t="s">
        <v>38</v>
      </c>
      <c r="L128" s="1" t="s">
        <v>38</v>
      </c>
      <c r="M128" s="1" t="s">
        <v>38</v>
      </c>
      <c r="N128" s="1" t="s">
        <v>38</v>
      </c>
      <c r="O128" s="1" t="s">
        <v>38</v>
      </c>
      <c r="P128" s="1" t="s">
        <v>38</v>
      </c>
      <c r="Q128" s="1" t="s">
        <v>38</v>
      </c>
      <c r="R128" s="1" t="s">
        <v>38</v>
      </c>
      <c r="S128" s="1" t="s">
        <v>38</v>
      </c>
      <c r="T128" s="1" t="s">
        <v>38</v>
      </c>
      <c r="U128" s="1" t="s">
        <v>38</v>
      </c>
      <c r="V128" s="1" t="s">
        <v>38</v>
      </c>
      <c r="W128" s="1" t="s">
        <v>38</v>
      </c>
      <c r="X128" s="1" t="s">
        <v>38</v>
      </c>
      <c r="Y128" s="1" t="s">
        <v>38</v>
      </c>
      <c r="Z128" s="1" t="s">
        <v>38</v>
      </c>
      <c r="AA128" s="1" t="s">
        <v>38</v>
      </c>
      <c r="AB128" s="1" t="s">
        <v>38</v>
      </c>
      <c r="AC128" s="1" t="s">
        <v>38</v>
      </c>
      <c r="AD128" s="1" t="s">
        <v>38</v>
      </c>
      <c r="AE128" s="1" t="s">
        <v>38</v>
      </c>
      <c r="AF128" s="1" t="s">
        <v>38</v>
      </c>
      <c r="AG128" s="1" t="s">
        <v>38</v>
      </c>
      <c r="AH128" s="1" t="s">
        <v>38</v>
      </c>
      <c r="AI128" s="1" t="s">
        <v>38</v>
      </c>
    </row>
    <row r="129" s="1" customFormat="true" ht="14.4" hidden="false" customHeight="false" outlineLevel="0" collapsed="false">
      <c r="A129" s="1" t="s">
        <v>1372</v>
      </c>
      <c r="B129" s="1" t="n">
        <v>55.0714035061873</v>
      </c>
      <c r="C129" s="1" t="n">
        <v>0</v>
      </c>
      <c r="D129" s="1" t="s">
        <v>69</v>
      </c>
      <c r="E129" s="1" t="n">
        <v>2.1882E-009</v>
      </c>
      <c r="F129" s="1" t="n">
        <v>3.49E-006</v>
      </c>
      <c r="G129" s="1" t="n">
        <v>2448</v>
      </c>
      <c r="H129" s="1" t="s">
        <v>38</v>
      </c>
      <c r="I129" s="1" t="s">
        <v>38</v>
      </c>
      <c r="J129" s="1" t="s">
        <v>38</v>
      </c>
      <c r="K129" s="1" t="s">
        <v>38</v>
      </c>
      <c r="L129" s="1" t="s">
        <v>38</v>
      </c>
      <c r="M129" s="1" t="s">
        <v>38</v>
      </c>
      <c r="N129" s="1" t="s">
        <v>38</v>
      </c>
      <c r="O129" s="1" t="s">
        <v>38</v>
      </c>
      <c r="P129" s="1" t="s">
        <v>38</v>
      </c>
      <c r="Q129" s="1" t="s">
        <v>38</v>
      </c>
      <c r="R129" s="1" t="s">
        <v>38</v>
      </c>
      <c r="S129" s="1" t="s">
        <v>38</v>
      </c>
      <c r="T129" s="1" t="s">
        <v>38</v>
      </c>
      <c r="U129" s="1" t="s">
        <v>38</v>
      </c>
      <c r="V129" s="1" t="s">
        <v>38</v>
      </c>
      <c r="W129" s="1" t="s">
        <v>38</v>
      </c>
      <c r="X129" s="1" t="s">
        <v>38</v>
      </c>
      <c r="Y129" s="1" t="s">
        <v>38</v>
      </c>
      <c r="Z129" s="1" t="s">
        <v>38</v>
      </c>
      <c r="AA129" s="1" t="s">
        <v>38</v>
      </c>
      <c r="AB129" s="1" t="s">
        <v>38</v>
      </c>
      <c r="AC129" s="1" t="s">
        <v>38</v>
      </c>
      <c r="AD129" s="1" t="s">
        <v>38</v>
      </c>
      <c r="AE129" s="1" t="s">
        <v>38</v>
      </c>
      <c r="AF129" s="1" t="s">
        <v>38</v>
      </c>
      <c r="AG129" s="1" t="s">
        <v>38</v>
      </c>
      <c r="AH129" s="1" t="s">
        <v>38</v>
      </c>
      <c r="AI129" s="1" t="s">
        <v>38</v>
      </c>
    </row>
    <row r="130" s="1" customFormat="true" ht="14.4" hidden="false" customHeight="false" outlineLevel="0" collapsed="false">
      <c r="A130" s="1" t="s">
        <v>1373</v>
      </c>
      <c r="B130" s="1" t="n">
        <v>20.7817387967076</v>
      </c>
      <c r="C130" s="1" t="n">
        <v>979.93425533548</v>
      </c>
      <c r="D130" s="1" t="n">
        <v>-5.5593</v>
      </c>
      <c r="E130" s="1" t="n">
        <v>2.1798E-009</v>
      </c>
      <c r="F130" s="1" t="n">
        <v>3.49E-006</v>
      </c>
      <c r="G130" s="1" t="n">
        <v>1533</v>
      </c>
      <c r="H130" s="1" t="n">
        <v>328702895</v>
      </c>
      <c r="I130" s="1" t="s">
        <v>1374</v>
      </c>
      <c r="J130" s="1" t="n">
        <v>178</v>
      </c>
      <c r="K130" s="1" t="n">
        <v>1.39328E-018</v>
      </c>
      <c r="L130" s="1" t="s">
        <v>1375</v>
      </c>
      <c r="M130" s="1" t="s">
        <v>38</v>
      </c>
      <c r="N130" s="1" t="s">
        <v>38</v>
      </c>
      <c r="O130" s="1" t="s">
        <v>38</v>
      </c>
      <c r="P130" s="1" t="s">
        <v>38</v>
      </c>
      <c r="Q130" s="1" t="s">
        <v>38</v>
      </c>
      <c r="R130" s="1" t="s">
        <v>38</v>
      </c>
      <c r="S130" s="1" t="s">
        <v>38</v>
      </c>
      <c r="T130" s="1" t="s">
        <v>38</v>
      </c>
      <c r="U130" s="1" t="s">
        <v>38</v>
      </c>
      <c r="V130" s="1" t="s">
        <v>38</v>
      </c>
      <c r="W130" s="1" t="s">
        <v>38</v>
      </c>
      <c r="X130" s="1" t="s">
        <v>38</v>
      </c>
      <c r="Y130" s="1" t="s">
        <v>38</v>
      </c>
      <c r="Z130" s="1" t="s">
        <v>1376</v>
      </c>
      <c r="AA130" s="1" t="s">
        <v>1377</v>
      </c>
      <c r="AB130" s="1" t="s">
        <v>364</v>
      </c>
      <c r="AC130" s="1" t="s">
        <v>365</v>
      </c>
      <c r="AD130" s="1" t="s">
        <v>1378</v>
      </c>
      <c r="AE130" s="1" t="s">
        <v>1379</v>
      </c>
      <c r="AF130" s="1" t="s">
        <v>669</v>
      </c>
      <c r="AG130" s="1" t="s">
        <v>670</v>
      </c>
      <c r="AH130" s="1" t="s">
        <v>38</v>
      </c>
      <c r="AI130" s="1" t="s">
        <v>38</v>
      </c>
    </row>
    <row r="131" s="1" customFormat="true" ht="14.4" hidden="false" customHeight="false" outlineLevel="0" collapsed="false">
      <c r="A131" s="1" t="s">
        <v>1380</v>
      </c>
      <c r="B131" s="1" t="n">
        <v>54.9354103842932</v>
      </c>
      <c r="C131" s="1" t="n">
        <v>0</v>
      </c>
      <c r="D131" s="1" t="s">
        <v>69</v>
      </c>
      <c r="E131" s="1" t="n">
        <v>2.7627E-009</v>
      </c>
      <c r="F131" s="1" t="n">
        <v>4.3723E-006</v>
      </c>
      <c r="G131" s="1" t="n">
        <v>934</v>
      </c>
      <c r="H131" s="1" t="s">
        <v>38</v>
      </c>
      <c r="I131" s="1" t="s">
        <v>38</v>
      </c>
      <c r="J131" s="1" t="s">
        <v>38</v>
      </c>
      <c r="K131" s="1" t="s">
        <v>38</v>
      </c>
      <c r="L131" s="1" t="s">
        <v>38</v>
      </c>
      <c r="M131" s="1" t="s">
        <v>38</v>
      </c>
      <c r="N131" s="1" t="s">
        <v>38</v>
      </c>
      <c r="O131" s="1" t="s">
        <v>38</v>
      </c>
      <c r="P131" s="1" t="s">
        <v>38</v>
      </c>
      <c r="Q131" s="1" t="s">
        <v>38</v>
      </c>
      <c r="R131" s="1" t="s">
        <v>38</v>
      </c>
      <c r="S131" s="1" t="s">
        <v>38</v>
      </c>
      <c r="T131" s="1" t="s">
        <v>38</v>
      </c>
      <c r="U131" s="1" t="s">
        <v>38</v>
      </c>
      <c r="V131" s="1" t="s">
        <v>38</v>
      </c>
      <c r="W131" s="1" t="s">
        <v>38</v>
      </c>
      <c r="X131" s="1" t="s">
        <v>38</v>
      </c>
      <c r="Y131" s="1" t="s">
        <v>38</v>
      </c>
      <c r="Z131" s="1" t="s">
        <v>38</v>
      </c>
      <c r="AA131" s="1" t="s">
        <v>38</v>
      </c>
      <c r="AB131" s="1" t="s">
        <v>38</v>
      </c>
      <c r="AC131" s="1" t="s">
        <v>38</v>
      </c>
      <c r="AD131" s="1" t="s">
        <v>38</v>
      </c>
      <c r="AE131" s="1" t="s">
        <v>38</v>
      </c>
      <c r="AF131" s="1" t="s">
        <v>38</v>
      </c>
      <c r="AG131" s="1" t="s">
        <v>38</v>
      </c>
      <c r="AH131" s="1" t="s">
        <v>38</v>
      </c>
      <c r="AI131" s="1" t="s">
        <v>38</v>
      </c>
    </row>
    <row r="132" s="1" customFormat="true" ht="14.4" hidden="false" customHeight="false" outlineLevel="0" collapsed="false">
      <c r="A132" s="1" t="s">
        <v>1381</v>
      </c>
      <c r="B132" s="1" t="n">
        <v>78.0368814818748</v>
      </c>
      <c r="C132" s="1" t="n">
        <v>0</v>
      </c>
      <c r="D132" s="1" t="s">
        <v>69</v>
      </c>
      <c r="E132" s="1" t="n">
        <v>2.8929E-009</v>
      </c>
      <c r="F132" s="1" t="n">
        <v>4.5435E-006</v>
      </c>
      <c r="G132" s="1" t="n">
        <v>9998</v>
      </c>
      <c r="H132" s="1" t="n">
        <v>759053823</v>
      </c>
      <c r="I132" s="1" t="s">
        <v>1382</v>
      </c>
      <c r="J132" s="1" t="n">
        <v>3880</v>
      </c>
      <c r="K132" s="1" t="n">
        <v>0</v>
      </c>
      <c r="L132" s="1" t="s">
        <v>1383</v>
      </c>
      <c r="M132" s="1" t="n">
        <v>573897593</v>
      </c>
      <c r="N132" s="1" t="s">
        <v>1384</v>
      </c>
      <c r="O132" s="1" t="n">
        <v>38</v>
      </c>
      <c r="P132" s="1" t="n">
        <v>3.42892E-007</v>
      </c>
      <c r="Q132" s="1" t="s">
        <v>1385</v>
      </c>
      <c r="R132" s="1" t="s">
        <v>38</v>
      </c>
      <c r="S132" s="1" t="s">
        <v>38</v>
      </c>
      <c r="T132" s="1" t="s">
        <v>38</v>
      </c>
      <c r="U132" s="1" t="s">
        <v>38</v>
      </c>
      <c r="V132" s="1" t="s">
        <v>1386</v>
      </c>
      <c r="W132" s="1" t="n">
        <v>589</v>
      </c>
      <c r="X132" s="1" t="n">
        <v>3.67749E-059</v>
      </c>
      <c r="Y132" s="1" t="s">
        <v>1387</v>
      </c>
      <c r="Z132" s="1" t="s">
        <v>1388</v>
      </c>
      <c r="AA132" s="1" t="s">
        <v>1389</v>
      </c>
      <c r="AB132" s="1" t="s">
        <v>1390</v>
      </c>
      <c r="AC132" s="1" t="s">
        <v>1391</v>
      </c>
      <c r="AD132" s="1" t="s">
        <v>1392</v>
      </c>
      <c r="AE132" s="1" t="s">
        <v>1393</v>
      </c>
      <c r="AF132" s="1" t="s">
        <v>299</v>
      </c>
      <c r="AG132" s="1" t="s">
        <v>300</v>
      </c>
      <c r="AH132" s="1" t="s">
        <v>1394</v>
      </c>
      <c r="AI132" s="1" t="s">
        <v>1395</v>
      </c>
    </row>
    <row r="133" s="1" customFormat="true" ht="14.4" hidden="false" customHeight="false" outlineLevel="0" collapsed="false">
      <c r="A133" s="1" t="s">
        <v>1396</v>
      </c>
      <c r="B133" s="1" t="n">
        <v>0.754243307349895</v>
      </c>
      <c r="C133" s="1" t="n">
        <v>79.8130194973069</v>
      </c>
      <c r="D133" s="1" t="n">
        <v>-6.7255</v>
      </c>
      <c r="E133" s="1" t="n">
        <v>3.0982E-009</v>
      </c>
      <c r="F133" s="1" t="n">
        <v>4.829E-006</v>
      </c>
      <c r="G133" s="1" t="n">
        <v>1104</v>
      </c>
      <c r="H133" s="1" t="s">
        <v>38</v>
      </c>
      <c r="I133" s="1" t="s">
        <v>38</v>
      </c>
      <c r="J133" s="1" t="s">
        <v>38</v>
      </c>
      <c r="K133" s="1" t="s">
        <v>38</v>
      </c>
      <c r="L133" s="1" t="s">
        <v>38</v>
      </c>
      <c r="M133" s="1" t="s">
        <v>38</v>
      </c>
      <c r="N133" s="1" t="s">
        <v>38</v>
      </c>
      <c r="O133" s="1" t="s">
        <v>38</v>
      </c>
      <c r="P133" s="1" t="s">
        <v>38</v>
      </c>
      <c r="Q133" s="1" t="s">
        <v>38</v>
      </c>
      <c r="R133" s="1" t="s">
        <v>38</v>
      </c>
      <c r="S133" s="1" t="s">
        <v>38</v>
      </c>
      <c r="T133" s="1" t="s">
        <v>38</v>
      </c>
      <c r="U133" s="1" t="s">
        <v>38</v>
      </c>
      <c r="V133" s="1" t="s">
        <v>38</v>
      </c>
      <c r="W133" s="1" t="s">
        <v>38</v>
      </c>
      <c r="X133" s="1" t="s">
        <v>38</v>
      </c>
      <c r="Y133" s="1" t="s">
        <v>38</v>
      </c>
      <c r="Z133" s="1" t="s">
        <v>1397</v>
      </c>
      <c r="AA133" s="1" t="s">
        <v>1398</v>
      </c>
      <c r="AB133" s="1" t="s">
        <v>38</v>
      </c>
      <c r="AC133" s="1" t="s">
        <v>38</v>
      </c>
      <c r="AD133" s="1" t="s">
        <v>1399</v>
      </c>
      <c r="AE133" s="1" t="s">
        <v>1400</v>
      </c>
      <c r="AF133" s="1" t="s">
        <v>38</v>
      </c>
      <c r="AG133" s="1" t="s">
        <v>38</v>
      </c>
      <c r="AH133" s="1" t="s">
        <v>38</v>
      </c>
      <c r="AI133" s="1" t="s">
        <v>38</v>
      </c>
    </row>
    <row r="134" s="1" customFormat="true" ht="14.4" hidden="false" customHeight="false" outlineLevel="0" collapsed="false">
      <c r="A134" s="1" t="s">
        <v>1401</v>
      </c>
      <c r="B134" s="1" t="n">
        <v>0</v>
      </c>
      <c r="C134" s="1" t="n">
        <v>49.1749459656156</v>
      </c>
      <c r="D134" s="1" t="e">
        <f aca="false"/>
        <v>#NAME?</v>
      </c>
      <c r="E134" s="1" t="n">
        <v>3.9975E-009</v>
      </c>
      <c r="F134" s="1" t="n">
        <v>6.1839E-006</v>
      </c>
      <c r="G134" s="1" t="n">
        <v>3488</v>
      </c>
      <c r="H134" s="1" t="s">
        <v>38</v>
      </c>
      <c r="I134" s="1" t="s">
        <v>38</v>
      </c>
      <c r="J134" s="1" t="s">
        <v>38</v>
      </c>
      <c r="K134" s="1" t="s">
        <v>38</v>
      </c>
      <c r="L134" s="1" t="s">
        <v>38</v>
      </c>
      <c r="M134" s="1" t="s">
        <v>38</v>
      </c>
      <c r="N134" s="1" t="s">
        <v>38</v>
      </c>
      <c r="O134" s="1" t="s">
        <v>38</v>
      </c>
      <c r="P134" s="1" t="s">
        <v>38</v>
      </c>
      <c r="Q134" s="1" t="s">
        <v>38</v>
      </c>
      <c r="R134" s="1" t="s">
        <v>38</v>
      </c>
      <c r="S134" s="1" t="s">
        <v>38</v>
      </c>
      <c r="T134" s="1" t="s">
        <v>38</v>
      </c>
      <c r="U134" s="1" t="s">
        <v>38</v>
      </c>
      <c r="V134" s="1" t="s">
        <v>38</v>
      </c>
      <c r="W134" s="1" t="s">
        <v>38</v>
      </c>
      <c r="X134" s="1" t="s">
        <v>38</v>
      </c>
      <c r="Y134" s="1" t="s">
        <v>38</v>
      </c>
      <c r="Z134" s="1" t="s">
        <v>38</v>
      </c>
      <c r="AA134" s="1" t="s">
        <v>38</v>
      </c>
      <c r="AB134" s="1" t="s">
        <v>38</v>
      </c>
      <c r="AC134" s="1" t="s">
        <v>38</v>
      </c>
      <c r="AD134" s="1" t="s">
        <v>38</v>
      </c>
      <c r="AE134" s="1" t="s">
        <v>38</v>
      </c>
      <c r="AF134" s="1" t="s">
        <v>38</v>
      </c>
      <c r="AG134" s="1" t="s">
        <v>38</v>
      </c>
      <c r="AH134" s="1" t="s">
        <v>38</v>
      </c>
      <c r="AI134" s="1" t="s">
        <v>38</v>
      </c>
    </row>
    <row r="135" s="1" customFormat="true" ht="14.4" hidden="false" customHeight="false" outlineLevel="0" collapsed="false">
      <c r="A135" s="1" t="s">
        <v>1402</v>
      </c>
      <c r="B135" s="1" t="n">
        <v>53.8145098939224</v>
      </c>
      <c r="C135" s="1" t="n">
        <v>0</v>
      </c>
      <c r="D135" s="1" t="s">
        <v>69</v>
      </c>
      <c r="E135" s="1" t="n">
        <v>4.2905E-009</v>
      </c>
      <c r="F135" s="1" t="n">
        <v>6.5876E-006</v>
      </c>
      <c r="G135" s="1" t="n">
        <v>2618</v>
      </c>
      <c r="H135" s="1" t="n">
        <v>641678673</v>
      </c>
      <c r="I135" s="1" t="s">
        <v>1403</v>
      </c>
      <c r="J135" s="1" t="n">
        <v>295</v>
      </c>
      <c r="K135" s="1" t="n">
        <v>9.56256E-085</v>
      </c>
      <c r="L135" s="1" t="s">
        <v>1404</v>
      </c>
      <c r="M135" s="1" t="s">
        <v>38</v>
      </c>
      <c r="N135" s="1" t="s">
        <v>38</v>
      </c>
      <c r="O135" s="1" t="s">
        <v>38</v>
      </c>
      <c r="P135" s="1" t="s">
        <v>38</v>
      </c>
      <c r="Q135" s="1" t="s">
        <v>38</v>
      </c>
      <c r="R135" s="1" t="s">
        <v>38</v>
      </c>
      <c r="S135" s="1" t="s">
        <v>38</v>
      </c>
      <c r="T135" s="1" t="s">
        <v>38</v>
      </c>
      <c r="U135" s="1" t="s">
        <v>38</v>
      </c>
      <c r="V135" s="1" t="s">
        <v>1405</v>
      </c>
      <c r="W135" s="1" t="n">
        <v>111</v>
      </c>
      <c r="X135" s="1" t="n">
        <v>1.39352E-013</v>
      </c>
      <c r="Y135" s="1" t="s">
        <v>1406</v>
      </c>
      <c r="Z135" s="1" t="s">
        <v>1407</v>
      </c>
      <c r="AA135" s="1" t="s">
        <v>1408</v>
      </c>
      <c r="AB135" s="1" t="s">
        <v>1409</v>
      </c>
      <c r="AC135" s="1" t="s">
        <v>1410</v>
      </c>
      <c r="AD135" s="1" t="s">
        <v>1411</v>
      </c>
      <c r="AE135" s="1" t="s">
        <v>1412</v>
      </c>
      <c r="AF135" s="1" t="s">
        <v>669</v>
      </c>
      <c r="AG135" s="1" t="s">
        <v>670</v>
      </c>
      <c r="AH135" s="1" t="s">
        <v>38</v>
      </c>
      <c r="AI135" s="1" t="s">
        <v>38</v>
      </c>
    </row>
    <row r="136" s="1" customFormat="true" ht="14.4" hidden="false" customHeight="false" outlineLevel="0" collapsed="false">
      <c r="A136" s="1" t="s">
        <v>1413</v>
      </c>
      <c r="B136" s="1" t="n">
        <v>50.4595456947444</v>
      </c>
      <c r="C136" s="1" t="n">
        <v>0</v>
      </c>
      <c r="D136" s="1" t="s">
        <v>69</v>
      </c>
      <c r="E136" s="1" t="n">
        <v>4.7311E-009</v>
      </c>
      <c r="F136" s="1" t="n">
        <v>7.2103E-006</v>
      </c>
      <c r="G136" s="1" t="n">
        <v>4191</v>
      </c>
      <c r="H136" s="1" t="n">
        <v>805814073</v>
      </c>
      <c r="I136" s="1" t="s">
        <v>1414</v>
      </c>
      <c r="J136" s="1" t="n">
        <v>284</v>
      </c>
      <c r="K136" s="1" t="n">
        <v>1.00581E-052</v>
      </c>
      <c r="L136" s="1" t="s">
        <v>1415</v>
      </c>
      <c r="M136" s="1" t="s">
        <v>38</v>
      </c>
      <c r="N136" s="1" t="s">
        <v>38</v>
      </c>
      <c r="O136" s="1" t="s">
        <v>38</v>
      </c>
      <c r="P136" s="1" t="s">
        <v>38</v>
      </c>
      <c r="Q136" s="1" t="s">
        <v>38</v>
      </c>
      <c r="R136" s="1" t="s">
        <v>38</v>
      </c>
      <c r="S136" s="1" t="s">
        <v>38</v>
      </c>
      <c r="T136" s="1" t="s">
        <v>38</v>
      </c>
      <c r="U136" s="1" t="s">
        <v>38</v>
      </c>
      <c r="V136" s="1" t="s">
        <v>38</v>
      </c>
      <c r="W136" s="1" t="s">
        <v>38</v>
      </c>
      <c r="X136" s="1" t="s">
        <v>38</v>
      </c>
      <c r="Y136" s="1" t="s">
        <v>38</v>
      </c>
      <c r="Z136" s="1" t="s">
        <v>1416</v>
      </c>
      <c r="AA136" s="1" t="s">
        <v>1417</v>
      </c>
      <c r="AB136" s="1" t="s">
        <v>1023</v>
      </c>
      <c r="AC136" s="1" t="s">
        <v>1024</v>
      </c>
      <c r="AD136" s="1" t="s">
        <v>1060</v>
      </c>
      <c r="AE136" s="1" t="s">
        <v>1061</v>
      </c>
      <c r="AF136" s="1" t="s">
        <v>1418</v>
      </c>
      <c r="AG136" s="1" t="s">
        <v>1419</v>
      </c>
      <c r="AH136" s="1" t="s">
        <v>38</v>
      </c>
      <c r="AI136" s="1" t="s">
        <v>38</v>
      </c>
    </row>
    <row r="137" s="1" customFormat="true" ht="14.4" hidden="false" customHeight="false" outlineLevel="0" collapsed="false">
      <c r="A137" s="1" t="s">
        <v>1420</v>
      </c>
      <c r="B137" s="1" t="n">
        <v>49.4403388636148</v>
      </c>
      <c r="C137" s="1" t="n">
        <v>0</v>
      </c>
      <c r="D137" s="1" t="s">
        <v>69</v>
      </c>
      <c r="E137" s="1" t="n">
        <v>5.6382E-009</v>
      </c>
      <c r="F137" s="1" t="n">
        <v>8.5295E-006</v>
      </c>
      <c r="G137" s="1" t="n">
        <v>2137</v>
      </c>
      <c r="H137" s="1" t="n">
        <v>646708710</v>
      </c>
      <c r="I137" s="1" t="s">
        <v>1421</v>
      </c>
      <c r="J137" s="1" t="n">
        <v>693</v>
      </c>
      <c r="K137" s="1" t="n">
        <v>1.47443E-079</v>
      </c>
      <c r="L137" s="1" t="s">
        <v>1422</v>
      </c>
      <c r="M137" s="1" t="s">
        <v>38</v>
      </c>
      <c r="N137" s="1" t="s">
        <v>38</v>
      </c>
      <c r="O137" s="1" t="s">
        <v>38</v>
      </c>
      <c r="P137" s="1" t="s">
        <v>38</v>
      </c>
      <c r="Q137" s="1" t="s">
        <v>38</v>
      </c>
      <c r="R137" s="1" t="s">
        <v>38</v>
      </c>
      <c r="S137" s="1" t="s">
        <v>38</v>
      </c>
      <c r="T137" s="1" t="s">
        <v>38</v>
      </c>
      <c r="U137" s="1" t="s">
        <v>38</v>
      </c>
      <c r="V137" s="1" t="s">
        <v>38</v>
      </c>
      <c r="W137" s="1" t="s">
        <v>38</v>
      </c>
      <c r="X137" s="1" t="s">
        <v>38</v>
      </c>
      <c r="Y137" s="1" t="s">
        <v>38</v>
      </c>
      <c r="Z137" s="1" t="s">
        <v>38</v>
      </c>
      <c r="AA137" s="1" t="s">
        <v>38</v>
      </c>
      <c r="AB137" s="1" t="s">
        <v>38</v>
      </c>
      <c r="AC137" s="1" t="s">
        <v>38</v>
      </c>
      <c r="AD137" s="1" t="s">
        <v>38</v>
      </c>
      <c r="AE137" s="1" t="s">
        <v>38</v>
      </c>
      <c r="AF137" s="1" t="s">
        <v>38</v>
      </c>
      <c r="AG137" s="1" t="s">
        <v>38</v>
      </c>
      <c r="AH137" s="1" t="s">
        <v>38</v>
      </c>
      <c r="AI137" s="1" t="s">
        <v>38</v>
      </c>
    </row>
    <row r="138" s="1" customFormat="true" ht="14.4" hidden="false" customHeight="false" outlineLevel="0" collapsed="false">
      <c r="A138" s="1" t="s">
        <v>1423</v>
      </c>
      <c r="B138" s="1" t="n">
        <v>1083.66686382433</v>
      </c>
      <c r="C138" s="1" t="n">
        <v>40.3628456055743</v>
      </c>
      <c r="D138" s="1" t="n">
        <v>4.7467</v>
      </c>
      <c r="E138" s="1" t="n">
        <v>6.906E-009</v>
      </c>
      <c r="F138" s="1" t="n">
        <v>1.0371E-005</v>
      </c>
      <c r="G138" s="1" t="n">
        <v>1939</v>
      </c>
      <c r="H138" s="1" t="n">
        <v>328715026</v>
      </c>
      <c r="I138" s="1" t="s">
        <v>1424</v>
      </c>
      <c r="J138" s="1" t="n">
        <v>1209</v>
      </c>
      <c r="K138" s="1" t="n">
        <v>4.0575E-155</v>
      </c>
      <c r="L138" s="1" t="s">
        <v>1425</v>
      </c>
      <c r="M138" s="1" t="s">
        <v>38</v>
      </c>
      <c r="N138" s="1" t="s">
        <v>38</v>
      </c>
      <c r="O138" s="1" t="s">
        <v>38</v>
      </c>
      <c r="P138" s="1" t="s">
        <v>38</v>
      </c>
      <c r="Q138" s="1" t="s">
        <v>38</v>
      </c>
      <c r="R138" s="1" t="s">
        <v>38</v>
      </c>
      <c r="S138" s="1" t="s">
        <v>38</v>
      </c>
      <c r="T138" s="1" t="s">
        <v>38</v>
      </c>
      <c r="U138" s="1" t="s">
        <v>38</v>
      </c>
      <c r="V138" s="1" t="s">
        <v>1308</v>
      </c>
      <c r="W138" s="1" t="n">
        <v>526</v>
      </c>
      <c r="X138" s="1" t="n">
        <v>3.52312E-057</v>
      </c>
      <c r="Y138" s="1" t="s">
        <v>1309</v>
      </c>
      <c r="Z138" s="1" t="s">
        <v>1310</v>
      </c>
      <c r="AA138" s="1" t="s">
        <v>1311</v>
      </c>
      <c r="AB138" s="1" t="s">
        <v>1312</v>
      </c>
      <c r="AC138" s="1" t="s">
        <v>1313</v>
      </c>
      <c r="AD138" s="1" t="s">
        <v>38</v>
      </c>
      <c r="AE138" s="1" t="s">
        <v>38</v>
      </c>
      <c r="AF138" s="1" t="s">
        <v>580</v>
      </c>
      <c r="AG138" s="1" t="s">
        <v>581</v>
      </c>
      <c r="AH138" s="1" t="s">
        <v>1314</v>
      </c>
      <c r="AI138" s="1" t="s">
        <v>1315</v>
      </c>
    </row>
    <row r="139" s="1" customFormat="true" ht="14.4" hidden="false" customHeight="false" outlineLevel="0" collapsed="false">
      <c r="A139" s="1" t="s">
        <v>1426</v>
      </c>
      <c r="B139" s="1" t="n">
        <v>0</v>
      </c>
      <c r="C139" s="1" t="n">
        <v>45.9430730532907</v>
      </c>
      <c r="D139" s="1" t="e">
        <f aca="false"/>
        <v>#NAME?</v>
      </c>
      <c r="E139" s="1" t="n">
        <v>7.3467E-009</v>
      </c>
      <c r="F139" s="1" t="n">
        <v>1.0953E-005</v>
      </c>
      <c r="G139" s="1" t="n">
        <v>1000</v>
      </c>
      <c r="H139" s="1" t="s">
        <v>38</v>
      </c>
      <c r="I139" s="1" t="s">
        <v>38</v>
      </c>
      <c r="J139" s="1" t="s">
        <v>38</v>
      </c>
      <c r="K139" s="1" t="s">
        <v>38</v>
      </c>
      <c r="L139" s="1" t="s">
        <v>38</v>
      </c>
      <c r="M139" s="1" t="s">
        <v>38</v>
      </c>
      <c r="N139" s="1" t="s">
        <v>38</v>
      </c>
      <c r="O139" s="1" t="s">
        <v>38</v>
      </c>
      <c r="P139" s="1" t="s">
        <v>38</v>
      </c>
      <c r="Q139" s="1" t="s">
        <v>38</v>
      </c>
      <c r="R139" s="1" t="s">
        <v>38</v>
      </c>
      <c r="S139" s="1" t="s">
        <v>38</v>
      </c>
      <c r="T139" s="1" t="s">
        <v>38</v>
      </c>
      <c r="U139" s="1" t="s">
        <v>38</v>
      </c>
      <c r="V139" s="1" t="s">
        <v>38</v>
      </c>
      <c r="W139" s="1" t="s">
        <v>38</v>
      </c>
      <c r="X139" s="1" t="s">
        <v>38</v>
      </c>
      <c r="Y139" s="1" t="s">
        <v>38</v>
      </c>
      <c r="Z139" s="1" t="s">
        <v>38</v>
      </c>
      <c r="AA139" s="1" t="s">
        <v>38</v>
      </c>
      <c r="AB139" s="1" t="s">
        <v>38</v>
      </c>
      <c r="AC139" s="1" t="s">
        <v>38</v>
      </c>
      <c r="AD139" s="1" t="s">
        <v>38</v>
      </c>
      <c r="AE139" s="1" t="s">
        <v>38</v>
      </c>
      <c r="AF139" s="1" t="s">
        <v>38</v>
      </c>
      <c r="AG139" s="1" t="s">
        <v>38</v>
      </c>
      <c r="AH139" s="1" t="s">
        <v>38</v>
      </c>
      <c r="AI139" s="1" t="s">
        <v>38</v>
      </c>
    </row>
    <row r="140" s="1" customFormat="true" ht="14.4" hidden="false" customHeight="false" outlineLevel="0" collapsed="false">
      <c r="A140" s="1" t="s">
        <v>1427</v>
      </c>
      <c r="B140" s="1" t="n">
        <v>50.3069582595294</v>
      </c>
      <c r="C140" s="1" t="n">
        <v>0</v>
      </c>
      <c r="D140" s="1" t="s">
        <v>69</v>
      </c>
      <c r="E140" s="1" t="n">
        <v>8.2596E-009</v>
      </c>
      <c r="F140" s="1" t="n">
        <v>1.2226E-005</v>
      </c>
      <c r="G140" s="1" t="n">
        <v>3470</v>
      </c>
      <c r="H140" s="1" t="n">
        <v>646706730</v>
      </c>
      <c r="I140" s="1" t="s">
        <v>1428</v>
      </c>
      <c r="J140" s="1" t="n">
        <v>2331</v>
      </c>
      <c r="K140" s="1" t="n">
        <v>0</v>
      </c>
      <c r="L140" s="1" t="s">
        <v>1429</v>
      </c>
      <c r="M140" s="1" t="s">
        <v>38</v>
      </c>
      <c r="N140" s="1" t="s">
        <v>38</v>
      </c>
      <c r="O140" s="1" t="s">
        <v>38</v>
      </c>
      <c r="P140" s="1" t="s">
        <v>38</v>
      </c>
      <c r="Q140" s="1" t="s">
        <v>38</v>
      </c>
      <c r="R140" s="1" t="s">
        <v>1430</v>
      </c>
      <c r="S140" s="1" t="s">
        <v>1431</v>
      </c>
      <c r="T140" s="1" t="s">
        <v>1432</v>
      </c>
      <c r="U140" s="1" t="s">
        <v>1433</v>
      </c>
      <c r="V140" s="1" t="s">
        <v>1434</v>
      </c>
      <c r="W140" s="1" t="n">
        <v>1533</v>
      </c>
      <c r="X140" s="1" t="n">
        <v>0</v>
      </c>
      <c r="Y140" s="1" t="s">
        <v>1435</v>
      </c>
      <c r="Z140" s="1" t="s">
        <v>1436</v>
      </c>
      <c r="AA140" s="1" t="s">
        <v>1437</v>
      </c>
      <c r="AB140" s="1" t="s">
        <v>720</v>
      </c>
      <c r="AC140" s="1" t="s">
        <v>721</v>
      </c>
      <c r="AD140" s="1" t="s">
        <v>1438</v>
      </c>
      <c r="AE140" s="1" t="s">
        <v>1439</v>
      </c>
      <c r="AF140" s="1" t="s">
        <v>38</v>
      </c>
      <c r="AG140" s="1" t="s">
        <v>38</v>
      </c>
      <c r="AH140" s="1" t="s">
        <v>1440</v>
      </c>
      <c r="AI140" s="1" t="s">
        <v>1441</v>
      </c>
    </row>
    <row r="141" s="1" customFormat="true" ht="14.4" hidden="false" customHeight="false" outlineLevel="0" collapsed="false">
      <c r="A141" s="1" t="s">
        <v>1442</v>
      </c>
      <c r="B141" s="1" t="n">
        <v>0</v>
      </c>
      <c r="C141" s="1" t="n">
        <v>102.422605395836</v>
      </c>
      <c r="D141" s="1" t="e">
        <f aca="false"/>
        <v>#NAME?</v>
      </c>
      <c r="E141" s="1" t="n">
        <v>8.4056E-009</v>
      </c>
      <c r="F141" s="1" t="n">
        <v>1.2353E-005</v>
      </c>
      <c r="G141" s="1" t="n">
        <v>2964</v>
      </c>
      <c r="H141" s="1" t="n">
        <v>294566523</v>
      </c>
      <c r="I141" s="1" t="s">
        <v>1443</v>
      </c>
      <c r="J141" s="1" t="n">
        <v>116</v>
      </c>
      <c r="K141" s="1" t="n">
        <v>3.84493E-016</v>
      </c>
      <c r="L141" s="1" t="s">
        <v>1444</v>
      </c>
      <c r="M141" s="1" t="s">
        <v>38</v>
      </c>
      <c r="N141" s="1" t="s">
        <v>38</v>
      </c>
      <c r="O141" s="1" t="s">
        <v>38</v>
      </c>
      <c r="P141" s="1" t="s">
        <v>38</v>
      </c>
      <c r="Q141" s="1" t="s">
        <v>38</v>
      </c>
      <c r="R141" s="1" t="s">
        <v>38</v>
      </c>
      <c r="S141" s="1" t="s">
        <v>38</v>
      </c>
      <c r="T141" s="1" t="s">
        <v>38</v>
      </c>
      <c r="U141" s="1" t="s">
        <v>38</v>
      </c>
      <c r="V141" s="1" t="s">
        <v>38</v>
      </c>
      <c r="W141" s="1" t="s">
        <v>38</v>
      </c>
      <c r="X141" s="1" t="s">
        <v>38</v>
      </c>
      <c r="Y141" s="1" t="s">
        <v>38</v>
      </c>
      <c r="Z141" s="1" t="s">
        <v>38</v>
      </c>
      <c r="AA141" s="1" t="s">
        <v>38</v>
      </c>
      <c r="AB141" s="1" t="s">
        <v>38</v>
      </c>
      <c r="AC141" s="1" t="s">
        <v>38</v>
      </c>
      <c r="AD141" s="1" t="s">
        <v>38</v>
      </c>
      <c r="AE141" s="1" t="s">
        <v>38</v>
      </c>
      <c r="AF141" s="1" t="s">
        <v>38</v>
      </c>
      <c r="AG141" s="1" t="s">
        <v>38</v>
      </c>
      <c r="AH141" s="1" t="s">
        <v>38</v>
      </c>
      <c r="AI141" s="1" t="s">
        <v>38</v>
      </c>
    </row>
    <row r="142" s="1" customFormat="true" ht="14.4" hidden="false" customHeight="false" outlineLevel="0" collapsed="false">
      <c r="A142" s="1" t="s">
        <v>1445</v>
      </c>
      <c r="B142" s="1" t="n">
        <v>47.8453603888653</v>
      </c>
      <c r="C142" s="1" t="n">
        <v>0</v>
      </c>
      <c r="D142" s="1" t="s">
        <v>69</v>
      </c>
      <c r="E142" s="1" t="n">
        <v>9.0103E-009</v>
      </c>
      <c r="F142" s="1" t="n">
        <v>1.3148E-005</v>
      </c>
      <c r="G142" s="1" t="n">
        <v>6494</v>
      </c>
      <c r="H142" s="1" t="n">
        <v>242012373</v>
      </c>
      <c r="I142" s="1" t="s">
        <v>1446</v>
      </c>
      <c r="J142" s="1" t="n">
        <v>2695</v>
      </c>
      <c r="K142" s="1" t="n">
        <v>0</v>
      </c>
      <c r="L142" s="1" t="s">
        <v>1447</v>
      </c>
      <c r="M142" s="1" t="n">
        <v>874462812</v>
      </c>
      <c r="N142" s="1" t="s">
        <v>1448</v>
      </c>
      <c r="O142" s="1" t="n">
        <v>68</v>
      </c>
      <c r="P142" s="1" t="n">
        <v>4.67711E-024</v>
      </c>
      <c r="Q142" s="1" t="s">
        <v>1449</v>
      </c>
      <c r="R142" s="1" t="s">
        <v>38</v>
      </c>
      <c r="S142" s="1" t="s">
        <v>38</v>
      </c>
      <c r="T142" s="1" t="s">
        <v>38</v>
      </c>
      <c r="U142" s="1" t="s">
        <v>38</v>
      </c>
      <c r="V142" s="1" t="s">
        <v>1450</v>
      </c>
      <c r="W142" s="1" t="n">
        <v>1615</v>
      </c>
      <c r="X142" s="1" t="n">
        <v>0</v>
      </c>
      <c r="Y142" s="1" t="s">
        <v>1451</v>
      </c>
      <c r="Z142" s="1" t="s">
        <v>1452</v>
      </c>
      <c r="AA142" s="1" t="s">
        <v>1453</v>
      </c>
      <c r="AB142" s="1" t="s">
        <v>38</v>
      </c>
      <c r="AC142" s="1" t="s">
        <v>38</v>
      </c>
      <c r="AD142" s="1" t="s">
        <v>246</v>
      </c>
      <c r="AE142" s="1" t="s">
        <v>247</v>
      </c>
      <c r="AF142" s="1" t="s">
        <v>38</v>
      </c>
      <c r="AG142" s="1" t="s">
        <v>38</v>
      </c>
      <c r="AH142" s="1" t="s">
        <v>1454</v>
      </c>
      <c r="AI142" s="1" t="s">
        <v>1455</v>
      </c>
    </row>
    <row r="143" s="1" customFormat="true" ht="14.4" hidden="false" customHeight="false" outlineLevel="0" collapsed="false">
      <c r="A143" s="1" t="s">
        <v>1456</v>
      </c>
      <c r="B143" s="1" t="n">
        <v>0.613727772056524</v>
      </c>
      <c r="C143" s="1" t="n">
        <v>61.7168769281039</v>
      </c>
      <c r="D143" s="1" t="n">
        <v>-6.6519</v>
      </c>
      <c r="E143" s="1" t="n">
        <v>9.3237E-009</v>
      </c>
      <c r="F143" s="1" t="n">
        <v>1.3509E-005</v>
      </c>
      <c r="G143" s="1" t="n">
        <v>940</v>
      </c>
      <c r="H143" s="1" t="n">
        <v>751235727</v>
      </c>
      <c r="I143" s="1" t="s">
        <v>1457</v>
      </c>
      <c r="J143" s="1" t="n">
        <v>239</v>
      </c>
      <c r="K143" s="1" t="n">
        <v>3.58885E-020</v>
      </c>
      <c r="L143" s="1" t="s">
        <v>1458</v>
      </c>
      <c r="M143" s="1" t="s">
        <v>38</v>
      </c>
      <c r="N143" s="1" t="s">
        <v>38</v>
      </c>
      <c r="O143" s="1" t="s">
        <v>38</v>
      </c>
      <c r="P143" s="1" t="s">
        <v>38</v>
      </c>
      <c r="Q143" s="1" t="s">
        <v>38</v>
      </c>
      <c r="R143" s="1" t="s">
        <v>38</v>
      </c>
      <c r="S143" s="1" t="s">
        <v>38</v>
      </c>
      <c r="T143" s="1" t="s">
        <v>38</v>
      </c>
      <c r="U143" s="1" t="s">
        <v>38</v>
      </c>
      <c r="V143" s="1" t="s">
        <v>38</v>
      </c>
      <c r="W143" s="1" t="s">
        <v>38</v>
      </c>
      <c r="X143" s="1" t="s">
        <v>38</v>
      </c>
      <c r="Y143" s="1" t="s">
        <v>38</v>
      </c>
      <c r="Z143" s="1" t="s">
        <v>38</v>
      </c>
      <c r="AA143" s="1" t="s">
        <v>38</v>
      </c>
      <c r="AB143" s="1" t="s">
        <v>38</v>
      </c>
      <c r="AC143" s="1" t="s">
        <v>38</v>
      </c>
      <c r="AD143" s="1" t="s">
        <v>38</v>
      </c>
      <c r="AE143" s="1" t="s">
        <v>38</v>
      </c>
      <c r="AF143" s="1" t="s">
        <v>38</v>
      </c>
      <c r="AG143" s="1" t="s">
        <v>38</v>
      </c>
      <c r="AH143" s="1" t="s">
        <v>38</v>
      </c>
      <c r="AI143" s="1" t="s">
        <v>38</v>
      </c>
    </row>
    <row r="144" s="1" customFormat="true" ht="14.4" hidden="false" customHeight="false" outlineLevel="0" collapsed="false">
      <c r="A144" s="1" t="s">
        <v>1459</v>
      </c>
      <c r="B144" s="1" t="n">
        <v>0</v>
      </c>
      <c r="C144" s="1" t="n">
        <v>43.8284716762181</v>
      </c>
      <c r="D144" s="1" t="e">
        <f aca="false"/>
        <v>#NAME?</v>
      </c>
      <c r="E144" s="1" t="n">
        <v>1.0985E-008</v>
      </c>
      <c r="F144" s="1" t="n">
        <v>1.5805E-005</v>
      </c>
      <c r="G144" s="1" t="n">
        <v>1144</v>
      </c>
      <c r="H144" s="1" t="s">
        <v>38</v>
      </c>
      <c r="I144" s="1" t="s">
        <v>38</v>
      </c>
      <c r="J144" s="1" t="s">
        <v>38</v>
      </c>
      <c r="K144" s="1" t="s">
        <v>38</v>
      </c>
      <c r="L144" s="1" t="s">
        <v>38</v>
      </c>
      <c r="M144" s="1" t="s">
        <v>38</v>
      </c>
      <c r="N144" s="1" t="s">
        <v>38</v>
      </c>
      <c r="O144" s="1" t="s">
        <v>38</v>
      </c>
      <c r="P144" s="1" t="s">
        <v>38</v>
      </c>
      <c r="Q144" s="1" t="s">
        <v>38</v>
      </c>
      <c r="R144" s="1" t="s">
        <v>38</v>
      </c>
      <c r="S144" s="1" t="s">
        <v>38</v>
      </c>
      <c r="T144" s="1" t="s">
        <v>38</v>
      </c>
      <c r="U144" s="1" t="s">
        <v>38</v>
      </c>
      <c r="V144" s="1" t="s">
        <v>38</v>
      </c>
      <c r="W144" s="1" t="s">
        <v>38</v>
      </c>
      <c r="X144" s="1" t="s">
        <v>38</v>
      </c>
      <c r="Y144" s="1" t="s">
        <v>38</v>
      </c>
      <c r="Z144" s="1" t="s">
        <v>38</v>
      </c>
      <c r="AA144" s="1" t="s">
        <v>38</v>
      </c>
      <c r="AB144" s="1" t="s">
        <v>38</v>
      </c>
      <c r="AC144" s="1" t="s">
        <v>38</v>
      </c>
      <c r="AD144" s="1" t="s">
        <v>38</v>
      </c>
      <c r="AE144" s="1" t="s">
        <v>38</v>
      </c>
      <c r="AF144" s="1" t="s">
        <v>38</v>
      </c>
      <c r="AG144" s="1" t="s">
        <v>38</v>
      </c>
      <c r="AH144" s="1" t="s">
        <v>38</v>
      </c>
      <c r="AI144" s="1" t="s">
        <v>38</v>
      </c>
    </row>
    <row r="145" s="1" customFormat="true" ht="14.4" hidden="false" customHeight="false" outlineLevel="0" collapsed="false">
      <c r="A145" s="1" t="s">
        <v>1460</v>
      </c>
      <c r="B145" s="1" t="n">
        <v>46.8081608403758</v>
      </c>
      <c r="C145" s="1" t="n">
        <v>0</v>
      </c>
      <c r="D145" s="1" t="s">
        <v>69</v>
      </c>
      <c r="E145" s="1" t="n">
        <v>1.1203E-008</v>
      </c>
      <c r="F145" s="1" t="n">
        <v>1.6006E-005</v>
      </c>
      <c r="G145" s="1" t="n">
        <v>2690</v>
      </c>
      <c r="H145" s="1" t="s">
        <v>38</v>
      </c>
      <c r="I145" s="1" t="s">
        <v>38</v>
      </c>
      <c r="J145" s="1" t="s">
        <v>38</v>
      </c>
      <c r="K145" s="1" t="s">
        <v>38</v>
      </c>
      <c r="L145" s="1" t="s">
        <v>38</v>
      </c>
      <c r="M145" s="1" t="s">
        <v>38</v>
      </c>
      <c r="N145" s="1" t="s">
        <v>38</v>
      </c>
      <c r="O145" s="1" t="s">
        <v>38</v>
      </c>
      <c r="P145" s="1" t="s">
        <v>38</v>
      </c>
      <c r="Q145" s="1" t="s">
        <v>38</v>
      </c>
      <c r="R145" s="1" t="s">
        <v>38</v>
      </c>
      <c r="S145" s="1" t="s">
        <v>38</v>
      </c>
      <c r="T145" s="1" t="s">
        <v>38</v>
      </c>
      <c r="U145" s="1" t="s">
        <v>38</v>
      </c>
      <c r="V145" s="1" t="s">
        <v>38</v>
      </c>
      <c r="W145" s="1" t="s">
        <v>38</v>
      </c>
      <c r="X145" s="1" t="s">
        <v>38</v>
      </c>
      <c r="Y145" s="1" t="s">
        <v>38</v>
      </c>
      <c r="Z145" s="1" t="s">
        <v>38</v>
      </c>
      <c r="AA145" s="1" t="s">
        <v>38</v>
      </c>
      <c r="AB145" s="1" t="s">
        <v>38</v>
      </c>
      <c r="AC145" s="1" t="s">
        <v>38</v>
      </c>
      <c r="AD145" s="1" t="s">
        <v>38</v>
      </c>
      <c r="AE145" s="1" t="s">
        <v>38</v>
      </c>
      <c r="AF145" s="1" t="s">
        <v>38</v>
      </c>
      <c r="AG145" s="1" t="s">
        <v>38</v>
      </c>
      <c r="AH145" s="1" t="s">
        <v>38</v>
      </c>
      <c r="AI145" s="1" t="s">
        <v>38</v>
      </c>
    </row>
    <row r="146" s="1" customFormat="true" ht="14.4" hidden="false" customHeight="false" outlineLevel="0" collapsed="false">
      <c r="A146" s="1" t="s">
        <v>1461</v>
      </c>
      <c r="B146" s="1" t="n">
        <v>49.1748002037789</v>
      </c>
      <c r="C146" s="1" t="n">
        <v>0</v>
      </c>
      <c r="D146" s="1" t="s">
        <v>69</v>
      </c>
      <c r="E146" s="1" t="n">
        <v>1.2205E-008</v>
      </c>
      <c r="F146" s="1" t="n">
        <v>1.7318E-005</v>
      </c>
      <c r="G146" s="1" t="n">
        <v>1635</v>
      </c>
      <c r="H146" s="1" t="s">
        <v>38</v>
      </c>
      <c r="I146" s="1" t="s">
        <v>38</v>
      </c>
      <c r="J146" s="1" t="s">
        <v>38</v>
      </c>
      <c r="K146" s="1" t="s">
        <v>38</v>
      </c>
      <c r="L146" s="1" t="s">
        <v>38</v>
      </c>
      <c r="M146" s="1" t="s">
        <v>38</v>
      </c>
      <c r="N146" s="1" t="s">
        <v>38</v>
      </c>
      <c r="O146" s="1" t="s">
        <v>38</v>
      </c>
      <c r="P146" s="1" t="s">
        <v>38</v>
      </c>
      <c r="Q146" s="1" t="s">
        <v>38</v>
      </c>
      <c r="R146" s="1" t="s">
        <v>38</v>
      </c>
      <c r="S146" s="1" t="s">
        <v>38</v>
      </c>
      <c r="T146" s="1" t="s">
        <v>38</v>
      </c>
      <c r="U146" s="1" t="s">
        <v>38</v>
      </c>
      <c r="V146" s="1" t="s">
        <v>38</v>
      </c>
      <c r="W146" s="1" t="s">
        <v>38</v>
      </c>
      <c r="X146" s="1" t="s">
        <v>38</v>
      </c>
      <c r="Y146" s="1" t="s">
        <v>38</v>
      </c>
      <c r="Z146" s="1" t="s">
        <v>1462</v>
      </c>
      <c r="AA146" s="1" t="s">
        <v>1463</v>
      </c>
      <c r="AB146" s="1" t="s">
        <v>38</v>
      </c>
      <c r="AC146" s="1" t="s">
        <v>38</v>
      </c>
      <c r="AD146" s="1" t="s">
        <v>658</v>
      </c>
      <c r="AE146" s="1" t="s">
        <v>659</v>
      </c>
      <c r="AF146" s="1" t="s">
        <v>38</v>
      </c>
      <c r="AG146" s="1" t="s">
        <v>38</v>
      </c>
      <c r="AH146" s="1" t="s">
        <v>38</v>
      </c>
      <c r="AI146" s="1" t="s">
        <v>38</v>
      </c>
    </row>
    <row r="147" s="1" customFormat="true" ht="14.4" hidden="false" customHeight="false" outlineLevel="0" collapsed="false">
      <c r="A147" s="1" t="s">
        <v>1464</v>
      </c>
      <c r="B147" s="1" t="n">
        <v>47.1364804342259</v>
      </c>
      <c r="C147" s="1" t="n">
        <v>0</v>
      </c>
      <c r="D147" s="1" t="s">
        <v>69</v>
      </c>
      <c r="E147" s="1" t="n">
        <v>1.3161E-008</v>
      </c>
      <c r="F147" s="1" t="n">
        <v>1.8547E-005</v>
      </c>
      <c r="G147" s="1" t="n">
        <v>2086</v>
      </c>
      <c r="H147" s="1" t="s">
        <v>38</v>
      </c>
      <c r="I147" s="1" t="s">
        <v>38</v>
      </c>
      <c r="J147" s="1" t="s">
        <v>38</v>
      </c>
      <c r="K147" s="1" t="s">
        <v>38</v>
      </c>
      <c r="L147" s="1" t="s">
        <v>38</v>
      </c>
      <c r="M147" s="1" t="s">
        <v>38</v>
      </c>
      <c r="N147" s="1" t="s">
        <v>38</v>
      </c>
      <c r="O147" s="1" t="s">
        <v>38</v>
      </c>
      <c r="P147" s="1" t="s">
        <v>38</v>
      </c>
      <c r="Q147" s="1" t="s">
        <v>38</v>
      </c>
      <c r="R147" s="1" t="s">
        <v>38</v>
      </c>
      <c r="S147" s="1" t="s">
        <v>38</v>
      </c>
      <c r="T147" s="1" t="s">
        <v>38</v>
      </c>
      <c r="U147" s="1" t="s">
        <v>38</v>
      </c>
      <c r="V147" s="1" t="s">
        <v>38</v>
      </c>
      <c r="W147" s="1" t="s">
        <v>38</v>
      </c>
      <c r="X147" s="1" t="s">
        <v>38</v>
      </c>
      <c r="Y147" s="1" t="s">
        <v>38</v>
      </c>
      <c r="Z147" s="1" t="s">
        <v>38</v>
      </c>
      <c r="AA147" s="1" t="s">
        <v>38</v>
      </c>
      <c r="AB147" s="1" t="s">
        <v>38</v>
      </c>
      <c r="AC147" s="1" t="s">
        <v>38</v>
      </c>
      <c r="AD147" s="1" t="s">
        <v>38</v>
      </c>
      <c r="AE147" s="1" t="s">
        <v>38</v>
      </c>
      <c r="AF147" s="1" t="s">
        <v>38</v>
      </c>
      <c r="AG147" s="1" t="s">
        <v>38</v>
      </c>
      <c r="AH147" s="1" t="s">
        <v>38</v>
      </c>
      <c r="AI147" s="1" t="s">
        <v>38</v>
      </c>
    </row>
    <row r="148" s="1" customFormat="true" ht="14.4" hidden="false" customHeight="false" outlineLevel="0" collapsed="false">
      <c r="A148" s="1" t="s">
        <v>1465</v>
      </c>
      <c r="B148" s="1" t="n">
        <v>45.1709430222761</v>
      </c>
      <c r="C148" s="1" t="n">
        <v>0</v>
      </c>
      <c r="D148" s="1" t="s">
        <v>69</v>
      </c>
      <c r="E148" s="1" t="n">
        <v>1.391E-008</v>
      </c>
      <c r="F148" s="1" t="n">
        <v>1.9469E-005</v>
      </c>
      <c r="G148" s="1" t="n">
        <v>1515</v>
      </c>
      <c r="H148" s="1" t="n">
        <v>646699978</v>
      </c>
      <c r="I148" s="1" t="s">
        <v>1466</v>
      </c>
      <c r="J148" s="1" t="n">
        <v>1503</v>
      </c>
      <c r="K148" s="1" t="n">
        <v>0</v>
      </c>
      <c r="L148" s="1" t="s">
        <v>1467</v>
      </c>
      <c r="M148" s="1" t="n">
        <v>699643615</v>
      </c>
      <c r="N148" s="1" t="s">
        <v>1468</v>
      </c>
      <c r="O148" s="1" t="n">
        <v>63</v>
      </c>
      <c r="P148" s="1" t="n">
        <v>6.45603E-022</v>
      </c>
      <c r="Q148" s="1" t="s">
        <v>1469</v>
      </c>
      <c r="R148" s="1" t="s">
        <v>1470</v>
      </c>
      <c r="S148" s="1" t="s">
        <v>1471</v>
      </c>
      <c r="T148" s="1" t="s">
        <v>1472</v>
      </c>
      <c r="U148" s="1" t="s">
        <v>1473</v>
      </c>
      <c r="V148" s="1" t="s">
        <v>1474</v>
      </c>
      <c r="W148" s="1" t="n">
        <v>925</v>
      </c>
      <c r="X148" s="1" t="n">
        <v>1.29684E-117</v>
      </c>
      <c r="Y148" s="1" t="s">
        <v>1475</v>
      </c>
      <c r="Z148" s="1" t="s">
        <v>1476</v>
      </c>
      <c r="AA148" s="1" t="s">
        <v>1477</v>
      </c>
      <c r="AB148" s="1" t="s">
        <v>1478</v>
      </c>
      <c r="AC148" s="1" t="s">
        <v>1479</v>
      </c>
      <c r="AD148" s="1" t="s">
        <v>1480</v>
      </c>
      <c r="AE148" s="1" t="s">
        <v>1481</v>
      </c>
      <c r="AF148" s="1" t="s">
        <v>38</v>
      </c>
      <c r="AG148" s="1" t="s">
        <v>38</v>
      </c>
      <c r="AH148" s="1" t="s">
        <v>1482</v>
      </c>
      <c r="AI148" s="1" t="s">
        <v>1483</v>
      </c>
    </row>
    <row r="149" s="1" customFormat="true" ht="14.4" hidden="false" customHeight="false" outlineLevel="0" collapsed="false">
      <c r="A149" s="1" t="s">
        <v>1484</v>
      </c>
      <c r="B149" s="1" t="n">
        <v>102.060972234241</v>
      </c>
      <c r="C149" s="1" t="n">
        <v>2.27367540445812</v>
      </c>
      <c r="D149" s="1" t="n">
        <v>5.4883</v>
      </c>
      <c r="E149" s="1" t="n">
        <v>1.5881E-008</v>
      </c>
      <c r="F149" s="1" t="n">
        <v>2.2076E-005</v>
      </c>
      <c r="G149" s="1" t="n">
        <v>1059</v>
      </c>
      <c r="H149" s="1" t="n">
        <v>328720435</v>
      </c>
      <c r="I149" s="1" t="s">
        <v>1485</v>
      </c>
      <c r="J149" s="1" t="n">
        <v>516</v>
      </c>
      <c r="K149" s="1" t="n">
        <v>3.94099E-056</v>
      </c>
      <c r="L149" s="1" t="s">
        <v>1486</v>
      </c>
      <c r="M149" s="1" t="s">
        <v>38</v>
      </c>
      <c r="N149" s="1" t="s">
        <v>38</v>
      </c>
      <c r="O149" s="1" t="s">
        <v>38</v>
      </c>
      <c r="P149" s="1" t="s">
        <v>38</v>
      </c>
      <c r="Q149" s="1" t="s">
        <v>38</v>
      </c>
      <c r="R149" s="1" t="s">
        <v>38</v>
      </c>
      <c r="S149" s="1" t="s">
        <v>38</v>
      </c>
      <c r="T149" s="1" t="s">
        <v>38</v>
      </c>
      <c r="U149" s="1" t="s">
        <v>38</v>
      </c>
      <c r="V149" s="1" t="s">
        <v>1487</v>
      </c>
      <c r="W149" s="1" t="n">
        <v>373</v>
      </c>
      <c r="X149" s="1" t="n">
        <v>5.62709E-038</v>
      </c>
      <c r="Y149" s="1" t="s">
        <v>1488</v>
      </c>
      <c r="Z149" s="1" t="s">
        <v>38</v>
      </c>
      <c r="AA149" s="1" t="s">
        <v>38</v>
      </c>
      <c r="AB149" s="1" t="s">
        <v>38</v>
      </c>
      <c r="AC149" s="1" t="s">
        <v>38</v>
      </c>
      <c r="AD149" s="1" t="s">
        <v>38</v>
      </c>
      <c r="AE149" s="1" t="s">
        <v>38</v>
      </c>
      <c r="AF149" s="1" t="s">
        <v>38</v>
      </c>
      <c r="AG149" s="1" t="s">
        <v>38</v>
      </c>
      <c r="AH149" s="1" t="s">
        <v>1489</v>
      </c>
      <c r="AI149" s="1" t="s">
        <v>1490</v>
      </c>
    </row>
    <row r="150" s="1" customFormat="true" ht="14.4" hidden="false" customHeight="false" outlineLevel="0" collapsed="false">
      <c r="A150" s="1" t="s">
        <v>1491</v>
      </c>
      <c r="B150" s="1" t="n">
        <v>52.4440868774492</v>
      </c>
      <c r="C150" s="1" t="n">
        <v>0</v>
      </c>
      <c r="D150" s="1" t="s">
        <v>69</v>
      </c>
      <c r="E150" s="1" t="n">
        <v>1.6328E-008</v>
      </c>
      <c r="F150" s="1" t="n">
        <v>2.2546E-005</v>
      </c>
      <c r="G150" s="1" t="n">
        <v>6043</v>
      </c>
      <c r="H150" s="1" t="n">
        <v>817057540</v>
      </c>
      <c r="I150" s="1" t="s">
        <v>1492</v>
      </c>
      <c r="J150" s="1" t="n">
        <v>4323</v>
      </c>
      <c r="K150" s="1" t="n">
        <v>0</v>
      </c>
      <c r="L150" s="1" t="s">
        <v>1493</v>
      </c>
      <c r="M150" s="1" t="n">
        <v>602629554</v>
      </c>
      <c r="N150" s="1" t="s">
        <v>1494</v>
      </c>
      <c r="O150" s="1" t="n">
        <v>45</v>
      </c>
      <c r="P150" s="1" t="n">
        <v>2.65687E-011</v>
      </c>
      <c r="Q150" s="1" t="s">
        <v>1495</v>
      </c>
      <c r="R150" s="1" t="s">
        <v>1496</v>
      </c>
      <c r="S150" s="1" t="s">
        <v>1497</v>
      </c>
      <c r="T150" s="1" t="s">
        <v>1498</v>
      </c>
      <c r="U150" s="1" t="s">
        <v>1499</v>
      </c>
      <c r="V150" s="1" t="s">
        <v>1500</v>
      </c>
      <c r="W150" s="1" t="n">
        <v>2010</v>
      </c>
      <c r="X150" s="1" t="n">
        <v>0</v>
      </c>
      <c r="Y150" s="1" t="s">
        <v>1501</v>
      </c>
      <c r="Z150" s="1" t="s">
        <v>1502</v>
      </c>
      <c r="AA150" s="1" t="s">
        <v>1503</v>
      </c>
      <c r="AB150" s="1" t="s">
        <v>523</v>
      </c>
      <c r="AC150" s="1" t="s">
        <v>524</v>
      </c>
      <c r="AD150" s="1" t="s">
        <v>1504</v>
      </c>
      <c r="AE150" s="1" t="s">
        <v>1505</v>
      </c>
      <c r="AF150" s="1" t="s">
        <v>38</v>
      </c>
      <c r="AG150" s="1" t="s">
        <v>38</v>
      </c>
      <c r="AH150" s="1" t="s">
        <v>1506</v>
      </c>
      <c r="AI150" s="1" t="s">
        <v>1507</v>
      </c>
    </row>
    <row r="151" s="1" customFormat="true" ht="14.4" hidden="false" customHeight="false" outlineLevel="0" collapsed="false">
      <c r="A151" s="1" t="s">
        <v>1508</v>
      </c>
      <c r="B151" s="1" t="n">
        <v>64.7104573494867</v>
      </c>
      <c r="C151" s="1" t="n">
        <v>0</v>
      </c>
      <c r="D151" s="1" t="s">
        <v>69</v>
      </c>
      <c r="E151" s="1" t="n">
        <v>1.8142E-008</v>
      </c>
      <c r="F151" s="1" t="n">
        <v>2.4719E-005</v>
      </c>
      <c r="G151" s="1" t="n">
        <v>2813</v>
      </c>
      <c r="H151" s="1" t="n">
        <v>549137403</v>
      </c>
      <c r="I151" s="1" t="s">
        <v>1509</v>
      </c>
      <c r="J151" s="1" t="n">
        <v>1439</v>
      </c>
      <c r="K151" s="1" t="n">
        <v>0</v>
      </c>
      <c r="L151" s="1" t="s">
        <v>1510</v>
      </c>
      <c r="M151" s="1" t="s">
        <v>38</v>
      </c>
      <c r="N151" s="1" t="s">
        <v>38</v>
      </c>
      <c r="O151" s="1" t="s">
        <v>38</v>
      </c>
      <c r="P151" s="1" t="s">
        <v>38</v>
      </c>
      <c r="Q151" s="1" t="s">
        <v>38</v>
      </c>
      <c r="R151" s="1" t="s">
        <v>38</v>
      </c>
      <c r="S151" s="1" t="s">
        <v>38</v>
      </c>
      <c r="T151" s="1" t="s">
        <v>38</v>
      </c>
      <c r="U151" s="1" t="s">
        <v>38</v>
      </c>
      <c r="V151" s="1" t="s">
        <v>1511</v>
      </c>
      <c r="W151" s="1" t="n">
        <v>226</v>
      </c>
      <c r="X151" s="1" t="n">
        <v>4.43197E-018</v>
      </c>
      <c r="Y151" s="1" t="s">
        <v>1512</v>
      </c>
      <c r="Z151" s="1" t="s">
        <v>1513</v>
      </c>
      <c r="AA151" s="1" t="s">
        <v>1514</v>
      </c>
      <c r="AB151" s="1" t="s">
        <v>1515</v>
      </c>
      <c r="AC151" s="1" t="s">
        <v>1516</v>
      </c>
      <c r="AD151" s="1" t="s">
        <v>1517</v>
      </c>
      <c r="AE151" s="1" t="s">
        <v>1518</v>
      </c>
      <c r="AF151" s="1" t="s">
        <v>142</v>
      </c>
      <c r="AG151" s="1" t="s">
        <v>143</v>
      </c>
      <c r="AH151" s="1" t="s">
        <v>1519</v>
      </c>
      <c r="AI151" s="1" t="s">
        <v>1520</v>
      </c>
    </row>
    <row r="152" s="1" customFormat="true" ht="14.4" hidden="false" customHeight="false" outlineLevel="0" collapsed="false">
      <c r="A152" s="1" t="s">
        <v>1521</v>
      </c>
      <c r="B152" s="1" t="n">
        <v>2.4549110882261</v>
      </c>
      <c r="C152" s="1" t="n">
        <v>103.823227464487</v>
      </c>
      <c r="D152" s="1" t="n">
        <v>-5.4023</v>
      </c>
      <c r="E152" s="1" t="n">
        <v>1.8142E-008</v>
      </c>
      <c r="F152" s="1" t="n">
        <v>2.4719E-005</v>
      </c>
      <c r="G152" s="1" t="n">
        <v>1417</v>
      </c>
      <c r="H152" s="1" t="n">
        <v>646714069</v>
      </c>
      <c r="I152" s="1" t="s">
        <v>1522</v>
      </c>
      <c r="J152" s="1" t="n">
        <v>1572</v>
      </c>
      <c r="K152" s="1" t="n">
        <v>0</v>
      </c>
      <c r="L152" s="1" t="s">
        <v>1523</v>
      </c>
      <c r="M152" s="1" t="n">
        <v>817250730</v>
      </c>
      <c r="N152" s="1" t="s">
        <v>1524</v>
      </c>
      <c r="O152" s="1" t="n">
        <v>42</v>
      </c>
      <c r="P152" s="1" t="n">
        <v>2.84477E-010</v>
      </c>
      <c r="Q152" s="1" t="s">
        <v>1525</v>
      </c>
      <c r="R152" s="1" t="s">
        <v>1526</v>
      </c>
      <c r="S152" s="1" t="s">
        <v>1527</v>
      </c>
      <c r="T152" s="1" t="s">
        <v>1528</v>
      </c>
      <c r="U152" s="1" t="s">
        <v>1529</v>
      </c>
      <c r="V152" s="1" t="s">
        <v>1530</v>
      </c>
      <c r="W152" s="1" t="n">
        <v>1447</v>
      </c>
      <c r="X152" s="1" t="n">
        <v>0</v>
      </c>
      <c r="Y152" s="1" t="s">
        <v>1531</v>
      </c>
      <c r="Z152" s="1" t="s">
        <v>1532</v>
      </c>
      <c r="AA152" s="1" t="s">
        <v>1533</v>
      </c>
      <c r="AB152" s="1" t="s">
        <v>1534</v>
      </c>
      <c r="AC152" s="1" t="s">
        <v>1535</v>
      </c>
      <c r="AD152" s="1" t="s">
        <v>1536</v>
      </c>
      <c r="AE152" s="1" t="s">
        <v>1537</v>
      </c>
      <c r="AF152" s="1" t="s">
        <v>38</v>
      </c>
      <c r="AG152" s="1" t="s">
        <v>38</v>
      </c>
      <c r="AH152" s="1" t="s">
        <v>1538</v>
      </c>
      <c r="AI152" s="1" t="s">
        <v>1539</v>
      </c>
    </row>
    <row r="153" s="1" customFormat="true" ht="14.4" hidden="false" customHeight="false" outlineLevel="0" collapsed="false">
      <c r="A153" s="1" t="s">
        <v>1540</v>
      </c>
      <c r="B153" s="1" t="n">
        <v>1323.82950838408</v>
      </c>
      <c r="C153" s="1" t="n">
        <v>21.1558306288442</v>
      </c>
      <c r="D153" s="1" t="n">
        <v>5.9675</v>
      </c>
      <c r="E153" s="1" t="n">
        <v>1.9502E-008</v>
      </c>
      <c r="F153" s="1" t="n">
        <v>2.6397E-005</v>
      </c>
      <c r="G153" s="1" t="n">
        <v>8789</v>
      </c>
      <c r="H153" s="1" t="n">
        <v>193671783</v>
      </c>
      <c r="I153" s="1" t="s">
        <v>1541</v>
      </c>
      <c r="J153" s="1" t="n">
        <v>4648</v>
      </c>
      <c r="K153" s="1" t="n">
        <v>0</v>
      </c>
      <c r="L153" s="1" t="s">
        <v>1542</v>
      </c>
      <c r="M153" s="1" t="n">
        <v>808131318</v>
      </c>
      <c r="N153" s="1" t="s">
        <v>1543</v>
      </c>
      <c r="O153" s="1" t="n">
        <v>240</v>
      </c>
      <c r="P153" s="1" t="n">
        <v>1.54092E-119</v>
      </c>
      <c r="Q153" s="1" t="s">
        <v>1544</v>
      </c>
      <c r="R153" s="1" t="s">
        <v>1545</v>
      </c>
      <c r="S153" s="1" t="s">
        <v>1546</v>
      </c>
      <c r="T153" s="1" t="s">
        <v>1547</v>
      </c>
      <c r="U153" s="1" t="s">
        <v>1548</v>
      </c>
      <c r="V153" s="1" t="s">
        <v>1549</v>
      </c>
      <c r="W153" s="1" t="n">
        <v>3726</v>
      </c>
      <c r="X153" s="1" t="n">
        <v>0</v>
      </c>
      <c r="Y153" s="1" t="s">
        <v>1550</v>
      </c>
      <c r="Z153" s="1" t="s">
        <v>1551</v>
      </c>
      <c r="AA153" s="1" t="s">
        <v>1552</v>
      </c>
      <c r="AB153" s="1" t="s">
        <v>1553</v>
      </c>
      <c r="AC153" s="1" t="s">
        <v>1554</v>
      </c>
      <c r="AD153" s="1" t="s">
        <v>1555</v>
      </c>
      <c r="AE153" s="1" t="s">
        <v>1556</v>
      </c>
      <c r="AF153" s="1" t="s">
        <v>580</v>
      </c>
      <c r="AG153" s="1" t="s">
        <v>581</v>
      </c>
      <c r="AH153" s="1" t="s">
        <v>1557</v>
      </c>
      <c r="AI153" s="1" t="s">
        <v>1558</v>
      </c>
    </row>
    <row r="154" s="1" customFormat="true" ht="14.4" hidden="false" customHeight="false" outlineLevel="0" collapsed="false">
      <c r="A154" s="1" t="s">
        <v>1559</v>
      </c>
      <c r="B154" s="1" t="n">
        <v>0</v>
      </c>
      <c r="C154" s="1" t="n">
        <v>38.947635533162</v>
      </c>
      <c r="D154" s="1" t="e">
        <f aca="false"/>
        <v>#NAME?</v>
      </c>
      <c r="E154" s="1" t="n">
        <v>1.9882E-008</v>
      </c>
      <c r="F154" s="1" t="n">
        <v>2.6562E-005</v>
      </c>
      <c r="G154" s="1" t="n">
        <v>2898</v>
      </c>
      <c r="H154" s="1" t="s">
        <v>38</v>
      </c>
      <c r="I154" s="1" t="s">
        <v>38</v>
      </c>
      <c r="J154" s="1" t="s">
        <v>38</v>
      </c>
      <c r="K154" s="1" t="s">
        <v>38</v>
      </c>
      <c r="L154" s="1" t="s">
        <v>38</v>
      </c>
      <c r="M154" s="1" t="s">
        <v>38</v>
      </c>
      <c r="N154" s="1" t="s">
        <v>38</v>
      </c>
      <c r="O154" s="1" t="s">
        <v>38</v>
      </c>
      <c r="P154" s="1" t="s">
        <v>38</v>
      </c>
      <c r="Q154" s="1" t="s">
        <v>38</v>
      </c>
      <c r="R154" s="1" t="s">
        <v>38</v>
      </c>
      <c r="S154" s="1" t="s">
        <v>38</v>
      </c>
      <c r="T154" s="1" t="s">
        <v>38</v>
      </c>
      <c r="U154" s="1" t="s">
        <v>38</v>
      </c>
      <c r="V154" s="1" t="s">
        <v>38</v>
      </c>
      <c r="W154" s="1" t="s">
        <v>38</v>
      </c>
      <c r="X154" s="1" t="s">
        <v>38</v>
      </c>
      <c r="Y154" s="1" t="s">
        <v>38</v>
      </c>
      <c r="Z154" s="1" t="s">
        <v>1560</v>
      </c>
      <c r="AA154" s="1" t="s">
        <v>1561</v>
      </c>
      <c r="AB154" s="1" t="s">
        <v>1562</v>
      </c>
      <c r="AC154" s="1" t="s">
        <v>1563</v>
      </c>
      <c r="AD154" s="1" t="s">
        <v>1564</v>
      </c>
      <c r="AE154" s="1" t="s">
        <v>1565</v>
      </c>
      <c r="AF154" s="1" t="s">
        <v>580</v>
      </c>
      <c r="AG154" s="1" t="s">
        <v>581</v>
      </c>
      <c r="AH154" s="1" t="s">
        <v>38</v>
      </c>
      <c r="AI154" s="1" t="s">
        <v>38</v>
      </c>
    </row>
    <row r="155" s="1" customFormat="true" ht="14.4" hidden="false" customHeight="false" outlineLevel="0" collapsed="false">
      <c r="A155" s="1" t="s">
        <v>1566</v>
      </c>
      <c r="B155" s="1" t="n">
        <v>118.740193153237</v>
      </c>
      <c r="C155" s="1" t="n">
        <v>0</v>
      </c>
      <c r="D155" s="1" t="s">
        <v>69</v>
      </c>
      <c r="E155" s="1" t="n">
        <v>1.9791E-008</v>
      </c>
      <c r="F155" s="1" t="n">
        <v>2.6562E-005</v>
      </c>
      <c r="G155" s="1" t="n">
        <v>1066</v>
      </c>
      <c r="H155" s="1" t="n">
        <v>820865920</v>
      </c>
      <c r="I155" s="1" t="s">
        <v>1567</v>
      </c>
      <c r="J155" s="1" t="n">
        <v>640</v>
      </c>
      <c r="K155" s="1" t="n">
        <v>1.31184E-079</v>
      </c>
      <c r="L155" s="1" t="s">
        <v>1568</v>
      </c>
      <c r="M155" s="1" t="n">
        <v>699031042</v>
      </c>
      <c r="N155" s="1" t="s">
        <v>1569</v>
      </c>
      <c r="O155" s="1" t="n">
        <v>475</v>
      </c>
      <c r="P155" s="1" t="n">
        <v>0</v>
      </c>
      <c r="Q155" s="1" t="s">
        <v>1570</v>
      </c>
      <c r="R155" s="1" t="s">
        <v>38</v>
      </c>
      <c r="S155" s="1" t="s">
        <v>38</v>
      </c>
      <c r="T155" s="1" t="s">
        <v>38</v>
      </c>
      <c r="U155" s="1" t="s">
        <v>38</v>
      </c>
      <c r="V155" s="1" t="s">
        <v>1571</v>
      </c>
      <c r="W155" s="1" t="n">
        <v>138</v>
      </c>
      <c r="X155" s="1" t="n">
        <v>2.2652E-009</v>
      </c>
      <c r="Y155" s="1" t="s">
        <v>1572</v>
      </c>
      <c r="Z155" s="1" t="s">
        <v>38</v>
      </c>
      <c r="AA155" s="1" t="s">
        <v>38</v>
      </c>
      <c r="AB155" s="1" t="s">
        <v>38</v>
      </c>
      <c r="AC155" s="1" t="s">
        <v>38</v>
      </c>
      <c r="AD155" s="1" t="s">
        <v>38</v>
      </c>
      <c r="AE155" s="1" t="s">
        <v>38</v>
      </c>
      <c r="AF155" s="1" t="s">
        <v>38</v>
      </c>
      <c r="AG155" s="1" t="s">
        <v>38</v>
      </c>
      <c r="AH155" s="1" t="s">
        <v>38</v>
      </c>
      <c r="AI155" s="1" t="s">
        <v>38</v>
      </c>
    </row>
    <row r="156" s="1" customFormat="true" ht="14.4" hidden="false" customHeight="false" outlineLevel="0" collapsed="false">
      <c r="A156" s="1" t="s">
        <v>1573</v>
      </c>
      <c r="B156" s="1" t="n">
        <v>1.90785707092222</v>
      </c>
      <c r="C156" s="1" t="n">
        <v>87.6728010545058</v>
      </c>
      <c r="D156" s="1" t="n">
        <v>-5.5221</v>
      </c>
      <c r="E156" s="1" t="n">
        <v>2.0951E-008</v>
      </c>
      <c r="F156" s="1" t="n">
        <v>2.7809E-005</v>
      </c>
      <c r="G156" s="1" t="n">
        <v>5011</v>
      </c>
      <c r="H156" s="1" t="n">
        <v>66505925</v>
      </c>
      <c r="I156" s="1" t="s">
        <v>1574</v>
      </c>
      <c r="J156" s="1" t="n">
        <v>5616</v>
      </c>
      <c r="K156" s="1" t="n">
        <v>0</v>
      </c>
      <c r="L156" s="1" t="s">
        <v>1575</v>
      </c>
      <c r="M156" s="1" t="n">
        <v>815814515</v>
      </c>
      <c r="N156" s="1" t="s">
        <v>1576</v>
      </c>
      <c r="O156" s="1" t="n">
        <v>1002</v>
      </c>
      <c r="P156" s="1" t="n">
        <v>0</v>
      </c>
      <c r="Q156" s="1" t="s">
        <v>1577</v>
      </c>
      <c r="R156" s="1" t="s">
        <v>1578</v>
      </c>
      <c r="S156" s="1" t="s">
        <v>1579</v>
      </c>
      <c r="T156" s="1" t="s">
        <v>1580</v>
      </c>
      <c r="U156" s="1" t="s">
        <v>1581</v>
      </c>
      <c r="V156" s="1" t="s">
        <v>1582</v>
      </c>
      <c r="W156" s="1" t="n">
        <v>5050</v>
      </c>
      <c r="X156" s="1" t="n">
        <v>0</v>
      </c>
      <c r="Y156" s="1" t="s">
        <v>1583</v>
      </c>
      <c r="Z156" s="1" t="s">
        <v>1584</v>
      </c>
      <c r="AA156" s="1" t="s">
        <v>1585</v>
      </c>
      <c r="AB156" s="1" t="s">
        <v>1586</v>
      </c>
      <c r="AC156" s="1" t="s">
        <v>1587</v>
      </c>
      <c r="AD156" s="1" t="s">
        <v>1588</v>
      </c>
      <c r="AE156" s="1" t="s">
        <v>1589</v>
      </c>
      <c r="AF156" s="1" t="s">
        <v>299</v>
      </c>
      <c r="AG156" s="1" t="s">
        <v>300</v>
      </c>
      <c r="AH156" s="1" t="s">
        <v>1590</v>
      </c>
      <c r="AI156" s="1" t="s">
        <v>1591</v>
      </c>
    </row>
    <row r="157" s="1" customFormat="true" ht="14.4" hidden="false" customHeight="false" outlineLevel="0" collapsed="false">
      <c r="A157" s="1" t="s">
        <v>1592</v>
      </c>
      <c r="B157" s="1" t="n">
        <v>0.306863886028262</v>
      </c>
      <c r="C157" s="1" t="n">
        <v>48.0347524146001</v>
      </c>
      <c r="D157" s="1" t="n">
        <v>-7.2903</v>
      </c>
      <c r="E157" s="1" t="n">
        <v>2.268E-008</v>
      </c>
      <c r="F157" s="1" t="n">
        <v>2.9911E-005</v>
      </c>
      <c r="G157" s="1" t="n">
        <v>979</v>
      </c>
      <c r="H157" s="1" t="s">
        <v>38</v>
      </c>
      <c r="I157" s="1" t="s">
        <v>38</v>
      </c>
      <c r="J157" s="1" t="s">
        <v>38</v>
      </c>
      <c r="K157" s="1" t="s">
        <v>38</v>
      </c>
      <c r="L157" s="1" t="s">
        <v>38</v>
      </c>
      <c r="M157" s="1" t="s">
        <v>38</v>
      </c>
      <c r="N157" s="1" t="s">
        <v>38</v>
      </c>
      <c r="O157" s="1" t="s">
        <v>38</v>
      </c>
      <c r="P157" s="1" t="s">
        <v>38</v>
      </c>
      <c r="Q157" s="1" t="s">
        <v>38</v>
      </c>
      <c r="R157" s="1" t="s">
        <v>38</v>
      </c>
      <c r="S157" s="1" t="s">
        <v>38</v>
      </c>
      <c r="T157" s="1" t="s">
        <v>38</v>
      </c>
      <c r="U157" s="1" t="s">
        <v>38</v>
      </c>
      <c r="V157" s="1" t="s">
        <v>38</v>
      </c>
      <c r="W157" s="1" t="s">
        <v>38</v>
      </c>
      <c r="X157" s="1" t="s">
        <v>38</v>
      </c>
      <c r="Y157" s="1" t="s">
        <v>38</v>
      </c>
      <c r="Z157" s="1" t="s">
        <v>38</v>
      </c>
      <c r="AA157" s="1" t="s">
        <v>38</v>
      </c>
      <c r="AB157" s="1" t="s">
        <v>38</v>
      </c>
      <c r="AC157" s="1" t="s">
        <v>38</v>
      </c>
      <c r="AD157" s="1" t="s">
        <v>38</v>
      </c>
      <c r="AE157" s="1" t="s">
        <v>38</v>
      </c>
      <c r="AF157" s="1" t="s">
        <v>38</v>
      </c>
      <c r="AG157" s="1" t="s">
        <v>38</v>
      </c>
      <c r="AH157" s="1" t="s">
        <v>38</v>
      </c>
      <c r="AI157" s="1" t="s">
        <v>38</v>
      </c>
    </row>
    <row r="158" s="1" customFormat="true" ht="14.4" hidden="false" customHeight="false" outlineLevel="0" collapsed="false">
      <c r="A158" s="1" t="s">
        <v>1593</v>
      </c>
      <c r="B158" s="1" t="n">
        <v>45.6409828801366</v>
      </c>
      <c r="C158" s="1" t="n">
        <v>0</v>
      </c>
      <c r="D158" s="1" t="s">
        <v>69</v>
      </c>
      <c r="E158" s="1" t="n">
        <v>2.3386E-008</v>
      </c>
      <c r="F158" s="1" t="n">
        <v>3.0647E-005</v>
      </c>
      <c r="G158" s="1" t="n">
        <v>5482</v>
      </c>
      <c r="H158" s="1" t="n">
        <v>769839030</v>
      </c>
      <c r="I158" s="1" t="s">
        <v>1594</v>
      </c>
      <c r="J158" s="1" t="n">
        <v>966</v>
      </c>
      <c r="K158" s="1" t="n">
        <v>4.38694E-110</v>
      </c>
      <c r="L158" s="1" t="s">
        <v>1595</v>
      </c>
      <c r="M158" s="1" t="s">
        <v>38</v>
      </c>
      <c r="N158" s="1" t="s">
        <v>38</v>
      </c>
      <c r="O158" s="1" t="s">
        <v>38</v>
      </c>
      <c r="P158" s="1" t="s">
        <v>38</v>
      </c>
      <c r="Q158" s="1" t="s">
        <v>38</v>
      </c>
      <c r="R158" s="1" t="s">
        <v>1596</v>
      </c>
      <c r="S158" s="1" t="s">
        <v>1597</v>
      </c>
      <c r="T158" s="1" t="s">
        <v>1598</v>
      </c>
      <c r="U158" s="1" t="s">
        <v>1599</v>
      </c>
      <c r="V158" s="1" t="s">
        <v>1600</v>
      </c>
      <c r="W158" s="1" t="n">
        <v>459</v>
      </c>
      <c r="X158" s="1" t="n">
        <v>1.99287E-045</v>
      </c>
      <c r="Y158" s="1" t="s">
        <v>1601</v>
      </c>
      <c r="Z158" s="1" t="s">
        <v>1602</v>
      </c>
      <c r="AA158" s="1" t="s">
        <v>1603</v>
      </c>
      <c r="AB158" s="1" t="s">
        <v>1604</v>
      </c>
      <c r="AC158" s="1" t="s">
        <v>1605</v>
      </c>
      <c r="AD158" s="1" t="s">
        <v>1606</v>
      </c>
      <c r="AE158" s="1" t="s">
        <v>1607</v>
      </c>
      <c r="AF158" s="1" t="s">
        <v>1608</v>
      </c>
      <c r="AG158" s="1" t="s">
        <v>1609</v>
      </c>
      <c r="AH158" s="1" t="s">
        <v>1610</v>
      </c>
      <c r="AI158" s="1" t="s">
        <v>1455</v>
      </c>
    </row>
    <row r="159" s="1" customFormat="true" ht="14.4" hidden="false" customHeight="false" outlineLevel="0" collapsed="false">
      <c r="A159" s="1" t="s">
        <v>1611</v>
      </c>
      <c r="B159" s="1" t="n">
        <v>12.2102852539022</v>
      </c>
      <c r="C159" s="1" t="n">
        <v>240.184585397901</v>
      </c>
      <c r="D159" s="1" t="n">
        <v>-4.298</v>
      </c>
      <c r="E159" s="1" t="n">
        <v>2.3764E-008</v>
      </c>
      <c r="F159" s="1" t="n">
        <v>3.0944E-005</v>
      </c>
      <c r="G159" s="1" t="n">
        <v>5655</v>
      </c>
      <c r="H159" s="1" t="n">
        <v>642922986</v>
      </c>
      <c r="I159" s="1" t="s">
        <v>1612</v>
      </c>
      <c r="J159" s="1" t="n">
        <v>5242</v>
      </c>
      <c r="K159" s="1" t="n">
        <v>0</v>
      </c>
      <c r="L159" s="1" t="s">
        <v>1613</v>
      </c>
      <c r="M159" s="1" t="n">
        <v>836708126</v>
      </c>
      <c r="N159" s="1" t="s">
        <v>1614</v>
      </c>
      <c r="O159" s="1" t="n">
        <v>75</v>
      </c>
      <c r="P159" s="1" t="n">
        <v>5.22954E-028</v>
      </c>
      <c r="Q159" s="1" t="s">
        <v>1615</v>
      </c>
      <c r="R159" s="1" t="s">
        <v>1616</v>
      </c>
      <c r="S159" s="1" t="s">
        <v>1617</v>
      </c>
      <c r="T159" s="1" t="s">
        <v>1618</v>
      </c>
      <c r="U159" s="1" t="s">
        <v>1619</v>
      </c>
      <c r="V159" s="1" t="s">
        <v>1620</v>
      </c>
      <c r="W159" s="1" t="n">
        <v>4442</v>
      </c>
      <c r="X159" s="1" t="n">
        <v>0</v>
      </c>
      <c r="Y159" s="1" t="s">
        <v>1621</v>
      </c>
      <c r="Z159" s="1" t="s">
        <v>1622</v>
      </c>
      <c r="AA159" s="1" t="s">
        <v>1623</v>
      </c>
      <c r="AB159" s="1" t="s">
        <v>1080</v>
      </c>
      <c r="AC159" s="1" t="s">
        <v>1081</v>
      </c>
      <c r="AD159" s="1" t="s">
        <v>1624</v>
      </c>
      <c r="AE159" s="1" t="s">
        <v>1625</v>
      </c>
      <c r="AF159" s="1" t="s">
        <v>38</v>
      </c>
      <c r="AG159" s="1" t="s">
        <v>38</v>
      </c>
      <c r="AH159" s="1" t="s">
        <v>1626</v>
      </c>
      <c r="AI159" s="1" t="s">
        <v>1627</v>
      </c>
    </row>
    <row r="160" s="1" customFormat="true" ht="14.4" hidden="false" customHeight="false" outlineLevel="0" collapsed="false">
      <c r="A160" s="1" t="s">
        <v>1628</v>
      </c>
      <c r="B160" s="1" t="n">
        <v>71.4609360755947</v>
      </c>
      <c r="C160" s="1" t="n">
        <v>1.11045307742616</v>
      </c>
      <c r="D160" s="1" t="n">
        <v>6.0079</v>
      </c>
      <c r="E160" s="1" t="n">
        <v>2.5485E-008</v>
      </c>
      <c r="F160" s="1" t="n">
        <v>3.2782E-005</v>
      </c>
      <c r="G160" s="1" t="n">
        <v>2270</v>
      </c>
      <c r="H160" s="1" t="n">
        <v>646720187</v>
      </c>
      <c r="I160" s="1" t="s">
        <v>650</v>
      </c>
      <c r="J160" s="1" t="n">
        <v>377</v>
      </c>
      <c r="K160" s="1" t="n">
        <v>9.98431E-043</v>
      </c>
      <c r="L160" s="1" t="s">
        <v>651</v>
      </c>
      <c r="M160" s="1" t="s">
        <v>38</v>
      </c>
      <c r="N160" s="1" t="s">
        <v>38</v>
      </c>
      <c r="O160" s="1" t="s">
        <v>38</v>
      </c>
      <c r="P160" s="1" t="s">
        <v>38</v>
      </c>
      <c r="Q160" s="1" t="s">
        <v>38</v>
      </c>
      <c r="R160" s="1" t="s">
        <v>38</v>
      </c>
      <c r="S160" s="1" t="s">
        <v>38</v>
      </c>
      <c r="T160" s="1" t="s">
        <v>38</v>
      </c>
      <c r="U160" s="1" t="s">
        <v>38</v>
      </c>
      <c r="V160" s="1" t="s">
        <v>1629</v>
      </c>
      <c r="W160" s="1" t="n">
        <v>281</v>
      </c>
      <c r="X160" s="1" t="n">
        <v>3.61875E-028</v>
      </c>
      <c r="Y160" s="1" t="s">
        <v>1630</v>
      </c>
      <c r="Z160" s="1" t="s">
        <v>654</v>
      </c>
      <c r="AA160" s="1" t="s">
        <v>655</v>
      </c>
      <c r="AB160" s="1" t="s">
        <v>656</v>
      </c>
      <c r="AC160" s="1" t="s">
        <v>657</v>
      </c>
      <c r="AD160" s="1" t="s">
        <v>658</v>
      </c>
      <c r="AE160" s="1" t="s">
        <v>659</v>
      </c>
      <c r="AF160" s="1" t="s">
        <v>248</v>
      </c>
      <c r="AG160" s="1" t="s">
        <v>249</v>
      </c>
      <c r="AH160" s="1" t="s">
        <v>660</v>
      </c>
      <c r="AI160" s="1" t="s">
        <v>661</v>
      </c>
    </row>
    <row r="161" s="1" customFormat="true" ht="14.4" hidden="false" customHeight="false" outlineLevel="0" collapsed="false">
      <c r="A161" s="1" t="s">
        <v>1631</v>
      </c>
      <c r="B161" s="1" t="n">
        <v>0.381571414184444</v>
      </c>
      <c r="C161" s="1" t="n">
        <v>47.9152300512689</v>
      </c>
      <c r="D161" s="1" t="n">
        <v>-6.9724</v>
      </c>
      <c r="E161" s="1" t="n">
        <v>2.5494E-008</v>
      </c>
      <c r="F161" s="1" t="n">
        <v>3.2782E-005</v>
      </c>
      <c r="G161" s="1" t="n">
        <v>850</v>
      </c>
      <c r="H161" s="1" t="s">
        <v>38</v>
      </c>
      <c r="I161" s="1" t="s">
        <v>38</v>
      </c>
      <c r="J161" s="1" t="s">
        <v>38</v>
      </c>
      <c r="K161" s="1" t="s">
        <v>38</v>
      </c>
      <c r="L161" s="1" t="s">
        <v>38</v>
      </c>
      <c r="M161" s="1" t="s">
        <v>38</v>
      </c>
      <c r="N161" s="1" t="s">
        <v>38</v>
      </c>
      <c r="O161" s="1" t="s">
        <v>38</v>
      </c>
      <c r="P161" s="1" t="s">
        <v>38</v>
      </c>
      <c r="Q161" s="1" t="s">
        <v>38</v>
      </c>
      <c r="R161" s="1" t="s">
        <v>38</v>
      </c>
      <c r="S161" s="1" t="s">
        <v>38</v>
      </c>
      <c r="T161" s="1" t="s">
        <v>38</v>
      </c>
      <c r="U161" s="1" t="s">
        <v>38</v>
      </c>
      <c r="V161" s="1" t="s">
        <v>38</v>
      </c>
      <c r="W161" s="1" t="s">
        <v>38</v>
      </c>
      <c r="X161" s="1" t="s">
        <v>38</v>
      </c>
      <c r="Y161" s="1" t="s">
        <v>38</v>
      </c>
      <c r="Z161" s="1" t="s">
        <v>1632</v>
      </c>
      <c r="AA161" s="1" t="s">
        <v>1633</v>
      </c>
      <c r="AB161" s="1" t="s">
        <v>1634</v>
      </c>
      <c r="AC161" s="1" t="s">
        <v>1635</v>
      </c>
      <c r="AD161" s="1" t="s">
        <v>38</v>
      </c>
      <c r="AE161" s="1" t="s">
        <v>38</v>
      </c>
      <c r="AF161" s="1" t="s">
        <v>38</v>
      </c>
      <c r="AG161" s="1" t="s">
        <v>38</v>
      </c>
      <c r="AH161" s="1" t="s">
        <v>38</v>
      </c>
      <c r="AI161" s="1" t="s">
        <v>38</v>
      </c>
    </row>
    <row r="162" s="1" customFormat="true" ht="14.4" hidden="false" customHeight="false" outlineLevel="0" collapsed="false">
      <c r="A162" s="1" t="s">
        <v>1636</v>
      </c>
      <c r="B162" s="1" t="n">
        <v>51.9868907744196</v>
      </c>
      <c r="C162" s="1" t="n">
        <v>0.422920275414512</v>
      </c>
      <c r="D162" s="1" t="n">
        <v>6.9416</v>
      </c>
      <c r="E162" s="1" t="n">
        <v>2.6919E-008</v>
      </c>
      <c r="F162" s="1" t="n">
        <v>3.4187E-005</v>
      </c>
      <c r="G162" s="1" t="n">
        <v>1352</v>
      </c>
      <c r="H162" s="1" t="s">
        <v>38</v>
      </c>
      <c r="I162" s="1" t="s">
        <v>38</v>
      </c>
      <c r="J162" s="1" t="s">
        <v>38</v>
      </c>
      <c r="K162" s="1" t="s">
        <v>38</v>
      </c>
      <c r="L162" s="1" t="s">
        <v>38</v>
      </c>
      <c r="M162" s="1" t="s">
        <v>38</v>
      </c>
      <c r="N162" s="1" t="s">
        <v>38</v>
      </c>
      <c r="O162" s="1" t="s">
        <v>38</v>
      </c>
      <c r="P162" s="1" t="s">
        <v>38</v>
      </c>
      <c r="Q162" s="1" t="s">
        <v>38</v>
      </c>
      <c r="R162" s="1" t="s">
        <v>38</v>
      </c>
      <c r="S162" s="1" t="s">
        <v>38</v>
      </c>
      <c r="T162" s="1" t="s">
        <v>38</v>
      </c>
      <c r="U162" s="1" t="s">
        <v>38</v>
      </c>
      <c r="V162" s="1" t="s">
        <v>38</v>
      </c>
      <c r="W162" s="1" t="s">
        <v>38</v>
      </c>
      <c r="X162" s="1" t="s">
        <v>38</v>
      </c>
      <c r="Y162" s="1" t="s">
        <v>38</v>
      </c>
      <c r="Z162" s="1" t="s">
        <v>38</v>
      </c>
      <c r="AA162" s="1" t="s">
        <v>38</v>
      </c>
      <c r="AB162" s="1" t="s">
        <v>38</v>
      </c>
      <c r="AC162" s="1" t="s">
        <v>38</v>
      </c>
      <c r="AD162" s="1" t="s">
        <v>38</v>
      </c>
      <c r="AE162" s="1" t="s">
        <v>38</v>
      </c>
      <c r="AF162" s="1" t="s">
        <v>38</v>
      </c>
      <c r="AG162" s="1" t="s">
        <v>38</v>
      </c>
      <c r="AH162" s="1" t="s">
        <v>38</v>
      </c>
      <c r="AI162" s="1" t="s">
        <v>38</v>
      </c>
    </row>
    <row r="163" s="1" customFormat="true" ht="14.4" hidden="false" customHeight="false" outlineLevel="0" collapsed="false">
      <c r="A163" s="1" t="s">
        <v>1637</v>
      </c>
      <c r="B163" s="1" t="n">
        <v>0</v>
      </c>
      <c r="C163" s="1" t="n">
        <v>38.8139558314777</v>
      </c>
      <c r="D163" s="1" t="e">
        <f aca="false"/>
        <v>#NAME?</v>
      </c>
      <c r="E163" s="1" t="n">
        <v>2.68E-008</v>
      </c>
      <c r="F163" s="1" t="n">
        <v>3.4187E-005</v>
      </c>
      <c r="G163" s="1" t="n">
        <v>2219</v>
      </c>
      <c r="H163" s="1" t="n">
        <v>861622273</v>
      </c>
      <c r="I163" s="1" t="s">
        <v>1638</v>
      </c>
      <c r="J163" s="1" t="n">
        <v>265</v>
      </c>
      <c r="K163" s="1" t="n">
        <v>2.48105E-041</v>
      </c>
      <c r="L163" s="1" t="s">
        <v>1639</v>
      </c>
      <c r="M163" s="1" t="s">
        <v>38</v>
      </c>
      <c r="N163" s="1" t="s">
        <v>38</v>
      </c>
      <c r="O163" s="1" t="s">
        <v>38</v>
      </c>
      <c r="P163" s="1" t="s">
        <v>38</v>
      </c>
      <c r="Q163" s="1" t="s">
        <v>38</v>
      </c>
      <c r="R163" s="1" t="s">
        <v>38</v>
      </c>
      <c r="S163" s="1" t="s">
        <v>38</v>
      </c>
      <c r="T163" s="1" t="s">
        <v>38</v>
      </c>
      <c r="U163" s="1" t="s">
        <v>38</v>
      </c>
      <c r="V163" s="1" t="s">
        <v>38</v>
      </c>
      <c r="W163" s="1" t="s">
        <v>38</v>
      </c>
      <c r="X163" s="1" t="s">
        <v>38</v>
      </c>
      <c r="Y163" s="1" t="s">
        <v>38</v>
      </c>
      <c r="Z163" s="1" t="s">
        <v>38</v>
      </c>
      <c r="AA163" s="1" t="s">
        <v>38</v>
      </c>
      <c r="AB163" s="1" t="s">
        <v>38</v>
      </c>
      <c r="AC163" s="1" t="s">
        <v>38</v>
      </c>
      <c r="AD163" s="1" t="s">
        <v>38</v>
      </c>
      <c r="AE163" s="1" t="s">
        <v>38</v>
      </c>
      <c r="AF163" s="1" t="s">
        <v>38</v>
      </c>
      <c r="AG163" s="1" t="s">
        <v>38</v>
      </c>
      <c r="AH163" s="1" t="s">
        <v>38</v>
      </c>
      <c r="AI163" s="1" t="s">
        <v>38</v>
      </c>
    </row>
    <row r="164" s="1" customFormat="true" ht="14.4" hidden="false" customHeight="false" outlineLevel="0" collapsed="false">
      <c r="A164" s="1" t="s">
        <v>1640</v>
      </c>
      <c r="B164" s="1" t="n">
        <v>1528.42993441793</v>
      </c>
      <c r="C164" s="1" t="n">
        <v>80.7369455741555</v>
      </c>
      <c r="D164" s="1" t="n">
        <v>4.2427</v>
      </c>
      <c r="E164" s="1" t="n">
        <v>2.8163E-008</v>
      </c>
      <c r="F164" s="1" t="n">
        <v>3.5374E-005</v>
      </c>
      <c r="G164" s="1" t="n">
        <v>1024</v>
      </c>
      <c r="H164" s="1" t="n">
        <v>571562580</v>
      </c>
      <c r="I164" s="1" t="s">
        <v>1641</v>
      </c>
      <c r="J164" s="1" t="n">
        <v>152</v>
      </c>
      <c r="K164" s="1" t="n">
        <v>1.10604E-008</v>
      </c>
      <c r="L164" s="1" t="s">
        <v>1642</v>
      </c>
      <c r="M164" s="1" t="s">
        <v>38</v>
      </c>
      <c r="N164" s="1" t="s">
        <v>38</v>
      </c>
      <c r="O164" s="1" t="s">
        <v>38</v>
      </c>
      <c r="P164" s="1" t="s">
        <v>38</v>
      </c>
      <c r="Q164" s="1" t="s">
        <v>38</v>
      </c>
      <c r="R164" s="1" t="s">
        <v>38</v>
      </c>
      <c r="S164" s="1" t="s">
        <v>38</v>
      </c>
      <c r="T164" s="1" t="s">
        <v>38</v>
      </c>
      <c r="U164" s="1" t="s">
        <v>38</v>
      </c>
      <c r="V164" s="1" t="s">
        <v>38</v>
      </c>
      <c r="W164" s="1" t="s">
        <v>38</v>
      </c>
      <c r="X164" s="1" t="s">
        <v>38</v>
      </c>
      <c r="Y164" s="1" t="s">
        <v>38</v>
      </c>
      <c r="Z164" s="1" t="s">
        <v>38</v>
      </c>
      <c r="AA164" s="1" t="s">
        <v>38</v>
      </c>
      <c r="AB164" s="1" t="s">
        <v>38</v>
      </c>
      <c r="AC164" s="1" t="s">
        <v>38</v>
      </c>
      <c r="AD164" s="1" t="s">
        <v>38</v>
      </c>
      <c r="AE164" s="1" t="s">
        <v>38</v>
      </c>
      <c r="AF164" s="1" t="s">
        <v>38</v>
      </c>
      <c r="AG164" s="1" t="s">
        <v>38</v>
      </c>
      <c r="AH164" s="1" t="s">
        <v>38</v>
      </c>
      <c r="AI164" s="1" t="s">
        <v>38</v>
      </c>
    </row>
    <row r="165" s="1" customFormat="true" ht="14.4" hidden="false" customHeight="false" outlineLevel="0" collapsed="false">
      <c r="A165" s="1" t="s">
        <v>1643</v>
      </c>
      <c r="B165" s="1" t="n">
        <v>8.28532492276308</v>
      </c>
      <c r="C165" s="1" t="n">
        <v>231.690425239778</v>
      </c>
      <c r="D165" s="1" t="n">
        <v>-4.8055</v>
      </c>
      <c r="E165" s="1" t="n">
        <v>2.8197E-008</v>
      </c>
      <c r="F165" s="1" t="n">
        <v>3.5374E-005</v>
      </c>
      <c r="G165" s="1" t="n">
        <v>11208</v>
      </c>
      <c r="H165" s="1" t="n">
        <v>817056557</v>
      </c>
      <c r="I165" s="1" t="s">
        <v>1644</v>
      </c>
      <c r="J165" s="1" t="n">
        <v>5640</v>
      </c>
      <c r="K165" s="1" t="n">
        <v>0</v>
      </c>
      <c r="L165" s="1" t="s">
        <v>1645</v>
      </c>
      <c r="M165" s="1" t="s">
        <v>38</v>
      </c>
      <c r="N165" s="1" t="s">
        <v>38</v>
      </c>
      <c r="O165" s="1" t="s">
        <v>38</v>
      </c>
      <c r="P165" s="1" t="s">
        <v>38</v>
      </c>
      <c r="Q165" s="1" t="s">
        <v>38</v>
      </c>
      <c r="R165" s="1" t="s">
        <v>1646</v>
      </c>
      <c r="S165" s="1" t="s">
        <v>1647</v>
      </c>
      <c r="T165" s="1" t="s">
        <v>1648</v>
      </c>
      <c r="U165" s="1" t="s">
        <v>1649</v>
      </c>
      <c r="V165" s="1" t="s">
        <v>1650</v>
      </c>
      <c r="W165" s="1" t="n">
        <v>3867</v>
      </c>
      <c r="X165" s="1" t="n">
        <v>0</v>
      </c>
      <c r="Y165" s="1" t="s">
        <v>1651</v>
      </c>
      <c r="Z165" s="1" t="s">
        <v>1652</v>
      </c>
      <c r="AA165" s="1" t="s">
        <v>1653</v>
      </c>
      <c r="AB165" s="1" t="s">
        <v>38</v>
      </c>
      <c r="AC165" s="1" t="s">
        <v>38</v>
      </c>
      <c r="AD165" s="1" t="s">
        <v>1654</v>
      </c>
      <c r="AE165" s="1" t="s">
        <v>1655</v>
      </c>
      <c r="AF165" s="1" t="s">
        <v>1656</v>
      </c>
      <c r="AG165" s="1" t="s">
        <v>1657</v>
      </c>
      <c r="AH165" s="1" t="s">
        <v>1658</v>
      </c>
      <c r="AI165" s="1" t="s">
        <v>1659</v>
      </c>
    </row>
    <row r="166" s="1" customFormat="true" ht="14.4" hidden="false" customHeight="false" outlineLevel="0" collapsed="false">
      <c r="A166" s="1" t="s">
        <v>1660</v>
      </c>
      <c r="B166" s="1" t="n">
        <v>41.7550322104618</v>
      </c>
      <c r="C166" s="1" t="n">
        <v>0</v>
      </c>
      <c r="D166" s="1" t="s">
        <v>69</v>
      </c>
      <c r="E166" s="1" t="n">
        <v>2.871E-008</v>
      </c>
      <c r="F166" s="1" t="n">
        <v>3.5799E-005</v>
      </c>
      <c r="G166" s="1" t="n">
        <v>3161</v>
      </c>
      <c r="H166" s="1" t="n">
        <v>672374615</v>
      </c>
      <c r="I166" s="1" t="s">
        <v>107</v>
      </c>
      <c r="J166" s="1" t="n">
        <v>438</v>
      </c>
      <c r="K166" s="1" t="n">
        <v>3.26752E-100</v>
      </c>
      <c r="L166" s="1" t="s">
        <v>108</v>
      </c>
      <c r="M166" s="1" t="s">
        <v>38</v>
      </c>
      <c r="N166" s="1" t="s">
        <v>38</v>
      </c>
      <c r="O166" s="1" t="s">
        <v>38</v>
      </c>
      <c r="P166" s="1" t="s">
        <v>38</v>
      </c>
      <c r="Q166" s="1" t="s">
        <v>38</v>
      </c>
      <c r="R166" s="1" t="s">
        <v>38</v>
      </c>
      <c r="S166" s="1" t="s">
        <v>38</v>
      </c>
      <c r="T166" s="1" t="s">
        <v>38</v>
      </c>
      <c r="U166" s="1" t="s">
        <v>38</v>
      </c>
      <c r="V166" s="1" t="s">
        <v>1661</v>
      </c>
      <c r="W166" s="1" t="n">
        <v>300</v>
      </c>
      <c r="X166" s="1" t="n">
        <v>1.44663E-039</v>
      </c>
      <c r="Y166" s="1" t="s">
        <v>1662</v>
      </c>
      <c r="Z166" s="1" t="s">
        <v>1663</v>
      </c>
      <c r="AA166" s="1" t="s">
        <v>1664</v>
      </c>
      <c r="AB166" s="1" t="s">
        <v>1665</v>
      </c>
      <c r="AC166" s="1" t="s">
        <v>1666</v>
      </c>
      <c r="AD166" s="1" t="s">
        <v>1667</v>
      </c>
      <c r="AE166" s="1" t="s">
        <v>1668</v>
      </c>
      <c r="AF166" s="1" t="s">
        <v>38</v>
      </c>
      <c r="AG166" s="1" t="s">
        <v>38</v>
      </c>
      <c r="AH166" s="1" t="s">
        <v>38</v>
      </c>
      <c r="AI166" s="1" t="s">
        <v>38</v>
      </c>
    </row>
    <row r="167" s="1" customFormat="true" ht="14.4" hidden="false" customHeight="false" outlineLevel="0" collapsed="false">
      <c r="A167" s="1" t="s">
        <v>1669</v>
      </c>
      <c r="B167" s="1" t="n">
        <v>138.856596047141</v>
      </c>
      <c r="C167" s="1" t="n">
        <v>2460.34674032131</v>
      </c>
      <c r="D167" s="1" t="n">
        <v>-4.1472</v>
      </c>
      <c r="E167" s="1" t="n">
        <v>3.0721E-008</v>
      </c>
      <c r="F167" s="1" t="n">
        <v>3.8076E-005</v>
      </c>
      <c r="G167" s="1" t="n">
        <v>2148</v>
      </c>
      <c r="H167" s="1" t="n">
        <v>646712959</v>
      </c>
      <c r="I167" s="1" t="s">
        <v>1670</v>
      </c>
      <c r="J167" s="1" t="n">
        <v>1049</v>
      </c>
      <c r="K167" s="1" t="n">
        <v>3.71445E-131</v>
      </c>
      <c r="L167" s="1" t="s">
        <v>1671</v>
      </c>
      <c r="M167" s="1" t="s">
        <v>38</v>
      </c>
      <c r="N167" s="1" t="s">
        <v>38</v>
      </c>
      <c r="O167" s="1" t="s">
        <v>38</v>
      </c>
      <c r="P167" s="1" t="s">
        <v>38</v>
      </c>
      <c r="Q167" s="1" t="s">
        <v>38</v>
      </c>
      <c r="R167" s="1" t="s">
        <v>1672</v>
      </c>
      <c r="S167" s="1" t="s">
        <v>1673</v>
      </c>
      <c r="T167" s="1" t="s">
        <v>1674</v>
      </c>
      <c r="U167" s="1" t="s">
        <v>1675</v>
      </c>
      <c r="V167" s="1" t="s">
        <v>1676</v>
      </c>
      <c r="W167" s="1" t="n">
        <v>709</v>
      </c>
      <c r="X167" s="1" t="n">
        <v>8.10428E-083</v>
      </c>
      <c r="Y167" s="1" t="s">
        <v>1677</v>
      </c>
      <c r="Z167" s="1" t="s">
        <v>1678</v>
      </c>
      <c r="AA167" s="1" t="s">
        <v>1679</v>
      </c>
      <c r="AB167" s="1" t="s">
        <v>1100</v>
      </c>
      <c r="AC167" s="1" t="s">
        <v>1101</v>
      </c>
      <c r="AD167" s="1" t="s">
        <v>1680</v>
      </c>
      <c r="AE167" s="1" t="s">
        <v>1681</v>
      </c>
      <c r="AF167" s="1" t="s">
        <v>142</v>
      </c>
      <c r="AG167" s="1" t="s">
        <v>143</v>
      </c>
      <c r="AH167" s="1" t="s">
        <v>1682</v>
      </c>
      <c r="AI167" s="1" t="s">
        <v>1683</v>
      </c>
    </row>
    <row r="168" s="1" customFormat="true" ht="14.4" hidden="false" customHeight="false" outlineLevel="0" collapsed="false">
      <c r="A168" s="1" t="s">
        <v>1684</v>
      </c>
      <c r="B168" s="1" t="n">
        <v>102.528896092605</v>
      </c>
      <c r="C168" s="1" t="n">
        <v>0</v>
      </c>
      <c r="D168" s="1" t="s">
        <v>69</v>
      </c>
      <c r="E168" s="1" t="n">
        <v>3.1317E-008</v>
      </c>
      <c r="F168" s="1" t="n">
        <v>3.8583E-005</v>
      </c>
      <c r="G168" s="1" t="n">
        <v>2613</v>
      </c>
      <c r="H168" s="1" t="s">
        <v>38</v>
      </c>
      <c r="I168" s="1" t="s">
        <v>38</v>
      </c>
      <c r="J168" s="1" t="s">
        <v>38</v>
      </c>
      <c r="K168" s="1" t="s">
        <v>38</v>
      </c>
      <c r="L168" s="1" t="s">
        <v>38</v>
      </c>
      <c r="M168" s="1" t="s">
        <v>38</v>
      </c>
      <c r="N168" s="1" t="s">
        <v>38</v>
      </c>
      <c r="O168" s="1" t="s">
        <v>38</v>
      </c>
      <c r="P168" s="1" t="s">
        <v>38</v>
      </c>
      <c r="Q168" s="1" t="s">
        <v>38</v>
      </c>
      <c r="R168" s="1" t="s">
        <v>38</v>
      </c>
      <c r="S168" s="1" t="s">
        <v>38</v>
      </c>
      <c r="T168" s="1" t="s">
        <v>38</v>
      </c>
      <c r="U168" s="1" t="s">
        <v>38</v>
      </c>
      <c r="V168" s="1" t="s">
        <v>38</v>
      </c>
      <c r="W168" s="1" t="s">
        <v>38</v>
      </c>
      <c r="X168" s="1" t="s">
        <v>38</v>
      </c>
      <c r="Y168" s="1" t="s">
        <v>38</v>
      </c>
      <c r="Z168" s="1" t="s">
        <v>1685</v>
      </c>
      <c r="AA168" s="1" t="s">
        <v>1686</v>
      </c>
      <c r="AB168" s="1" t="s">
        <v>1687</v>
      </c>
      <c r="AC168" s="1" t="s">
        <v>1688</v>
      </c>
      <c r="AD168" s="1" t="s">
        <v>38</v>
      </c>
      <c r="AE168" s="1" t="s">
        <v>38</v>
      </c>
      <c r="AF168" s="1" t="s">
        <v>38</v>
      </c>
      <c r="AG168" s="1" t="s">
        <v>38</v>
      </c>
      <c r="AH168" s="1" t="s">
        <v>38</v>
      </c>
      <c r="AI168" s="1" t="s">
        <v>38</v>
      </c>
    </row>
    <row r="169" s="1" customFormat="true" ht="14.4" hidden="false" customHeight="false" outlineLevel="0" collapsed="false">
      <c r="A169" s="1" t="s">
        <v>1689</v>
      </c>
      <c r="B169" s="1" t="n">
        <v>141.04408274108</v>
      </c>
      <c r="C169" s="1" t="n">
        <v>3.57023048470718</v>
      </c>
      <c r="D169" s="1" t="n">
        <v>5.304</v>
      </c>
      <c r="E169" s="1" t="n">
        <v>3.1723E-008</v>
      </c>
      <c r="F169" s="1" t="n">
        <v>3.885E-005</v>
      </c>
      <c r="G169" s="1" t="n">
        <v>3553</v>
      </c>
      <c r="H169" s="1" t="n">
        <v>646700027</v>
      </c>
      <c r="I169" s="1" t="s">
        <v>1690</v>
      </c>
      <c r="J169" s="1" t="n">
        <v>2065</v>
      </c>
      <c r="K169" s="1" t="n">
        <v>0</v>
      </c>
      <c r="L169" s="1" t="s">
        <v>1691</v>
      </c>
      <c r="M169" s="1" t="s">
        <v>38</v>
      </c>
      <c r="N169" s="1" t="s">
        <v>38</v>
      </c>
      <c r="O169" s="1" t="s">
        <v>38</v>
      </c>
      <c r="P169" s="1" t="s">
        <v>38</v>
      </c>
      <c r="Q169" s="1" t="s">
        <v>38</v>
      </c>
      <c r="R169" s="1" t="s">
        <v>38</v>
      </c>
      <c r="S169" s="1" t="s">
        <v>38</v>
      </c>
      <c r="T169" s="1" t="s">
        <v>38</v>
      </c>
      <c r="U169" s="1" t="s">
        <v>38</v>
      </c>
      <c r="V169" s="1" t="s">
        <v>1692</v>
      </c>
      <c r="W169" s="1" t="n">
        <v>1481</v>
      </c>
      <c r="X169" s="1" t="n">
        <v>0</v>
      </c>
      <c r="Y169" s="1" t="s">
        <v>1693</v>
      </c>
      <c r="Z169" s="1" t="s">
        <v>1694</v>
      </c>
      <c r="AA169" s="1" t="s">
        <v>1695</v>
      </c>
      <c r="AB169" s="1" t="s">
        <v>38</v>
      </c>
      <c r="AC169" s="1" t="s">
        <v>38</v>
      </c>
      <c r="AD169" s="1" t="s">
        <v>1696</v>
      </c>
      <c r="AE169" s="1" t="s">
        <v>1697</v>
      </c>
      <c r="AF169" s="1" t="s">
        <v>38</v>
      </c>
      <c r="AG169" s="1" t="s">
        <v>38</v>
      </c>
      <c r="AH169" s="1" t="s">
        <v>1698</v>
      </c>
      <c r="AI169" s="1" t="s">
        <v>1699</v>
      </c>
    </row>
    <row r="170" s="1" customFormat="true" ht="14.4" hidden="false" customHeight="false" outlineLevel="0" collapsed="false">
      <c r="A170" s="1" t="s">
        <v>1700</v>
      </c>
      <c r="B170" s="1" t="n">
        <v>0</v>
      </c>
      <c r="C170" s="1" t="n">
        <v>39.1012445179706</v>
      </c>
      <c r="D170" s="1" t="e">
        <f aca="false"/>
        <v>#NAME?</v>
      </c>
      <c r="E170" s="1" t="n">
        <v>3.7298E-008</v>
      </c>
      <c r="F170" s="1" t="n">
        <v>4.5407E-005</v>
      </c>
      <c r="G170" s="1" t="n">
        <v>5369</v>
      </c>
      <c r="H170" s="1" t="n">
        <v>646706489</v>
      </c>
      <c r="I170" s="1" t="s">
        <v>1701</v>
      </c>
      <c r="J170" s="1" t="n">
        <v>2476</v>
      </c>
      <c r="K170" s="1" t="n">
        <v>0</v>
      </c>
      <c r="L170" s="1" t="s">
        <v>1702</v>
      </c>
      <c r="M170" s="1" t="n">
        <v>617592637</v>
      </c>
      <c r="N170" s="1" t="s">
        <v>1703</v>
      </c>
      <c r="O170" s="1" t="n">
        <v>60</v>
      </c>
      <c r="P170" s="1" t="n">
        <v>1.08201E-019</v>
      </c>
      <c r="Q170" s="1" t="s">
        <v>1704</v>
      </c>
      <c r="R170" s="1" t="s">
        <v>38</v>
      </c>
      <c r="S170" s="1" t="s">
        <v>38</v>
      </c>
      <c r="T170" s="1" t="s">
        <v>38</v>
      </c>
      <c r="U170" s="1" t="s">
        <v>38</v>
      </c>
      <c r="V170" s="1" t="s">
        <v>1705</v>
      </c>
      <c r="W170" s="1" t="n">
        <v>1900</v>
      </c>
      <c r="X170" s="1" t="n">
        <v>0</v>
      </c>
      <c r="Y170" s="1" t="s">
        <v>1706</v>
      </c>
      <c r="Z170" s="1" t="s">
        <v>1707</v>
      </c>
      <c r="AA170" s="1" t="s">
        <v>1708</v>
      </c>
      <c r="AB170" s="1" t="s">
        <v>1709</v>
      </c>
      <c r="AC170" s="1" t="s">
        <v>1710</v>
      </c>
      <c r="AD170" s="1" t="s">
        <v>689</v>
      </c>
      <c r="AE170" s="1" t="s">
        <v>690</v>
      </c>
      <c r="AF170" s="1" t="s">
        <v>38</v>
      </c>
      <c r="AG170" s="1" t="s">
        <v>38</v>
      </c>
      <c r="AH170" s="1" t="s">
        <v>1711</v>
      </c>
      <c r="AI170" s="1" t="s">
        <v>1455</v>
      </c>
    </row>
    <row r="171" s="1" customFormat="true" ht="14.4" hidden="false" customHeight="false" outlineLevel="0" collapsed="false">
      <c r="A171" s="1" t="s">
        <v>1712</v>
      </c>
      <c r="B171" s="1" t="n">
        <v>41.6482893713074</v>
      </c>
      <c r="C171" s="1" t="n">
        <v>0</v>
      </c>
      <c r="D171" s="1" t="s">
        <v>69</v>
      </c>
      <c r="E171" s="1" t="n">
        <v>4.0766E-008</v>
      </c>
      <c r="F171" s="1" t="n">
        <v>4.9337E-005</v>
      </c>
      <c r="G171" s="1" t="n">
        <v>4758</v>
      </c>
      <c r="H171" s="1" t="n">
        <v>193683287</v>
      </c>
      <c r="I171" s="1" t="s">
        <v>1713</v>
      </c>
      <c r="J171" s="1" t="n">
        <v>506</v>
      </c>
      <c r="K171" s="1" t="n">
        <v>1.91002E-049</v>
      </c>
      <c r="L171" s="1" t="s">
        <v>1714</v>
      </c>
      <c r="M171" s="1" t="s">
        <v>38</v>
      </c>
      <c r="N171" s="1" t="s">
        <v>38</v>
      </c>
      <c r="O171" s="1" t="s">
        <v>38</v>
      </c>
      <c r="P171" s="1" t="s">
        <v>38</v>
      </c>
      <c r="Q171" s="1" t="s">
        <v>38</v>
      </c>
      <c r="R171" s="1" t="s">
        <v>1715</v>
      </c>
      <c r="S171" s="1" t="s">
        <v>1716</v>
      </c>
      <c r="T171" s="1" t="s">
        <v>1717</v>
      </c>
      <c r="U171" s="1" t="s">
        <v>1718</v>
      </c>
      <c r="V171" s="1" t="s">
        <v>1719</v>
      </c>
      <c r="W171" s="1" t="n">
        <v>320</v>
      </c>
      <c r="X171" s="1" t="n">
        <v>1.51645E-029</v>
      </c>
      <c r="Y171" s="1" t="s">
        <v>1720</v>
      </c>
      <c r="Z171" s="1" t="s">
        <v>1721</v>
      </c>
      <c r="AA171" s="1" t="s">
        <v>1722</v>
      </c>
      <c r="AB171" s="1" t="s">
        <v>1723</v>
      </c>
      <c r="AC171" s="1" t="s">
        <v>1724</v>
      </c>
      <c r="AD171" s="1" t="s">
        <v>1725</v>
      </c>
      <c r="AE171" s="1" t="s">
        <v>1726</v>
      </c>
      <c r="AF171" s="1" t="s">
        <v>1727</v>
      </c>
      <c r="AG171" s="1" t="s">
        <v>1728</v>
      </c>
      <c r="AH171" s="1" t="s">
        <v>1729</v>
      </c>
      <c r="AI171" s="1" t="s">
        <v>1730</v>
      </c>
    </row>
    <row r="172" s="1" customFormat="true" ht="14.4" hidden="false" customHeight="false" outlineLevel="0" collapsed="false">
      <c r="A172" s="1" t="s">
        <v>1731</v>
      </c>
      <c r="B172" s="1" t="n">
        <v>43.3871524791059</v>
      </c>
      <c r="C172" s="1" t="n">
        <v>0</v>
      </c>
      <c r="D172" s="1" t="s">
        <v>69</v>
      </c>
      <c r="E172" s="1" t="n">
        <v>4.1338E-008</v>
      </c>
      <c r="F172" s="1" t="n">
        <v>4.9737E-005</v>
      </c>
      <c r="G172" s="1" t="n">
        <v>3712</v>
      </c>
      <c r="H172" s="1" t="n">
        <v>328719285</v>
      </c>
      <c r="I172" s="1" t="s">
        <v>1732</v>
      </c>
      <c r="J172" s="1" t="n">
        <v>2159</v>
      </c>
      <c r="K172" s="1" t="n">
        <v>0</v>
      </c>
      <c r="L172" s="1" t="s">
        <v>1733</v>
      </c>
      <c r="M172" s="1" t="s">
        <v>38</v>
      </c>
      <c r="N172" s="1" t="s">
        <v>38</v>
      </c>
      <c r="O172" s="1" t="s">
        <v>38</v>
      </c>
      <c r="P172" s="1" t="s">
        <v>38</v>
      </c>
      <c r="Q172" s="1" t="s">
        <v>38</v>
      </c>
      <c r="R172" s="1" t="s">
        <v>38</v>
      </c>
      <c r="S172" s="1" t="s">
        <v>38</v>
      </c>
      <c r="T172" s="1" t="s">
        <v>38</v>
      </c>
      <c r="U172" s="1" t="s">
        <v>38</v>
      </c>
      <c r="V172" s="1" t="s">
        <v>1734</v>
      </c>
      <c r="W172" s="1" t="n">
        <v>1317</v>
      </c>
      <c r="X172" s="1" t="n">
        <v>2.17867E-163</v>
      </c>
      <c r="Y172" s="1" t="s">
        <v>1735</v>
      </c>
      <c r="Z172" s="1" t="s">
        <v>1736</v>
      </c>
      <c r="AA172" s="1" t="s">
        <v>1737</v>
      </c>
      <c r="AB172" s="1" t="s">
        <v>1738</v>
      </c>
      <c r="AC172" s="1" t="s">
        <v>1739</v>
      </c>
      <c r="AD172" s="1" t="s">
        <v>1740</v>
      </c>
      <c r="AE172" s="1" t="s">
        <v>1741</v>
      </c>
      <c r="AF172" s="1" t="s">
        <v>580</v>
      </c>
      <c r="AG172" s="1" t="s">
        <v>581</v>
      </c>
      <c r="AH172" s="1" t="s">
        <v>1742</v>
      </c>
      <c r="AI172" s="1" t="s">
        <v>1743</v>
      </c>
    </row>
    <row r="173" s="1" customFormat="true" ht="14.4" hidden="false" customHeight="false" outlineLevel="0" collapsed="false">
      <c r="A173" s="1" t="s">
        <v>1744</v>
      </c>
      <c r="B173" s="1" t="n">
        <v>43.3039783037385</v>
      </c>
      <c r="C173" s="1" t="n">
        <v>0</v>
      </c>
      <c r="D173" s="1" t="s">
        <v>69</v>
      </c>
      <c r="E173" s="1" t="n">
        <v>4.1659E-008</v>
      </c>
      <c r="F173" s="1" t="n">
        <v>4.9831E-005</v>
      </c>
      <c r="G173" s="1" t="n">
        <v>2968</v>
      </c>
      <c r="H173" s="1" t="n">
        <v>780696479</v>
      </c>
      <c r="I173" s="1" t="s">
        <v>1745</v>
      </c>
      <c r="J173" s="1" t="n">
        <v>1574</v>
      </c>
      <c r="K173" s="1" t="n">
        <v>0</v>
      </c>
      <c r="L173" s="1" t="s">
        <v>1746</v>
      </c>
      <c r="M173" s="1" t="s">
        <v>38</v>
      </c>
      <c r="N173" s="1" t="s">
        <v>38</v>
      </c>
      <c r="O173" s="1" t="s">
        <v>38</v>
      </c>
      <c r="P173" s="1" t="s">
        <v>38</v>
      </c>
      <c r="Q173" s="1" t="s">
        <v>38</v>
      </c>
      <c r="R173" s="1" t="s">
        <v>1747</v>
      </c>
      <c r="S173" s="1" t="s">
        <v>1748</v>
      </c>
      <c r="T173" s="1" t="s">
        <v>1749</v>
      </c>
      <c r="U173" s="1" t="s">
        <v>1750</v>
      </c>
      <c r="V173" s="1" t="s">
        <v>1751</v>
      </c>
      <c r="W173" s="1" t="n">
        <v>1104</v>
      </c>
      <c r="X173" s="1" t="n">
        <v>2.60809E-136</v>
      </c>
      <c r="Y173" s="1" t="s">
        <v>1752</v>
      </c>
      <c r="Z173" s="1" t="s">
        <v>1753</v>
      </c>
      <c r="AA173" s="1" t="s">
        <v>1754</v>
      </c>
      <c r="AB173" s="1" t="s">
        <v>1755</v>
      </c>
      <c r="AC173" s="1" t="s">
        <v>1756</v>
      </c>
      <c r="AD173" s="1" t="s">
        <v>1757</v>
      </c>
      <c r="AE173" s="1" t="s">
        <v>1758</v>
      </c>
      <c r="AF173" s="1" t="s">
        <v>142</v>
      </c>
      <c r="AG173" s="1" t="s">
        <v>143</v>
      </c>
      <c r="AH173" s="1" t="s">
        <v>863</v>
      </c>
      <c r="AI173" s="1" t="s">
        <v>864</v>
      </c>
    </row>
    <row r="174" s="1" customFormat="true" ht="14.4" hidden="false" customHeight="false" outlineLevel="0" collapsed="false">
      <c r="A174" s="1" t="s">
        <v>1759</v>
      </c>
      <c r="B174" s="1" t="n">
        <v>40.3655115305275</v>
      </c>
      <c r="C174" s="1" t="n">
        <v>0</v>
      </c>
      <c r="D174" s="1" t="s">
        <v>69</v>
      </c>
      <c r="E174" s="1" t="n">
        <v>4.1972E-008</v>
      </c>
      <c r="F174" s="1" t="n">
        <v>4.9916E-005</v>
      </c>
      <c r="G174" s="1" t="n">
        <v>4941</v>
      </c>
      <c r="H174" s="1" t="n">
        <v>646723532</v>
      </c>
      <c r="I174" s="1" t="s">
        <v>1760</v>
      </c>
      <c r="J174" s="1" t="n">
        <v>973</v>
      </c>
      <c r="K174" s="1" t="n">
        <v>1.05244E-105</v>
      </c>
      <c r="L174" s="1" t="s">
        <v>1761</v>
      </c>
      <c r="M174" s="1" t="s">
        <v>38</v>
      </c>
      <c r="N174" s="1" t="s">
        <v>38</v>
      </c>
      <c r="O174" s="1" t="s">
        <v>38</v>
      </c>
      <c r="P174" s="1" t="s">
        <v>38</v>
      </c>
      <c r="Q174" s="1" t="s">
        <v>38</v>
      </c>
      <c r="R174" s="1" t="s">
        <v>38</v>
      </c>
      <c r="S174" s="1" t="s">
        <v>38</v>
      </c>
      <c r="T174" s="1" t="s">
        <v>38</v>
      </c>
      <c r="U174" s="1" t="s">
        <v>38</v>
      </c>
      <c r="V174" s="1" t="s">
        <v>38</v>
      </c>
      <c r="W174" s="1" t="s">
        <v>38</v>
      </c>
      <c r="X174" s="1" t="s">
        <v>38</v>
      </c>
      <c r="Y174" s="1" t="s">
        <v>38</v>
      </c>
      <c r="Z174" s="1" t="s">
        <v>38</v>
      </c>
      <c r="AA174" s="1" t="s">
        <v>38</v>
      </c>
      <c r="AB174" s="1" t="s">
        <v>38</v>
      </c>
      <c r="AC174" s="1" t="s">
        <v>38</v>
      </c>
      <c r="AD174" s="1" t="s">
        <v>38</v>
      </c>
      <c r="AE174" s="1" t="s">
        <v>38</v>
      </c>
      <c r="AF174" s="1" t="s">
        <v>38</v>
      </c>
      <c r="AG174" s="1" t="s">
        <v>38</v>
      </c>
      <c r="AH174" s="1" t="s">
        <v>38</v>
      </c>
      <c r="AI174" s="1" t="s">
        <v>38</v>
      </c>
    </row>
    <row r="175" s="1" customFormat="true" ht="14.4" hidden="false" customHeight="false" outlineLevel="0" collapsed="false">
      <c r="A175" s="1" t="s">
        <v>1762</v>
      </c>
      <c r="B175" s="1" t="n">
        <v>189.595041989625</v>
      </c>
      <c r="C175" s="1" t="n">
        <v>8.18245490174524</v>
      </c>
      <c r="D175" s="1" t="n">
        <v>4.5342</v>
      </c>
      <c r="E175" s="1" t="n">
        <v>5.2357E-008</v>
      </c>
      <c r="F175" s="1" t="n">
        <v>6.1909E-005</v>
      </c>
      <c r="G175" s="1" t="n">
        <v>607</v>
      </c>
      <c r="H175" s="1" t="s">
        <v>38</v>
      </c>
      <c r="I175" s="1" t="s">
        <v>38</v>
      </c>
      <c r="J175" s="1" t="s">
        <v>38</v>
      </c>
      <c r="K175" s="1" t="s">
        <v>38</v>
      </c>
      <c r="L175" s="1" t="s">
        <v>38</v>
      </c>
      <c r="M175" s="1" t="s">
        <v>38</v>
      </c>
      <c r="N175" s="1" t="s">
        <v>38</v>
      </c>
      <c r="O175" s="1" t="s">
        <v>38</v>
      </c>
      <c r="P175" s="1" t="s">
        <v>38</v>
      </c>
      <c r="Q175" s="1" t="s">
        <v>38</v>
      </c>
      <c r="R175" s="1" t="s">
        <v>38</v>
      </c>
      <c r="S175" s="1" t="s">
        <v>38</v>
      </c>
      <c r="T175" s="1" t="s">
        <v>38</v>
      </c>
      <c r="U175" s="1" t="s">
        <v>38</v>
      </c>
      <c r="V175" s="1" t="s">
        <v>38</v>
      </c>
      <c r="W175" s="1" t="s">
        <v>38</v>
      </c>
      <c r="X175" s="1" t="s">
        <v>38</v>
      </c>
      <c r="Y175" s="1" t="s">
        <v>38</v>
      </c>
      <c r="Z175" s="1" t="s">
        <v>38</v>
      </c>
      <c r="AA175" s="1" t="s">
        <v>38</v>
      </c>
      <c r="AB175" s="1" t="s">
        <v>38</v>
      </c>
      <c r="AC175" s="1" t="s">
        <v>38</v>
      </c>
      <c r="AD175" s="1" t="s">
        <v>38</v>
      </c>
      <c r="AE175" s="1" t="s">
        <v>38</v>
      </c>
      <c r="AF175" s="1" t="s">
        <v>38</v>
      </c>
      <c r="AG175" s="1" t="s">
        <v>38</v>
      </c>
      <c r="AH175" s="1" t="s">
        <v>38</v>
      </c>
      <c r="AI175" s="1" t="s">
        <v>38</v>
      </c>
    </row>
    <row r="176" s="1" customFormat="true" ht="14.4" hidden="false" customHeight="false" outlineLevel="0" collapsed="false">
      <c r="A176" s="1" t="s">
        <v>1763</v>
      </c>
      <c r="B176" s="1" t="n">
        <v>382.272205120466</v>
      </c>
      <c r="C176" s="1" t="n">
        <v>14.8759603529466</v>
      </c>
      <c r="D176" s="1" t="n">
        <v>4.6835</v>
      </c>
      <c r="E176" s="1" t="n">
        <v>5.4409E-008</v>
      </c>
      <c r="F176" s="1" t="n">
        <v>6.3967E-005</v>
      </c>
      <c r="G176" s="1" t="n">
        <v>2372</v>
      </c>
      <c r="H176" s="1" t="n">
        <v>646724057</v>
      </c>
      <c r="I176" s="1" t="s">
        <v>1764</v>
      </c>
      <c r="J176" s="1" t="n">
        <v>1688</v>
      </c>
      <c r="K176" s="1" t="n">
        <v>0</v>
      </c>
      <c r="L176" s="1" t="s">
        <v>1765</v>
      </c>
      <c r="M176" s="1" t="s">
        <v>38</v>
      </c>
      <c r="N176" s="1" t="s">
        <v>38</v>
      </c>
      <c r="O176" s="1" t="s">
        <v>38</v>
      </c>
      <c r="P176" s="1" t="s">
        <v>38</v>
      </c>
      <c r="Q176" s="1" t="s">
        <v>38</v>
      </c>
      <c r="R176" s="1" t="s">
        <v>1766</v>
      </c>
      <c r="S176" s="1" t="s">
        <v>1767</v>
      </c>
      <c r="T176" s="1" t="s">
        <v>1768</v>
      </c>
      <c r="U176" s="1" t="s">
        <v>1769</v>
      </c>
      <c r="V176" s="1" t="s">
        <v>1770</v>
      </c>
      <c r="W176" s="1" t="n">
        <v>1370</v>
      </c>
      <c r="X176" s="1" t="n">
        <v>2.71545E-178</v>
      </c>
      <c r="Y176" s="1" t="s">
        <v>1771</v>
      </c>
      <c r="Z176" s="1" t="s">
        <v>1772</v>
      </c>
      <c r="AA176" s="1" t="s">
        <v>1773</v>
      </c>
      <c r="AB176" s="1" t="s">
        <v>1634</v>
      </c>
      <c r="AC176" s="1" t="s">
        <v>1635</v>
      </c>
      <c r="AD176" s="1" t="s">
        <v>1774</v>
      </c>
      <c r="AE176" s="1" t="s">
        <v>1775</v>
      </c>
      <c r="AF176" s="1" t="s">
        <v>299</v>
      </c>
      <c r="AG176" s="1" t="s">
        <v>300</v>
      </c>
      <c r="AH176" s="1" t="s">
        <v>1776</v>
      </c>
      <c r="AI176" s="1" t="s">
        <v>1777</v>
      </c>
    </row>
    <row r="177" s="1" customFormat="true" ht="14.4" hidden="false" customHeight="false" outlineLevel="0" collapsed="false">
      <c r="A177" s="1" t="s">
        <v>1778</v>
      </c>
      <c r="B177" s="1" t="n">
        <v>9.51278046687613</v>
      </c>
      <c r="C177" s="1" t="n">
        <v>226.324418326743</v>
      </c>
      <c r="D177" s="1" t="n">
        <v>-4.5724</v>
      </c>
      <c r="E177" s="1" t="n">
        <v>5.8227E-008</v>
      </c>
      <c r="F177" s="1" t="n">
        <v>6.8067E-005</v>
      </c>
      <c r="G177" s="1" t="n">
        <v>3580</v>
      </c>
      <c r="H177" s="1" t="n">
        <v>646720855</v>
      </c>
      <c r="I177" s="1" t="s">
        <v>1779</v>
      </c>
      <c r="J177" s="1" t="n">
        <v>379</v>
      </c>
      <c r="K177" s="1" t="n">
        <v>7.93915E-034</v>
      </c>
      <c r="L177" s="1" t="s">
        <v>1780</v>
      </c>
      <c r="M177" s="1" t="s">
        <v>38</v>
      </c>
      <c r="N177" s="1" t="s">
        <v>38</v>
      </c>
      <c r="O177" s="1" t="s">
        <v>38</v>
      </c>
      <c r="P177" s="1" t="s">
        <v>38</v>
      </c>
      <c r="Q177" s="1" t="s">
        <v>38</v>
      </c>
      <c r="R177" s="1" t="s">
        <v>1781</v>
      </c>
      <c r="S177" s="1" t="s">
        <v>1782</v>
      </c>
      <c r="T177" s="1" t="s">
        <v>1783</v>
      </c>
      <c r="U177" s="1" t="s">
        <v>1784</v>
      </c>
      <c r="V177" s="1" t="s">
        <v>1785</v>
      </c>
      <c r="W177" s="1" t="n">
        <v>259</v>
      </c>
      <c r="X177" s="1" t="n">
        <v>4.7864E-021</v>
      </c>
      <c r="Y177" s="1" t="s">
        <v>1786</v>
      </c>
      <c r="Z177" s="1" t="s">
        <v>38</v>
      </c>
      <c r="AA177" s="1" t="s">
        <v>38</v>
      </c>
      <c r="AB177" s="1" t="s">
        <v>38</v>
      </c>
      <c r="AC177" s="1" t="s">
        <v>38</v>
      </c>
      <c r="AD177" s="1" t="s">
        <v>38</v>
      </c>
      <c r="AE177" s="1" t="s">
        <v>38</v>
      </c>
      <c r="AF177" s="1" t="s">
        <v>38</v>
      </c>
      <c r="AG177" s="1" t="s">
        <v>38</v>
      </c>
      <c r="AH177" s="1" t="s">
        <v>1787</v>
      </c>
      <c r="AI177" s="1" t="s">
        <v>1788</v>
      </c>
    </row>
    <row r="178" s="1" customFormat="true" ht="14.4" hidden="false" customHeight="false" outlineLevel="0" collapsed="false">
      <c r="A178" s="1" t="s">
        <v>1789</v>
      </c>
      <c r="B178" s="1" t="n">
        <v>40.7537697271499</v>
      </c>
      <c r="C178" s="1" t="n">
        <v>0</v>
      </c>
      <c r="D178" s="1" t="s">
        <v>69</v>
      </c>
      <c r="E178" s="1" t="n">
        <v>5.9661E-008</v>
      </c>
      <c r="F178" s="1" t="n">
        <v>6.9138E-005</v>
      </c>
      <c r="G178" s="1" t="n">
        <v>1900</v>
      </c>
      <c r="H178" s="1" t="n">
        <v>646699390</v>
      </c>
      <c r="I178" s="1" t="s">
        <v>1790</v>
      </c>
      <c r="J178" s="1" t="n">
        <v>226</v>
      </c>
      <c r="K178" s="1" t="n">
        <v>3.43835E-018</v>
      </c>
      <c r="L178" s="1" t="s">
        <v>1791</v>
      </c>
      <c r="M178" s="1" t="s">
        <v>38</v>
      </c>
      <c r="N178" s="1" t="s">
        <v>38</v>
      </c>
      <c r="O178" s="1" t="s">
        <v>38</v>
      </c>
      <c r="P178" s="1" t="s">
        <v>38</v>
      </c>
      <c r="Q178" s="1" t="s">
        <v>38</v>
      </c>
      <c r="R178" s="1" t="s">
        <v>38</v>
      </c>
      <c r="S178" s="1" t="s">
        <v>38</v>
      </c>
      <c r="T178" s="1" t="s">
        <v>38</v>
      </c>
      <c r="U178" s="1" t="s">
        <v>38</v>
      </c>
      <c r="V178" s="1" t="s">
        <v>38</v>
      </c>
      <c r="W178" s="1" t="s">
        <v>38</v>
      </c>
      <c r="X178" s="1" t="s">
        <v>38</v>
      </c>
      <c r="Y178" s="1" t="s">
        <v>38</v>
      </c>
      <c r="Z178" s="1" t="s">
        <v>38</v>
      </c>
      <c r="AA178" s="1" t="s">
        <v>38</v>
      </c>
      <c r="AB178" s="1" t="s">
        <v>38</v>
      </c>
      <c r="AC178" s="1" t="s">
        <v>38</v>
      </c>
      <c r="AD178" s="1" t="s">
        <v>38</v>
      </c>
      <c r="AE178" s="1" t="s">
        <v>38</v>
      </c>
      <c r="AF178" s="1" t="s">
        <v>38</v>
      </c>
      <c r="AG178" s="1" t="s">
        <v>38</v>
      </c>
      <c r="AH178" s="1" t="s">
        <v>38</v>
      </c>
      <c r="AI178" s="1" t="s">
        <v>38</v>
      </c>
    </row>
    <row r="179" s="1" customFormat="true" ht="14.4" hidden="false" customHeight="false" outlineLevel="0" collapsed="false">
      <c r="A179" s="1" t="s">
        <v>1792</v>
      </c>
      <c r="B179" s="1" t="n">
        <v>119.21230348743</v>
      </c>
      <c r="C179" s="1" t="n">
        <v>0</v>
      </c>
      <c r="D179" s="1" t="s">
        <v>69</v>
      </c>
      <c r="E179" s="1" t="n">
        <v>5.9815E-008</v>
      </c>
      <c r="F179" s="1" t="n">
        <v>6.9138E-005</v>
      </c>
      <c r="G179" s="1" t="n">
        <v>3733</v>
      </c>
      <c r="H179" s="1" t="n">
        <v>646722449</v>
      </c>
      <c r="I179" s="1" t="s">
        <v>1793</v>
      </c>
      <c r="J179" s="1" t="n">
        <v>2131</v>
      </c>
      <c r="K179" s="1" t="n">
        <v>0</v>
      </c>
      <c r="L179" s="1" t="s">
        <v>1794</v>
      </c>
      <c r="M179" s="1" t="n">
        <v>665790342</v>
      </c>
      <c r="N179" s="1" t="s">
        <v>1795</v>
      </c>
      <c r="O179" s="1" t="n">
        <v>209</v>
      </c>
      <c r="P179" s="1" t="n">
        <v>1.11292E-102</v>
      </c>
      <c r="Q179" s="1" t="s">
        <v>1796</v>
      </c>
      <c r="R179" s="1" t="s">
        <v>1797</v>
      </c>
      <c r="S179" s="1" t="s">
        <v>1798</v>
      </c>
      <c r="T179" s="1" t="s">
        <v>1799</v>
      </c>
      <c r="U179" s="1" t="s">
        <v>1800</v>
      </c>
      <c r="V179" s="1" t="s">
        <v>1801</v>
      </c>
      <c r="W179" s="1" t="n">
        <v>1688</v>
      </c>
      <c r="X179" s="1" t="n">
        <v>0</v>
      </c>
      <c r="Y179" s="1" t="s">
        <v>1802</v>
      </c>
      <c r="Z179" s="1" t="s">
        <v>1803</v>
      </c>
      <c r="AA179" s="1" t="s">
        <v>1804</v>
      </c>
      <c r="AB179" s="1" t="s">
        <v>38</v>
      </c>
      <c r="AC179" s="1" t="s">
        <v>38</v>
      </c>
      <c r="AD179" s="1" t="s">
        <v>658</v>
      </c>
      <c r="AE179" s="1" t="s">
        <v>659</v>
      </c>
      <c r="AF179" s="1" t="s">
        <v>580</v>
      </c>
      <c r="AG179" s="1" t="s">
        <v>581</v>
      </c>
      <c r="AH179" s="1" t="s">
        <v>1805</v>
      </c>
      <c r="AI179" s="1" t="s">
        <v>1806</v>
      </c>
    </row>
    <row r="180" s="1" customFormat="true" ht="14.4" hidden="false" customHeight="false" outlineLevel="0" collapsed="false">
      <c r="A180" s="1" t="s">
        <v>1807</v>
      </c>
      <c r="B180" s="1" t="n">
        <v>11.4973641292136</v>
      </c>
      <c r="C180" s="1" t="n">
        <v>335.791204625185</v>
      </c>
      <c r="D180" s="1" t="n">
        <v>-4.8682</v>
      </c>
      <c r="E180" s="1" t="n">
        <v>6.3849E-008</v>
      </c>
      <c r="F180" s="1" t="n">
        <v>7.3388E-005</v>
      </c>
      <c r="G180" s="1" t="n">
        <v>2623</v>
      </c>
      <c r="H180" s="1" t="n">
        <v>641681865</v>
      </c>
      <c r="I180" s="1" t="s">
        <v>672</v>
      </c>
      <c r="J180" s="1" t="n">
        <v>807</v>
      </c>
      <c r="K180" s="1" t="n">
        <v>1.73165E-098</v>
      </c>
      <c r="L180" s="1" t="s">
        <v>673</v>
      </c>
      <c r="M180" s="1" t="s">
        <v>38</v>
      </c>
      <c r="N180" s="1" t="s">
        <v>38</v>
      </c>
      <c r="O180" s="1" t="s">
        <v>38</v>
      </c>
      <c r="P180" s="1" t="s">
        <v>38</v>
      </c>
      <c r="Q180" s="1" t="s">
        <v>38</v>
      </c>
      <c r="R180" s="1" t="s">
        <v>38</v>
      </c>
      <c r="S180" s="1" t="s">
        <v>38</v>
      </c>
      <c r="T180" s="1" t="s">
        <v>38</v>
      </c>
      <c r="U180" s="1" t="s">
        <v>38</v>
      </c>
      <c r="V180" s="1" t="s">
        <v>1808</v>
      </c>
      <c r="W180" s="1" t="n">
        <v>178</v>
      </c>
      <c r="X180" s="1" t="n">
        <v>2.27218E-012</v>
      </c>
      <c r="Y180" s="1" t="s">
        <v>1809</v>
      </c>
      <c r="Z180" s="1" t="s">
        <v>676</v>
      </c>
      <c r="AA180" s="1" t="s">
        <v>677</v>
      </c>
      <c r="AB180" s="1" t="s">
        <v>38</v>
      </c>
      <c r="AC180" s="1" t="s">
        <v>38</v>
      </c>
      <c r="AD180" s="1" t="s">
        <v>678</v>
      </c>
      <c r="AE180" s="1" t="s">
        <v>679</v>
      </c>
      <c r="AF180" s="1" t="s">
        <v>38</v>
      </c>
      <c r="AG180" s="1" t="s">
        <v>38</v>
      </c>
      <c r="AH180" s="1" t="s">
        <v>38</v>
      </c>
      <c r="AI180" s="1" t="s">
        <v>38</v>
      </c>
    </row>
    <row r="181" s="1" customFormat="true" ht="14.4" hidden="false" customHeight="false" outlineLevel="0" collapsed="false">
      <c r="A181" s="1" t="s">
        <v>1810</v>
      </c>
      <c r="B181" s="1" t="n">
        <v>129.359353317027</v>
      </c>
      <c r="C181" s="1" t="n">
        <v>0</v>
      </c>
      <c r="D181" s="1" t="s">
        <v>69</v>
      </c>
      <c r="E181" s="1" t="n">
        <v>6.4211E-008</v>
      </c>
      <c r="F181" s="1" t="n">
        <v>7.3394E-005</v>
      </c>
      <c r="G181" s="1" t="n">
        <v>2080</v>
      </c>
      <c r="H181" s="1" t="n">
        <v>646719324</v>
      </c>
      <c r="I181" s="1" t="s">
        <v>1811</v>
      </c>
      <c r="J181" s="1" t="n">
        <v>754</v>
      </c>
      <c r="K181" s="1" t="n">
        <v>1.81605E-091</v>
      </c>
      <c r="L181" s="1" t="s">
        <v>1812</v>
      </c>
      <c r="M181" s="1" t="s">
        <v>38</v>
      </c>
      <c r="N181" s="1" t="s">
        <v>38</v>
      </c>
      <c r="O181" s="1" t="s">
        <v>38</v>
      </c>
      <c r="P181" s="1" t="s">
        <v>38</v>
      </c>
      <c r="Q181" s="1" t="s">
        <v>38</v>
      </c>
      <c r="R181" s="1" t="s">
        <v>38</v>
      </c>
      <c r="S181" s="1" t="s">
        <v>38</v>
      </c>
      <c r="T181" s="1" t="s">
        <v>38</v>
      </c>
      <c r="U181" s="1" t="s">
        <v>38</v>
      </c>
      <c r="V181" s="1" t="s">
        <v>38</v>
      </c>
      <c r="W181" s="1" t="s">
        <v>38</v>
      </c>
      <c r="X181" s="1" t="s">
        <v>38</v>
      </c>
      <c r="Y181" s="1" t="s">
        <v>38</v>
      </c>
      <c r="Z181" s="1" t="s">
        <v>1813</v>
      </c>
      <c r="AA181" s="1" t="s">
        <v>1814</v>
      </c>
      <c r="AB181" s="1" t="s">
        <v>38</v>
      </c>
      <c r="AC181" s="1" t="s">
        <v>38</v>
      </c>
      <c r="AD181" s="1" t="s">
        <v>658</v>
      </c>
      <c r="AE181" s="1" t="s">
        <v>659</v>
      </c>
      <c r="AF181" s="1" t="s">
        <v>38</v>
      </c>
      <c r="AG181" s="1" t="s">
        <v>38</v>
      </c>
      <c r="AH181" s="1" t="s">
        <v>38</v>
      </c>
      <c r="AI181" s="1" t="s">
        <v>38</v>
      </c>
    </row>
    <row r="182" s="1" customFormat="true" ht="14.4" hidden="false" customHeight="false" outlineLevel="0" collapsed="false">
      <c r="A182" s="1" t="s">
        <v>1815</v>
      </c>
      <c r="B182" s="1" t="n">
        <v>39.1317537082418</v>
      </c>
      <c r="C182" s="1" t="n">
        <v>0</v>
      </c>
      <c r="D182" s="1" t="s">
        <v>69</v>
      </c>
      <c r="E182" s="1" t="n">
        <v>6.5651E-008</v>
      </c>
      <c r="F182" s="1" t="n">
        <v>7.4625E-005</v>
      </c>
      <c r="G182" s="1" t="n">
        <v>4174</v>
      </c>
      <c r="H182" s="1" t="n">
        <v>646720794</v>
      </c>
      <c r="I182" s="1" t="s">
        <v>1816</v>
      </c>
      <c r="J182" s="1" t="n">
        <v>2027</v>
      </c>
      <c r="K182" s="1" t="n">
        <v>0</v>
      </c>
      <c r="L182" s="1" t="s">
        <v>1817</v>
      </c>
      <c r="M182" s="1" t="s">
        <v>38</v>
      </c>
      <c r="N182" s="1" t="s">
        <v>38</v>
      </c>
      <c r="O182" s="1" t="s">
        <v>38</v>
      </c>
      <c r="P182" s="1" t="s">
        <v>38</v>
      </c>
      <c r="Q182" s="1" t="s">
        <v>38</v>
      </c>
      <c r="R182" s="1" t="s">
        <v>38</v>
      </c>
      <c r="S182" s="1" t="s">
        <v>38</v>
      </c>
      <c r="T182" s="1" t="s">
        <v>38</v>
      </c>
      <c r="U182" s="1" t="s">
        <v>38</v>
      </c>
      <c r="V182" s="1" t="s">
        <v>1818</v>
      </c>
      <c r="W182" s="1" t="n">
        <v>990</v>
      </c>
      <c r="X182" s="1" t="n">
        <v>8.20888E-114</v>
      </c>
      <c r="Y182" s="1" t="s">
        <v>1819</v>
      </c>
      <c r="Z182" s="1" t="s">
        <v>1820</v>
      </c>
      <c r="AA182" s="1" t="s">
        <v>1821</v>
      </c>
      <c r="AB182" s="1" t="s">
        <v>1822</v>
      </c>
      <c r="AC182" s="1" t="s">
        <v>1823</v>
      </c>
      <c r="AD182" s="1" t="s">
        <v>658</v>
      </c>
      <c r="AE182" s="1" t="s">
        <v>659</v>
      </c>
      <c r="AF182" s="1" t="s">
        <v>669</v>
      </c>
      <c r="AG182" s="1" t="s">
        <v>670</v>
      </c>
      <c r="AH182" s="1" t="s">
        <v>1824</v>
      </c>
      <c r="AI182" s="1" t="s">
        <v>1825</v>
      </c>
    </row>
    <row r="183" s="1" customFormat="true" ht="14.4" hidden="false" customHeight="false" outlineLevel="0" collapsed="false">
      <c r="A183" s="1" t="s">
        <v>1826</v>
      </c>
      <c r="B183" s="1" t="n">
        <v>685.953252456513</v>
      </c>
      <c r="C183" s="1" t="n">
        <v>32.114331487038</v>
      </c>
      <c r="D183" s="1" t="n">
        <v>4.4168</v>
      </c>
      <c r="E183" s="1" t="n">
        <v>6.6075E-008</v>
      </c>
      <c r="F183" s="1" t="n">
        <v>7.4695E-005</v>
      </c>
      <c r="G183" s="1" t="n">
        <v>5471</v>
      </c>
      <c r="H183" s="1" t="n">
        <v>646718494</v>
      </c>
      <c r="I183" s="1" t="s">
        <v>1827</v>
      </c>
      <c r="J183" s="1" t="n">
        <v>4687</v>
      </c>
      <c r="K183" s="1" t="n">
        <v>0</v>
      </c>
      <c r="L183" s="1" t="s">
        <v>1828</v>
      </c>
      <c r="M183" s="1" t="s">
        <v>38</v>
      </c>
      <c r="N183" s="1" t="s">
        <v>38</v>
      </c>
      <c r="O183" s="1" t="s">
        <v>38</v>
      </c>
      <c r="P183" s="1" t="s">
        <v>38</v>
      </c>
      <c r="Q183" s="1" t="s">
        <v>38</v>
      </c>
      <c r="R183" s="1" t="s">
        <v>38</v>
      </c>
      <c r="S183" s="1" t="s">
        <v>38</v>
      </c>
      <c r="T183" s="1" t="s">
        <v>38</v>
      </c>
      <c r="U183" s="1" t="s">
        <v>38</v>
      </c>
      <c r="V183" s="1" t="s">
        <v>1829</v>
      </c>
      <c r="W183" s="1" t="n">
        <v>2204</v>
      </c>
      <c r="X183" s="1" t="n">
        <v>0</v>
      </c>
      <c r="Y183" s="1" t="s">
        <v>1830</v>
      </c>
      <c r="Z183" s="1" t="s">
        <v>1831</v>
      </c>
      <c r="AA183" s="1" t="s">
        <v>1832</v>
      </c>
      <c r="AB183" s="1" t="s">
        <v>1833</v>
      </c>
      <c r="AC183" s="1" t="s">
        <v>1834</v>
      </c>
      <c r="AD183" s="1" t="s">
        <v>1835</v>
      </c>
      <c r="AE183" s="1" t="s">
        <v>1836</v>
      </c>
      <c r="AF183" s="1" t="s">
        <v>1837</v>
      </c>
      <c r="AG183" s="1" t="s">
        <v>1838</v>
      </c>
      <c r="AH183" s="1" t="s">
        <v>1839</v>
      </c>
      <c r="AI183" s="1" t="s">
        <v>1840</v>
      </c>
    </row>
    <row r="184" s="1" customFormat="true" ht="14.4" hidden="false" customHeight="false" outlineLevel="0" collapsed="false">
      <c r="A184" s="1" t="s">
        <v>1841</v>
      </c>
      <c r="B184" s="1" t="n">
        <v>38.5703181161981</v>
      </c>
      <c r="C184" s="1" t="n">
        <v>0</v>
      </c>
      <c r="D184" s="1" t="s">
        <v>69</v>
      </c>
      <c r="E184" s="1" t="n">
        <v>7.5024E-008</v>
      </c>
      <c r="F184" s="1" t="n">
        <v>8.4347E-005</v>
      </c>
      <c r="G184" s="1" t="n">
        <v>1959</v>
      </c>
      <c r="H184" s="1" t="s">
        <v>38</v>
      </c>
      <c r="I184" s="1" t="s">
        <v>38</v>
      </c>
      <c r="J184" s="1" t="s">
        <v>38</v>
      </c>
      <c r="K184" s="1" t="s">
        <v>38</v>
      </c>
      <c r="L184" s="1" t="s">
        <v>38</v>
      </c>
      <c r="M184" s="1" t="s">
        <v>38</v>
      </c>
      <c r="N184" s="1" t="s">
        <v>38</v>
      </c>
      <c r="O184" s="1" t="s">
        <v>38</v>
      </c>
      <c r="P184" s="1" t="s">
        <v>38</v>
      </c>
      <c r="Q184" s="1" t="s">
        <v>38</v>
      </c>
      <c r="R184" s="1" t="s">
        <v>38</v>
      </c>
      <c r="S184" s="1" t="s">
        <v>38</v>
      </c>
      <c r="T184" s="1" t="s">
        <v>38</v>
      </c>
      <c r="U184" s="1" t="s">
        <v>38</v>
      </c>
      <c r="V184" s="1" t="s">
        <v>38</v>
      </c>
      <c r="W184" s="1" t="s">
        <v>38</v>
      </c>
      <c r="X184" s="1" t="s">
        <v>38</v>
      </c>
      <c r="Y184" s="1" t="s">
        <v>38</v>
      </c>
      <c r="Z184" s="1" t="s">
        <v>38</v>
      </c>
      <c r="AA184" s="1" t="s">
        <v>38</v>
      </c>
      <c r="AB184" s="1" t="s">
        <v>38</v>
      </c>
      <c r="AC184" s="1" t="s">
        <v>38</v>
      </c>
      <c r="AD184" s="1" t="s">
        <v>38</v>
      </c>
      <c r="AE184" s="1" t="s">
        <v>38</v>
      </c>
      <c r="AF184" s="1" t="s">
        <v>38</v>
      </c>
      <c r="AG184" s="1" t="s">
        <v>38</v>
      </c>
      <c r="AH184" s="1" t="s">
        <v>38</v>
      </c>
      <c r="AI184" s="1" t="s">
        <v>38</v>
      </c>
    </row>
    <row r="185" s="1" customFormat="true" ht="14.4" hidden="false" customHeight="false" outlineLevel="0" collapsed="false">
      <c r="A185" s="1" t="s">
        <v>1842</v>
      </c>
      <c r="B185" s="1" t="n">
        <v>38.7271403967842</v>
      </c>
      <c r="C185" s="1" t="n">
        <v>0</v>
      </c>
      <c r="D185" s="1" t="s">
        <v>69</v>
      </c>
      <c r="E185" s="1" t="n">
        <v>7.6505E-008</v>
      </c>
      <c r="F185" s="1" t="n">
        <v>8.5545E-005</v>
      </c>
      <c r="G185" s="1" t="n">
        <v>3243</v>
      </c>
      <c r="H185" s="1" t="n">
        <v>307193614</v>
      </c>
      <c r="I185" s="1" t="s">
        <v>1285</v>
      </c>
      <c r="J185" s="1" t="n">
        <v>176</v>
      </c>
      <c r="K185" s="1" t="n">
        <v>2.91379E-011</v>
      </c>
      <c r="L185" s="1" t="s">
        <v>1286</v>
      </c>
      <c r="M185" s="1" t="s">
        <v>38</v>
      </c>
      <c r="N185" s="1" t="s">
        <v>38</v>
      </c>
      <c r="O185" s="1" t="s">
        <v>38</v>
      </c>
      <c r="P185" s="1" t="s">
        <v>38</v>
      </c>
      <c r="Q185" s="1" t="s">
        <v>38</v>
      </c>
      <c r="R185" s="1" t="s">
        <v>38</v>
      </c>
      <c r="S185" s="1" t="s">
        <v>38</v>
      </c>
      <c r="T185" s="1" t="s">
        <v>38</v>
      </c>
      <c r="U185" s="1" t="s">
        <v>38</v>
      </c>
      <c r="V185" s="1" t="s">
        <v>38</v>
      </c>
      <c r="W185" s="1" t="s">
        <v>38</v>
      </c>
      <c r="X185" s="1" t="s">
        <v>38</v>
      </c>
      <c r="Y185" s="1" t="s">
        <v>38</v>
      </c>
      <c r="Z185" s="1" t="s">
        <v>38</v>
      </c>
      <c r="AA185" s="1" t="s">
        <v>38</v>
      </c>
      <c r="AB185" s="1" t="s">
        <v>38</v>
      </c>
      <c r="AC185" s="1" t="s">
        <v>38</v>
      </c>
      <c r="AD185" s="1" t="s">
        <v>38</v>
      </c>
      <c r="AE185" s="1" t="s">
        <v>38</v>
      </c>
      <c r="AF185" s="1" t="s">
        <v>38</v>
      </c>
      <c r="AG185" s="1" t="s">
        <v>38</v>
      </c>
      <c r="AH185" s="1" t="s">
        <v>38</v>
      </c>
      <c r="AI185" s="1" t="s">
        <v>38</v>
      </c>
    </row>
    <row r="186" s="1" customFormat="true" ht="14.4" hidden="false" customHeight="false" outlineLevel="0" collapsed="false">
      <c r="A186" s="1" t="s">
        <v>1843</v>
      </c>
      <c r="B186" s="1" t="n">
        <v>40.1189252283731</v>
      </c>
      <c r="C186" s="1" t="n">
        <v>0</v>
      </c>
      <c r="D186" s="1" t="s">
        <v>69</v>
      </c>
      <c r="E186" s="1" t="n">
        <v>7.694E-008</v>
      </c>
      <c r="F186" s="1" t="n">
        <v>8.5567E-005</v>
      </c>
      <c r="G186" s="1" t="n">
        <v>1074</v>
      </c>
      <c r="H186" s="1" t="s">
        <v>38</v>
      </c>
      <c r="I186" s="1" t="s">
        <v>38</v>
      </c>
      <c r="J186" s="1" t="s">
        <v>38</v>
      </c>
      <c r="K186" s="1" t="s">
        <v>38</v>
      </c>
      <c r="L186" s="1" t="s">
        <v>38</v>
      </c>
      <c r="M186" s="1" t="s">
        <v>38</v>
      </c>
      <c r="N186" s="1" t="s">
        <v>38</v>
      </c>
      <c r="O186" s="1" t="s">
        <v>38</v>
      </c>
      <c r="P186" s="1" t="s">
        <v>38</v>
      </c>
      <c r="Q186" s="1" t="s">
        <v>38</v>
      </c>
      <c r="R186" s="1" t="s">
        <v>38</v>
      </c>
      <c r="S186" s="1" t="s">
        <v>38</v>
      </c>
      <c r="T186" s="1" t="s">
        <v>38</v>
      </c>
      <c r="U186" s="1" t="s">
        <v>38</v>
      </c>
      <c r="V186" s="1" t="s">
        <v>38</v>
      </c>
      <c r="W186" s="1" t="s">
        <v>38</v>
      </c>
      <c r="X186" s="1" t="s">
        <v>38</v>
      </c>
      <c r="Y186" s="1" t="s">
        <v>38</v>
      </c>
      <c r="Z186" s="1" t="s">
        <v>1155</v>
      </c>
      <c r="AA186" s="1" t="s">
        <v>1156</v>
      </c>
      <c r="AB186" s="1" t="s">
        <v>38</v>
      </c>
      <c r="AC186" s="1" t="s">
        <v>38</v>
      </c>
      <c r="AD186" s="1" t="s">
        <v>1157</v>
      </c>
      <c r="AE186" s="1" t="s">
        <v>1158</v>
      </c>
      <c r="AF186" s="1" t="s">
        <v>38</v>
      </c>
      <c r="AG186" s="1" t="s">
        <v>38</v>
      </c>
      <c r="AH186" s="1" t="s">
        <v>38</v>
      </c>
      <c r="AI186" s="1" t="s">
        <v>38</v>
      </c>
    </row>
    <row r="187" s="1" customFormat="true" ht="14.4" hidden="false" customHeight="false" outlineLevel="0" collapsed="false">
      <c r="A187" s="1" t="s">
        <v>1844</v>
      </c>
      <c r="B187" s="1" t="n">
        <v>0</v>
      </c>
      <c r="C187" s="1" t="n">
        <v>122.241942285636</v>
      </c>
      <c r="D187" s="1" t="e">
        <f aca="false"/>
        <v>#NAME?</v>
      </c>
      <c r="E187" s="1" t="n">
        <v>8.1673E-008</v>
      </c>
      <c r="F187" s="1" t="n">
        <v>9.0343E-005</v>
      </c>
      <c r="G187" s="1" t="n">
        <v>3439</v>
      </c>
      <c r="H187" s="1" t="s">
        <v>38</v>
      </c>
      <c r="I187" s="1" t="s">
        <v>38</v>
      </c>
      <c r="J187" s="1" t="s">
        <v>38</v>
      </c>
      <c r="K187" s="1" t="s">
        <v>38</v>
      </c>
      <c r="L187" s="1" t="s">
        <v>38</v>
      </c>
      <c r="M187" s="1" t="s">
        <v>38</v>
      </c>
      <c r="N187" s="1" t="s">
        <v>38</v>
      </c>
      <c r="O187" s="1" t="s">
        <v>38</v>
      </c>
      <c r="P187" s="1" t="s">
        <v>38</v>
      </c>
      <c r="Q187" s="1" t="s">
        <v>38</v>
      </c>
      <c r="R187" s="1" t="s">
        <v>38</v>
      </c>
      <c r="S187" s="1" t="s">
        <v>38</v>
      </c>
      <c r="T187" s="1" t="s">
        <v>38</v>
      </c>
      <c r="U187" s="1" t="s">
        <v>38</v>
      </c>
      <c r="V187" s="1" t="s">
        <v>38</v>
      </c>
      <c r="W187" s="1" t="s">
        <v>38</v>
      </c>
      <c r="X187" s="1" t="s">
        <v>38</v>
      </c>
      <c r="Y187" s="1" t="s">
        <v>38</v>
      </c>
      <c r="Z187" s="1" t="s">
        <v>1845</v>
      </c>
      <c r="AA187" s="1" t="s">
        <v>1846</v>
      </c>
      <c r="AB187" s="1" t="s">
        <v>1847</v>
      </c>
      <c r="AC187" s="1" t="s">
        <v>1848</v>
      </c>
      <c r="AD187" s="1" t="s">
        <v>1849</v>
      </c>
      <c r="AE187" s="1" t="s">
        <v>1850</v>
      </c>
      <c r="AF187" s="1" t="s">
        <v>1851</v>
      </c>
      <c r="AG187" s="1" t="s">
        <v>1852</v>
      </c>
      <c r="AH187" s="1" t="s">
        <v>38</v>
      </c>
      <c r="AI187" s="1" t="s">
        <v>38</v>
      </c>
    </row>
    <row r="188" s="1" customFormat="true" ht="14.4" hidden="false" customHeight="false" outlineLevel="0" collapsed="false">
      <c r="A188" s="1" t="s">
        <v>1853</v>
      </c>
      <c r="B188" s="1" t="n">
        <v>0</v>
      </c>
      <c r="C188" s="1" t="n">
        <v>33.5731935155254</v>
      </c>
      <c r="D188" s="1" t="e">
        <f aca="false"/>
        <v>#NAME?</v>
      </c>
      <c r="E188" s="1" t="n">
        <v>8.3703E-008</v>
      </c>
      <c r="F188" s="1" t="n">
        <v>9.2093E-005</v>
      </c>
      <c r="G188" s="1" t="n">
        <v>1767</v>
      </c>
      <c r="H188" s="1" t="n">
        <v>815898675</v>
      </c>
      <c r="I188" s="1" t="s">
        <v>1854</v>
      </c>
      <c r="J188" s="1" t="n">
        <v>155</v>
      </c>
      <c r="K188" s="1" t="n">
        <v>1.61699E-014</v>
      </c>
      <c r="L188" s="1" t="s">
        <v>1855</v>
      </c>
      <c r="M188" s="1" t="s">
        <v>38</v>
      </c>
      <c r="N188" s="1" t="s">
        <v>38</v>
      </c>
      <c r="O188" s="1" t="s">
        <v>38</v>
      </c>
      <c r="P188" s="1" t="s">
        <v>38</v>
      </c>
      <c r="Q188" s="1" t="s">
        <v>38</v>
      </c>
      <c r="R188" s="1" t="s">
        <v>38</v>
      </c>
      <c r="S188" s="1" t="s">
        <v>38</v>
      </c>
      <c r="T188" s="1" t="s">
        <v>38</v>
      </c>
      <c r="U188" s="1" t="s">
        <v>38</v>
      </c>
      <c r="V188" s="1" t="s">
        <v>1856</v>
      </c>
      <c r="W188" s="1" t="n">
        <v>147</v>
      </c>
      <c r="X188" s="1" t="n">
        <v>1.47258E-008</v>
      </c>
      <c r="Y188" s="1" t="s">
        <v>1857</v>
      </c>
      <c r="Z188" s="1" t="s">
        <v>38</v>
      </c>
      <c r="AA188" s="1" t="s">
        <v>38</v>
      </c>
      <c r="AB188" s="1" t="s">
        <v>38</v>
      </c>
      <c r="AC188" s="1" t="s">
        <v>38</v>
      </c>
      <c r="AD188" s="1" t="s">
        <v>38</v>
      </c>
      <c r="AE188" s="1" t="s">
        <v>38</v>
      </c>
      <c r="AF188" s="1" t="s">
        <v>38</v>
      </c>
      <c r="AG188" s="1" t="s">
        <v>38</v>
      </c>
      <c r="AH188" s="1" t="s">
        <v>38</v>
      </c>
      <c r="AI188" s="1" t="s">
        <v>38</v>
      </c>
    </row>
    <row r="189" s="1" customFormat="true" ht="14.4" hidden="false" customHeight="false" outlineLevel="0" collapsed="false">
      <c r="A189" s="1" t="s">
        <v>1858</v>
      </c>
      <c r="B189" s="1" t="n">
        <v>44.7996695331497</v>
      </c>
      <c r="C189" s="1" t="n">
        <v>0</v>
      </c>
      <c r="D189" s="1" t="s">
        <v>69</v>
      </c>
      <c r="E189" s="1" t="n">
        <v>8.6795E-008</v>
      </c>
      <c r="F189" s="1" t="n">
        <v>9.4987E-005</v>
      </c>
      <c r="G189" s="1" t="n">
        <v>6925</v>
      </c>
      <c r="H189" s="1" t="n">
        <v>662186469</v>
      </c>
      <c r="I189" s="1" t="s">
        <v>1859</v>
      </c>
      <c r="J189" s="1" t="n">
        <v>1152</v>
      </c>
      <c r="K189" s="1" t="n">
        <v>4.999E-124</v>
      </c>
      <c r="L189" s="1" t="s">
        <v>1860</v>
      </c>
      <c r="M189" s="1" t="s">
        <v>38</v>
      </c>
      <c r="N189" s="1" t="s">
        <v>38</v>
      </c>
      <c r="O189" s="1" t="s">
        <v>38</v>
      </c>
      <c r="P189" s="1" t="s">
        <v>38</v>
      </c>
      <c r="Q189" s="1" t="s">
        <v>38</v>
      </c>
      <c r="R189" s="1" t="s">
        <v>1861</v>
      </c>
      <c r="S189" s="1" t="s">
        <v>1862</v>
      </c>
      <c r="T189" s="1" t="s">
        <v>1863</v>
      </c>
      <c r="U189" s="1" t="s">
        <v>1864</v>
      </c>
      <c r="V189" s="1" t="s">
        <v>38</v>
      </c>
      <c r="W189" s="1" t="s">
        <v>38</v>
      </c>
      <c r="X189" s="1" t="s">
        <v>38</v>
      </c>
      <c r="Y189" s="1" t="s">
        <v>38</v>
      </c>
      <c r="Z189" s="1" t="s">
        <v>38</v>
      </c>
      <c r="AA189" s="1" t="s">
        <v>38</v>
      </c>
      <c r="AB189" s="1" t="s">
        <v>38</v>
      </c>
      <c r="AC189" s="1" t="s">
        <v>38</v>
      </c>
      <c r="AD189" s="1" t="s">
        <v>38</v>
      </c>
      <c r="AE189" s="1" t="s">
        <v>38</v>
      </c>
      <c r="AF189" s="1" t="s">
        <v>38</v>
      </c>
      <c r="AG189" s="1" t="s">
        <v>38</v>
      </c>
      <c r="AH189" s="1" t="s">
        <v>1865</v>
      </c>
      <c r="AI189" s="1" t="s">
        <v>1866</v>
      </c>
    </row>
    <row r="190" s="1" customFormat="true" ht="14.4" hidden="false" customHeight="false" outlineLevel="0" collapsed="false">
      <c r="A190" s="1" t="s">
        <v>1867</v>
      </c>
      <c r="B190" s="1" t="n">
        <v>43.1348874043776</v>
      </c>
      <c r="C190" s="1" t="n">
        <v>0</v>
      </c>
      <c r="D190" s="1" t="s">
        <v>69</v>
      </c>
      <c r="E190" s="1" t="n">
        <v>9.4873E-008</v>
      </c>
      <c r="F190" s="1" t="n">
        <v>0.00010328</v>
      </c>
      <c r="G190" s="1" t="n">
        <v>8530</v>
      </c>
      <c r="H190" s="1" t="n">
        <v>549137413</v>
      </c>
      <c r="I190" s="1" t="s">
        <v>1868</v>
      </c>
      <c r="J190" s="1" t="n">
        <v>1467</v>
      </c>
      <c r="K190" s="1" t="n">
        <v>9.71315E-180</v>
      </c>
      <c r="L190" s="1" t="s">
        <v>1869</v>
      </c>
      <c r="M190" s="1" t="s">
        <v>38</v>
      </c>
      <c r="N190" s="1" t="s">
        <v>38</v>
      </c>
      <c r="O190" s="1" t="s">
        <v>38</v>
      </c>
      <c r="P190" s="1" t="s">
        <v>38</v>
      </c>
      <c r="Q190" s="1" t="s">
        <v>38</v>
      </c>
      <c r="R190" s="1" t="s">
        <v>1870</v>
      </c>
      <c r="S190" s="1" t="s">
        <v>1871</v>
      </c>
      <c r="T190" s="1" t="s">
        <v>1872</v>
      </c>
      <c r="U190" s="1" t="s">
        <v>1873</v>
      </c>
      <c r="V190" s="1" t="s">
        <v>38</v>
      </c>
      <c r="W190" s="1" t="s">
        <v>38</v>
      </c>
      <c r="X190" s="1" t="s">
        <v>38</v>
      </c>
      <c r="Y190" s="1" t="s">
        <v>38</v>
      </c>
      <c r="Z190" s="1" t="s">
        <v>1874</v>
      </c>
      <c r="AA190" s="1" t="s">
        <v>1875</v>
      </c>
      <c r="AB190" s="1" t="s">
        <v>1876</v>
      </c>
      <c r="AC190" s="1" t="s">
        <v>1877</v>
      </c>
      <c r="AD190" s="1" t="s">
        <v>1878</v>
      </c>
      <c r="AE190" s="1" t="s">
        <v>1879</v>
      </c>
      <c r="AF190" s="1" t="s">
        <v>1880</v>
      </c>
      <c r="AG190" s="1" t="s">
        <v>1881</v>
      </c>
      <c r="AH190" s="1" t="s">
        <v>1519</v>
      </c>
      <c r="AI190" s="1" t="s">
        <v>1520</v>
      </c>
    </row>
    <row r="191" s="1" customFormat="true" ht="14.4" hidden="false" customHeight="false" outlineLevel="0" collapsed="false">
      <c r="A191" s="1" t="s">
        <v>1882</v>
      </c>
      <c r="B191" s="1" t="n">
        <v>16.6588732008067</v>
      </c>
      <c r="C191" s="1" t="n">
        <v>334.468929270821</v>
      </c>
      <c r="D191" s="1" t="n">
        <v>-4.3275</v>
      </c>
      <c r="E191" s="1" t="n">
        <v>1.0307E-007</v>
      </c>
      <c r="F191" s="1" t="n">
        <v>0.00011103</v>
      </c>
      <c r="G191" s="1" t="n">
        <v>3805</v>
      </c>
      <c r="H191" s="1" t="s">
        <v>38</v>
      </c>
      <c r="I191" s="1" t="s">
        <v>38</v>
      </c>
      <c r="J191" s="1" t="s">
        <v>38</v>
      </c>
      <c r="K191" s="1" t="s">
        <v>38</v>
      </c>
      <c r="L191" s="1" t="s">
        <v>38</v>
      </c>
      <c r="M191" s="1" t="s">
        <v>38</v>
      </c>
      <c r="N191" s="1" t="s">
        <v>38</v>
      </c>
      <c r="O191" s="1" t="s">
        <v>38</v>
      </c>
      <c r="P191" s="1" t="s">
        <v>38</v>
      </c>
      <c r="Q191" s="1" t="s">
        <v>38</v>
      </c>
      <c r="R191" s="1" t="s">
        <v>38</v>
      </c>
      <c r="S191" s="1" t="s">
        <v>38</v>
      </c>
      <c r="T191" s="1" t="s">
        <v>38</v>
      </c>
      <c r="U191" s="1" t="s">
        <v>38</v>
      </c>
      <c r="V191" s="1" t="s">
        <v>38</v>
      </c>
      <c r="W191" s="1" t="s">
        <v>38</v>
      </c>
      <c r="X191" s="1" t="s">
        <v>38</v>
      </c>
      <c r="Y191" s="1" t="s">
        <v>38</v>
      </c>
      <c r="Z191" s="1" t="s">
        <v>38</v>
      </c>
      <c r="AA191" s="1" t="s">
        <v>38</v>
      </c>
      <c r="AB191" s="1" t="s">
        <v>38</v>
      </c>
      <c r="AC191" s="1" t="s">
        <v>38</v>
      </c>
      <c r="AD191" s="1" t="s">
        <v>38</v>
      </c>
      <c r="AE191" s="1" t="s">
        <v>38</v>
      </c>
      <c r="AF191" s="1" t="s">
        <v>38</v>
      </c>
      <c r="AG191" s="1" t="s">
        <v>38</v>
      </c>
      <c r="AH191" s="1" t="s">
        <v>38</v>
      </c>
      <c r="AI191" s="1" t="s">
        <v>38</v>
      </c>
    </row>
    <row r="192" s="1" customFormat="true" ht="14.4" hidden="false" customHeight="false" outlineLevel="0" collapsed="false">
      <c r="A192" s="1" t="s">
        <v>1883</v>
      </c>
      <c r="B192" s="1" t="n">
        <v>38.4567403424474</v>
      </c>
      <c r="C192" s="1" t="n">
        <v>0</v>
      </c>
      <c r="D192" s="1" t="s">
        <v>69</v>
      </c>
      <c r="E192" s="1" t="n">
        <v>1.0268E-007</v>
      </c>
      <c r="F192" s="1" t="n">
        <v>0.00011103</v>
      </c>
      <c r="G192" s="1" t="n">
        <v>5915</v>
      </c>
      <c r="H192" s="1" t="n">
        <v>817201448</v>
      </c>
      <c r="I192" s="1" t="s">
        <v>1884</v>
      </c>
      <c r="J192" s="1" t="n">
        <v>2720</v>
      </c>
      <c r="K192" s="1" t="n">
        <v>0</v>
      </c>
      <c r="L192" s="1" t="s">
        <v>1885</v>
      </c>
      <c r="M192" s="1" t="s">
        <v>38</v>
      </c>
      <c r="N192" s="1" t="s">
        <v>38</v>
      </c>
      <c r="O192" s="1" t="s">
        <v>38</v>
      </c>
      <c r="P192" s="1" t="s">
        <v>38</v>
      </c>
      <c r="Q192" s="1" t="s">
        <v>38</v>
      </c>
      <c r="R192" s="1" t="s">
        <v>38</v>
      </c>
      <c r="S192" s="1" t="s">
        <v>38</v>
      </c>
      <c r="T192" s="1" t="s">
        <v>38</v>
      </c>
      <c r="U192" s="1" t="s">
        <v>38</v>
      </c>
      <c r="V192" s="1" t="s">
        <v>38</v>
      </c>
      <c r="W192" s="1" t="s">
        <v>38</v>
      </c>
      <c r="X192" s="1" t="s">
        <v>38</v>
      </c>
      <c r="Y192" s="1" t="s">
        <v>38</v>
      </c>
      <c r="Z192" s="1" t="s">
        <v>1886</v>
      </c>
      <c r="AA192" s="1" t="s">
        <v>1887</v>
      </c>
      <c r="AB192" s="1" t="s">
        <v>1888</v>
      </c>
      <c r="AC192" s="1" t="s">
        <v>1889</v>
      </c>
      <c r="AD192" s="1" t="s">
        <v>1890</v>
      </c>
      <c r="AE192" s="1" t="s">
        <v>1891</v>
      </c>
      <c r="AF192" s="1" t="s">
        <v>1892</v>
      </c>
      <c r="AG192" s="1" t="s">
        <v>1893</v>
      </c>
      <c r="AH192" s="1" t="s">
        <v>1894</v>
      </c>
      <c r="AI192" s="1" t="s">
        <v>1895</v>
      </c>
    </row>
    <row r="193" s="1" customFormat="true" ht="14.4" hidden="false" customHeight="false" outlineLevel="0" collapsed="false">
      <c r="A193" s="1" t="s">
        <v>1896</v>
      </c>
      <c r="B193" s="1" t="n">
        <v>72.6801670173609</v>
      </c>
      <c r="C193" s="1" t="n">
        <v>1439.32447549473</v>
      </c>
      <c r="D193" s="1" t="n">
        <v>-4.3077</v>
      </c>
      <c r="E193" s="1" t="n">
        <v>1.1344E-007</v>
      </c>
      <c r="F193" s="1" t="n">
        <v>0.00012093</v>
      </c>
      <c r="G193" s="1" t="n">
        <v>6823</v>
      </c>
      <c r="H193" s="1" t="s">
        <v>38</v>
      </c>
      <c r="I193" s="1" t="s">
        <v>38</v>
      </c>
      <c r="J193" s="1" t="s">
        <v>38</v>
      </c>
      <c r="K193" s="1" t="s">
        <v>38</v>
      </c>
      <c r="L193" s="1" t="s">
        <v>38</v>
      </c>
      <c r="M193" s="1" t="s">
        <v>38</v>
      </c>
      <c r="N193" s="1" t="s">
        <v>38</v>
      </c>
      <c r="O193" s="1" t="s">
        <v>38</v>
      </c>
      <c r="P193" s="1" t="s">
        <v>38</v>
      </c>
      <c r="Q193" s="1" t="s">
        <v>38</v>
      </c>
      <c r="R193" s="1" t="s">
        <v>38</v>
      </c>
      <c r="S193" s="1" t="s">
        <v>38</v>
      </c>
      <c r="T193" s="1" t="s">
        <v>38</v>
      </c>
      <c r="U193" s="1" t="s">
        <v>38</v>
      </c>
      <c r="V193" s="1" t="s">
        <v>38</v>
      </c>
      <c r="W193" s="1" t="s">
        <v>38</v>
      </c>
      <c r="X193" s="1" t="s">
        <v>38</v>
      </c>
      <c r="Y193" s="1" t="s">
        <v>38</v>
      </c>
      <c r="Z193" s="1" t="s">
        <v>1897</v>
      </c>
      <c r="AA193" s="1" t="s">
        <v>1898</v>
      </c>
      <c r="AB193" s="1" t="s">
        <v>1899</v>
      </c>
      <c r="AC193" s="1" t="s">
        <v>1900</v>
      </c>
      <c r="AD193" s="1" t="s">
        <v>1901</v>
      </c>
      <c r="AE193" s="1" t="s">
        <v>1902</v>
      </c>
      <c r="AF193" s="1" t="s">
        <v>38</v>
      </c>
      <c r="AG193" s="1" t="s">
        <v>38</v>
      </c>
      <c r="AH193" s="1" t="s">
        <v>38</v>
      </c>
      <c r="AI193" s="1" t="s">
        <v>38</v>
      </c>
    </row>
    <row r="194" s="1" customFormat="true" ht="14.4" hidden="false" customHeight="false" outlineLevel="0" collapsed="false">
      <c r="A194" s="1" t="s">
        <v>1903</v>
      </c>
      <c r="B194" s="1" t="n">
        <v>3.32383711542784</v>
      </c>
      <c r="C194" s="1" t="n">
        <v>111.847721565882</v>
      </c>
      <c r="D194" s="1" t="n">
        <v>-5.0725</v>
      </c>
      <c r="E194" s="1" t="n">
        <v>1.1309E-007</v>
      </c>
      <c r="F194" s="1" t="n">
        <v>0.00012093</v>
      </c>
      <c r="G194" s="1" t="n">
        <v>2758</v>
      </c>
      <c r="H194" s="1" t="n">
        <v>827563851</v>
      </c>
      <c r="I194" s="1" t="s">
        <v>1904</v>
      </c>
      <c r="J194" s="1" t="n">
        <v>172</v>
      </c>
      <c r="K194" s="1" t="n">
        <v>4.48576E-010</v>
      </c>
      <c r="L194" s="1" t="s">
        <v>1905</v>
      </c>
      <c r="M194" s="1" t="s">
        <v>38</v>
      </c>
      <c r="N194" s="1" t="s">
        <v>38</v>
      </c>
      <c r="O194" s="1" t="s">
        <v>38</v>
      </c>
      <c r="P194" s="1" t="s">
        <v>38</v>
      </c>
      <c r="Q194" s="1" t="s">
        <v>38</v>
      </c>
      <c r="R194" s="1" t="s">
        <v>38</v>
      </c>
      <c r="S194" s="1" t="s">
        <v>38</v>
      </c>
      <c r="T194" s="1" t="s">
        <v>38</v>
      </c>
      <c r="U194" s="1" t="s">
        <v>38</v>
      </c>
      <c r="V194" s="1" t="s">
        <v>38</v>
      </c>
      <c r="W194" s="1" t="s">
        <v>38</v>
      </c>
      <c r="X194" s="1" t="s">
        <v>38</v>
      </c>
      <c r="Y194" s="1" t="s">
        <v>38</v>
      </c>
      <c r="Z194" s="1" t="s">
        <v>38</v>
      </c>
      <c r="AA194" s="1" t="s">
        <v>38</v>
      </c>
      <c r="AB194" s="1" t="s">
        <v>38</v>
      </c>
      <c r="AC194" s="1" t="s">
        <v>38</v>
      </c>
      <c r="AD194" s="1" t="s">
        <v>38</v>
      </c>
      <c r="AE194" s="1" t="s">
        <v>38</v>
      </c>
      <c r="AF194" s="1" t="s">
        <v>38</v>
      </c>
      <c r="AG194" s="1" t="s">
        <v>38</v>
      </c>
      <c r="AH194" s="1" t="s">
        <v>38</v>
      </c>
      <c r="AI194" s="1" t="s">
        <v>38</v>
      </c>
    </row>
    <row r="195" s="1" customFormat="true" ht="14.4" hidden="false" customHeight="false" outlineLevel="0" collapsed="false">
      <c r="A195" s="1" t="s">
        <v>1906</v>
      </c>
      <c r="B195" s="1" t="n">
        <v>170.030711790278</v>
      </c>
      <c r="C195" s="1" t="n">
        <v>2985.2502487687</v>
      </c>
      <c r="D195" s="1" t="n">
        <v>-4.134</v>
      </c>
      <c r="E195" s="1" t="n">
        <v>1.2344E-007</v>
      </c>
      <c r="F195" s="1" t="n">
        <v>0.00013091</v>
      </c>
      <c r="G195" s="1" t="n">
        <v>2666</v>
      </c>
      <c r="H195" s="1" t="n">
        <v>646709554</v>
      </c>
      <c r="I195" s="1" t="s">
        <v>626</v>
      </c>
      <c r="J195" s="1" t="n">
        <v>1583</v>
      </c>
      <c r="K195" s="1" t="n">
        <v>0</v>
      </c>
      <c r="L195" s="1" t="s">
        <v>627</v>
      </c>
      <c r="M195" s="1" t="s">
        <v>38</v>
      </c>
      <c r="N195" s="1" t="s">
        <v>38</v>
      </c>
      <c r="O195" s="1" t="s">
        <v>38</v>
      </c>
      <c r="P195" s="1" t="s">
        <v>38</v>
      </c>
      <c r="Q195" s="1" t="s">
        <v>38</v>
      </c>
      <c r="R195" s="1" t="s">
        <v>628</v>
      </c>
      <c r="S195" s="1" t="s">
        <v>629</v>
      </c>
      <c r="T195" s="1" t="s">
        <v>630</v>
      </c>
      <c r="U195" s="1" t="s">
        <v>631</v>
      </c>
      <c r="V195" s="1" t="s">
        <v>632</v>
      </c>
      <c r="W195" s="1" t="n">
        <v>1248</v>
      </c>
      <c r="X195" s="1" t="n">
        <v>6.29225E-153</v>
      </c>
      <c r="Y195" s="1" t="s">
        <v>633</v>
      </c>
      <c r="Z195" s="1" t="s">
        <v>38</v>
      </c>
      <c r="AA195" s="1" t="s">
        <v>38</v>
      </c>
      <c r="AB195" s="1" t="s">
        <v>38</v>
      </c>
      <c r="AC195" s="1" t="s">
        <v>38</v>
      </c>
      <c r="AD195" s="1" t="s">
        <v>38</v>
      </c>
      <c r="AE195" s="1" t="s">
        <v>38</v>
      </c>
      <c r="AF195" s="1" t="s">
        <v>38</v>
      </c>
      <c r="AG195" s="1" t="s">
        <v>38</v>
      </c>
      <c r="AH195" s="1" t="s">
        <v>1358</v>
      </c>
      <c r="AI195" s="1" t="s">
        <v>1359</v>
      </c>
    </row>
    <row r="196" s="1" customFormat="true" ht="14.4" hidden="false" customHeight="false" outlineLevel="0" collapsed="false">
      <c r="A196" s="1" t="s">
        <v>1907</v>
      </c>
      <c r="B196" s="1" t="n">
        <v>37.2970179760244</v>
      </c>
      <c r="C196" s="1" t="n">
        <v>0</v>
      </c>
      <c r="D196" s="1" t="s">
        <v>69</v>
      </c>
      <c r="E196" s="1" t="n">
        <v>1.3621E-007</v>
      </c>
      <c r="F196" s="1" t="n">
        <v>0.00014371</v>
      </c>
      <c r="G196" s="1" t="n">
        <v>1405</v>
      </c>
      <c r="H196" s="1" t="s">
        <v>38</v>
      </c>
      <c r="I196" s="1" t="s">
        <v>38</v>
      </c>
      <c r="J196" s="1" t="s">
        <v>38</v>
      </c>
      <c r="K196" s="1" t="s">
        <v>38</v>
      </c>
      <c r="L196" s="1" t="s">
        <v>38</v>
      </c>
      <c r="M196" s="1" t="s">
        <v>38</v>
      </c>
      <c r="N196" s="1" t="s">
        <v>38</v>
      </c>
      <c r="O196" s="1" t="s">
        <v>38</v>
      </c>
      <c r="P196" s="1" t="s">
        <v>38</v>
      </c>
      <c r="Q196" s="1" t="s">
        <v>38</v>
      </c>
      <c r="R196" s="1" t="s">
        <v>38</v>
      </c>
      <c r="S196" s="1" t="s">
        <v>38</v>
      </c>
      <c r="T196" s="1" t="s">
        <v>38</v>
      </c>
      <c r="U196" s="1" t="s">
        <v>38</v>
      </c>
      <c r="V196" s="1" t="s">
        <v>38</v>
      </c>
      <c r="W196" s="1" t="s">
        <v>38</v>
      </c>
      <c r="X196" s="1" t="s">
        <v>38</v>
      </c>
      <c r="Y196" s="1" t="s">
        <v>38</v>
      </c>
      <c r="Z196" s="1" t="s">
        <v>38</v>
      </c>
      <c r="AA196" s="1" t="s">
        <v>38</v>
      </c>
      <c r="AB196" s="1" t="s">
        <v>38</v>
      </c>
      <c r="AC196" s="1" t="s">
        <v>38</v>
      </c>
      <c r="AD196" s="1" t="s">
        <v>38</v>
      </c>
      <c r="AE196" s="1" t="s">
        <v>38</v>
      </c>
      <c r="AF196" s="1" t="s">
        <v>38</v>
      </c>
      <c r="AG196" s="1" t="s">
        <v>38</v>
      </c>
      <c r="AH196" s="1" t="s">
        <v>38</v>
      </c>
      <c r="AI196" s="1" t="s">
        <v>38</v>
      </c>
    </row>
    <row r="197" s="1" customFormat="true" ht="14.4" hidden="false" customHeight="false" outlineLevel="0" collapsed="false">
      <c r="A197" s="1" t="s">
        <v>1908</v>
      </c>
      <c r="B197" s="1" t="n">
        <v>51.6667502597526</v>
      </c>
      <c r="C197" s="1" t="n">
        <v>0.793071301223232</v>
      </c>
      <c r="D197" s="1" t="n">
        <v>6.0256</v>
      </c>
      <c r="E197" s="1" t="n">
        <v>1.3747E-007</v>
      </c>
      <c r="F197" s="1" t="n">
        <v>0.0001443</v>
      </c>
      <c r="G197" s="1" t="n">
        <v>1833</v>
      </c>
      <c r="H197" s="1" t="n">
        <v>597834401</v>
      </c>
      <c r="I197" s="1" t="s">
        <v>1909</v>
      </c>
      <c r="J197" s="1" t="n">
        <v>140</v>
      </c>
      <c r="K197" s="1" t="n">
        <v>6.31009E-007</v>
      </c>
      <c r="L197" s="1" t="s">
        <v>1910</v>
      </c>
      <c r="M197" s="1" t="s">
        <v>38</v>
      </c>
      <c r="N197" s="1" t="s">
        <v>38</v>
      </c>
      <c r="O197" s="1" t="s">
        <v>38</v>
      </c>
      <c r="P197" s="1" t="s">
        <v>38</v>
      </c>
      <c r="Q197" s="1" t="s">
        <v>38</v>
      </c>
      <c r="R197" s="1" t="s">
        <v>38</v>
      </c>
      <c r="S197" s="1" t="s">
        <v>38</v>
      </c>
      <c r="T197" s="1" t="s">
        <v>38</v>
      </c>
      <c r="U197" s="1" t="s">
        <v>38</v>
      </c>
      <c r="V197" s="1" t="s">
        <v>38</v>
      </c>
      <c r="W197" s="1" t="s">
        <v>38</v>
      </c>
      <c r="X197" s="1" t="s">
        <v>38</v>
      </c>
      <c r="Y197" s="1" t="s">
        <v>38</v>
      </c>
      <c r="Z197" s="1" t="s">
        <v>38</v>
      </c>
      <c r="AA197" s="1" t="s">
        <v>38</v>
      </c>
      <c r="AB197" s="1" t="s">
        <v>38</v>
      </c>
      <c r="AC197" s="1" t="s">
        <v>38</v>
      </c>
      <c r="AD197" s="1" t="s">
        <v>38</v>
      </c>
      <c r="AE197" s="1" t="s">
        <v>38</v>
      </c>
      <c r="AF197" s="1" t="s">
        <v>38</v>
      </c>
      <c r="AG197" s="1" t="s">
        <v>38</v>
      </c>
      <c r="AH197" s="1" t="s">
        <v>38</v>
      </c>
      <c r="AI197" s="1" t="s">
        <v>38</v>
      </c>
    </row>
    <row r="198" s="1" customFormat="true" ht="14.4" hidden="false" customHeight="false" outlineLevel="0" collapsed="false">
      <c r="A198" s="1" t="s">
        <v>1911</v>
      </c>
      <c r="B198" s="1" t="n">
        <v>0</v>
      </c>
      <c r="C198" s="1" t="n">
        <v>33.0940919277652</v>
      </c>
      <c r="D198" s="1" t="e">
        <f aca="false"/>
        <v>#NAME?</v>
      </c>
      <c r="E198" s="1" t="n">
        <v>1.4559E-007</v>
      </c>
      <c r="F198" s="1" t="n">
        <v>0.00015205</v>
      </c>
      <c r="G198" s="1" t="n">
        <v>3593</v>
      </c>
      <c r="H198" s="1" t="n">
        <v>646697786</v>
      </c>
      <c r="I198" s="1" t="s">
        <v>1912</v>
      </c>
      <c r="J198" s="1" t="n">
        <v>1160</v>
      </c>
      <c r="K198" s="1" t="n">
        <v>6.39359E-144</v>
      </c>
      <c r="L198" s="1" t="s">
        <v>1913</v>
      </c>
      <c r="M198" s="1" t="s">
        <v>38</v>
      </c>
      <c r="N198" s="1" t="s">
        <v>38</v>
      </c>
      <c r="O198" s="1" t="s">
        <v>38</v>
      </c>
      <c r="P198" s="1" t="s">
        <v>38</v>
      </c>
      <c r="Q198" s="1" t="s">
        <v>38</v>
      </c>
      <c r="R198" s="1" t="s">
        <v>1914</v>
      </c>
      <c r="S198" s="1" t="s">
        <v>1915</v>
      </c>
      <c r="T198" s="1" t="s">
        <v>1916</v>
      </c>
      <c r="U198" s="1" t="s">
        <v>1917</v>
      </c>
      <c r="V198" s="1" t="s">
        <v>1918</v>
      </c>
      <c r="W198" s="1" t="n">
        <v>901</v>
      </c>
      <c r="X198" s="1" t="n">
        <v>7.21339E-108</v>
      </c>
      <c r="Y198" s="1" t="s">
        <v>1919</v>
      </c>
      <c r="Z198" s="1" t="s">
        <v>1920</v>
      </c>
      <c r="AA198" s="1" t="s">
        <v>1921</v>
      </c>
      <c r="AB198" s="1" t="s">
        <v>1922</v>
      </c>
      <c r="AC198" s="1" t="s">
        <v>1923</v>
      </c>
      <c r="AD198" s="1" t="s">
        <v>1924</v>
      </c>
      <c r="AE198" s="1" t="s">
        <v>1925</v>
      </c>
      <c r="AF198" s="1" t="s">
        <v>1926</v>
      </c>
      <c r="AG198" s="1" t="s">
        <v>1927</v>
      </c>
      <c r="AH198" s="1" t="s">
        <v>1928</v>
      </c>
      <c r="AI198" s="1" t="s">
        <v>1929</v>
      </c>
    </row>
    <row r="199" s="1" customFormat="true" ht="14.4" hidden="false" customHeight="false" outlineLevel="0" collapsed="false">
      <c r="A199" s="1" t="s">
        <v>1930</v>
      </c>
      <c r="B199" s="1" t="n">
        <v>215.700651495216</v>
      </c>
      <c r="C199" s="1" t="n">
        <v>12.2646879870208</v>
      </c>
      <c r="D199" s="1" t="n">
        <v>4.1364</v>
      </c>
      <c r="E199" s="1" t="n">
        <v>1.506E-007</v>
      </c>
      <c r="F199" s="1" t="n">
        <v>0.00015649</v>
      </c>
      <c r="G199" s="1" t="n">
        <v>3025</v>
      </c>
      <c r="H199" s="1" t="n">
        <v>646722863</v>
      </c>
      <c r="I199" s="1" t="s">
        <v>1931</v>
      </c>
      <c r="J199" s="1" t="n">
        <v>726</v>
      </c>
      <c r="K199" s="1" t="n">
        <v>2.72327E-076</v>
      </c>
      <c r="L199" s="1" t="s">
        <v>1932</v>
      </c>
      <c r="M199" s="1" t="s">
        <v>38</v>
      </c>
      <c r="N199" s="1" t="s">
        <v>38</v>
      </c>
      <c r="O199" s="1" t="s">
        <v>38</v>
      </c>
      <c r="P199" s="1" t="s">
        <v>38</v>
      </c>
      <c r="Q199" s="1" t="s">
        <v>38</v>
      </c>
      <c r="R199" s="1" t="s">
        <v>1933</v>
      </c>
      <c r="S199" s="1" t="s">
        <v>1934</v>
      </c>
      <c r="T199" s="1" t="s">
        <v>1935</v>
      </c>
      <c r="U199" s="1" t="s">
        <v>1936</v>
      </c>
      <c r="V199" s="1" t="s">
        <v>1937</v>
      </c>
      <c r="W199" s="1" t="n">
        <v>584</v>
      </c>
      <c r="X199" s="1" t="n">
        <v>2.28616E-060</v>
      </c>
      <c r="Y199" s="1" t="s">
        <v>1938</v>
      </c>
      <c r="Z199" s="1" t="s">
        <v>1939</v>
      </c>
      <c r="AA199" s="1" t="s">
        <v>1940</v>
      </c>
      <c r="AB199" s="1" t="s">
        <v>38</v>
      </c>
      <c r="AC199" s="1" t="s">
        <v>38</v>
      </c>
      <c r="AD199" s="1" t="s">
        <v>1941</v>
      </c>
      <c r="AE199" s="1" t="s">
        <v>1942</v>
      </c>
      <c r="AF199" s="1" t="s">
        <v>38</v>
      </c>
      <c r="AG199" s="1" t="s">
        <v>38</v>
      </c>
      <c r="AH199" s="1" t="s">
        <v>1943</v>
      </c>
      <c r="AI199" s="1" t="s">
        <v>1944</v>
      </c>
    </row>
    <row r="200" s="1" customFormat="true" ht="14.4" hidden="false" customHeight="false" outlineLevel="0" collapsed="false">
      <c r="A200" s="1" t="s">
        <v>1945</v>
      </c>
      <c r="B200" s="1" t="n">
        <v>37.2913422469816</v>
      </c>
      <c r="C200" s="1" t="n">
        <v>0</v>
      </c>
      <c r="D200" s="1" t="s">
        <v>69</v>
      </c>
      <c r="E200" s="1" t="n">
        <v>1.5389E-007</v>
      </c>
      <c r="F200" s="1" t="n">
        <v>0.00015911</v>
      </c>
      <c r="G200" s="1" t="n">
        <v>4828</v>
      </c>
      <c r="H200" s="1" t="n">
        <v>646701104</v>
      </c>
      <c r="I200" s="1" t="s">
        <v>1946</v>
      </c>
      <c r="J200" s="1" t="n">
        <v>828</v>
      </c>
      <c r="K200" s="1" t="n">
        <v>1.22268E-088</v>
      </c>
      <c r="L200" s="1" t="s">
        <v>1947</v>
      </c>
      <c r="M200" s="1" t="s">
        <v>38</v>
      </c>
      <c r="N200" s="1" t="s">
        <v>38</v>
      </c>
      <c r="O200" s="1" t="s">
        <v>38</v>
      </c>
      <c r="P200" s="1" t="s">
        <v>38</v>
      </c>
      <c r="Q200" s="1" t="s">
        <v>38</v>
      </c>
      <c r="R200" s="1" t="s">
        <v>1948</v>
      </c>
      <c r="S200" s="1" t="s">
        <v>1949</v>
      </c>
      <c r="T200" s="1" t="s">
        <v>1950</v>
      </c>
      <c r="U200" s="1" t="s">
        <v>1951</v>
      </c>
      <c r="V200" s="1" t="s">
        <v>1952</v>
      </c>
      <c r="W200" s="1" t="n">
        <v>616</v>
      </c>
      <c r="X200" s="1" t="n">
        <v>1.42059E-063</v>
      </c>
      <c r="Y200" s="1" t="s">
        <v>1953</v>
      </c>
      <c r="Z200" s="1" t="s">
        <v>1954</v>
      </c>
      <c r="AA200" s="1" t="s">
        <v>1955</v>
      </c>
      <c r="AB200" s="1" t="s">
        <v>1956</v>
      </c>
      <c r="AC200" s="1" t="s">
        <v>1957</v>
      </c>
      <c r="AD200" s="1" t="s">
        <v>1958</v>
      </c>
      <c r="AE200" s="1" t="s">
        <v>1959</v>
      </c>
      <c r="AF200" s="1" t="s">
        <v>38</v>
      </c>
      <c r="AG200" s="1" t="s">
        <v>38</v>
      </c>
      <c r="AH200" s="1" t="s">
        <v>1960</v>
      </c>
      <c r="AI200" s="1" t="s">
        <v>1961</v>
      </c>
    </row>
    <row r="201" s="1" customFormat="true" ht="14.4" hidden="false" customHeight="false" outlineLevel="0" collapsed="false">
      <c r="A201" s="1" t="s">
        <v>1962</v>
      </c>
      <c r="B201" s="1" t="n">
        <v>48.0413435266052</v>
      </c>
      <c r="C201" s="1" t="n">
        <v>0</v>
      </c>
      <c r="D201" s="1" t="s">
        <v>69</v>
      </c>
      <c r="E201" s="1" t="n">
        <v>1.607E-007</v>
      </c>
      <c r="F201" s="1" t="n">
        <v>0.00016532</v>
      </c>
      <c r="G201" s="1" t="n">
        <v>5773</v>
      </c>
      <c r="H201" s="1" t="n">
        <v>805822393</v>
      </c>
      <c r="I201" s="1" t="s">
        <v>1963</v>
      </c>
      <c r="J201" s="1" t="n">
        <v>861</v>
      </c>
      <c r="K201" s="1" t="n">
        <v>2.07481E-091</v>
      </c>
      <c r="L201" s="1" t="s">
        <v>1964</v>
      </c>
      <c r="M201" s="1" t="s">
        <v>38</v>
      </c>
      <c r="N201" s="1" t="s">
        <v>38</v>
      </c>
      <c r="O201" s="1" t="s">
        <v>38</v>
      </c>
      <c r="P201" s="1" t="s">
        <v>38</v>
      </c>
      <c r="Q201" s="1" t="s">
        <v>38</v>
      </c>
      <c r="R201" s="1" t="s">
        <v>1965</v>
      </c>
      <c r="S201" s="1" t="s">
        <v>1966</v>
      </c>
      <c r="T201" s="1" t="s">
        <v>1967</v>
      </c>
      <c r="U201" s="1" t="s">
        <v>1968</v>
      </c>
      <c r="V201" s="1" t="s">
        <v>1969</v>
      </c>
      <c r="W201" s="1" t="n">
        <v>532</v>
      </c>
      <c r="X201" s="1" t="n">
        <v>6.79151E-053</v>
      </c>
      <c r="Y201" s="1" t="s">
        <v>1970</v>
      </c>
      <c r="Z201" s="1" t="s">
        <v>1971</v>
      </c>
      <c r="AA201" s="1" t="s">
        <v>1972</v>
      </c>
      <c r="AB201" s="1" t="s">
        <v>1023</v>
      </c>
      <c r="AC201" s="1" t="s">
        <v>1024</v>
      </c>
      <c r="AD201" s="1" t="s">
        <v>1973</v>
      </c>
      <c r="AE201" s="1" t="s">
        <v>1974</v>
      </c>
      <c r="AF201" s="1" t="s">
        <v>562</v>
      </c>
      <c r="AG201" s="1" t="s">
        <v>563</v>
      </c>
      <c r="AH201" s="1" t="s">
        <v>38</v>
      </c>
      <c r="AI201" s="1" t="s">
        <v>38</v>
      </c>
    </row>
    <row r="202" s="1" customFormat="true" ht="14.4" hidden="false" customHeight="false" outlineLevel="0" collapsed="false">
      <c r="A202" s="1" t="s">
        <v>1975</v>
      </c>
      <c r="B202" s="1" t="n">
        <v>1.21052224969052</v>
      </c>
      <c r="C202" s="1" t="n">
        <v>206.022680214349</v>
      </c>
      <c r="D202" s="1" t="n">
        <v>-7.411</v>
      </c>
      <c r="E202" s="1" t="n">
        <v>1.6163E-007</v>
      </c>
      <c r="F202" s="1" t="n">
        <v>0.00016544</v>
      </c>
      <c r="G202" s="1" t="n">
        <v>2408</v>
      </c>
      <c r="H202" s="1" t="n">
        <v>749787428</v>
      </c>
      <c r="I202" s="1" t="s">
        <v>1976</v>
      </c>
      <c r="J202" s="1" t="n">
        <v>177</v>
      </c>
      <c r="K202" s="1" t="n">
        <v>2.60909E-010</v>
      </c>
      <c r="L202" s="1" t="s">
        <v>1977</v>
      </c>
      <c r="M202" s="1" t="s">
        <v>38</v>
      </c>
      <c r="N202" s="1" t="s">
        <v>38</v>
      </c>
      <c r="O202" s="1" t="s">
        <v>38</v>
      </c>
      <c r="P202" s="1" t="s">
        <v>38</v>
      </c>
      <c r="Q202" s="1" t="s">
        <v>38</v>
      </c>
      <c r="R202" s="1" t="s">
        <v>38</v>
      </c>
      <c r="S202" s="1" t="s">
        <v>38</v>
      </c>
      <c r="T202" s="1" t="s">
        <v>38</v>
      </c>
      <c r="U202" s="1" t="s">
        <v>38</v>
      </c>
      <c r="V202" s="1" t="s">
        <v>38</v>
      </c>
      <c r="W202" s="1" t="s">
        <v>38</v>
      </c>
      <c r="X202" s="1" t="s">
        <v>38</v>
      </c>
      <c r="Y202" s="1" t="s">
        <v>38</v>
      </c>
      <c r="Z202" s="1" t="s">
        <v>38</v>
      </c>
      <c r="AA202" s="1" t="s">
        <v>38</v>
      </c>
      <c r="AB202" s="1" t="s">
        <v>38</v>
      </c>
      <c r="AC202" s="1" t="s">
        <v>38</v>
      </c>
      <c r="AD202" s="1" t="s">
        <v>38</v>
      </c>
      <c r="AE202" s="1" t="s">
        <v>38</v>
      </c>
      <c r="AF202" s="1" t="s">
        <v>38</v>
      </c>
      <c r="AG202" s="1" t="s">
        <v>38</v>
      </c>
      <c r="AH202" s="1" t="s">
        <v>38</v>
      </c>
      <c r="AI202" s="1" t="s">
        <v>38</v>
      </c>
    </row>
    <row r="203" s="1" customFormat="true" ht="14.4" hidden="false" customHeight="false" outlineLevel="0" collapsed="false">
      <c r="A203" s="1" t="s">
        <v>1978</v>
      </c>
      <c r="B203" s="1" t="n">
        <v>0</v>
      </c>
      <c r="C203" s="1" t="n">
        <v>59.4605974505052</v>
      </c>
      <c r="D203" s="1" t="e">
        <f aca="false"/>
        <v>#NAME?</v>
      </c>
      <c r="E203" s="1" t="n">
        <v>1.6672E-007</v>
      </c>
      <c r="F203" s="1" t="n">
        <v>0.00016981</v>
      </c>
      <c r="G203" s="1" t="n">
        <v>3539</v>
      </c>
      <c r="H203" s="1" t="n">
        <v>328726643</v>
      </c>
      <c r="I203" s="1" t="s">
        <v>1979</v>
      </c>
      <c r="J203" s="1" t="n">
        <v>362</v>
      </c>
      <c r="K203" s="1" t="n">
        <v>5.01297E-036</v>
      </c>
      <c r="L203" s="1" t="s">
        <v>1980</v>
      </c>
      <c r="M203" s="1" t="s">
        <v>38</v>
      </c>
      <c r="N203" s="1" t="s">
        <v>38</v>
      </c>
      <c r="O203" s="1" t="s">
        <v>38</v>
      </c>
      <c r="P203" s="1" t="s">
        <v>38</v>
      </c>
      <c r="Q203" s="1" t="s">
        <v>38</v>
      </c>
      <c r="R203" s="1" t="s">
        <v>38</v>
      </c>
      <c r="S203" s="1" t="s">
        <v>38</v>
      </c>
      <c r="T203" s="1" t="s">
        <v>38</v>
      </c>
      <c r="U203" s="1" t="s">
        <v>38</v>
      </c>
      <c r="V203" s="1" t="s">
        <v>38</v>
      </c>
      <c r="W203" s="1" t="s">
        <v>38</v>
      </c>
      <c r="X203" s="1" t="s">
        <v>38</v>
      </c>
      <c r="Y203" s="1" t="s">
        <v>38</v>
      </c>
      <c r="Z203" s="1" t="s">
        <v>1981</v>
      </c>
      <c r="AA203" s="1" t="s">
        <v>1982</v>
      </c>
      <c r="AB203" s="1" t="s">
        <v>1983</v>
      </c>
      <c r="AC203" s="1" t="s">
        <v>1984</v>
      </c>
      <c r="AD203" s="1" t="s">
        <v>38</v>
      </c>
      <c r="AE203" s="1" t="s">
        <v>38</v>
      </c>
      <c r="AF203" s="1" t="s">
        <v>38</v>
      </c>
      <c r="AG203" s="1" t="s">
        <v>38</v>
      </c>
      <c r="AH203" s="1" t="s">
        <v>38</v>
      </c>
      <c r="AI203" s="1" t="s">
        <v>38</v>
      </c>
    </row>
    <row r="204" s="1" customFormat="true" ht="14.4" hidden="false" customHeight="false" outlineLevel="0" collapsed="false">
      <c r="A204" s="1" t="s">
        <v>1985</v>
      </c>
      <c r="B204" s="1" t="n">
        <v>0</v>
      </c>
      <c r="C204" s="1" t="n">
        <v>31.5357435793243</v>
      </c>
      <c r="D204" s="1" t="e">
        <f aca="false"/>
        <v>#NAME?</v>
      </c>
      <c r="E204" s="1" t="n">
        <v>1.7391E-007</v>
      </c>
      <c r="F204" s="1" t="n">
        <v>0.00017626</v>
      </c>
      <c r="G204" s="1" t="n">
        <v>1140</v>
      </c>
      <c r="H204" s="1" t="s">
        <v>38</v>
      </c>
      <c r="I204" s="1" t="s">
        <v>38</v>
      </c>
      <c r="J204" s="1" t="s">
        <v>38</v>
      </c>
      <c r="K204" s="1" t="s">
        <v>38</v>
      </c>
      <c r="L204" s="1" t="s">
        <v>38</v>
      </c>
      <c r="M204" s="1" t="s">
        <v>38</v>
      </c>
      <c r="N204" s="1" t="s">
        <v>38</v>
      </c>
      <c r="O204" s="1" t="s">
        <v>38</v>
      </c>
      <c r="P204" s="1" t="s">
        <v>38</v>
      </c>
      <c r="Q204" s="1" t="s">
        <v>38</v>
      </c>
      <c r="R204" s="1" t="s">
        <v>38</v>
      </c>
      <c r="S204" s="1" t="s">
        <v>38</v>
      </c>
      <c r="T204" s="1" t="s">
        <v>38</v>
      </c>
      <c r="U204" s="1" t="s">
        <v>38</v>
      </c>
      <c r="V204" s="1" t="s">
        <v>38</v>
      </c>
      <c r="W204" s="1" t="s">
        <v>38</v>
      </c>
      <c r="X204" s="1" t="s">
        <v>38</v>
      </c>
      <c r="Y204" s="1" t="s">
        <v>38</v>
      </c>
      <c r="Z204" s="1" t="s">
        <v>38</v>
      </c>
      <c r="AA204" s="1" t="s">
        <v>38</v>
      </c>
      <c r="AB204" s="1" t="s">
        <v>38</v>
      </c>
      <c r="AC204" s="1" t="s">
        <v>38</v>
      </c>
      <c r="AD204" s="1" t="s">
        <v>38</v>
      </c>
      <c r="AE204" s="1" t="s">
        <v>38</v>
      </c>
      <c r="AF204" s="1" t="s">
        <v>38</v>
      </c>
      <c r="AG204" s="1" t="s">
        <v>38</v>
      </c>
      <c r="AH204" s="1" t="s">
        <v>38</v>
      </c>
      <c r="AI204" s="1" t="s">
        <v>38</v>
      </c>
    </row>
    <row r="205" s="1" customFormat="true" ht="14.4" hidden="false" customHeight="false" outlineLevel="0" collapsed="false">
      <c r="A205" s="1" t="s">
        <v>1986</v>
      </c>
      <c r="B205" s="1" t="n">
        <v>0</v>
      </c>
      <c r="C205" s="1" t="n">
        <v>46.3285670261218</v>
      </c>
      <c r="D205" s="1" t="e">
        <f aca="false"/>
        <v>#NAME?</v>
      </c>
      <c r="E205" s="1" t="n">
        <v>1.8158E-007</v>
      </c>
      <c r="F205" s="1" t="n">
        <v>0.00018313</v>
      </c>
      <c r="G205" s="1" t="n">
        <v>2623</v>
      </c>
      <c r="H205" s="1" t="s">
        <v>38</v>
      </c>
      <c r="I205" s="1" t="s">
        <v>38</v>
      </c>
      <c r="J205" s="1" t="s">
        <v>38</v>
      </c>
      <c r="K205" s="1" t="s">
        <v>38</v>
      </c>
      <c r="L205" s="1" t="s">
        <v>38</v>
      </c>
      <c r="M205" s="1" t="s">
        <v>38</v>
      </c>
      <c r="N205" s="1" t="s">
        <v>38</v>
      </c>
      <c r="O205" s="1" t="s">
        <v>38</v>
      </c>
      <c r="P205" s="1" t="s">
        <v>38</v>
      </c>
      <c r="Q205" s="1" t="s">
        <v>38</v>
      </c>
      <c r="R205" s="1" t="s">
        <v>38</v>
      </c>
      <c r="S205" s="1" t="s">
        <v>38</v>
      </c>
      <c r="T205" s="1" t="s">
        <v>38</v>
      </c>
      <c r="U205" s="1" t="s">
        <v>38</v>
      </c>
      <c r="V205" s="1" t="s">
        <v>38</v>
      </c>
      <c r="W205" s="1" t="s">
        <v>38</v>
      </c>
      <c r="X205" s="1" t="s">
        <v>38</v>
      </c>
      <c r="Y205" s="1" t="s">
        <v>38</v>
      </c>
      <c r="Z205" s="1" t="s">
        <v>1987</v>
      </c>
      <c r="AA205" s="1" t="s">
        <v>1988</v>
      </c>
      <c r="AB205" s="1" t="s">
        <v>1989</v>
      </c>
      <c r="AC205" s="1" t="s">
        <v>1990</v>
      </c>
      <c r="AD205" s="1" t="s">
        <v>38</v>
      </c>
      <c r="AE205" s="1" t="s">
        <v>38</v>
      </c>
      <c r="AF205" s="1" t="s">
        <v>1991</v>
      </c>
      <c r="AG205" s="1" t="s">
        <v>1992</v>
      </c>
      <c r="AH205" s="1" t="s">
        <v>38</v>
      </c>
      <c r="AI205" s="1" t="s">
        <v>38</v>
      </c>
    </row>
    <row r="206" s="1" customFormat="true" ht="14.4" hidden="false" customHeight="false" outlineLevel="0" collapsed="false">
      <c r="A206" s="1" t="s">
        <v>1993</v>
      </c>
      <c r="B206" s="1" t="n">
        <v>408.027213012871</v>
      </c>
      <c r="C206" s="1" t="n">
        <v>27.9127381773578</v>
      </c>
      <c r="D206" s="1" t="n">
        <v>3.8697</v>
      </c>
      <c r="E206" s="1" t="n">
        <v>1.9455E-007</v>
      </c>
      <c r="F206" s="1" t="n">
        <v>0.00019468</v>
      </c>
      <c r="G206" s="1" t="n">
        <v>3103</v>
      </c>
      <c r="H206" s="1" t="n">
        <v>646713966</v>
      </c>
      <c r="I206" s="1" t="s">
        <v>337</v>
      </c>
      <c r="J206" s="1" t="n">
        <v>759</v>
      </c>
      <c r="K206" s="1" t="n">
        <v>4.33871E-089</v>
      </c>
      <c r="L206" s="1" t="s">
        <v>338</v>
      </c>
      <c r="M206" s="1" t="s">
        <v>38</v>
      </c>
      <c r="N206" s="1" t="s">
        <v>38</v>
      </c>
      <c r="O206" s="1" t="s">
        <v>38</v>
      </c>
      <c r="P206" s="1" t="s">
        <v>38</v>
      </c>
      <c r="Q206" s="1" t="s">
        <v>38</v>
      </c>
      <c r="R206" s="1" t="s">
        <v>339</v>
      </c>
      <c r="S206" s="1" t="s">
        <v>340</v>
      </c>
      <c r="T206" s="1" t="s">
        <v>341</v>
      </c>
      <c r="U206" s="1" t="s">
        <v>342</v>
      </c>
      <c r="V206" s="1" t="s">
        <v>343</v>
      </c>
      <c r="W206" s="1" t="n">
        <v>535</v>
      </c>
      <c r="X206" s="1" t="n">
        <v>9.30912E-059</v>
      </c>
      <c r="Y206" s="1" t="s">
        <v>344</v>
      </c>
      <c r="Z206" s="1" t="s">
        <v>345</v>
      </c>
      <c r="AA206" s="1" t="s">
        <v>346</v>
      </c>
      <c r="AB206" s="1" t="s">
        <v>38</v>
      </c>
      <c r="AC206" s="1" t="s">
        <v>38</v>
      </c>
      <c r="AD206" s="1" t="s">
        <v>1994</v>
      </c>
      <c r="AE206" s="1" t="s">
        <v>1995</v>
      </c>
      <c r="AF206" s="1" t="s">
        <v>38</v>
      </c>
      <c r="AG206" s="1" t="s">
        <v>38</v>
      </c>
      <c r="AH206" s="1" t="s">
        <v>349</v>
      </c>
      <c r="AI206" s="1" t="s">
        <v>350</v>
      </c>
    </row>
    <row r="207" s="1" customFormat="true" ht="14.4" hidden="false" customHeight="false" outlineLevel="0" collapsed="false">
      <c r="A207" s="1" t="s">
        <v>1996</v>
      </c>
      <c r="B207" s="1" t="n">
        <v>0</v>
      </c>
      <c r="C207" s="1" t="n">
        <v>57.6002713192105</v>
      </c>
      <c r="D207" s="1" t="e">
        <f aca="false"/>
        <v>#NAME?</v>
      </c>
      <c r="E207" s="1" t="n">
        <v>1.9492E-007</v>
      </c>
      <c r="F207" s="1" t="n">
        <v>0.00019468</v>
      </c>
      <c r="G207" s="1" t="n">
        <v>4512</v>
      </c>
      <c r="H207" s="1" t="n">
        <v>817061681</v>
      </c>
      <c r="I207" s="1" t="s">
        <v>1997</v>
      </c>
      <c r="J207" s="1" t="n">
        <v>2756</v>
      </c>
      <c r="K207" s="1" t="n">
        <v>0</v>
      </c>
      <c r="L207" s="1" t="s">
        <v>1998</v>
      </c>
      <c r="M207" s="1" t="n">
        <v>751801235</v>
      </c>
      <c r="N207" s="1" t="s">
        <v>1999</v>
      </c>
      <c r="O207" s="1" t="n">
        <v>89</v>
      </c>
      <c r="P207" s="1" t="n">
        <v>6.87286E-036</v>
      </c>
      <c r="Q207" s="1" t="s">
        <v>2000</v>
      </c>
      <c r="R207" s="1" t="s">
        <v>1236</v>
      </c>
      <c r="S207" s="1" t="s">
        <v>1237</v>
      </c>
      <c r="T207" s="1" t="s">
        <v>1238</v>
      </c>
      <c r="U207" s="1" t="s">
        <v>1239</v>
      </c>
      <c r="V207" s="1" t="s">
        <v>1240</v>
      </c>
      <c r="W207" s="1" t="n">
        <v>2083</v>
      </c>
      <c r="X207" s="1" t="n">
        <v>0</v>
      </c>
      <c r="Y207" s="1" t="s">
        <v>1241</v>
      </c>
      <c r="Z207" s="1" t="s">
        <v>2001</v>
      </c>
      <c r="AA207" s="1" t="s">
        <v>2002</v>
      </c>
      <c r="AB207" s="1" t="s">
        <v>2003</v>
      </c>
      <c r="AC207" s="1" t="s">
        <v>2004</v>
      </c>
      <c r="AD207" s="1" t="s">
        <v>2005</v>
      </c>
      <c r="AE207" s="1" t="s">
        <v>2006</v>
      </c>
      <c r="AF207" s="1" t="s">
        <v>2007</v>
      </c>
      <c r="AG207" s="1" t="s">
        <v>2008</v>
      </c>
      <c r="AH207" s="1" t="s">
        <v>1250</v>
      </c>
      <c r="AI207" s="1" t="s">
        <v>1251</v>
      </c>
    </row>
    <row r="208" s="1" customFormat="true" ht="14.4" hidden="false" customHeight="false" outlineLevel="0" collapsed="false">
      <c r="A208" s="1" t="s">
        <v>2009</v>
      </c>
      <c r="B208" s="1" t="n">
        <v>45.0971526548089</v>
      </c>
      <c r="C208" s="1" t="n">
        <v>0</v>
      </c>
      <c r="D208" s="1" t="s">
        <v>69</v>
      </c>
      <c r="E208" s="1" t="n">
        <v>2.0445E-007</v>
      </c>
      <c r="F208" s="1" t="n">
        <v>0.00020321</v>
      </c>
      <c r="G208" s="1" t="n">
        <v>2845</v>
      </c>
      <c r="H208" s="1" t="s">
        <v>38</v>
      </c>
      <c r="I208" s="1" t="s">
        <v>38</v>
      </c>
      <c r="J208" s="1" t="s">
        <v>38</v>
      </c>
      <c r="K208" s="1" t="s">
        <v>38</v>
      </c>
      <c r="L208" s="1" t="s">
        <v>38</v>
      </c>
      <c r="M208" s="1" t="s">
        <v>38</v>
      </c>
      <c r="N208" s="1" t="s">
        <v>38</v>
      </c>
      <c r="O208" s="1" t="s">
        <v>38</v>
      </c>
      <c r="P208" s="1" t="s">
        <v>38</v>
      </c>
      <c r="Q208" s="1" t="s">
        <v>38</v>
      </c>
      <c r="R208" s="1" t="s">
        <v>38</v>
      </c>
      <c r="S208" s="1" t="s">
        <v>38</v>
      </c>
      <c r="T208" s="1" t="s">
        <v>38</v>
      </c>
      <c r="U208" s="1" t="s">
        <v>38</v>
      </c>
      <c r="V208" s="1" t="s">
        <v>38</v>
      </c>
      <c r="W208" s="1" t="s">
        <v>38</v>
      </c>
      <c r="X208" s="1" t="s">
        <v>38</v>
      </c>
      <c r="Y208" s="1" t="s">
        <v>38</v>
      </c>
      <c r="Z208" s="1" t="s">
        <v>38</v>
      </c>
      <c r="AA208" s="1" t="s">
        <v>38</v>
      </c>
      <c r="AB208" s="1" t="s">
        <v>38</v>
      </c>
      <c r="AC208" s="1" t="s">
        <v>38</v>
      </c>
      <c r="AD208" s="1" t="s">
        <v>38</v>
      </c>
      <c r="AE208" s="1" t="s">
        <v>38</v>
      </c>
      <c r="AF208" s="1" t="s">
        <v>38</v>
      </c>
      <c r="AG208" s="1" t="s">
        <v>38</v>
      </c>
      <c r="AH208" s="1" t="s">
        <v>38</v>
      </c>
      <c r="AI208" s="1" t="s">
        <v>38</v>
      </c>
    </row>
    <row r="209" s="1" customFormat="true" ht="14.4" hidden="false" customHeight="false" outlineLevel="0" collapsed="false">
      <c r="A209" s="1" t="s">
        <v>2010</v>
      </c>
      <c r="B209" s="1" t="n">
        <v>186.435924358696</v>
      </c>
      <c r="C209" s="1" t="n">
        <v>0</v>
      </c>
      <c r="D209" s="1" t="s">
        <v>69</v>
      </c>
      <c r="E209" s="1" t="n">
        <v>2.1629E-007</v>
      </c>
      <c r="F209" s="1" t="n">
        <v>0.00021394</v>
      </c>
      <c r="G209" s="1" t="n">
        <v>982</v>
      </c>
      <c r="H209" s="1" t="n">
        <v>873220749</v>
      </c>
      <c r="I209" s="1" t="s">
        <v>2011</v>
      </c>
      <c r="J209" s="1" t="n">
        <v>158</v>
      </c>
      <c r="K209" s="1" t="n">
        <v>7.13896E-010</v>
      </c>
      <c r="L209" s="1" t="s">
        <v>2012</v>
      </c>
      <c r="M209" s="1" t="n">
        <v>345546678</v>
      </c>
      <c r="N209" s="1" t="s">
        <v>2013</v>
      </c>
      <c r="O209" s="1" t="n">
        <v>153</v>
      </c>
      <c r="P209" s="1" t="n">
        <v>3.85411E-072</v>
      </c>
      <c r="Q209" s="1" t="s">
        <v>2014</v>
      </c>
      <c r="R209" s="1" t="s">
        <v>38</v>
      </c>
      <c r="S209" s="1" t="s">
        <v>38</v>
      </c>
      <c r="T209" s="1" t="s">
        <v>38</v>
      </c>
      <c r="U209" s="1" t="s">
        <v>38</v>
      </c>
      <c r="V209" s="1" t="s">
        <v>2015</v>
      </c>
      <c r="W209" s="1" t="n">
        <v>569</v>
      </c>
      <c r="X209" s="1" t="n">
        <v>7.98537E-070</v>
      </c>
      <c r="Y209" s="1" t="s">
        <v>2016</v>
      </c>
      <c r="Z209" s="1" t="s">
        <v>2017</v>
      </c>
      <c r="AA209" s="1" t="s">
        <v>2018</v>
      </c>
      <c r="AB209" s="1" t="s">
        <v>2019</v>
      </c>
      <c r="AC209" s="1" t="s">
        <v>2020</v>
      </c>
      <c r="AD209" s="1" t="s">
        <v>2021</v>
      </c>
      <c r="AE209" s="1" t="s">
        <v>2022</v>
      </c>
      <c r="AF209" s="1" t="s">
        <v>2023</v>
      </c>
      <c r="AG209" s="1" t="s">
        <v>2024</v>
      </c>
      <c r="AH209" s="1" t="s">
        <v>38</v>
      </c>
      <c r="AI209" s="1" t="s">
        <v>38</v>
      </c>
    </row>
    <row r="210" s="1" customFormat="true" ht="14.4" hidden="false" customHeight="false" outlineLevel="0" collapsed="false">
      <c r="A210" s="1" t="s">
        <v>2025</v>
      </c>
      <c r="B210" s="1" t="n">
        <v>33.4678818997617</v>
      </c>
      <c r="C210" s="1" t="n">
        <v>0</v>
      </c>
      <c r="D210" s="1" t="s">
        <v>69</v>
      </c>
      <c r="E210" s="1" t="n">
        <v>2.309E-007</v>
      </c>
      <c r="F210" s="1" t="n">
        <v>0.0002273</v>
      </c>
      <c r="G210" s="1" t="n">
        <v>2005</v>
      </c>
      <c r="H210" s="1" t="s">
        <v>38</v>
      </c>
      <c r="I210" s="1" t="s">
        <v>38</v>
      </c>
      <c r="J210" s="1" t="s">
        <v>38</v>
      </c>
      <c r="K210" s="1" t="s">
        <v>38</v>
      </c>
      <c r="L210" s="1" t="s">
        <v>38</v>
      </c>
      <c r="M210" s="1" t="s">
        <v>38</v>
      </c>
      <c r="N210" s="1" t="s">
        <v>38</v>
      </c>
      <c r="O210" s="1" t="s">
        <v>38</v>
      </c>
      <c r="P210" s="1" t="s">
        <v>38</v>
      </c>
      <c r="Q210" s="1" t="s">
        <v>38</v>
      </c>
      <c r="R210" s="1" t="s">
        <v>38</v>
      </c>
      <c r="S210" s="1" t="s">
        <v>38</v>
      </c>
      <c r="T210" s="1" t="s">
        <v>38</v>
      </c>
      <c r="U210" s="1" t="s">
        <v>38</v>
      </c>
      <c r="V210" s="1" t="s">
        <v>38</v>
      </c>
      <c r="W210" s="1" t="s">
        <v>38</v>
      </c>
      <c r="X210" s="1" t="s">
        <v>38</v>
      </c>
      <c r="Y210" s="1" t="s">
        <v>38</v>
      </c>
      <c r="Z210" s="1" t="s">
        <v>38</v>
      </c>
      <c r="AA210" s="1" t="s">
        <v>38</v>
      </c>
      <c r="AB210" s="1" t="s">
        <v>38</v>
      </c>
      <c r="AC210" s="1" t="s">
        <v>38</v>
      </c>
      <c r="AD210" s="1" t="s">
        <v>38</v>
      </c>
      <c r="AE210" s="1" t="s">
        <v>38</v>
      </c>
      <c r="AF210" s="1" t="s">
        <v>38</v>
      </c>
      <c r="AG210" s="1" t="s">
        <v>38</v>
      </c>
      <c r="AH210" s="1" t="s">
        <v>38</v>
      </c>
      <c r="AI210" s="1" t="s">
        <v>38</v>
      </c>
    </row>
    <row r="211" s="1" customFormat="true" ht="14.4" hidden="false" customHeight="false" outlineLevel="0" collapsed="false">
      <c r="A211" s="1" t="s">
        <v>2026</v>
      </c>
      <c r="B211" s="1" t="n">
        <v>27.3108858565153</v>
      </c>
      <c r="C211" s="1" t="n">
        <v>456.798331567183</v>
      </c>
      <c r="D211" s="1" t="n">
        <v>-4.064</v>
      </c>
      <c r="E211" s="1" t="n">
        <v>2.4276E-007</v>
      </c>
      <c r="F211" s="1" t="n">
        <v>0.00023783</v>
      </c>
      <c r="G211" s="1" t="n">
        <v>2171</v>
      </c>
      <c r="H211" s="1" t="s">
        <v>38</v>
      </c>
      <c r="I211" s="1" t="s">
        <v>38</v>
      </c>
      <c r="J211" s="1" t="s">
        <v>38</v>
      </c>
      <c r="K211" s="1" t="s">
        <v>38</v>
      </c>
      <c r="L211" s="1" t="s">
        <v>38</v>
      </c>
      <c r="M211" s="1" t="s">
        <v>38</v>
      </c>
      <c r="N211" s="1" t="s">
        <v>38</v>
      </c>
      <c r="O211" s="1" t="s">
        <v>38</v>
      </c>
      <c r="P211" s="1" t="s">
        <v>38</v>
      </c>
      <c r="Q211" s="1" t="s">
        <v>38</v>
      </c>
      <c r="R211" s="1" t="s">
        <v>38</v>
      </c>
      <c r="S211" s="1" t="s">
        <v>38</v>
      </c>
      <c r="T211" s="1" t="s">
        <v>38</v>
      </c>
      <c r="U211" s="1" t="s">
        <v>38</v>
      </c>
      <c r="V211" s="1" t="s">
        <v>38</v>
      </c>
      <c r="W211" s="1" t="s">
        <v>38</v>
      </c>
      <c r="X211" s="1" t="s">
        <v>38</v>
      </c>
      <c r="Y211" s="1" t="s">
        <v>38</v>
      </c>
      <c r="Z211" s="1" t="s">
        <v>38</v>
      </c>
      <c r="AA211" s="1" t="s">
        <v>38</v>
      </c>
      <c r="AB211" s="1" t="s">
        <v>38</v>
      </c>
      <c r="AC211" s="1" t="s">
        <v>38</v>
      </c>
      <c r="AD211" s="1" t="s">
        <v>38</v>
      </c>
      <c r="AE211" s="1" t="s">
        <v>38</v>
      </c>
      <c r="AF211" s="1" t="s">
        <v>38</v>
      </c>
      <c r="AG211" s="1" t="s">
        <v>38</v>
      </c>
      <c r="AH211" s="1" t="s">
        <v>38</v>
      </c>
      <c r="AI211" s="1" t="s">
        <v>38</v>
      </c>
    </row>
    <row r="212" s="1" customFormat="true" ht="14.4" hidden="false" customHeight="false" outlineLevel="0" collapsed="false">
      <c r="A212" s="1" t="s">
        <v>2027</v>
      </c>
      <c r="B212" s="1" t="n">
        <v>54.3149078270024</v>
      </c>
      <c r="C212" s="1" t="n">
        <v>817.359150212652</v>
      </c>
      <c r="D212" s="1" t="n">
        <v>-3.9116</v>
      </c>
      <c r="E212" s="1" t="n">
        <v>2.448E-007</v>
      </c>
      <c r="F212" s="1" t="n">
        <v>0.0002387</v>
      </c>
      <c r="G212" s="1" t="n">
        <v>6192</v>
      </c>
      <c r="H212" s="1" t="n">
        <v>817067719</v>
      </c>
      <c r="I212" s="1" t="s">
        <v>2028</v>
      </c>
      <c r="J212" s="1" t="n">
        <v>2303</v>
      </c>
      <c r="K212" s="1" t="n">
        <v>0</v>
      </c>
      <c r="L212" s="1" t="s">
        <v>2029</v>
      </c>
      <c r="M212" s="1" t="s">
        <v>38</v>
      </c>
      <c r="N212" s="1" t="s">
        <v>38</v>
      </c>
      <c r="O212" s="1" t="s">
        <v>38</v>
      </c>
      <c r="P212" s="1" t="s">
        <v>38</v>
      </c>
      <c r="Q212" s="1" t="s">
        <v>38</v>
      </c>
      <c r="R212" s="1" t="s">
        <v>2030</v>
      </c>
      <c r="S212" s="1" t="s">
        <v>2031</v>
      </c>
      <c r="T212" s="1" t="s">
        <v>2032</v>
      </c>
      <c r="U212" s="1" t="s">
        <v>2033</v>
      </c>
      <c r="V212" s="1" t="s">
        <v>2034</v>
      </c>
      <c r="W212" s="1" t="n">
        <v>1514</v>
      </c>
      <c r="X212" s="1" t="n">
        <v>0</v>
      </c>
      <c r="Y212" s="1" t="s">
        <v>2035</v>
      </c>
      <c r="Z212" s="1" t="s">
        <v>2036</v>
      </c>
      <c r="AA212" s="1" t="s">
        <v>2037</v>
      </c>
      <c r="AB212" s="1" t="s">
        <v>2038</v>
      </c>
      <c r="AC212" s="1" t="s">
        <v>2039</v>
      </c>
      <c r="AD212" s="1" t="s">
        <v>2040</v>
      </c>
      <c r="AE212" s="1" t="s">
        <v>2041</v>
      </c>
      <c r="AF212" s="1" t="s">
        <v>142</v>
      </c>
      <c r="AG212" s="1" t="s">
        <v>143</v>
      </c>
      <c r="AH212" s="1" t="s">
        <v>2042</v>
      </c>
      <c r="AI212" s="1" t="s">
        <v>2043</v>
      </c>
    </row>
    <row r="213" s="1" customFormat="true" ht="14.4" hidden="false" customHeight="false" outlineLevel="0" collapsed="false">
      <c r="A213" s="1" t="s">
        <v>2044</v>
      </c>
      <c r="B213" s="1" t="n">
        <v>0</v>
      </c>
      <c r="C213" s="1" t="n">
        <v>44.1502052679627</v>
      </c>
      <c r="D213" s="1" t="e">
        <f aca="false"/>
        <v>#NAME?</v>
      </c>
      <c r="E213" s="1" t="n">
        <v>2.4805E-007</v>
      </c>
      <c r="F213" s="1" t="n">
        <v>0.00024073</v>
      </c>
      <c r="G213" s="1" t="n">
        <v>2787</v>
      </c>
      <c r="H213" s="1" t="n">
        <v>646701104</v>
      </c>
      <c r="I213" s="1" t="s">
        <v>1946</v>
      </c>
      <c r="J213" s="1" t="n">
        <v>544</v>
      </c>
      <c r="K213" s="1" t="n">
        <v>1.79734E-054</v>
      </c>
      <c r="L213" s="1" t="s">
        <v>1947</v>
      </c>
      <c r="M213" s="1" t="s">
        <v>38</v>
      </c>
      <c r="N213" s="1" t="s">
        <v>38</v>
      </c>
      <c r="O213" s="1" t="s">
        <v>38</v>
      </c>
      <c r="P213" s="1" t="s">
        <v>38</v>
      </c>
      <c r="Q213" s="1" t="s">
        <v>38</v>
      </c>
      <c r="R213" s="1" t="s">
        <v>1948</v>
      </c>
      <c r="S213" s="1" t="s">
        <v>1949</v>
      </c>
      <c r="T213" s="1" t="s">
        <v>1950</v>
      </c>
      <c r="U213" s="1" t="s">
        <v>1951</v>
      </c>
      <c r="V213" s="1" t="s">
        <v>1952</v>
      </c>
      <c r="W213" s="1" t="n">
        <v>339</v>
      </c>
      <c r="X213" s="1" t="n">
        <v>6.92735E-031</v>
      </c>
      <c r="Y213" s="1" t="s">
        <v>1953</v>
      </c>
      <c r="Z213" s="1" t="s">
        <v>2045</v>
      </c>
      <c r="AA213" s="1" t="s">
        <v>2046</v>
      </c>
      <c r="AB213" s="1" t="s">
        <v>2047</v>
      </c>
      <c r="AC213" s="1" t="s">
        <v>2048</v>
      </c>
      <c r="AD213" s="1" t="s">
        <v>38</v>
      </c>
      <c r="AE213" s="1" t="s">
        <v>38</v>
      </c>
      <c r="AF213" s="1" t="s">
        <v>1355</v>
      </c>
      <c r="AG213" s="1" t="s">
        <v>1356</v>
      </c>
      <c r="AH213" s="1" t="s">
        <v>1960</v>
      </c>
      <c r="AI213" s="1" t="s">
        <v>1961</v>
      </c>
    </row>
    <row r="214" s="1" customFormat="true" ht="14.4" hidden="false" customHeight="false" outlineLevel="0" collapsed="false">
      <c r="A214" s="1" t="s">
        <v>2049</v>
      </c>
      <c r="B214" s="1" t="n">
        <v>32.8024884968221</v>
      </c>
      <c r="C214" s="1" t="n">
        <v>0</v>
      </c>
      <c r="D214" s="1" t="s">
        <v>69</v>
      </c>
      <c r="E214" s="1" t="n">
        <v>2.5148E-007</v>
      </c>
      <c r="F214" s="1" t="n">
        <v>0.00024291</v>
      </c>
      <c r="G214" s="1" t="n">
        <v>7937</v>
      </c>
      <c r="H214" s="1" t="n">
        <v>752883691</v>
      </c>
      <c r="I214" s="1" t="s">
        <v>2050</v>
      </c>
      <c r="J214" s="1" t="n">
        <v>3957</v>
      </c>
      <c r="K214" s="1" t="n">
        <v>0</v>
      </c>
      <c r="L214" s="1" t="s">
        <v>2051</v>
      </c>
      <c r="M214" s="1" t="n">
        <v>768417941</v>
      </c>
      <c r="N214" s="1" t="s">
        <v>2052</v>
      </c>
      <c r="O214" s="1" t="n">
        <v>53</v>
      </c>
      <c r="P214" s="1" t="n">
        <v>1.24746E-015</v>
      </c>
      <c r="Q214" s="1" t="s">
        <v>2053</v>
      </c>
      <c r="R214" s="1" t="s">
        <v>2054</v>
      </c>
      <c r="S214" s="1" t="s">
        <v>2055</v>
      </c>
      <c r="T214" s="1" t="s">
        <v>2056</v>
      </c>
      <c r="U214" s="1" t="s">
        <v>2057</v>
      </c>
      <c r="V214" s="1" t="s">
        <v>38</v>
      </c>
      <c r="W214" s="1" t="s">
        <v>38</v>
      </c>
      <c r="X214" s="1" t="s">
        <v>38</v>
      </c>
      <c r="Y214" s="1" t="s">
        <v>38</v>
      </c>
      <c r="Z214" s="1" t="s">
        <v>2058</v>
      </c>
      <c r="AA214" s="1" t="s">
        <v>2059</v>
      </c>
      <c r="AB214" s="1" t="s">
        <v>2060</v>
      </c>
      <c r="AC214" s="1" t="s">
        <v>2061</v>
      </c>
      <c r="AD214" s="1" t="s">
        <v>658</v>
      </c>
      <c r="AE214" s="1" t="s">
        <v>659</v>
      </c>
      <c r="AF214" s="1" t="s">
        <v>142</v>
      </c>
      <c r="AG214" s="1" t="s">
        <v>143</v>
      </c>
      <c r="AH214" s="1" t="s">
        <v>2062</v>
      </c>
      <c r="AI214" s="1" t="s">
        <v>2063</v>
      </c>
    </row>
    <row r="215" s="1" customFormat="true" ht="14.4" hidden="false" customHeight="false" outlineLevel="0" collapsed="false">
      <c r="A215" s="1" t="s">
        <v>2064</v>
      </c>
      <c r="B215" s="1" t="n">
        <v>0</v>
      </c>
      <c r="C215" s="1" t="n">
        <v>173.79769213399</v>
      </c>
      <c r="D215" s="1" t="e">
        <f aca="false"/>
        <v>#NAME?</v>
      </c>
      <c r="E215" s="1" t="n">
        <v>2.5732E-007</v>
      </c>
      <c r="F215" s="1" t="n">
        <v>0.00024739</v>
      </c>
      <c r="G215" s="1" t="n">
        <v>3031</v>
      </c>
      <c r="H215" s="1" t="n">
        <v>242021051</v>
      </c>
      <c r="I215" s="1" t="s">
        <v>2065</v>
      </c>
      <c r="J215" s="1" t="n">
        <v>1949</v>
      </c>
      <c r="K215" s="1" t="n">
        <v>0</v>
      </c>
      <c r="L215" s="1" t="s">
        <v>2066</v>
      </c>
      <c r="M215" s="1" t="n">
        <v>704564367</v>
      </c>
      <c r="N215" s="1" t="s">
        <v>2067</v>
      </c>
      <c r="O215" s="1" t="n">
        <v>44</v>
      </c>
      <c r="P215" s="1" t="n">
        <v>4.76438E-011</v>
      </c>
      <c r="Q215" s="1" t="s">
        <v>2068</v>
      </c>
      <c r="R215" s="1" t="s">
        <v>2069</v>
      </c>
      <c r="S215" s="1" t="s">
        <v>2070</v>
      </c>
      <c r="T215" s="1" t="s">
        <v>2071</v>
      </c>
      <c r="U215" s="1" t="s">
        <v>2072</v>
      </c>
      <c r="V215" s="1" t="s">
        <v>2073</v>
      </c>
      <c r="W215" s="1" t="n">
        <v>1501</v>
      </c>
      <c r="X215" s="1" t="n">
        <v>0</v>
      </c>
      <c r="Y215" s="1" t="s">
        <v>2074</v>
      </c>
      <c r="Z215" s="1" t="s">
        <v>2075</v>
      </c>
      <c r="AA215" s="1" t="s">
        <v>2076</v>
      </c>
      <c r="AB215" s="1" t="s">
        <v>2077</v>
      </c>
      <c r="AC215" s="1" t="s">
        <v>2078</v>
      </c>
      <c r="AD215" s="1" t="s">
        <v>2079</v>
      </c>
      <c r="AE215" s="1" t="s">
        <v>2080</v>
      </c>
      <c r="AF215" s="1" t="s">
        <v>2081</v>
      </c>
      <c r="AG215" s="1" t="s">
        <v>2082</v>
      </c>
      <c r="AH215" s="1" t="s">
        <v>2083</v>
      </c>
      <c r="AI215" s="1" t="s">
        <v>2084</v>
      </c>
    </row>
    <row r="216" s="1" customFormat="true" ht="14.4" hidden="false" customHeight="false" outlineLevel="0" collapsed="false">
      <c r="A216" s="1" t="s">
        <v>2085</v>
      </c>
      <c r="B216" s="1" t="n">
        <v>0</v>
      </c>
      <c r="C216" s="1" t="n">
        <v>31.0457232417173</v>
      </c>
      <c r="D216" s="1" t="e">
        <f aca="false"/>
        <v>#NAME?</v>
      </c>
      <c r="E216" s="1" t="n">
        <v>2.6623E-007</v>
      </c>
      <c r="F216" s="1" t="n">
        <v>0.00025476</v>
      </c>
      <c r="G216" s="1" t="n">
        <v>3425</v>
      </c>
      <c r="H216" s="1" t="n">
        <v>332294196</v>
      </c>
      <c r="I216" s="1" t="s">
        <v>2086</v>
      </c>
      <c r="J216" s="1" t="n">
        <v>1743</v>
      </c>
      <c r="K216" s="1" t="n">
        <v>0</v>
      </c>
      <c r="L216" s="1" t="s">
        <v>2087</v>
      </c>
      <c r="M216" s="1" t="s">
        <v>38</v>
      </c>
      <c r="N216" s="1" t="s">
        <v>38</v>
      </c>
      <c r="O216" s="1" t="s">
        <v>38</v>
      </c>
      <c r="P216" s="1" t="s">
        <v>38</v>
      </c>
      <c r="Q216" s="1" t="s">
        <v>38</v>
      </c>
      <c r="R216" s="1" t="s">
        <v>2088</v>
      </c>
      <c r="S216" s="1" t="s">
        <v>2089</v>
      </c>
      <c r="T216" s="1" t="s">
        <v>2090</v>
      </c>
      <c r="U216" s="1" t="s">
        <v>2091</v>
      </c>
      <c r="V216" s="1" t="s">
        <v>2092</v>
      </c>
      <c r="W216" s="1" t="n">
        <v>1649</v>
      </c>
      <c r="X216" s="1" t="n">
        <v>0</v>
      </c>
      <c r="Y216" s="1" t="s">
        <v>2093</v>
      </c>
      <c r="Z216" s="1" t="s">
        <v>2094</v>
      </c>
      <c r="AA216" s="1" t="s">
        <v>2095</v>
      </c>
      <c r="AB216" s="1" t="s">
        <v>2096</v>
      </c>
      <c r="AC216" s="1" t="s">
        <v>2097</v>
      </c>
      <c r="AD216" s="1" t="s">
        <v>2098</v>
      </c>
      <c r="AE216" s="1" t="s">
        <v>2099</v>
      </c>
      <c r="AF216" s="1" t="s">
        <v>2100</v>
      </c>
      <c r="AG216" s="1" t="s">
        <v>2101</v>
      </c>
      <c r="AH216" s="1" t="s">
        <v>2102</v>
      </c>
      <c r="AI216" s="1" t="s">
        <v>2103</v>
      </c>
    </row>
    <row r="217" s="1" customFormat="true" ht="14.4" hidden="false" customHeight="false" outlineLevel="0" collapsed="false">
      <c r="A217" s="1" t="s">
        <v>2104</v>
      </c>
      <c r="B217" s="1" t="n">
        <v>72.256404826521</v>
      </c>
      <c r="C217" s="1" t="n">
        <v>0</v>
      </c>
      <c r="D217" s="1" t="s">
        <v>69</v>
      </c>
      <c r="E217" s="1" t="n">
        <v>2.7371E-007</v>
      </c>
      <c r="F217" s="1" t="n">
        <v>0.00026071</v>
      </c>
      <c r="G217" s="1" t="n">
        <v>3789</v>
      </c>
      <c r="H217" s="1" t="n">
        <v>193657053</v>
      </c>
      <c r="I217" s="1" t="s">
        <v>2105</v>
      </c>
      <c r="J217" s="1" t="n">
        <v>1528</v>
      </c>
      <c r="K217" s="1" t="n">
        <v>0</v>
      </c>
      <c r="L217" s="1" t="s">
        <v>2106</v>
      </c>
      <c r="M217" s="1" t="n">
        <v>687944069</v>
      </c>
      <c r="N217" s="1" t="s">
        <v>2107</v>
      </c>
      <c r="O217" s="1" t="n">
        <v>40</v>
      </c>
      <c r="P217" s="1" t="n">
        <v>9.99024E-009</v>
      </c>
      <c r="Q217" s="1" t="s">
        <v>2108</v>
      </c>
      <c r="R217" s="1" t="s">
        <v>2109</v>
      </c>
      <c r="S217" s="1" t="s">
        <v>2110</v>
      </c>
      <c r="T217" s="1" t="s">
        <v>2111</v>
      </c>
      <c r="U217" s="1" t="s">
        <v>2112</v>
      </c>
      <c r="V217" s="1" t="s">
        <v>38</v>
      </c>
      <c r="W217" s="1" t="s">
        <v>38</v>
      </c>
      <c r="X217" s="1" t="s">
        <v>38</v>
      </c>
      <c r="Y217" s="1" t="s">
        <v>38</v>
      </c>
      <c r="Z217" s="1" t="s">
        <v>2113</v>
      </c>
      <c r="AA217" s="1" t="s">
        <v>2114</v>
      </c>
      <c r="AB217" s="1" t="s">
        <v>2115</v>
      </c>
      <c r="AC217" s="1" t="s">
        <v>2116</v>
      </c>
      <c r="AD217" s="1" t="s">
        <v>2117</v>
      </c>
      <c r="AE217" s="1" t="s">
        <v>2118</v>
      </c>
      <c r="AF217" s="1" t="s">
        <v>2119</v>
      </c>
      <c r="AG217" s="1" t="s">
        <v>2120</v>
      </c>
      <c r="AH217" s="1" t="s">
        <v>2121</v>
      </c>
      <c r="AI217" s="1" t="s">
        <v>2122</v>
      </c>
    </row>
    <row r="218" s="1" customFormat="true" ht="14.4" hidden="false" customHeight="false" outlineLevel="0" collapsed="false">
      <c r="A218" s="1" t="s">
        <v>2123</v>
      </c>
      <c r="B218" s="1" t="n">
        <v>60.8667974362356</v>
      </c>
      <c r="C218" s="1" t="n">
        <v>1.48060410323488</v>
      </c>
      <c r="D218" s="1" t="n">
        <v>5.3614</v>
      </c>
      <c r="E218" s="1" t="n">
        <v>3.2404E-007</v>
      </c>
      <c r="F218" s="1" t="n">
        <v>0.00030723</v>
      </c>
      <c r="G218" s="1" t="n">
        <v>5443</v>
      </c>
      <c r="H218" s="1" t="n">
        <v>662208025</v>
      </c>
      <c r="I218" s="1" t="s">
        <v>219</v>
      </c>
      <c r="J218" s="1" t="n">
        <v>207</v>
      </c>
      <c r="K218" s="1" t="n">
        <v>3.5991E-014</v>
      </c>
      <c r="L218" s="1" t="s">
        <v>220</v>
      </c>
      <c r="M218" s="1" t="s">
        <v>38</v>
      </c>
      <c r="N218" s="1" t="s">
        <v>38</v>
      </c>
      <c r="O218" s="1" t="s">
        <v>38</v>
      </c>
      <c r="P218" s="1" t="s">
        <v>38</v>
      </c>
      <c r="Q218" s="1" t="s">
        <v>38</v>
      </c>
      <c r="R218" s="1" t="s">
        <v>221</v>
      </c>
      <c r="S218" s="1" t="s">
        <v>222</v>
      </c>
      <c r="T218" s="1" t="s">
        <v>223</v>
      </c>
      <c r="U218" s="1" t="s">
        <v>224</v>
      </c>
      <c r="V218" s="1" t="s">
        <v>225</v>
      </c>
      <c r="W218" s="1" t="n">
        <v>154</v>
      </c>
      <c r="X218" s="1" t="n">
        <v>5.24217E-009</v>
      </c>
      <c r="Y218" s="1" t="s">
        <v>226</v>
      </c>
      <c r="Z218" s="1" t="s">
        <v>38</v>
      </c>
      <c r="AA218" s="1" t="s">
        <v>38</v>
      </c>
      <c r="AB218" s="1" t="s">
        <v>38</v>
      </c>
      <c r="AC218" s="1" t="s">
        <v>38</v>
      </c>
      <c r="AD218" s="1" t="s">
        <v>38</v>
      </c>
      <c r="AE218" s="1" t="s">
        <v>38</v>
      </c>
      <c r="AF218" s="1" t="s">
        <v>38</v>
      </c>
      <c r="AG218" s="1" t="s">
        <v>38</v>
      </c>
      <c r="AH218" s="1" t="s">
        <v>227</v>
      </c>
      <c r="AI218" s="1" t="s">
        <v>228</v>
      </c>
    </row>
    <row r="219" s="1" customFormat="true" ht="14.4" hidden="false" customHeight="false" outlineLevel="0" collapsed="false">
      <c r="A219" s="1" t="s">
        <v>2124</v>
      </c>
      <c r="B219" s="1" t="n">
        <v>0</v>
      </c>
      <c r="C219" s="1" t="n">
        <v>199.012149227461</v>
      </c>
      <c r="D219" s="1" t="e">
        <f aca="false"/>
        <v>#NAME?</v>
      </c>
      <c r="E219" s="1" t="n">
        <v>3.3026E-007</v>
      </c>
      <c r="F219" s="1" t="n">
        <v>0.00031169</v>
      </c>
      <c r="G219" s="1" t="n">
        <v>4790</v>
      </c>
      <c r="H219" s="1" t="s">
        <v>38</v>
      </c>
      <c r="I219" s="1" t="s">
        <v>38</v>
      </c>
      <c r="J219" s="1" t="s">
        <v>38</v>
      </c>
      <c r="K219" s="1" t="s">
        <v>38</v>
      </c>
      <c r="L219" s="1" t="s">
        <v>38</v>
      </c>
      <c r="M219" s="1" t="s">
        <v>38</v>
      </c>
      <c r="N219" s="1" t="s">
        <v>38</v>
      </c>
      <c r="O219" s="1" t="s">
        <v>38</v>
      </c>
      <c r="P219" s="1" t="s">
        <v>38</v>
      </c>
      <c r="Q219" s="1" t="s">
        <v>38</v>
      </c>
      <c r="R219" s="1" t="s">
        <v>38</v>
      </c>
      <c r="S219" s="1" t="s">
        <v>38</v>
      </c>
      <c r="T219" s="1" t="s">
        <v>38</v>
      </c>
      <c r="U219" s="1" t="s">
        <v>38</v>
      </c>
      <c r="V219" s="1" t="s">
        <v>38</v>
      </c>
      <c r="W219" s="1" t="s">
        <v>38</v>
      </c>
      <c r="X219" s="1" t="s">
        <v>38</v>
      </c>
      <c r="Y219" s="1" t="s">
        <v>38</v>
      </c>
      <c r="Z219" s="1" t="s">
        <v>38</v>
      </c>
      <c r="AA219" s="1" t="s">
        <v>38</v>
      </c>
      <c r="AB219" s="1" t="s">
        <v>38</v>
      </c>
      <c r="AC219" s="1" t="s">
        <v>38</v>
      </c>
      <c r="AD219" s="1" t="s">
        <v>38</v>
      </c>
      <c r="AE219" s="1" t="s">
        <v>38</v>
      </c>
      <c r="AF219" s="1" t="s">
        <v>38</v>
      </c>
      <c r="AG219" s="1" t="s">
        <v>38</v>
      </c>
      <c r="AH219" s="1" t="s">
        <v>38</v>
      </c>
      <c r="AI219" s="1" t="s">
        <v>38</v>
      </c>
    </row>
    <row r="220" s="1" customFormat="true" ht="14.4" hidden="false" customHeight="false" outlineLevel="0" collapsed="false">
      <c r="A220" s="1" t="s">
        <v>2125</v>
      </c>
      <c r="B220" s="1" t="n">
        <v>32.3502990940731</v>
      </c>
      <c r="C220" s="1" t="n">
        <v>0</v>
      </c>
      <c r="D220" s="1" t="s">
        <v>69</v>
      </c>
      <c r="E220" s="1" t="n">
        <v>3.5113E-007</v>
      </c>
      <c r="F220" s="1" t="n">
        <v>0.00032987</v>
      </c>
      <c r="G220" s="1" t="n">
        <v>1918</v>
      </c>
      <c r="H220" s="1" t="s">
        <v>38</v>
      </c>
      <c r="I220" s="1" t="s">
        <v>38</v>
      </c>
      <c r="J220" s="1" t="s">
        <v>38</v>
      </c>
      <c r="K220" s="1" t="s">
        <v>38</v>
      </c>
      <c r="L220" s="1" t="s">
        <v>38</v>
      </c>
      <c r="M220" s="1" t="s">
        <v>38</v>
      </c>
      <c r="N220" s="1" t="s">
        <v>38</v>
      </c>
      <c r="O220" s="1" t="s">
        <v>38</v>
      </c>
      <c r="P220" s="1" t="s">
        <v>38</v>
      </c>
      <c r="Q220" s="1" t="s">
        <v>38</v>
      </c>
      <c r="R220" s="1" t="s">
        <v>38</v>
      </c>
      <c r="S220" s="1" t="s">
        <v>38</v>
      </c>
      <c r="T220" s="1" t="s">
        <v>38</v>
      </c>
      <c r="U220" s="1" t="s">
        <v>38</v>
      </c>
      <c r="V220" s="1" t="s">
        <v>38</v>
      </c>
      <c r="W220" s="1" t="s">
        <v>38</v>
      </c>
      <c r="X220" s="1" t="s">
        <v>38</v>
      </c>
      <c r="Y220" s="1" t="s">
        <v>38</v>
      </c>
      <c r="Z220" s="1" t="s">
        <v>38</v>
      </c>
      <c r="AA220" s="1" t="s">
        <v>38</v>
      </c>
      <c r="AB220" s="1" t="s">
        <v>38</v>
      </c>
      <c r="AC220" s="1" t="s">
        <v>38</v>
      </c>
      <c r="AD220" s="1" t="s">
        <v>38</v>
      </c>
      <c r="AE220" s="1" t="s">
        <v>38</v>
      </c>
      <c r="AF220" s="1" t="s">
        <v>38</v>
      </c>
      <c r="AG220" s="1" t="s">
        <v>38</v>
      </c>
      <c r="AH220" s="1" t="s">
        <v>38</v>
      </c>
      <c r="AI220" s="1" t="s">
        <v>38</v>
      </c>
    </row>
    <row r="221" s="1" customFormat="true" ht="14.4" hidden="false" customHeight="false" outlineLevel="0" collapsed="false">
      <c r="A221" s="1" t="s">
        <v>2126</v>
      </c>
      <c r="B221" s="1" t="n">
        <v>0</v>
      </c>
      <c r="C221" s="1" t="n">
        <v>30.0929851087739</v>
      </c>
      <c r="D221" s="1" t="e">
        <f aca="false"/>
        <v>#NAME?</v>
      </c>
      <c r="E221" s="1" t="n">
        <v>3.6245E-007</v>
      </c>
      <c r="F221" s="1" t="n">
        <v>0.00033896</v>
      </c>
      <c r="G221" s="1" t="n">
        <v>3561</v>
      </c>
      <c r="H221" s="1" t="n">
        <v>646711689</v>
      </c>
      <c r="I221" s="1" t="s">
        <v>2127</v>
      </c>
      <c r="J221" s="1" t="n">
        <v>1263</v>
      </c>
      <c r="K221" s="1" t="n">
        <v>1.18174E-158</v>
      </c>
      <c r="L221" s="1" t="s">
        <v>2128</v>
      </c>
      <c r="M221" s="1" t="s">
        <v>38</v>
      </c>
      <c r="N221" s="1" t="s">
        <v>38</v>
      </c>
      <c r="O221" s="1" t="s">
        <v>38</v>
      </c>
      <c r="P221" s="1" t="s">
        <v>38</v>
      </c>
      <c r="Q221" s="1" t="s">
        <v>38</v>
      </c>
      <c r="R221" s="1" t="s">
        <v>2129</v>
      </c>
      <c r="S221" s="1" t="s">
        <v>2130</v>
      </c>
      <c r="T221" s="1" t="s">
        <v>2131</v>
      </c>
      <c r="U221" s="1" t="s">
        <v>2132</v>
      </c>
      <c r="V221" s="1" t="s">
        <v>2133</v>
      </c>
      <c r="W221" s="1" t="n">
        <v>586</v>
      </c>
      <c r="X221" s="1" t="n">
        <v>2.7922E-064</v>
      </c>
      <c r="Y221" s="1" t="s">
        <v>2134</v>
      </c>
      <c r="Z221" s="1" t="s">
        <v>2135</v>
      </c>
      <c r="AA221" s="1" t="s">
        <v>2136</v>
      </c>
      <c r="AB221" s="1" t="s">
        <v>38</v>
      </c>
      <c r="AC221" s="1" t="s">
        <v>38</v>
      </c>
      <c r="AD221" s="1" t="s">
        <v>2137</v>
      </c>
      <c r="AE221" s="1" t="s">
        <v>2138</v>
      </c>
      <c r="AF221" s="1" t="s">
        <v>2139</v>
      </c>
      <c r="AG221" s="1" t="s">
        <v>2140</v>
      </c>
      <c r="AH221" s="1" t="s">
        <v>2141</v>
      </c>
      <c r="AI221" s="1" t="s">
        <v>2142</v>
      </c>
    </row>
    <row r="222" s="1" customFormat="true" ht="14.4" hidden="false" customHeight="false" outlineLevel="0" collapsed="false">
      <c r="A222" s="1" t="s">
        <v>2143</v>
      </c>
      <c r="B222" s="1" t="n">
        <v>31.9259615700246</v>
      </c>
      <c r="C222" s="1" t="n">
        <v>0</v>
      </c>
      <c r="D222" s="1" t="s">
        <v>69</v>
      </c>
      <c r="E222" s="1" t="n">
        <v>3.7097E-007</v>
      </c>
      <c r="F222" s="1" t="n">
        <v>0.00034536</v>
      </c>
      <c r="G222" s="1" t="n">
        <v>8896</v>
      </c>
      <c r="H222" s="1" t="n">
        <v>817080719</v>
      </c>
      <c r="I222" s="1" t="s">
        <v>2144</v>
      </c>
      <c r="J222" s="1" t="n">
        <v>7316</v>
      </c>
      <c r="K222" s="1" t="n">
        <v>0</v>
      </c>
      <c r="L222" s="1" t="s">
        <v>2145</v>
      </c>
      <c r="M222" s="1" t="n">
        <v>805810277</v>
      </c>
      <c r="N222" s="1" t="s">
        <v>2146</v>
      </c>
      <c r="O222" s="1" t="n">
        <v>177</v>
      </c>
      <c r="P222" s="1" t="n">
        <v>1.63895E-084</v>
      </c>
      <c r="Q222" s="1" t="s">
        <v>2147</v>
      </c>
      <c r="R222" s="1" t="s">
        <v>38</v>
      </c>
      <c r="S222" s="1" t="s">
        <v>38</v>
      </c>
      <c r="T222" s="1" t="s">
        <v>38</v>
      </c>
      <c r="U222" s="1" t="s">
        <v>38</v>
      </c>
      <c r="V222" s="1" t="s">
        <v>2148</v>
      </c>
      <c r="W222" s="1" t="n">
        <v>4373</v>
      </c>
      <c r="X222" s="1" t="n">
        <v>0</v>
      </c>
      <c r="Y222" s="1" t="s">
        <v>2149</v>
      </c>
      <c r="Z222" s="1" t="s">
        <v>2150</v>
      </c>
      <c r="AA222" s="1" t="s">
        <v>2151</v>
      </c>
      <c r="AB222" s="1" t="s">
        <v>2152</v>
      </c>
      <c r="AC222" s="1" t="s">
        <v>2153</v>
      </c>
      <c r="AD222" s="1" t="s">
        <v>2154</v>
      </c>
      <c r="AE222" s="1" t="s">
        <v>2155</v>
      </c>
      <c r="AF222" s="1" t="s">
        <v>2156</v>
      </c>
      <c r="AG222" s="1" t="s">
        <v>2157</v>
      </c>
      <c r="AH222" s="1" t="s">
        <v>2158</v>
      </c>
      <c r="AI222" s="1" t="s">
        <v>2159</v>
      </c>
    </row>
    <row r="223" s="1" customFormat="true" ht="14.4" hidden="false" customHeight="false" outlineLevel="0" collapsed="false">
      <c r="A223" s="1" t="s">
        <v>2160</v>
      </c>
      <c r="B223" s="1" t="n">
        <v>322.069693097537</v>
      </c>
      <c r="C223" s="1" t="n">
        <v>16.3635563882412</v>
      </c>
      <c r="D223" s="1" t="n">
        <v>4.2988</v>
      </c>
      <c r="E223" s="1" t="n">
        <v>3.804E-007</v>
      </c>
      <c r="F223" s="1" t="n">
        <v>0.00035254</v>
      </c>
      <c r="G223" s="1" t="n">
        <v>7827</v>
      </c>
      <c r="H223" s="1" t="n">
        <v>607363027</v>
      </c>
      <c r="I223" s="1" t="s">
        <v>2161</v>
      </c>
      <c r="J223" s="1" t="n">
        <v>884</v>
      </c>
      <c r="K223" s="1" t="n">
        <v>4.33242E-093</v>
      </c>
      <c r="L223" s="1" t="s">
        <v>2162</v>
      </c>
      <c r="M223" s="1" t="s">
        <v>38</v>
      </c>
      <c r="N223" s="1" t="s">
        <v>38</v>
      </c>
      <c r="O223" s="1" t="s">
        <v>38</v>
      </c>
      <c r="P223" s="1" t="s">
        <v>38</v>
      </c>
      <c r="Q223" s="1" t="s">
        <v>38</v>
      </c>
      <c r="R223" s="1" t="s">
        <v>38</v>
      </c>
      <c r="S223" s="1" t="s">
        <v>38</v>
      </c>
      <c r="T223" s="1" t="s">
        <v>38</v>
      </c>
      <c r="U223" s="1" t="s">
        <v>38</v>
      </c>
      <c r="V223" s="1" t="s">
        <v>2163</v>
      </c>
      <c r="W223" s="1" t="n">
        <v>277</v>
      </c>
      <c r="X223" s="1" t="n">
        <v>8.21531E-023</v>
      </c>
      <c r="Y223" s="1" t="s">
        <v>2164</v>
      </c>
      <c r="Z223" s="1" t="s">
        <v>2165</v>
      </c>
      <c r="AA223" s="1" t="s">
        <v>2166</v>
      </c>
      <c r="AB223" s="1" t="s">
        <v>38</v>
      </c>
      <c r="AC223" s="1" t="s">
        <v>38</v>
      </c>
      <c r="AD223" s="1" t="s">
        <v>2167</v>
      </c>
      <c r="AE223" s="1" t="s">
        <v>2168</v>
      </c>
      <c r="AF223" s="1" t="s">
        <v>299</v>
      </c>
      <c r="AG223" s="1" t="s">
        <v>300</v>
      </c>
      <c r="AH223" s="1" t="s">
        <v>38</v>
      </c>
      <c r="AI223" s="1" t="s">
        <v>38</v>
      </c>
    </row>
    <row r="224" s="1" customFormat="true" ht="14.4" hidden="false" customHeight="false" outlineLevel="0" collapsed="false">
      <c r="A224" s="1" t="s">
        <v>2169</v>
      </c>
      <c r="B224" s="1" t="n">
        <v>32.5194383629764</v>
      </c>
      <c r="C224" s="1" t="n">
        <v>0</v>
      </c>
      <c r="D224" s="1" t="s">
        <v>69</v>
      </c>
      <c r="E224" s="1" t="n">
        <v>3.8898E-007</v>
      </c>
      <c r="F224" s="1" t="n">
        <v>0.00035887</v>
      </c>
      <c r="G224" s="1" t="n">
        <v>1504</v>
      </c>
      <c r="H224" s="1" t="s">
        <v>38</v>
      </c>
      <c r="I224" s="1" t="s">
        <v>38</v>
      </c>
      <c r="J224" s="1" t="s">
        <v>38</v>
      </c>
      <c r="K224" s="1" t="s">
        <v>38</v>
      </c>
      <c r="L224" s="1" t="s">
        <v>38</v>
      </c>
      <c r="M224" s="1" t="s">
        <v>38</v>
      </c>
      <c r="N224" s="1" t="s">
        <v>38</v>
      </c>
      <c r="O224" s="1" t="s">
        <v>38</v>
      </c>
      <c r="P224" s="1" t="s">
        <v>38</v>
      </c>
      <c r="Q224" s="1" t="s">
        <v>38</v>
      </c>
      <c r="R224" s="1" t="s">
        <v>38</v>
      </c>
      <c r="S224" s="1" t="s">
        <v>38</v>
      </c>
      <c r="T224" s="1" t="s">
        <v>38</v>
      </c>
      <c r="U224" s="1" t="s">
        <v>38</v>
      </c>
      <c r="V224" s="1" t="s">
        <v>38</v>
      </c>
      <c r="W224" s="1" t="s">
        <v>38</v>
      </c>
      <c r="X224" s="1" t="s">
        <v>38</v>
      </c>
      <c r="Y224" s="1" t="s">
        <v>38</v>
      </c>
      <c r="Z224" s="1" t="s">
        <v>38</v>
      </c>
      <c r="AA224" s="1" t="s">
        <v>38</v>
      </c>
      <c r="AB224" s="1" t="s">
        <v>38</v>
      </c>
      <c r="AC224" s="1" t="s">
        <v>38</v>
      </c>
      <c r="AD224" s="1" t="s">
        <v>38</v>
      </c>
      <c r="AE224" s="1" t="s">
        <v>38</v>
      </c>
      <c r="AF224" s="1" t="s">
        <v>38</v>
      </c>
      <c r="AG224" s="1" t="s">
        <v>38</v>
      </c>
      <c r="AH224" s="1" t="s">
        <v>38</v>
      </c>
      <c r="AI224" s="1" t="s">
        <v>38</v>
      </c>
    </row>
    <row r="225" s="1" customFormat="true" ht="14.4" hidden="false" customHeight="false" outlineLevel="0" collapsed="false">
      <c r="A225" s="1" t="s">
        <v>2170</v>
      </c>
      <c r="B225" s="1" t="n">
        <v>132.432423544382</v>
      </c>
      <c r="C225" s="1" t="n">
        <v>1888.5206130185</v>
      </c>
      <c r="D225" s="1" t="n">
        <v>-3.8339</v>
      </c>
      <c r="E225" s="1" t="n">
        <v>3.9835E-007</v>
      </c>
      <c r="F225" s="1" t="n">
        <v>0.00036588</v>
      </c>
      <c r="G225" s="1" t="n">
        <v>1469</v>
      </c>
      <c r="H225" s="1" t="s">
        <v>38</v>
      </c>
      <c r="I225" s="1" t="s">
        <v>38</v>
      </c>
      <c r="J225" s="1" t="s">
        <v>38</v>
      </c>
      <c r="K225" s="1" t="s">
        <v>38</v>
      </c>
      <c r="L225" s="1" t="s">
        <v>38</v>
      </c>
      <c r="M225" s="1" t="s">
        <v>38</v>
      </c>
      <c r="N225" s="1" t="s">
        <v>38</v>
      </c>
      <c r="O225" s="1" t="s">
        <v>38</v>
      </c>
      <c r="P225" s="1" t="s">
        <v>38</v>
      </c>
      <c r="Q225" s="1" t="s">
        <v>38</v>
      </c>
      <c r="R225" s="1" t="s">
        <v>38</v>
      </c>
      <c r="S225" s="1" t="s">
        <v>38</v>
      </c>
      <c r="T225" s="1" t="s">
        <v>38</v>
      </c>
      <c r="U225" s="1" t="s">
        <v>38</v>
      </c>
      <c r="V225" s="1" t="s">
        <v>38</v>
      </c>
      <c r="W225" s="1" t="s">
        <v>38</v>
      </c>
      <c r="X225" s="1" t="s">
        <v>38</v>
      </c>
      <c r="Y225" s="1" t="s">
        <v>38</v>
      </c>
      <c r="Z225" s="1" t="s">
        <v>38</v>
      </c>
      <c r="AA225" s="1" t="s">
        <v>38</v>
      </c>
      <c r="AB225" s="1" t="s">
        <v>38</v>
      </c>
      <c r="AC225" s="1" t="s">
        <v>38</v>
      </c>
      <c r="AD225" s="1" t="s">
        <v>38</v>
      </c>
      <c r="AE225" s="1" t="s">
        <v>38</v>
      </c>
      <c r="AF225" s="1" t="s">
        <v>38</v>
      </c>
      <c r="AG225" s="1" t="s">
        <v>38</v>
      </c>
      <c r="AH225" s="1" t="s">
        <v>38</v>
      </c>
      <c r="AI225" s="1" t="s">
        <v>38</v>
      </c>
    </row>
    <row r="226" s="1" customFormat="true" ht="14.4" hidden="false" customHeight="false" outlineLevel="0" collapsed="false">
      <c r="A226" s="1" t="s">
        <v>2171</v>
      </c>
      <c r="B226" s="1" t="n">
        <v>376.253329978429</v>
      </c>
      <c r="C226" s="1" t="n">
        <v>18.4461908376538</v>
      </c>
      <c r="D226" s="1" t="n">
        <v>4.3503</v>
      </c>
      <c r="E226" s="1" t="n">
        <v>4.0972E-007</v>
      </c>
      <c r="F226" s="1" t="n">
        <v>0.00037466</v>
      </c>
      <c r="G226" s="1" t="n">
        <v>2266</v>
      </c>
      <c r="H226" s="1" t="s">
        <v>38</v>
      </c>
      <c r="I226" s="1" t="s">
        <v>38</v>
      </c>
      <c r="J226" s="1" t="s">
        <v>38</v>
      </c>
      <c r="K226" s="1" t="s">
        <v>38</v>
      </c>
      <c r="L226" s="1" t="s">
        <v>38</v>
      </c>
      <c r="M226" s="1" t="s">
        <v>38</v>
      </c>
      <c r="N226" s="1" t="s">
        <v>38</v>
      </c>
      <c r="O226" s="1" t="s">
        <v>38</v>
      </c>
      <c r="P226" s="1" t="s">
        <v>38</v>
      </c>
      <c r="Q226" s="1" t="s">
        <v>38</v>
      </c>
      <c r="R226" s="1" t="s">
        <v>38</v>
      </c>
      <c r="S226" s="1" t="s">
        <v>38</v>
      </c>
      <c r="T226" s="1" t="s">
        <v>38</v>
      </c>
      <c r="U226" s="1" t="s">
        <v>38</v>
      </c>
      <c r="V226" s="1" t="s">
        <v>38</v>
      </c>
      <c r="W226" s="1" t="s">
        <v>38</v>
      </c>
      <c r="X226" s="1" t="s">
        <v>38</v>
      </c>
      <c r="Y226" s="1" t="s">
        <v>38</v>
      </c>
      <c r="Z226" s="1" t="s">
        <v>38</v>
      </c>
      <c r="AA226" s="1" t="s">
        <v>38</v>
      </c>
      <c r="AB226" s="1" t="s">
        <v>38</v>
      </c>
      <c r="AC226" s="1" t="s">
        <v>38</v>
      </c>
      <c r="AD226" s="1" t="s">
        <v>38</v>
      </c>
      <c r="AE226" s="1" t="s">
        <v>38</v>
      </c>
      <c r="AF226" s="1" t="s">
        <v>38</v>
      </c>
      <c r="AG226" s="1" t="s">
        <v>38</v>
      </c>
      <c r="AH226" s="1" t="s">
        <v>38</v>
      </c>
      <c r="AI226" s="1" t="s">
        <v>38</v>
      </c>
    </row>
    <row r="227" s="1" customFormat="true" ht="14.4" hidden="false" customHeight="false" outlineLevel="0" collapsed="false">
      <c r="A227" s="1" t="s">
        <v>2172</v>
      </c>
      <c r="B227" s="1" t="n">
        <v>0</v>
      </c>
      <c r="C227" s="1" t="n">
        <v>28.2783752486984</v>
      </c>
      <c r="D227" s="1" t="e">
        <f aca="false"/>
        <v>#NAME?</v>
      </c>
      <c r="E227" s="1" t="n">
        <v>4.1411E-007</v>
      </c>
      <c r="F227" s="1" t="n">
        <v>0.00037699</v>
      </c>
      <c r="G227" s="1" t="n">
        <v>4193</v>
      </c>
      <c r="H227" s="1" t="n">
        <v>501298043</v>
      </c>
      <c r="I227" s="1" t="s">
        <v>2173</v>
      </c>
      <c r="J227" s="1" t="n">
        <v>1443</v>
      </c>
      <c r="K227" s="1" t="n">
        <v>0</v>
      </c>
      <c r="L227" s="1" t="s">
        <v>2174</v>
      </c>
      <c r="M227" s="1" t="n">
        <v>644992547</v>
      </c>
      <c r="N227" s="1" t="s">
        <v>2175</v>
      </c>
      <c r="O227" s="1" t="n">
        <v>258</v>
      </c>
      <c r="P227" s="1" t="n">
        <v>7.21847E-130</v>
      </c>
      <c r="Q227" s="1" t="s">
        <v>2176</v>
      </c>
      <c r="R227" s="1" t="s">
        <v>2177</v>
      </c>
      <c r="S227" s="1" t="s">
        <v>2178</v>
      </c>
      <c r="T227" s="1" t="s">
        <v>2179</v>
      </c>
      <c r="U227" s="1" t="s">
        <v>2180</v>
      </c>
      <c r="V227" s="1" t="s">
        <v>2181</v>
      </c>
      <c r="W227" s="1" t="n">
        <v>1376</v>
      </c>
      <c r="X227" s="1" t="n">
        <v>6.19012E-173</v>
      </c>
      <c r="Y227" s="1" t="s">
        <v>2182</v>
      </c>
      <c r="Z227" s="1" t="s">
        <v>2183</v>
      </c>
      <c r="AA227" s="1" t="s">
        <v>2184</v>
      </c>
      <c r="AB227" s="1" t="s">
        <v>2185</v>
      </c>
      <c r="AC227" s="1" t="s">
        <v>2186</v>
      </c>
      <c r="AD227" s="1" t="s">
        <v>791</v>
      </c>
      <c r="AE227" s="1" t="s">
        <v>792</v>
      </c>
      <c r="AF227" s="1" t="s">
        <v>38</v>
      </c>
      <c r="AG227" s="1" t="s">
        <v>38</v>
      </c>
      <c r="AH227" s="1" t="s">
        <v>2187</v>
      </c>
      <c r="AI227" s="1" t="s">
        <v>2188</v>
      </c>
    </row>
    <row r="228" s="1" customFormat="true" ht="14.4" hidden="false" customHeight="false" outlineLevel="0" collapsed="false">
      <c r="A228" s="1" t="s">
        <v>2189</v>
      </c>
      <c r="B228" s="1" t="n">
        <v>62.3736464484106</v>
      </c>
      <c r="C228" s="1" t="n">
        <v>1.8507551290436</v>
      </c>
      <c r="D228" s="1" t="n">
        <v>5.0748</v>
      </c>
      <c r="E228" s="1" t="n">
        <v>4.2951E-007</v>
      </c>
      <c r="F228" s="1" t="n">
        <v>0.00038929</v>
      </c>
      <c r="G228" s="1" t="n">
        <v>7776</v>
      </c>
      <c r="H228" s="1" t="n">
        <v>646707353</v>
      </c>
      <c r="I228" s="1" t="s">
        <v>2190</v>
      </c>
      <c r="J228" s="1" t="n">
        <v>2486</v>
      </c>
      <c r="K228" s="1" t="n">
        <v>0</v>
      </c>
      <c r="L228" s="1" t="s">
        <v>2191</v>
      </c>
      <c r="M228" s="1" t="n">
        <v>642917898</v>
      </c>
      <c r="N228" s="1" t="s">
        <v>2192</v>
      </c>
      <c r="O228" s="1" t="n">
        <v>150</v>
      </c>
      <c r="P228" s="1" t="n">
        <v>1.46246E-069</v>
      </c>
      <c r="Q228" s="1" t="s">
        <v>2193</v>
      </c>
      <c r="R228" s="1" t="s">
        <v>2194</v>
      </c>
      <c r="S228" s="1" t="s">
        <v>2195</v>
      </c>
      <c r="T228" s="1" t="s">
        <v>2196</v>
      </c>
      <c r="U228" s="1" t="s">
        <v>2197</v>
      </c>
      <c r="V228" s="1" t="s">
        <v>2198</v>
      </c>
      <c r="W228" s="1" t="n">
        <v>1780</v>
      </c>
      <c r="X228" s="1" t="n">
        <v>0</v>
      </c>
      <c r="Y228" s="1" t="s">
        <v>2199</v>
      </c>
      <c r="Z228" s="1" t="s">
        <v>2200</v>
      </c>
      <c r="AA228" s="1" t="s">
        <v>2201</v>
      </c>
      <c r="AB228" s="1" t="s">
        <v>2202</v>
      </c>
      <c r="AC228" s="1" t="s">
        <v>2203</v>
      </c>
      <c r="AD228" s="1" t="s">
        <v>2204</v>
      </c>
      <c r="AE228" s="1" t="s">
        <v>2205</v>
      </c>
      <c r="AF228" s="1" t="s">
        <v>2206</v>
      </c>
      <c r="AG228" s="1" t="s">
        <v>2207</v>
      </c>
      <c r="AH228" s="1" t="s">
        <v>2208</v>
      </c>
      <c r="AI228" s="1" t="s">
        <v>2209</v>
      </c>
    </row>
    <row r="229" s="1" customFormat="true" ht="14.4" hidden="false" customHeight="false" outlineLevel="0" collapsed="false">
      <c r="A229" s="1" t="s">
        <v>2210</v>
      </c>
      <c r="B229" s="1" t="n">
        <v>32.5376702788221</v>
      </c>
      <c r="C229" s="1" t="n">
        <v>0</v>
      </c>
      <c r="D229" s="1" t="s">
        <v>69</v>
      </c>
      <c r="E229" s="1" t="n">
        <v>4.4106E-007</v>
      </c>
      <c r="F229" s="1" t="n">
        <v>0.000398</v>
      </c>
      <c r="G229" s="1" t="n">
        <v>1223</v>
      </c>
      <c r="H229" s="1" t="s">
        <v>38</v>
      </c>
      <c r="I229" s="1" t="s">
        <v>38</v>
      </c>
      <c r="J229" s="1" t="s">
        <v>38</v>
      </c>
      <c r="K229" s="1" t="s">
        <v>38</v>
      </c>
      <c r="L229" s="1" t="s">
        <v>38</v>
      </c>
      <c r="M229" s="1" t="s">
        <v>38</v>
      </c>
      <c r="N229" s="1" t="s">
        <v>38</v>
      </c>
      <c r="O229" s="1" t="s">
        <v>38</v>
      </c>
      <c r="P229" s="1" t="s">
        <v>38</v>
      </c>
      <c r="Q229" s="1" t="s">
        <v>38</v>
      </c>
      <c r="R229" s="1" t="s">
        <v>38</v>
      </c>
      <c r="S229" s="1" t="s">
        <v>38</v>
      </c>
      <c r="T229" s="1" t="s">
        <v>38</v>
      </c>
      <c r="U229" s="1" t="s">
        <v>38</v>
      </c>
      <c r="V229" s="1" t="s">
        <v>38</v>
      </c>
      <c r="W229" s="1" t="s">
        <v>38</v>
      </c>
      <c r="X229" s="1" t="s">
        <v>38</v>
      </c>
      <c r="Y229" s="1" t="s">
        <v>38</v>
      </c>
      <c r="Z229" s="1" t="s">
        <v>38</v>
      </c>
      <c r="AA229" s="1" t="s">
        <v>38</v>
      </c>
      <c r="AB229" s="1" t="s">
        <v>38</v>
      </c>
      <c r="AC229" s="1" t="s">
        <v>38</v>
      </c>
      <c r="AD229" s="1" t="s">
        <v>38</v>
      </c>
      <c r="AE229" s="1" t="s">
        <v>38</v>
      </c>
      <c r="AF229" s="1" t="s">
        <v>38</v>
      </c>
      <c r="AG229" s="1" t="s">
        <v>38</v>
      </c>
      <c r="AH229" s="1" t="s">
        <v>38</v>
      </c>
      <c r="AI229" s="1" t="s">
        <v>38</v>
      </c>
    </row>
    <row r="230" s="1" customFormat="true" ht="14.4" hidden="false" customHeight="false" outlineLevel="0" collapsed="false">
      <c r="A230" s="1" t="s">
        <v>2211</v>
      </c>
      <c r="B230" s="1" t="n">
        <v>32.3882552225097</v>
      </c>
      <c r="C230" s="1" t="n">
        <v>0</v>
      </c>
      <c r="D230" s="1" t="s">
        <v>69</v>
      </c>
      <c r="E230" s="1" t="n">
        <v>4.4928E-007</v>
      </c>
      <c r="F230" s="1" t="n">
        <v>0.00040366</v>
      </c>
      <c r="G230" s="1" t="n">
        <v>8552</v>
      </c>
      <c r="H230" s="1" t="n">
        <v>642912265</v>
      </c>
      <c r="I230" s="1" t="s">
        <v>152</v>
      </c>
      <c r="J230" s="1" t="n">
        <v>3555</v>
      </c>
      <c r="K230" s="1" t="n">
        <v>0</v>
      </c>
      <c r="L230" s="1" t="s">
        <v>153</v>
      </c>
      <c r="M230" s="1" t="n">
        <v>556965967</v>
      </c>
      <c r="N230" s="1" t="s">
        <v>154</v>
      </c>
      <c r="O230" s="1" t="n">
        <v>91</v>
      </c>
      <c r="P230" s="1" t="n">
        <v>1.01042E-036</v>
      </c>
      <c r="Q230" s="1" t="s">
        <v>155</v>
      </c>
      <c r="R230" s="1" t="s">
        <v>156</v>
      </c>
      <c r="S230" s="1" t="s">
        <v>157</v>
      </c>
      <c r="T230" s="1" t="s">
        <v>158</v>
      </c>
      <c r="U230" s="1" t="s">
        <v>159</v>
      </c>
      <c r="V230" s="1" t="s">
        <v>160</v>
      </c>
      <c r="W230" s="1" t="n">
        <v>1563</v>
      </c>
      <c r="X230" s="1" t="n">
        <v>4.26067E-175</v>
      </c>
      <c r="Y230" s="1" t="s">
        <v>161</v>
      </c>
      <c r="Z230" s="1" t="s">
        <v>2212</v>
      </c>
      <c r="AA230" s="1" t="s">
        <v>2213</v>
      </c>
      <c r="AB230" s="1" t="s">
        <v>2214</v>
      </c>
      <c r="AC230" s="1" t="s">
        <v>2215</v>
      </c>
      <c r="AD230" s="1" t="s">
        <v>2216</v>
      </c>
      <c r="AE230" s="1" t="s">
        <v>2217</v>
      </c>
      <c r="AF230" s="1" t="s">
        <v>168</v>
      </c>
      <c r="AG230" s="1" t="s">
        <v>169</v>
      </c>
      <c r="AH230" s="1" t="s">
        <v>170</v>
      </c>
      <c r="AI230" s="1" t="s">
        <v>171</v>
      </c>
    </row>
    <row r="231" s="1" customFormat="true" ht="14.4" hidden="false" customHeight="false" outlineLevel="0" collapsed="false">
      <c r="A231" s="1" t="s">
        <v>2218</v>
      </c>
      <c r="B231" s="1" t="n">
        <v>0</v>
      </c>
      <c r="C231" s="1" t="n">
        <v>28.1453894439484</v>
      </c>
      <c r="D231" s="1" t="e">
        <f aca="false"/>
        <v>#NAME?</v>
      </c>
      <c r="E231" s="1" t="n">
        <v>4.5398E-007</v>
      </c>
      <c r="F231" s="1" t="n">
        <v>0.0004061</v>
      </c>
      <c r="G231" s="1" t="n">
        <v>1463</v>
      </c>
      <c r="H231" s="1" t="s">
        <v>38</v>
      </c>
      <c r="I231" s="1" t="s">
        <v>38</v>
      </c>
      <c r="J231" s="1" t="s">
        <v>38</v>
      </c>
      <c r="K231" s="1" t="s">
        <v>38</v>
      </c>
      <c r="L231" s="1" t="s">
        <v>38</v>
      </c>
      <c r="M231" s="1" t="s">
        <v>38</v>
      </c>
      <c r="N231" s="1" t="s">
        <v>38</v>
      </c>
      <c r="O231" s="1" t="s">
        <v>38</v>
      </c>
      <c r="P231" s="1" t="s">
        <v>38</v>
      </c>
      <c r="Q231" s="1" t="s">
        <v>38</v>
      </c>
      <c r="R231" s="1" t="s">
        <v>38</v>
      </c>
      <c r="S231" s="1" t="s">
        <v>38</v>
      </c>
      <c r="T231" s="1" t="s">
        <v>38</v>
      </c>
      <c r="U231" s="1" t="s">
        <v>38</v>
      </c>
      <c r="V231" s="1" t="s">
        <v>38</v>
      </c>
      <c r="W231" s="1" t="s">
        <v>38</v>
      </c>
      <c r="X231" s="1" t="s">
        <v>38</v>
      </c>
      <c r="Y231" s="1" t="s">
        <v>38</v>
      </c>
      <c r="Z231" s="1" t="s">
        <v>38</v>
      </c>
      <c r="AA231" s="1" t="s">
        <v>38</v>
      </c>
      <c r="AB231" s="1" t="s">
        <v>38</v>
      </c>
      <c r="AC231" s="1" t="s">
        <v>38</v>
      </c>
      <c r="AD231" s="1" t="s">
        <v>38</v>
      </c>
      <c r="AE231" s="1" t="s">
        <v>38</v>
      </c>
      <c r="AF231" s="1" t="s">
        <v>38</v>
      </c>
      <c r="AG231" s="1" t="s">
        <v>38</v>
      </c>
      <c r="AH231" s="1" t="s">
        <v>38</v>
      </c>
      <c r="AI231" s="1" t="s">
        <v>38</v>
      </c>
    </row>
    <row r="232" s="1" customFormat="true" ht="14.4" hidden="false" customHeight="false" outlineLevel="0" collapsed="false">
      <c r="A232" s="1" t="s">
        <v>2219</v>
      </c>
      <c r="B232" s="1" t="n">
        <v>536.44677457651</v>
      </c>
      <c r="C232" s="1" t="n">
        <v>28.3897257389541</v>
      </c>
      <c r="D232" s="1" t="n">
        <v>4.24</v>
      </c>
      <c r="E232" s="1" t="n">
        <v>4.753E-007</v>
      </c>
      <c r="F232" s="1" t="n">
        <v>0.00042333</v>
      </c>
      <c r="G232" s="1" t="n">
        <v>1844</v>
      </c>
      <c r="H232" s="1" t="s">
        <v>38</v>
      </c>
      <c r="I232" s="1" t="s">
        <v>38</v>
      </c>
      <c r="J232" s="1" t="s">
        <v>38</v>
      </c>
      <c r="K232" s="1" t="s">
        <v>38</v>
      </c>
      <c r="L232" s="1" t="s">
        <v>38</v>
      </c>
      <c r="M232" s="1" t="s">
        <v>38</v>
      </c>
      <c r="N232" s="1" t="s">
        <v>38</v>
      </c>
      <c r="O232" s="1" t="s">
        <v>38</v>
      </c>
      <c r="P232" s="1" t="s">
        <v>38</v>
      </c>
      <c r="Q232" s="1" t="s">
        <v>38</v>
      </c>
      <c r="R232" s="1" t="s">
        <v>38</v>
      </c>
      <c r="S232" s="1" t="s">
        <v>38</v>
      </c>
      <c r="T232" s="1" t="s">
        <v>38</v>
      </c>
      <c r="U232" s="1" t="s">
        <v>38</v>
      </c>
      <c r="V232" s="1" t="s">
        <v>38</v>
      </c>
      <c r="W232" s="1" t="s">
        <v>38</v>
      </c>
      <c r="X232" s="1" t="s">
        <v>38</v>
      </c>
      <c r="Y232" s="1" t="s">
        <v>38</v>
      </c>
      <c r="Z232" s="1" t="s">
        <v>2220</v>
      </c>
      <c r="AA232" s="1" t="s">
        <v>2221</v>
      </c>
      <c r="AB232" s="1" t="s">
        <v>2222</v>
      </c>
      <c r="AC232" s="1" t="s">
        <v>2223</v>
      </c>
      <c r="AD232" s="1" t="s">
        <v>2224</v>
      </c>
      <c r="AE232" s="1" t="s">
        <v>2225</v>
      </c>
      <c r="AF232" s="1" t="s">
        <v>2226</v>
      </c>
      <c r="AG232" s="1" t="s">
        <v>2227</v>
      </c>
      <c r="AH232" s="1" t="s">
        <v>38</v>
      </c>
      <c r="AI232" s="1" t="s">
        <v>38</v>
      </c>
    </row>
    <row r="233" s="1" customFormat="true" ht="14.4" hidden="false" customHeight="false" outlineLevel="0" collapsed="false">
      <c r="A233" s="1" t="s">
        <v>2228</v>
      </c>
      <c r="B233" s="1" t="n">
        <v>31.5988467048916</v>
      </c>
      <c r="C233" s="1" t="n">
        <v>0</v>
      </c>
      <c r="D233" s="1" t="s">
        <v>69</v>
      </c>
      <c r="E233" s="1" t="n">
        <v>4.964E-007</v>
      </c>
      <c r="F233" s="1" t="n">
        <v>0.00044022</v>
      </c>
      <c r="G233" s="1" t="n">
        <v>3730</v>
      </c>
      <c r="H233" s="1" t="n">
        <v>646722746</v>
      </c>
      <c r="I233" s="1" t="s">
        <v>2229</v>
      </c>
      <c r="J233" s="1" t="n">
        <v>1703</v>
      </c>
      <c r="K233" s="1" t="n">
        <v>0</v>
      </c>
      <c r="L233" s="1" t="s">
        <v>2230</v>
      </c>
      <c r="M233" s="1" t="s">
        <v>38</v>
      </c>
      <c r="N233" s="1" t="s">
        <v>38</v>
      </c>
      <c r="O233" s="1" t="s">
        <v>38</v>
      </c>
      <c r="P233" s="1" t="s">
        <v>38</v>
      </c>
      <c r="Q233" s="1" t="s">
        <v>38</v>
      </c>
      <c r="R233" s="1" t="s">
        <v>2231</v>
      </c>
      <c r="S233" s="1" t="s">
        <v>2232</v>
      </c>
      <c r="T233" s="1" t="s">
        <v>2233</v>
      </c>
      <c r="U233" s="1" t="s">
        <v>2234</v>
      </c>
      <c r="V233" s="1" t="s">
        <v>2235</v>
      </c>
      <c r="W233" s="1" t="n">
        <v>1520</v>
      </c>
      <c r="X233" s="1" t="n">
        <v>0</v>
      </c>
      <c r="Y233" s="1" t="s">
        <v>2236</v>
      </c>
      <c r="Z233" s="1" t="s">
        <v>2237</v>
      </c>
      <c r="AA233" s="1" t="s">
        <v>2238</v>
      </c>
      <c r="AB233" s="1" t="s">
        <v>2239</v>
      </c>
      <c r="AC233" s="1" t="s">
        <v>2240</v>
      </c>
      <c r="AD233" s="1" t="s">
        <v>2241</v>
      </c>
      <c r="AE233" s="1" t="s">
        <v>2242</v>
      </c>
      <c r="AF233" s="1" t="s">
        <v>2243</v>
      </c>
      <c r="AG233" s="1" t="s">
        <v>2244</v>
      </c>
      <c r="AH233" s="1" t="s">
        <v>38</v>
      </c>
      <c r="AI233" s="1" t="s">
        <v>38</v>
      </c>
    </row>
    <row r="234" s="1" customFormat="true" ht="14.4" hidden="false" customHeight="false" outlineLevel="0" collapsed="false">
      <c r="A234" s="1" t="s">
        <v>2245</v>
      </c>
      <c r="B234" s="1" t="n">
        <v>71.0510315393595</v>
      </c>
      <c r="C234" s="1" t="n">
        <v>1.26876082624353</v>
      </c>
      <c r="D234" s="1" t="n">
        <v>5.8074</v>
      </c>
      <c r="E234" s="1" t="n">
        <v>5.0202E-007</v>
      </c>
      <c r="F234" s="1" t="n">
        <v>0.0004433</v>
      </c>
      <c r="G234" s="1" t="n">
        <v>2863</v>
      </c>
      <c r="H234" s="1" t="n">
        <v>270015428</v>
      </c>
      <c r="I234" s="1" t="s">
        <v>2246</v>
      </c>
      <c r="J234" s="1" t="n">
        <v>1191</v>
      </c>
      <c r="K234" s="1" t="n">
        <v>8.02507E-147</v>
      </c>
      <c r="L234" s="1" t="s">
        <v>2247</v>
      </c>
      <c r="M234" s="1" t="n">
        <v>602665848</v>
      </c>
      <c r="N234" s="1" t="s">
        <v>2248</v>
      </c>
      <c r="O234" s="1" t="n">
        <v>38</v>
      </c>
      <c r="P234" s="1" t="n">
        <v>9.73457E-008</v>
      </c>
      <c r="Q234" s="1" t="s">
        <v>2249</v>
      </c>
      <c r="R234" s="1" t="s">
        <v>2250</v>
      </c>
      <c r="S234" s="1" t="s">
        <v>2251</v>
      </c>
      <c r="T234" s="1" t="s">
        <v>2252</v>
      </c>
      <c r="U234" s="1" t="s">
        <v>2253</v>
      </c>
      <c r="V234" s="1" t="s">
        <v>2254</v>
      </c>
      <c r="W234" s="1" t="n">
        <v>651</v>
      </c>
      <c r="X234" s="1" t="n">
        <v>5.53817E-074</v>
      </c>
      <c r="Y234" s="1" t="s">
        <v>2255</v>
      </c>
      <c r="Z234" s="1" t="s">
        <v>2256</v>
      </c>
      <c r="AA234" s="1" t="s">
        <v>2257</v>
      </c>
      <c r="AB234" s="1" t="s">
        <v>2258</v>
      </c>
      <c r="AC234" s="1" t="s">
        <v>2259</v>
      </c>
      <c r="AD234" s="1" t="s">
        <v>980</v>
      </c>
      <c r="AE234" s="1" t="s">
        <v>981</v>
      </c>
      <c r="AF234" s="1" t="s">
        <v>2260</v>
      </c>
      <c r="AG234" s="1" t="s">
        <v>2261</v>
      </c>
      <c r="AH234" s="1" t="s">
        <v>2262</v>
      </c>
      <c r="AI234" s="1" t="s">
        <v>2263</v>
      </c>
    </row>
    <row r="235" s="1" customFormat="true" ht="14.4" hidden="false" customHeight="false" outlineLevel="0" collapsed="false">
      <c r="A235" s="1" t="s">
        <v>2264</v>
      </c>
      <c r="B235" s="1" t="n">
        <v>30.6754641286384</v>
      </c>
      <c r="C235" s="1" t="n">
        <v>0</v>
      </c>
      <c r="D235" s="1" t="s">
        <v>69</v>
      </c>
      <c r="E235" s="1" t="n">
        <v>5.6041E-007</v>
      </c>
      <c r="F235" s="1" t="n">
        <v>0.00049273</v>
      </c>
      <c r="G235" s="1" t="n">
        <v>1858</v>
      </c>
      <c r="H235" s="1" t="n">
        <v>328713399</v>
      </c>
      <c r="I235" s="1" t="s">
        <v>2265</v>
      </c>
      <c r="J235" s="1" t="n">
        <v>1034</v>
      </c>
      <c r="K235" s="1" t="n">
        <v>3.07138E-131</v>
      </c>
      <c r="L235" s="1" t="s">
        <v>2266</v>
      </c>
      <c r="M235" s="1" t="s">
        <v>38</v>
      </c>
      <c r="N235" s="1" t="s">
        <v>38</v>
      </c>
      <c r="O235" s="1" t="s">
        <v>38</v>
      </c>
      <c r="P235" s="1" t="s">
        <v>38</v>
      </c>
      <c r="Q235" s="1" t="s">
        <v>38</v>
      </c>
      <c r="R235" s="1" t="s">
        <v>2267</v>
      </c>
      <c r="S235" s="1" t="s">
        <v>2268</v>
      </c>
      <c r="T235" s="1" t="s">
        <v>2269</v>
      </c>
      <c r="U235" s="1" t="s">
        <v>2270</v>
      </c>
      <c r="V235" s="1" t="s">
        <v>2271</v>
      </c>
      <c r="W235" s="1" t="n">
        <v>722</v>
      </c>
      <c r="X235" s="1" t="n">
        <v>3.67705E-086</v>
      </c>
      <c r="Y235" s="1" t="s">
        <v>2272</v>
      </c>
      <c r="Z235" s="1" t="s">
        <v>2273</v>
      </c>
      <c r="AA235" s="1" t="s">
        <v>2274</v>
      </c>
      <c r="AB235" s="1" t="s">
        <v>665</v>
      </c>
      <c r="AC235" s="1" t="s">
        <v>666</v>
      </c>
      <c r="AD235" s="1" t="s">
        <v>38</v>
      </c>
      <c r="AE235" s="1" t="s">
        <v>38</v>
      </c>
      <c r="AF235" s="1" t="s">
        <v>580</v>
      </c>
      <c r="AG235" s="1" t="s">
        <v>581</v>
      </c>
      <c r="AH235" s="1" t="s">
        <v>2275</v>
      </c>
      <c r="AI235" s="1" t="s">
        <v>2276</v>
      </c>
    </row>
    <row r="236" s="1" customFormat="true" ht="14.4" hidden="false" customHeight="false" outlineLevel="0" collapsed="false">
      <c r="A236" s="1" t="s">
        <v>2277</v>
      </c>
      <c r="B236" s="1" t="n">
        <v>12.4504753851778</v>
      </c>
      <c r="C236" s="1" t="n">
        <v>272.089870195739</v>
      </c>
      <c r="D236" s="1" t="n">
        <v>-4.4498</v>
      </c>
      <c r="E236" s="1" t="n">
        <v>5.6831E-007</v>
      </c>
      <c r="F236" s="1" t="n">
        <v>0.00049756</v>
      </c>
      <c r="G236" s="1" t="n">
        <v>2206</v>
      </c>
      <c r="H236" s="1" t="n">
        <v>817059997</v>
      </c>
      <c r="I236" s="1" t="s">
        <v>2278</v>
      </c>
      <c r="J236" s="1" t="n">
        <v>1234</v>
      </c>
      <c r="K236" s="1" t="n">
        <v>3.23208E-159</v>
      </c>
      <c r="L236" s="1" t="s">
        <v>2279</v>
      </c>
      <c r="M236" s="1" t="s">
        <v>38</v>
      </c>
      <c r="N236" s="1" t="s">
        <v>38</v>
      </c>
      <c r="O236" s="1" t="s">
        <v>38</v>
      </c>
      <c r="P236" s="1" t="s">
        <v>38</v>
      </c>
      <c r="Q236" s="1" t="s">
        <v>38</v>
      </c>
      <c r="R236" s="1" t="s">
        <v>38</v>
      </c>
      <c r="S236" s="1" t="s">
        <v>38</v>
      </c>
      <c r="T236" s="1" t="s">
        <v>38</v>
      </c>
      <c r="U236" s="1" t="s">
        <v>38</v>
      </c>
      <c r="V236" s="1" t="s">
        <v>2280</v>
      </c>
      <c r="W236" s="1" t="n">
        <v>820</v>
      </c>
      <c r="X236" s="1" t="n">
        <v>5.84899E-099</v>
      </c>
      <c r="Y236" s="1" t="s">
        <v>2281</v>
      </c>
      <c r="Z236" s="1" t="s">
        <v>38</v>
      </c>
      <c r="AA236" s="1" t="s">
        <v>38</v>
      </c>
      <c r="AB236" s="1" t="s">
        <v>38</v>
      </c>
      <c r="AC236" s="1" t="s">
        <v>38</v>
      </c>
      <c r="AD236" s="1" t="s">
        <v>38</v>
      </c>
      <c r="AE236" s="1" t="s">
        <v>38</v>
      </c>
      <c r="AF236" s="1" t="s">
        <v>38</v>
      </c>
      <c r="AG236" s="1" t="s">
        <v>38</v>
      </c>
      <c r="AH236" s="1" t="s">
        <v>2282</v>
      </c>
      <c r="AI236" s="1" t="s">
        <v>2283</v>
      </c>
    </row>
    <row r="237" s="1" customFormat="true" ht="14.4" hidden="false" customHeight="false" outlineLevel="0" collapsed="false">
      <c r="A237" s="1" t="s">
        <v>2284</v>
      </c>
      <c r="B237" s="1" t="n">
        <v>0.688435300212706</v>
      </c>
      <c r="C237" s="1" t="n">
        <v>39.7846046463277</v>
      </c>
      <c r="D237" s="1" t="n">
        <v>-5.8527</v>
      </c>
      <c r="E237" s="1" t="n">
        <v>6.0049E-007</v>
      </c>
      <c r="F237" s="1" t="n">
        <v>0.0005235</v>
      </c>
      <c r="G237" s="1" t="n">
        <v>1482</v>
      </c>
      <c r="H237" s="1" t="s">
        <v>38</v>
      </c>
      <c r="I237" s="1" t="s">
        <v>38</v>
      </c>
      <c r="J237" s="1" t="s">
        <v>38</v>
      </c>
      <c r="K237" s="1" t="s">
        <v>38</v>
      </c>
      <c r="L237" s="1" t="s">
        <v>38</v>
      </c>
      <c r="M237" s="1" t="s">
        <v>38</v>
      </c>
      <c r="N237" s="1" t="s">
        <v>38</v>
      </c>
      <c r="O237" s="1" t="s">
        <v>38</v>
      </c>
      <c r="P237" s="1" t="s">
        <v>38</v>
      </c>
      <c r="Q237" s="1" t="s">
        <v>38</v>
      </c>
      <c r="R237" s="1" t="s">
        <v>38</v>
      </c>
      <c r="S237" s="1" t="s">
        <v>38</v>
      </c>
      <c r="T237" s="1" t="s">
        <v>38</v>
      </c>
      <c r="U237" s="1" t="s">
        <v>38</v>
      </c>
      <c r="V237" s="1" t="s">
        <v>38</v>
      </c>
      <c r="W237" s="1" t="s">
        <v>38</v>
      </c>
      <c r="X237" s="1" t="s">
        <v>38</v>
      </c>
      <c r="Y237" s="1" t="s">
        <v>38</v>
      </c>
      <c r="Z237" s="1" t="s">
        <v>2285</v>
      </c>
      <c r="AA237" s="1" t="s">
        <v>2286</v>
      </c>
      <c r="AB237" s="1" t="s">
        <v>38</v>
      </c>
      <c r="AC237" s="1" t="s">
        <v>38</v>
      </c>
      <c r="AD237" s="1" t="s">
        <v>246</v>
      </c>
      <c r="AE237" s="1" t="s">
        <v>247</v>
      </c>
      <c r="AF237" s="1" t="s">
        <v>142</v>
      </c>
      <c r="AG237" s="1" t="s">
        <v>143</v>
      </c>
      <c r="AH237" s="1" t="s">
        <v>38</v>
      </c>
      <c r="AI237" s="1" t="s">
        <v>38</v>
      </c>
    </row>
    <row r="238" s="1" customFormat="true" ht="14.4" hidden="false" customHeight="false" outlineLevel="0" collapsed="false">
      <c r="A238" s="1" t="s">
        <v>2287</v>
      </c>
      <c r="B238" s="1" t="n">
        <v>74.1210173906077</v>
      </c>
      <c r="C238" s="1" t="n">
        <v>2.96044192790158</v>
      </c>
      <c r="D238" s="1" t="n">
        <v>4.646</v>
      </c>
      <c r="E238" s="1" t="n">
        <v>6.0528E-007</v>
      </c>
      <c r="F238" s="1" t="n">
        <v>0.00052545</v>
      </c>
      <c r="G238" s="1" t="n">
        <v>2239</v>
      </c>
      <c r="H238" s="1" t="s">
        <v>38</v>
      </c>
      <c r="I238" s="1" t="s">
        <v>38</v>
      </c>
      <c r="J238" s="1" t="s">
        <v>38</v>
      </c>
      <c r="K238" s="1" t="s">
        <v>38</v>
      </c>
      <c r="L238" s="1" t="s">
        <v>38</v>
      </c>
      <c r="M238" s="1" t="s">
        <v>38</v>
      </c>
      <c r="N238" s="1" t="s">
        <v>38</v>
      </c>
      <c r="O238" s="1" t="s">
        <v>38</v>
      </c>
      <c r="P238" s="1" t="s">
        <v>38</v>
      </c>
      <c r="Q238" s="1" t="s">
        <v>38</v>
      </c>
      <c r="R238" s="1" t="s">
        <v>38</v>
      </c>
      <c r="S238" s="1" t="s">
        <v>38</v>
      </c>
      <c r="T238" s="1" t="s">
        <v>38</v>
      </c>
      <c r="U238" s="1" t="s">
        <v>38</v>
      </c>
      <c r="V238" s="1" t="s">
        <v>38</v>
      </c>
      <c r="W238" s="1" t="s">
        <v>38</v>
      </c>
      <c r="X238" s="1" t="s">
        <v>38</v>
      </c>
      <c r="Y238" s="1" t="s">
        <v>38</v>
      </c>
      <c r="Z238" s="1" t="s">
        <v>38</v>
      </c>
      <c r="AA238" s="1" t="s">
        <v>38</v>
      </c>
      <c r="AB238" s="1" t="s">
        <v>38</v>
      </c>
      <c r="AC238" s="1" t="s">
        <v>38</v>
      </c>
      <c r="AD238" s="1" t="s">
        <v>38</v>
      </c>
      <c r="AE238" s="1" t="s">
        <v>38</v>
      </c>
      <c r="AF238" s="1" t="s">
        <v>38</v>
      </c>
      <c r="AG238" s="1" t="s">
        <v>38</v>
      </c>
      <c r="AH238" s="1" t="s">
        <v>38</v>
      </c>
      <c r="AI238" s="1" t="s">
        <v>38</v>
      </c>
    </row>
    <row r="239" s="1" customFormat="true" ht="14.4" hidden="false" customHeight="false" outlineLevel="0" collapsed="false">
      <c r="A239" s="1" t="s">
        <v>2288</v>
      </c>
      <c r="B239" s="1" t="n">
        <v>30.543848114364</v>
      </c>
      <c r="C239" s="1" t="n">
        <v>0</v>
      </c>
      <c r="D239" s="1" t="s">
        <v>69</v>
      </c>
      <c r="E239" s="1" t="n">
        <v>6.2089E-007</v>
      </c>
      <c r="F239" s="1" t="n">
        <v>0.00053674</v>
      </c>
      <c r="G239" s="1" t="n">
        <v>1939</v>
      </c>
      <c r="H239" s="1" t="s">
        <v>38</v>
      </c>
      <c r="I239" s="1" t="s">
        <v>38</v>
      </c>
      <c r="J239" s="1" t="s">
        <v>38</v>
      </c>
      <c r="K239" s="1" t="s">
        <v>38</v>
      </c>
      <c r="L239" s="1" t="s">
        <v>38</v>
      </c>
      <c r="M239" s="1" t="s">
        <v>38</v>
      </c>
      <c r="N239" s="1" t="s">
        <v>38</v>
      </c>
      <c r="O239" s="1" t="s">
        <v>38</v>
      </c>
      <c r="P239" s="1" t="s">
        <v>38</v>
      </c>
      <c r="Q239" s="1" t="s">
        <v>38</v>
      </c>
      <c r="R239" s="1" t="s">
        <v>38</v>
      </c>
      <c r="S239" s="1" t="s">
        <v>38</v>
      </c>
      <c r="T239" s="1" t="s">
        <v>38</v>
      </c>
      <c r="U239" s="1" t="s">
        <v>38</v>
      </c>
      <c r="V239" s="1" t="s">
        <v>38</v>
      </c>
      <c r="W239" s="1" t="s">
        <v>38</v>
      </c>
      <c r="X239" s="1" t="s">
        <v>38</v>
      </c>
      <c r="Y239" s="1" t="s">
        <v>38</v>
      </c>
      <c r="Z239" s="1" t="s">
        <v>38</v>
      </c>
      <c r="AA239" s="1" t="s">
        <v>38</v>
      </c>
      <c r="AB239" s="1" t="s">
        <v>38</v>
      </c>
      <c r="AC239" s="1" t="s">
        <v>38</v>
      </c>
      <c r="AD239" s="1" t="s">
        <v>38</v>
      </c>
      <c r="AE239" s="1" t="s">
        <v>38</v>
      </c>
      <c r="AF239" s="1" t="s">
        <v>38</v>
      </c>
      <c r="AG239" s="1" t="s">
        <v>38</v>
      </c>
      <c r="AH239" s="1" t="s">
        <v>38</v>
      </c>
      <c r="AI239" s="1" t="s">
        <v>38</v>
      </c>
    </row>
    <row r="240" s="1" customFormat="true" ht="14.4" hidden="false" customHeight="false" outlineLevel="0" collapsed="false">
      <c r="A240" s="1" t="s">
        <v>2289</v>
      </c>
      <c r="B240" s="1" t="n">
        <v>256.848452084269</v>
      </c>
      <c r="C240" s="1" t="n">
        <v>11.6671829306184</v>
      </c>
      <c r="D240" s="1" t="n">
        <v>4.4604</v>
      </c>
      <c r="E240" s="1" t="n">
        <v>6.3409E-007</v>
      </c>
      <c r="F240" s="1" t="n">
        <v>0.00054585</v>
      </c>
      <c r="G240" s="1" t="n">
        <v>1237</v>
      </c>
      <c r="H240" s="1" t="n">
        <v>662200947</v>
      </c>
      <c r="I240" s="1" t="s">
        <v>2290</v>
      </c>
      <c r="J240" s="1" t="n">
        <v>773</v>
      </c>
      <c r="K240" s="1" t="n">
        <v>3.19495E-092</v>
      </c>
      <c r="L240" s="1" t="s">
        <v>2291</v>
      </c>
      <c r="M240" s="1" t="s">
        <v>38</v>
      </c>
      <c r="N240" s="1" t="s">
        <v>38</v>
      </c>
      <c r="O240" s="1" t="s">
        <v>38</v>
      </c>
      <c r="P240" s="1" t="s">
        <v>38</v>
      </c>
      <c r="Q240" s="1" t="s">
        <v>38</v>
      </c>
      <c r="R240" s="1" t="s">
        <v>1094</v>
      </c>
      <c r="S240" s="1" t="s">
        <v>1095</v>
      </c>
      <c r="T240" s="1" t="s">
        <v>1096</v>
      </c>
      <c r="U240" s="1" t="s">
        <v>1097</v>
      </c>
      <c r="V240" s="1" t="s">
        <v>2292</v>
      </c>
      <c r="W240" s="1" t="n">
        <v>510</v>
      </c>
      <c r="X240" s="1" t="n">
        <v>3.89E-057</v>
      </c>
      <c r="Y240" s="1" t="s">
        <v>2293</v>
      </c>
      <c r="Z240" s="1" t="s">
        <v>2294</v>
      </c>
      <c r="AA240" s="1" t="s">
        <v>2295</v>
      </c>
      <c r="AB240" s="1" t="s">
        <v>2296</v>
      </c>
      <c r="AC240" s="1" t="s">
        <v>2297</v>
      </c>
      <c r="AD240" s="1" t="s">
        <v>2298</v>
      </c>
      <c r="AE240" s="1" t="s">
        <v>2299</v>
      </c>
      <c r="AF240" s="1" t="s">
        <v>2300</v>
      </c>
      <c r="AG240" s="1" t="s">
        <v>2301</v>
      </c>
      <c r="AH240" s="1" t="s">
        <v>1104</v>
      </c>
      <c r="AI240" s="1" t="s">
        <v>1105</v>
      </c>
    </row>
    <row r="241" s="1" customFormat="true" ht="14.4" hidden="false" customHeight="false" outlineLevel="0" collapsed="false">
      <c r="A241" s="1" t="s">
        <v>2302</v>
      </c>
      <c r="B241" s="1" t="n">
        <v>0.828950835506076</v>
      </c>
      <c r="C241" s="1" t="n">
        <v>44.3658018885075</v>
      </c>
      <c r="D241" s="1" t="n">
        <v>-5.742</v>
      </c>
      <c r="E241" s="1" t="n">
        <v>6.3778E-007</v>
      </c>
      <c r="F241" s="1" t="n">
        <v>0.00054674</v>
      </c>
      <c r="G241" s="1" t="n">
        <v>1018</v>
      </c>
      <c r="H241" s="1" t="n">
        <v>641675379</v>
      </c>
      <c r="I241" s="1" t="s">
        <v>2303</v>
      </c>
      <c r="J241" s="1" t="n">
        <v>189</v>
      </c>
      <c r="K241" s="1" t="n">
        <v>8.40479E-013</v>
      </c>
      <c r="L241" s="1" t="s">
        <v>2304</v>
      </c>
      <c r="M241" s="1" t="s">
        <v>38</v>
      </c>
      <c r="N241" s="1" t="s">
        <v>38</v>
      </c>
      <c r="O241" s="1" t="s">
        <v>38</v>
      </c>
      <c r="P241" s="1" t="s">
        <v>38</v>
      </c>
      <c r="Q241" s="1" t="s">
        <v>38</v>
      </c>
      <c r="R241" s="1" t="s">
        <v>38</v>
      </c>
      <c r="S241" s="1" t="s">
        <v>38</v>
      </c>
      <c r="T241" s="1" t="s">
        <v>38</v>
      </c>
      <c r="U241" s="1" t="s">
        <v>38</v>
      </c>
      <c r="V241" s="1" t="s">
        <v>2305</v>
      </c>
      <c r="W241" s="1" t="n">
        <v>181</v>
      </c>
      <c r="X241" s="1" t="n">
        <v>3.64646E-013</v>
      </c>
      <c r="Y241" s="1" t="s">
        <v>2306</v>
      </c>
      <c r="Z241" s="1" t="s">
        <v>38</v>
      </c>
      <c r="AA241" s="1" t="s">
        <v>38</v>
      </c>
      <c r="AB241" s="1" t="s">
        <v>38</v>
      </c>
      <c r="AC241" s="1" t="s">
        <v>38</v>
      </c>
      <c r="AD241" s="1" t="s">
        <v>38</v>
      </c>
      <c r="AE241" s="1" t="s">
        <v>38</v>
      </c>
      <c r="AF241" s="1" t="s">
        <v>38</v>
      </c>
      <c r="AG241" s="1" t="s">
        <v>38</v>
      </c>
      <c r="AH241" s="1" t="s">
        <v>38</v>
      </c>
      <c r="AI241" s="1" t="s">
        <v>38</v>
      </c>
    </row>
    <row r="242" s="1" customFormat="true" ht="14.4" hidden="false" customHeight="false" outlineLevel="0" collapsed="false">
      <c r="A242" s="1" t="s">
        <v>2307</v>
      </c>
      <c r="B242" s="1" t="n">
        <v>29.6449997321292</v>
      </c>
      <c r="C242" s="1" t="n">
        <v>0</v>
      </c>
      <c r="D242" s="1" t="s">
        <v>69</v>
      </c>
      <c r="E242" s="1" t="n">
        <v>6.4568E-007</v>
      </c>
      <c r="F242" s="1" t="n">
        <v>0.00055122</v>
      </c>
      <c r="G242" s="1" t="n">
        <v>3176</v>
      </c>
      <c r="H242" s="1" t="n">
        <v>646721548</v>
      </c>
      <c r="I242" s="1" t="s">
        <v>2308</v>
      </c>
      <c r="J242" s="1" t="n">
        <v>2144</v>
      </c>
      <c r="K242" s="1" t="n">
        <v>0</v>
      </c>
      <c r="L242" s="1" t="s">
        <v>2309</v>
      </c>
      <c r="M242" s="1" t="n">
        <v>665818789</v>
      </c>
      <c r="N242" s="1" t="s">
        <v>2310</v>
      </c>
      <c r="O242" s="1" t="n">
        <v>225</v>
      </c>
      <c r="P242" s="1" t="n">
        <v>1.20557E-111</v>
      </c>
      <c r="Q242" s="1" t="s">
        <v>2311</v>
      </c>
      <c r="R242" s="1" t="s">
        <v>2312</v>
      </c>
      <c r="S242" s="1" t="s">
        <v>2313</v>
      </c>
      <c r="T242" s="1" t="s">
        <v>2314</v>
      </c>
      <c r="U242" s="1" t="s">
        <v>2315</v>
      </c>
      <c r="V242" s="1" t="s">
        <v>2316</v>
      </c>
      <c r="W242" s="1" t="n">
        <v>1165</v>
      </c>
      <c r="X242" s="1" t="n">
        <v>5.59834E-136</v>
      </c>
      <c r="Y242" s="1" t="s">
        <v>2317</v>
      </c>
      <c r="Z242" s="1" t="s">
        <v>2318</v>
      </c>
      <c r="AA242" s="1" t="s">
        <v>2319</v>
      </c>
      <c r="AB242" s="1" t="s">
        <v>2320</v>
      </c>
      <c r="AC242" s="1" t="s">
        <v>2321</v>
      </c>
      <c r="AD242" s="1" t="s">
        <v>2322</v>
      </c>
      <c r="AE242" s="1" t="s">
        <v>2323</v>
      </c>
      <c r="AF242" s="1" t="s">
        <v>38</v>
      </c>
      <c r="AG242" s="1" t="s">
        <v>38</v>
      </c>
      <c r="AH242" s="1" t="s">
        <v>2324</v>
      </c>
      <c r="AI242" s="1" t="s">
        <v>2325</v>
      </c>
    </row>
    <row r="243" s="1" customFormat="true" ht="14.4" hidden="false" customHeight="false" outlineLevel="0" collapsed="false">
      <c r="A243" s="1" t="s">
        <v>2326</v>
      </c>
      <c r="B243" s="1" t="n">
        <v>214.97979637974</v>
      </c>
      <c r="C243" s="1" t="n">
        <v>13.3248441247793</v>
      </c>
      <c r="D243" s="1" t="n">
        <v>4.012</v>
      </c>
      <c r="E243" s="1" t="n">
        <v>6.499E-007</v>
      </c>
      <c r="F243" s="1" t="n">
        <v>0.00055253</v>
      </c>
      <c r="G243" s="1" t="n">
        <v>4126</v>
      </c>
      <c r="H243" s="1" t="n">
        <v>646714649</v>
      </c>
      <c r="I243" s="1" t="s">
        <v>2327</v>
      </c>
      <c r="J243" s="1" t="n">
        <v>2141</v>
      </c>
      <c r="K243" s="1" t="n">
        <v>0</v>
      </c>
      <c r="L243" s="1" t="s">
        <v>2328</v>
      </c>
      <c r="M243" s="1" t="s">
        <v>38</v>
      </c>
      <c r="N243" s="1" t="s">
        <v>38</v>
      </c>
      <c r="O243" s="1" t="s">
        <v>38</v>
      </c>
      <c r="P243" s="1" t="s">
        <v>38</v>
      </c>
      <c r="Q243" s="1" t="s">
        <v>38</v>
      </c>
      <c r="R243" s="1" t="s">
        <v>38</v>
      </c>
      <c r="S243" s="1" t="s">
        <v>38</v>
      </c>
      <c r="T243" s="1" t="s">
        <v>38</v>
      </c>
      <c r="U243" s="1" t="s">
        <v>38</v>
      </c>
      <c r="V243" s="1" t="s">
        <v>2329</v>
      </c>
      <c r="W243" s="1" t="n">
        <v>1039</v>
      </c>
      <c r="X243" s="1" t="n">
        <v>9.38405E-116</v>
      </c>
      <c r="Y243" s="1" t="s">
        <v>2330</v>
      </c>
      <c r="Z243" s="1" t="s">
        <v>2331</v>
      </c>
      <c r="AA243" s="1" t="s">
        <v>2332</v>
      </c>
      <c r="AB243" s="1" t="s">
        <v>2333</v>
      </c>
      <c r="AC243" s="1" t="s">
        <v>2334</v>
      </c>
      <c r="AD243" s="1" t="s">
        <v>2335</v>
      </c>
      <c r="AE243" s="1" t="s">
        <v>2336</v>
      </c>
      <c r="AF243" s="1" t="s">
        <v>2337</v>
      </c>
      <c r="AG243" s="1" t="s">
        <v>2338</v>
      </c>
      <c r="AH243" s="1" t="s">
        <v>38</v>
      </c>
      <c r="AI243" s="1" t="s">
        <v>38</v>
      </c>
    </row>
    <row r="244" s="1" customFormat="true" ht="14.4" hidden="false" customHeight="false" outlineLevel="0" collapsed="false">
      <c r="A244" s="1" t="s">
        <v>2339</v>
      </c>
      <c r="B244" s="1" t="n">
        <v>18.4216923230363</v>
      </c>
      <c r="C244" s="1" t="n">
        <v>455.613056638814</v>
      </c>
      <c r="D244" s="1" t="n">
        <v>-4.6283</v>
      </c>
      <c r="E244" s="1" t="n">
        <v>7.2255E-007</v>
      </c>
      <c r="F244" s="1" t="n">
        <v>0.00061176</v>
      </c>
      <c r="G244" s="1" t="n">
        <v>1749</v>
      </c>
      <c r="H244" s="1" t="n">
        <v>766933514</v>
      </c>
      <c r="I244" s="1" t="s">
        <v>2340</v>
      </c>
      <c r="J244" s="1" t="n">
        <v>139</v>
      </c>
      <c r="K244" s="1" t="n">
        <v>3.3851E-007</v>
      </c>
      <c r="L244" s="1" t="s">
        <v>2341</v>
      </c>
      <c r="M244" s="1" t="s">
        <v>38</v>
      </c>
      <c r="N244" s="1" t="s">
        <v>38</v>
      </c>
      <c r="O244" s="1" t="s">
        <v>38</v>
      </c>
      <c r="P244" s="1" t="s">
        <v>38</v>
      </c>
      <c r="Q244" s="1" t="s">
        <v>38</v>
      </c>
      <c r="R244" s="1" t="s">
        <v>38</v>
      </c>
      <c r="S244" s="1" t="s">
        <v>38</v>
      </c>
      <c r="T244" s="1" t="s">
        <v>38</v>
      </c>
      <c r="U244" s="1" t="s">
        <v>38</v>
      </c>
      <c r="V244" s="1" t="s">
        <v>38</v>
      </c>
      <c r="W244" s="1" t="s">
        <v>38</v>
      </c>
      <c r="X244" s="1" t="s">
        <v>38</v>
      </c>
      <c r="Y244" s="1" t="s">
        <v>38</v>
      </c>
      <c r="Z244" s="1" t="s">
        <v>2342</v>
      </c>
      <c r="AA244" s="1" t="s">
        <v>2343</v>
      </c>
      <c r="AB244" s="1" t="s">
        <v>2344</v>
      </c>
      <c r="AC244" s="1" t="s">
        <v>2345</v>
      </c>
      <c r="AD244" s="1" t="s">
        <v>38</v>
      </c>
      <c r="AE244" s="1" t="s">
        <v>38</v>
      </c>
      <c r="AF244" s="1" t="s">
        <v>2346</v>
      </c>
      <c r="AG244" s="1" t="s">
        <v>2347</v>
      </c>
      <c r="AH244" s="1" t="s">
        <v>38</v>
      </c>
      <c r="AI244" s="1" t="s">
        <v>38</v>
      </c>
    </row>
    <row r="245" s="1" customFormat="true" ht="14.4" hidden="false" customHeight="false" outlineLevel="0" collapsed="false">
      <c r="A245" s="1" t="s">
        <v>2348</v>
      </c>
      <c r="B245" s="1" t="n">
        <v>31.1216902343165</v>
      </c>
      <c r="C245" s="1" t="n">
        <v>0</v>
      </c>
      <c r="D245" s="1" t="s">
        <v>69</v>
      </c>
      <c r="E245" s="1" t="n">
        <v>7.5249E-007</v>
      </c>
      <c r="F245" s="1" t="n">
        <v>0.0006345</v>
      </c>
      <c r="G245" s="1" t="n">
        <v>2856</v>
      </c>
      <c r="H245" s="1" t="n">
        <v>646721782</v>
      </c>
      <c r="I245" s="1" t="s">
        <v>2349</v>
      </c>
      <c r="J245" s="1" t="n">
        <v>811</v>
      </c>
      <c r="K245" s="1" t="n">
        <v>1.19321E-093</v>
      </c>
      <c r="L245" s="1" t="s">
        <v>2350</v>
      </c>
      <c r="M245" s="1" t="n">
        <v>641664178</v>
      </c>
      <c r="N245" s="1" t="s">
        <v>2351</v>
      </c>
      <c r="O245" s="1" t="n">
        <v>46</v>
      </c>
      <c r="P245" s="1" t="n">
        <v>3.46788E-012</v>
      </c>
      <c r="Q245" s="1" t="s">
        <v>2352</v>
      </c>
      <c r="R245" s="1" t="s">
        <v>2353</v>
      </c>
      <c r="S245" s="1" t="s">
        <v>2354</v>
      </c>
      <c r="T245" s="1" t="s">
        <v>2355</v>
      </c>
      <c r="U245" s="1" t="s">
        <v>2356</v>
      </c>
      <c r="V245" s="1" t="s">
        <v>2357</v>
      </c>
      <c r="W245" s="1" t="n">
        <v>149</v>
      </c>
      <c r="X245" s="1" t="n">
        <v>1.77557E-008</v>
      </c>
      <c r="Y245" s="1" t="s">
        <v>2358</v>
      </c>
      <c r="Z245" s="1" t="s">
        <v>2359</v>
      </c>
      <c r="AA245" s="1" t="s">
        <v>2360</v>
      </c>
      <c r="AB245" s="1" t="s">
        <v>2361</v>
      </c>
      <c r="AC245" s="1" t="s">
        <v>2362</v>
      </c>
      <c r="AD245" s="1" t="s">
        <v>2363</v>
      </c>
      <c r="AE245" s="1" t="s">
        <v>2364</v>
      </c>
      <c r="AF245" s="1" t="s">
        <v>2365</v>
      </c>
      <c r="AG245" s="1" t="s">
        <v>2366</v>
      </c>
      <c r="AH245" s="1" t="s">
        <v>38</v>
      </c>
      <c r="AI245" s="1" t="s">
        <v>38</v>
      </c>
    </row>
    <row r="246" s="1" customFormat="true" ht="14.4" hidden="false" customHeight="false" outlineLevel="0" collapsed="false">
      <c r="A246" s="1" t="s">
        <v>2367</v>
      </c>
      <c r="B246" s="1" t="n">
        <v>1.3421382639649</v>
      </c>
      <c r="C246" s="1" t="n">
        <v>56.6677483715318</v>
      </c>
      <c r="D246" s="1" t="n">
        <v>-5.3999</v>
      </c>
      <c r="E246" s="1" t="n">
        <v>7.7061E-007</v>
      </c>
      <c r="F246" s="1" t="n">
        <v>0.0006445</v>
      </c>
      <c r="G246" s="1" t="n">
        <v>4043</v>
      </c>
      <c r="H246" s="1" t="n">
        <v>646722444</v>
      </c>
      <c r="I246" s="1" t="s">
        <v>2368</v>
      </c>
      <c r="J246" s="1" t="n">
        <v>697</v>
      </c>
      <c r="K246" s="1" t="n">
        <v>2.41588E-072</v>
      </c>
      <c r="L246" s="1" t="s">
        <v>2369</v>
      </c>
      <c r="M246" s="1" t="s">
        <v>38</v>
      </c>
      <c r="N246" s="1" t="s">
        <v>38</v>
      </c>
      <c r="O246" s="1" t="s">
        <v>38</v>
      </c>
      <c r="P246" s="1" t="s">
        <v>38</v>
      </c>
      <c r="Q246" s="1" t="s">
        <v>38</v>
      </c>
      <c r="R246" s="1" t="s">
        <v>38</v>
      </c>
      <c r="S246" s="1" t="s">
        <v>38</v>
      </c>
      <c r="T246" s="1" t="s">
        <v>38</v>
      </c>
      <c r="U246" s="1" t="s">
        <v>38</v>
      </c>
      <c r="V246" s="1" t="s">
        <v>2370</v>
      </c>
      <c r="W246" s="1" t="n">
        <v>545</v>
      </c>
      <c r="X246" s="1" t="n">
        <v>2.04044E-055</v>
      </c>
      <c r="Y246" s="1" t="s">
        <v>2371</v>
      </c>
      <c r="Z246" s="1" t="s">
        <v>2372</v>
      </c>
      <c r="AA246" s="1" t="s">
        <v>2373</v>
      </c>
      <c r="AB246" s="1" t="s">
        <v>38</v>
      </c>
      <c r="AC246" s="1" t="s">
        <v>38</v>
      </c>
      <c r="AD246" s="1" t="s">
        <v>678</v>
      </c>
      <c r="AE246" s="1" t="s">
        <v>679</v>
      </c>
      <c r="AF246" s="1" t="s">
        <v>38</v>
      </c>
      <c r="AG246" s="1" t="s">
        <v>38</v>
      </c>
      <c r="AH246" s="1" t="s">
        <v>2374</v>
      </c>
      <c r="AI246" s="1" t="s">
        <v>1455</v>
      </c>
    </row>
    <row r="247" s="1" customFormat="true" ht="14.4" hidden="false" customHeight="false" outlineLevel="0" collapsed="false">
      <c r="A247" s="1" t="s">
        <v>2375</v>
      </c>
      <c r="B247" s="1" t="n">
        <v>24.1430507972219</v>
      </c>
      <c r="C247" s="1" t="n">
        <v>313.805457861561</v>
      </c>
      <c r="D247" s="1" t="n">
        <v>-3.7002</v>
      </c>
      <c r="E247" s="1" t="n">
        <v>7.679E-007</v>
      </c>
      <c r="F247" s="1" t="n">
        <v>0.0006445</v>
      </c>
      <c r="G247" s="1" t="n">
        <v>537</v>
      </c>
      <c r="H247" s="1" t="s">
        <v>38</v>
      </c>
      <c r="I247" s="1" t="s">
        <v>38</v>
      </c>
      <c r="J247" s="1" t="s">
        <v>38</v>
      </c>
      <c r="K247" s="1" t="s">
        <v>38</v>
      </c>
      <c r="L247" s="1" t="s">
        <v>38</v>
      </c>
      <c r="M247" s="1" t="s">
        <v>38</v>
      </c>
      <c r="N247" s="1" t="s">
        <v>38</v>
      </c>
      <c r="O247" s="1" t="s">
        <v>38</v>
      </c>
      <c r="P247" s="1" t="s">
        <v>38</v>
      </c>
      <c r="Q247" s="1" t="s">
        <v>38</v>
      </c>
      <c r="R247" s="1" t="s">
        <v>38</v>
      </c>
      <c r="S247" s="1" t="s">
        <v>38</v>
      </c>
      <c r="T247" s="1" t="s">
        <v>38</v>
      </c>
      <c r="U247" s="1" t="s">
        <v>38</v>
      </c>
      <c r="V247" s="1" t="s">
        <v>38</v>
      </c>
      <c r="W247" s="1" t="s">
        <v>38</v>
      </c>
      <c r="X247" s="1" t="s">
        <v>38</v>
      </c>
      <c r="Y247" s="1" t="s">
        <v>38</v>
      </c>
      <c r="Z247" s="1" t="s">
        <v>38</v>
      </c>
      <c r="AA247" s="1" t="s">
        <v>38</v>
      </c>
      <c r="AB247" s="1" t="s">
        <v>38</v>
      </c>
      <c r="AC247" s="1" t="s">
        <v>38</v>
      </c>
      <c r="AD247" s="1" t="s">
        <v>38</v>
      </c>
      <c r="AE247" s="1" t="s">
        <v>38</v>
      </c>
      <c r="AF247" s="1" t="s">
        <v>38</v>
      </c>
      <c r="AG247" s="1" t="s">
        <v>38</v>
      </c>
      <c r="AH247" s="1" t="s">
        <v>38</v>
      </c>
      <c r="AI247" s="1" t="s">
        <v>38</v>
      </c>
    </row>
    <row r="248" s="1" customFormat="true" ht="14.4" hidden="false" customHeight="false" outlineLevel="0" collapsed="false">
      <c r="A248" s="1" t="s">
        <v>2376</v>
      </c>
      <c r="B248" s="1" t="n">
        <v>44.9312371778817</v>
      </c>
      <c r="C248" s="1" t="n">
        <v>0</v>
      </c>
      <c r="D248" s="1" t="s">
        <v>69</v>
      </c>
      <c r="E248" s="1" t="n">
        <v>8.0971E-007</v>
      </c>
      <c r="F248" s="1" t="n">
        <v>0.00067446</v>
      </c>
      <c r="G248" s="1" t="n">
        <v>2762</v>
      </c>
      <c r="H248" s="1" t="s">
        <v>38</v>
      </c>
      <c r="I248" s="1" t="s">
        <v>38</v>
      </c>
      <c r="J248" s="1" t="s">
        <v>38</v>
      </c>
      <c r="K248" s="1" t="s">
        <v>38</v>
      </c>
      <c r="L248" s="1" t="s">
        <v>38</v>
      </c>
      <c r="M248" s="1" t="s">
        <v>38</v>
      </c>
      <c r="N248" s="1" t="s">
        <v>38</v>
      </c>
      <c r="O248" s="1" t="s">
        <v>38</v>
      </c>
      <c r="P248" s="1" t="s">
        <v>38</v>
      </c>
      <c r="Q248" s="1" t="s">
        <v>38</v>
      </c>
      <c r="R248" s="1" t="s">
        <v>38</v>
      </c>
      <c r="S248" s="1" t="s">
        <v>38</v>
      </c>
      <c r="T248" s="1" t="s">
        <v>38</v>
      </c>
      <c r="U248" s="1" t="s">
        <v>38</v>
      </c>
      <c r="V248" s="1" t="s">
        <v>38</v>
      </c>
      <c r="W248" s="1" t="s">
        <v>38</v>
      </c>
      <c r="X248" s="1" t="s">
        <v>38</v>
      </c>
      <c r="Y248" s="1" t="s">
        <v>38</v>
      </c>
      <c r="Z248" s="1" t="s">
        <v>2377</v>
      </c>
      <c r="AA248" s="1" t="s">
        <v>2378</v>
      </c>
      <c r="AB248" s="1" t="s">
        <v>38</v>
      </c>
      <c r="AC248" s="1" t="s">
        <v>38</v>
      </c>
      <c r="AD248" s="1" t="s">
        <v>1060</v>
      </c>
      <c r="AE248" s="1" t="s">
        <v>1061</v>
      </c>
      <c r="AF248" s="1" t="s">
        <v>38</v>
      </c>
      <c r="AG248" s="1" t="s">
        <v>38</v>
      </c>
      <c r="AH248" s="1" t="s">
        <v>38</v>
      </c>
      <c r="AI248" s="1" t="s">
        <v>38</v>
      </c>
    </row>
    <row r="249" s="1" customFormat="true" ht="14.4" hidden="false" customHeight="false" outlineLevel="0" collapsed="false">
      <c r="A249" s="1" t="s">
        <v>2379</v>
      </c>
      <c r="B249" s="1" t="n">
        <v>117.103502101652</v>
      </c>
      <c r="C249" s="1" t="n">
        <v>1.8507551290436</v>
      </c>
      <c r="D249" s="1" t="n">
        <v>5.9835</v>
      </c>
      <c r="E249" s="1" t="n">
        <v>8.1743E-007</v>
      </c>
      <c r="F249" s="1" t="n">
        <v>0.00067815</v>
      </c>
      <c r="G249" s="1" t="n">
        <v>2950</v>
      </c>
      <c r="H249" s="1" t="n">
        <v>646692118</v>
      </c>
      <c r="I249" s="1" t="s">
        <v>2380</v>
      </c>
      <c r="J249" s="1" t="n">
        <v>1601</v>
      </c>
      <c r="K249" s="1" t="n">
        <v>0</v>
      </c>
      <c r="L249" s="1" t="s">
        <v>2381</v>
      </c>
      <c r="M249" s="1" t="s">
        <v>38</v>
      </c>
      <c r="N249" s="1" t="s">
        <v>38</v>
      </c>
      <c r="O249" s="1" t="s">
        <v>38</v>
      </c>
      <c r="P249" s="1" t="s">
        <v>38</v>
      </c>
      <c r="Q249" s="1" t="s">
        <v>38</v>
      </c>
      <c r="R249" s="1" t="s">
        <v>38</v>
      </c>
      <c r="S249" s="1" t="s">
        <v>38</v>
      </c>
      <c r="T249" s="1" t="s">
        <v>38</v>
      </c>
      <c r="U249" s="1" t="s">
        <v>38</v>
      </c>
      <c r="V249" s="1" t="s">
        <v>2382</v>
      </c>
      <c r="W249" s="1" t="n">
        <v>732</v>
      </c>
      <c r="X249" s="1" t="n">
        <v>2.78093E-080</v>
      </c>
      <c r="Y249" s="1" t="s">
        <v>2383</v>
      </c>
      <c r="Z249" s="1" t="s">
        <v>2384</v>
      </c>
      <c r="AA249" s="1" t="s">
        <v>2385</v>
      </c>
      <c r="AB249" s="1" t="s">
        <v>2386</v>
      </c>
      <c r="AC249" s="1" t="s">
        <v>2387</v>
      </c>
      <c r="AD249" s="1" t="s">
        <v>2388</v>
      </c>
      <c r="AE249" s="1" t="s">
        <v>2389</v>
      </c>
      <c r="AF249" s="1" t="s">
        <v>580</v>
      </c>
      <c r="AG249" s="1" t="s">
        <v>581</v>
      </c>
      <c r="AH249" s="1" t="s">
        <v>660</v>
      </c>
      <c r="AI249" s="1" t="s">
        <v>661</v>
      </c>
    </row>
    <row r="250" s="1" customFormat="true" ht="14.4" hidden="false" customHeight="false" outlineLevel="0" collapsed="false">
      <c r="A250" s="1" t="s">
        <v>2390</v>
      </c>
      <c r="B250" s="1" t="n">
        <v>1.52628565673778</v>
      </c>
      <c r="C250" s="1" t="n">
        <v>49.3336006629001</v>
      </c>
      <c r="D250" s="1" t="n">
        <v>-5.0145</v>
      </c>
      <c r="E250" s="1" t="n">
        <v>8.2659E-007</v>
      </c>
      <c r="F250" s="1" t="n">
        <v>0.00068299</v>
      </c>
      <c r="G250" s="1" t="n">
        <v>1631</v>
      </c>
      <c r="H250" s="1" t="n">
        <v>641681865</v>
      </c>
      <c r="I250" s="1" t="s">
        <v>672</v>
      </c>
      <c r="J250" s="1" t="n">
        <v>807</v>
      </c>
      <c r="K250" s="1" t="n">
        <v>6.60047E-102</v>
      </c>
      <c r="L250" s="1" t="s">
        <v>673</v>
      </c>
      <c r="M250" s="1" t="s">
        <v>38</v>
      </c>
      <c r="N250" s="1" t="s">
        <v>38</v>
      </c>
      <c r="O250" s="1" t="s">
        <v>38</v>
      </c>
      <c r="P250" s="1" t="s">
        <v>38</v>
      </c>
      <c r="Q250" s="1" t="s">
        <v>38</v>
      </c>
      <c r="R250" s="1" t="s">
        <v>38</v>
      </c>
      <c r="S250" s="1" t="s">
        <v>38</v>
      </c>
      <c r="T250" s="1" t="s">
        <v>38</v>
      </c>
      <c r="U250" s="1" t="s">
        <v>38</v>
      </c>
      <c r="V250" s="1" t="s">
        <v>1808</v>
      </c>
      <c r="W250" s="1" t="n">
        <v>178</v>
      </c>
      <c r="X250" s="1" t="n">
        <v>1.12112E-012</v>
      </c>
      <c r="Y250" s="1" t="s">
        <v>1809</v>
      </c>
      <c r="Z250" s="1" t="s">
        <v>676</v>
      </c>
      <c r="AA250" s="1" t="s">
        <v>677</v>
      </c>
      <c r="AB250" s="1" t="s">
        <v>38</v>
      </c>
      <c r="AC250" s="1" t="s">
        <v>38</v>
      </c>
      <c r="AD250" s="1" t="s">
        <v>678</v>
      </c>
      <c r="AE250" s="1" t="s">
        <v>679</v>
      </c>
      <c r="AF250" s="1" t="s">
        <v>38</v>
      </c>
      <c r="AG250" s="1" t="s">
        <v>38</v>
      </c>
      <c r="AH250" s="1" t="s">
        <v>38</v>
      </c>
      <c r="AI250" s="1" t="s">
        <v>38</v>
      </c>
    </row>
    <row r="251" s="1" customFormat="true" ht="14.4" hidden="false" customHeight="false" outlineLevel="0" collapsed="false">
      <c r="A251" s="1" t="s">
        <v>2391</v>
      </c>
      <c r="B251" s="1" t="n">
        <v>28.7005004291558</v>
      </c>
      <c r="C251" s="1" t="n">
        <v>0</v>
      </c>
      <c r="D251" s="1" t="s">
        <v>69</v>
      </c>
      <c r="E251" s="1" t="n">
        <v>8.3715E-007</v>
      </c>
      <c r="F251" s="1" t="n">
        <v>0.00068895</v>
      </c>
      <c r="G251" s="1" t="n">
        <v>257</v>
      </c>
      <c r="H251" s="1" t="s">
        <v>38</v>
      </c>
      <c r="I251" s="1" t="s">
        <v>38</v>
      </c>
      <c r="J251" s="1" t="s">
        <v>38</v>
      </c>
      <c r="K251" s="1" t="s">
        <v>38</v>
      </c>
      <c r="L251" s="1" t="s">
        <v>38</v>
      </c>
      <c r="M251" s="1" t="s">
        <v>38</v>
      </c>
      <c r="N251" s="1" t="s">
        <v>38</v>
      </c>
      <c r="O251" s="1" t="s">
        <v>38</v>
      </c>
      <c r="P251" s="1" t="s">
        <v>38</v>
      </c>
      <c r="Q251" s="1" t="s">
        <v>38</v>
      </c>
      <c r="R251" s="1" t="s">
        <v>38</v>
      </c>
      <c r="S251" s="1" t="s">
        <v>38</v>
      </c>
      <c r="T251" s="1" t="s">
        <v>38</v>
      </c>
      <c r="U251" s="1" t="s">
        <v>38</v>
      </c>
      <c r="V251" s="1" t="s">
        <v>38</v>
      </c>
      <c r="W251" s="1" t="s">
        <v>38</v>
      </c>
      <c r="X251" s="1" t="s">
        <v>38</v>
      </c>
      <c r="Y251" s="1" t="s">
        <v>38</v>
      </c>
      <c r="Z251" s="1" t="s">
        <v>38</v>
      </c>
      <c r="AA251" s="1" t="s">
        <v>38</v>
      </c>
      <c r="AB251" s="1" t="s">
        <v>38</v>
      </c>
      <c r="AC251" s="1" t="s">
        <v>38</v>
      </c>
      <c r="AD251" s="1" t="s">
        <v>38</v>
      </c>
      <c r="AE251" s="1" t="s">
        <v>38</v>
      </c>
      <c r="AF251" s="1" t="s">
        <v>38</v>
      </c>
      <c r="AG251" s="1" t="s">
        <v>38</v>
      </c>
      <c r="AH251" s="1" t="s">
        <v>38</v>
      </c>
      <c r="AI251" s="1" t="s">
        <v>38</v>
      </c>
    </row>
    <row r="252" s="1" customFormat="true" ht="14.4" hidden="false" customHeight="false" outlineLevel="0" collapsed="false">
      <c r="A252" s="1" t="s">
        <v>2392</v>
      </c>
      <c r="B252" s="1" t="n">
        <v>0</v>
      </c>
      <c r="C252" s="1" t="n">
        <v>236.736286496878</v>
      </c>
      <c r="D252" s="1" t="e">
        <f aca="false"/>
        <v>#NAME?</v>
      </c>
      <c r="E252" s="1" t="n">
        <v>8.5906E-007</v>
      </c>
      <c r="F252" s="1" t="n">
        <v>0.00070416</v>
      </c>
      <c r="G252" s="1" t="n">
        <v>4684</v>
      </c>
      <c r="H252" s="1" t="n">
        <v>646702418</v>
      </c>
      <c r="I252" s="1" t="s">
        <v>2393</v>
      </c>
      <c r="J252" s="1" t="n">
        <v>2542</v>
      </c>
      <c r="K252" s="1" t="n">
        <v>0</v>
      </c>
      <c r="L252" s="1" t="s">
        <v>2394</v>
      </c>
      <c r="M252" s="1" t="n">
        <v>170051591</v>
      </c>
      <c r="N252" s="1" t="s">
        <v>2395</v>
      </c>
      <c r="O252" s="1" t="n">
        <v>65</v>
      </c>
      <c r="P252" s="1" t="n">
        <v>1.56689E-022</v>
      </c>
      <c r="Q252" s="1" t="s">
        <v>2396</v>
      </c>
      <c r="R252" s="1" t="s">
        <v>2397</v>
      </c>
      <c r="S252" s="1" t="s">
        <v>2398</v>
      </c>
      <c r="T252" s="1" t="s">
        <v>2399</v>
      </c>
      <c r="U252" s="1" t="s">
        <v>2400</v>
      </c>
      <c r="V252" s="1" t="s">
        <v>2401</v>
      </c>
      <c r="W252" s="1" t="n">
        <v>1780</v>
      </c>
      <c r="X252" s="1" t="n">
        <v>0</v>
      </c>
      <c r="Y252" s="1" t="s">
        <v>2402</v>
      </c>
      <c r="Z252" s="1" t="s">
        <v>2403</v>
      </c>
      <c r="AA252" s="1" t="s">
        <v>2404</v>
      </c>
      <c r="AB252" s="1" t="s">
        <v>1080</v>
      </c>
      <c r="AC252" s="1" t="s">
        <v>1081</v>
      </c>
      <c r="AD252" s="1" t="s">
        <v>2405</v>
      </c>
      <c r="AE252" s="1" t="s">
        <v>2406</v>
      </c>
      <c r="AF252" s="1" t="s">
        <v>38</v>
      </c>
      <c r="AG252" s="1" t="s">
        <v>38</v>
      </c>
      <c r="AH252" s="1" t="s">
        <v>2407</v>
      </c>
      <c r="AI252" s="1" t="s">
        <v>2408</v>
      </c>
    </row>
    <row r="253" s="1" customFormat="true" ht="14.4" hidden="false" customHeight="false" outlineLevel="0" collapsed="false">
      <c r="A253" s="1" t="s">
        <v>2409</v>
      </c>
      <c r="B253" s="1" t="n">
        <v>2.23689710660816</v>
      </c>
      <c r="C253" s="1" t="n">
        <v>75.0324302851189</v>
      </c>
      <c r="D253" s="1" t="n">
        <v>-5.0679</v>
      </c>
      <c r="E253" s="1" t="n">
        <v>8.9676E-007</v>
      </c>
      <c r="F253" s="1" t="n">
        <v>0.00073215</v>
      </c>
      <c r="G253" s="1" t="n">
        <v>2758</v>
      </c>
      <c r="H253" s="1" t="n">
        <v>646715029</v>
      </c>
      <c r="I253" s="1" t="s">
        <v>772</v>
      </c>
      <c r="J253" s="1" t="n">
        <v>1977</v>
      </c>
      <c r="K253" s="1" t="n">
        <v>0</v>
      </c>
      <c r="L253" s="1" t="s">
        <v>773</v>
      </c>
      <c r="M253" s="1" t="s">
        <v>38</v>
      </c>
      <c r="N253" s="1" t="s">
        <v>38</v>
      </c>
      <c r="O253" s="1" t="s">
        <v>38</v>
      </c>
      <c r="P253" s="1" t="s">
        <v>38</v>
      </c>
      <c r="Q253" s="1" t="s">
        <v>38</v>
      </c>
      <c r="R253" s="1" t="s">
        <v>38</v>
      </c>
      <c r="S253" s="1" t="s">
        <v>38</v>
      </c>
      <c r="T253" s="1" t="s">
        <v>38</v>
      </c>
      <c r="U253" s="1" t="s">
        <v>38</v>
      </c>
      <c r="V253" s="1" t="s">
        <v>774</v>
      </c>
      <c r="W253" s="1" t="n">
        <v>1455</v>
      </c>
      <c r="X253" s="1" t="n">
        <v>0</v>
      </c>
      <c r="Y253" s="1" t="s">
        <v>775</v>
      </c>
      <c r="Z253" s="1" t="s">
        <v>38</v>
      </c>
      <c r="AA253" s="1" t="s">
        <v>38</v>
      </c>
      <c r="AB253" s="1" t="s">
        <v>38</v>
      </c>
      <c r="AC253" s="1" t="s">
        <v>38</v>
      </c>
      <c r="AD253" s="1" t="s">
        <v>38</v>
      </c>
      <c r="AE253" s="1" t="s">
        <v>38</v>
      </c>
      <c r="AF253" s="1" t="s">
        <v>38</v>
      </c>
      <c r="AG253" s="1" t="s">
        <v>38</v>
      </c>
      <c r="AH253" s="1" t="s">
        <v>776</v>
      </c>
      <c r="AI253" s="1" t="s">
        <v>777</v>
      </c>
    </row>
    <row r="254" s="1" customFormat="true" ht="14.4" hidden="false" customHeight="false" outlineLevel="0" collapsed="false">
      <c r="A254" s="1" t="s">
        <v>2410</v>
      </c>
      <c r="B254" s="1" t="n">
        <v>0.920591658084787</v>
      </c>
      <c r="C254" s="1" t="n">
        <v>42.3176066766932</v>
      </c>
      <c r="D254" s="1" t="n">
        <v>-5.5226</v>
      </c>
      <c r="E254" s="1" t="n">
        <v>9.171E-007</v>
      </c>
      <c r="F254" s="1" t="n">
        <v>0.0007458</v>
      </c>
      <c r="G254" s="1" t="n">
        <v>1501</v>
      </c>
      <c r="H254" s="1" t="s">
        <v>38</v>
      </c>
      <c r="I254" s="1" t="s">
        <v>38</v>
      </c>
      <c r="J254" s="1" t="s">
        <v>38</v>
      </c>
      <c r="K254" s="1" t="s">
        <v>38</v>
      </c>
      <c r="L254" s="1" t="s">
        <v>38</v>
      </c>
      <c r="M254" s="1" t="s">
        <v>38</v>
      </c>
      <c r="N254" s="1" t="s">
        <v>38</v>
      </c>
      <c r="O254" s="1" t="s">
        <v>38</v>
      </c>
      <c r="P254" s="1" t="s">
        <v>38</v>
      </c>
      <c r="Q254" s="1" t="s">
        <v>38</v>
      </c>
      <c r="R254" s="1" t="s">
        <v>38</v>
      </c>
      <c r="S254" s="1" t="s">
        <v>38</v>
      </c>
      <c r="T254" s="1" t="s">
        <v>38</v>
      </c>
      <c r="U254" s="1" t="s">
        <v>38</v>
      </c>
      <c r="V254" s="1" t="s">
        <v>38</v>
      </c>
      <c r="W254" s="1" t="s">
        <v>38</v>
      </c>
      <c r="X254" s="1" t="s">
        <v>38</v>
      </c>
      <c r="Y254" s="1" t="s">
        <v>38</v>
      </c>
      <c r="Z254" s="1" t="s">
        <v>2411</v>
      </c>
      <c r="AA254" s="1" t="s">
        <v>2412</v>
      </c>
      <c r="AB254" s="1" t="s">
        <v>2413</v>
      </c>
      <c r="AC254" s="1" t="s">
        <v>2414</v>
      </c>
      <c r="AD254" s="1" t="s">
        <v>2415</v>
      </c>
      <c r="AE254" s="1" t="s">
        <v>2416</v>
      </c>
      <c r="AF254" s="1" t="s">
        <v>2417</v>
      </c>
      <c r="AG254" s="1" t="s">
        <v>2418</v>
      </c>
      <c r="AH254" s="1" t="s">
        <v>38</v>
      </c>
      <c r="AI254" s="1" t="s">
        <v>38</v>
      </c>
    </row>
    <row r="255" s="1" customFormat="true" ht="14.4" hidden="false" customHeight="false" outlineLevel="0" collapsed="false">
      <c r="A255" s="1" t="s">
        <v>2419</v>
      </c>
      <c r="B255" s="1" t="n">
        <v>1467.89303137948</v>
      </c>
      <c r="C255" s="1" t="n">
        <v>99.9278016142755</v>
      </c>
      <c r="D255" s="1" t="n">
        <v>3.8767</v>
      </c>
      <c r="E255" s="1" t="n">
        <v>9.3761E-007</v>
      </c>
      <c r="F255" s="1" t="n">
        <v>0.00075948</v>
      </c>
      <c r="G255" s="1" t="n">
        <v>769</v>
      </c>
      <c r="H255" s="1" t="n">
        <v>260826478</v>
      </c>
      <c r="I255" s="1" t="s">
        <v>2420</v>
      </c>
      <c r="J255" s="1" t="n">
        <v>273</v>
      </c>
      <c r="K255" s="1" t="n">
        <v>1.38741E-026</v>
      </c>
      <c r="L255" s="1" t="s">
        <v>2421</v>
      </c>
      <c r="M255" s="1" t="s">
        <v>38</v>
      </c>
      <c r="N255" s="1" t="s">
        <v>38</v>
      </c>
      <c r="O255" s="1" t="s">
        <v>38</v>
      </c>
      <c r="P255" s="1" t="s">
        <v>38</v>
      </c>
      <c r="Q255" s="1" t="s">
        <v>38</v>
      </c>
      <c r="R255" s="1" t="s">
        <v>2422</v>
      </c>
      <c r="S255" s="1" t="s">
        <v>2423</v>
      </c>
      <c r="T255" s="1" t="s">
        <v>2424</v>
      </c>
      <c r="U255" s="1" t="s">
        <v>2425</v>
      </c>
      <c r="V255" s="1" t="s">
        <v>2426</v>
      </c>
      <c r="W255" s="1" t="n">
        <v>235</v>
      </c>
      <c r="X255" s="1" t="n">
        <v>2.66273E-021</v>
      </c>
      <c r="Y255" s="1" t="s">
        <v>2427</v>
      </c>
      <c r="Z255" s="1" t="s">
        <v>2428</v>
      </c>
      <c r="AA255" s="1" t="s">
        <v>2429</v>
      </c>
      <c r="AB255" s="1" t="s">
        <v>199</v>
      </c>
      <c r="AC255" s="1" t="s">
        <v>200</v>
      </c>
      <c r="AD255" s="1" t="s">
        <v>2430</v>
      </c>
      <c r="AE255" s="1" t="s">
        <v>2431</v>
      </c>
      <c r="AF255" s="1" t="s">
        <v>2432</v>
      </c>
      <c r="AG255" s="1" t="s">
        <v>2433</v>
      </c>
      <c r="AH255" s="1" t="s">
        <v>2434</v>
      </c>
      <c r="AI255" s="1" t="s">
        <v>2435</v>
      </c>
    </row>
    <row r="256" s="1" customFormat="true" ht="14.4" hidden="false" customHeight="false" outlineLevel="0" collapsed="false">
      <c r="A256" s="1" t="s">
        <v>2436</v>
      </c>
      <c r="B256" s="1" t="n">
        <v>6.55252204827274</v>
      </c>
      <c r="C256" s="1" t="n">
        <v>147.242236639056</v>
      </c>
      <c r="D256" s="1" t="n">
        <v>-4.49</v>
      </c>
      <c r="E256" s="1" t="n">
        <v>9.513E-007</v>
      </c>
      <c r="F256" s="1" t="n">
        <v>0.00076754</v>
      </c>
      <c r="G256" s="1" t="n">
        <v>1403</v>
      </c>
      <c r="H256" s="1" t="n">
        <v>407317381</v>
      </c>
      <c r="I256" s="1" t="s">
        <v>2437</v>
      </c>
      <c r="J256" s="1" t="n">
        <v>1188</v>
      </c>
      <c r="K256" s="1" t="n">
        <v>7.12377E-158</v>
      </c>
      <c r="L256" s="1" t="s">
        <v>2438</v>
      </c>
      <c r="M256" s="1" t="s">
        <v>38</v>
      </c>
      <c r="N256" s="1" t="s">
        <v>38</v>
      </c>
      <c r="O256" s="1" t="s">
        <v>38</v>
      </c>
      <c r="P256" s="1" t="s">
        <v>38</v>
      </c>
      <c r="Q256" s="1" t="s">
        <v>38</v>
      </c>
      <c r="R256" s="1" t="s">
        <v>2439</v>
      </c>
      <c r="S256" s="1" t="s">
        <v>2440</v>
      </c>
      <c r="T256" s="1" t="s">
        <v>2441</v>
      </c>
      <c r="U256" s="1" t="s">
        <v>2442</v>
      </c>
      <c r="V256" s="1" t="s">
        <v>2443</v>
      </c>
      <c r="W256" s="1" t="n">
        <v>1185</v>
      </c>
      <c r="X256" s="1" t="n">
        <v>1.15045E-158</v>
      </c>
      <c r="Y256" s="1" t="s">
        <v>2444</v>
      </c>
      <c r="Z256" s="1" t="s">
        <v>2445</v>
      </c>
      <c r="AA256" s="1" t="s">
        <v>2446</v>
      </c>
      <c r="AB256" s="1" t="s">
        <v>38</v>
      </c>
      <c r="AC256" s="1" t="s">
        <v>38</v>
      </c>
      <c r="AD256" s="1" t="s">
        <v>2447</v>
      </c>
      <c r="AE256" s="1" t="s">
        <v>2448</v>
      </c>
      <c r="AF256" s="1" t="s">
        <v>38</v>
      </c>
      <c r="AG256" s="1" t="s">
        <v>38</v>
      </c>
      <c r="AH256" s="1" t="s">
        <v>38</v>
      </c>
      <c r="AI256" s="1" t="s">
        <v>38</v>
      </c>
    </row>
    <row r="257" s="1" customFormat="true" ht="14.4" hidden="false" customHeight="false" outlineLevel="0" collapsed="false">
      <c r="A257" s="1" t="s">
        <v>2449</v>
      </c>
      <c r="B257" s="1" t="n">
        <v>189.079841387817</v>
      </c>
      <c r="C257" s="1" t="n">
        <v>13.9563690886789</v>
      </c>
      <c r="D257" s="1" t="n">
        <v>3.76</v>
      </c>
      <c r="E257" s="1" t="n">
        <v>9.661E-007</v>
      </c>
      <c r="F257" s="1" t="n">
        <v>0.00077644</v>
      </c>
      <c r="G257" s="1" t="n">
        <v>514</v>
      </c>
      <c r="H257" s="1" t="n">
        <v>557294586</v>
      </c>
      <c r="I257" s="1" t="s">
        <v>2450</v>
      </c>
      <c r="J257" s="1" t="n">
        <v>281</v>
      </c>
      <c r="K257" s="1" t="n">
        <v>3.53774E-035</v>
      </c>
      <c r="L257" s="1" t="s">
        <v>2451</v>
      </c>
      <c r="M257" s="1" t="s">
        <v>38</v>
      </c>
      <c r="N257" s="1" t="s">
        <v>38</v>
      </c>
      <c r="O257" s="1" t="s">
        <v>38</v>
      </c>
      <c r="P257" s="1" t="s">
        <v>38</v>
      </c>
      <c r="Q257" s="1" t="s">
        <v>38</v>
      </c>
      <c r="R257" s="1" t="s">
        <v>38</v>
      </c>
      <c r="S257" s="1" t="s">
        <v>38</v>
      </c>
      <c r="T257" s="1" t="s">
        <v>38</v>
      </c>
      <c r="U257" s="1" t="s">
        <v>38</v>
      </c>
      <c r="V257" s="1" t="s">
        <v>38</v>
      </c>
      <c r="W257" s="1" t="s">
        <v>38</v>
      </c>
      <c r="X257" s="1" t="s">
        <v>38</v>
      </c>
      <c r="Y257" s="1" t="s">
        <v>38</v>
      </c>
      <c r="Z257" s="1" t="s">
        <v>2452</v>
      </c>
      <c r="AA257" s="1" t="s">
        <v>2453</v>
      </c>
      <c r="AB257" s="1" t="s">
        <v>2454</v>
      </c>
      <c r="AC257" s="1" t="s">
        <v>2455</v>
      </c>
      <c r="AD257" s="1" t="s">
        <v>2456</v>
      </c>
      <c r="AE257" s="1" t="s">
        <v>2457</v>
      </c>
      <c r="AF257" s="1" t="s">
        <v>2458</v>
      </c>
      <c r="AG257" s="1" t="s">
        <v>2459</v>
      </c>
      <c r="AH257" s="1" t="s">
        <v>38</v>
      </c>
      <c r="AI257" s="1" t="s">
        <v>38</v>
      </c>
    </row>
    <row r="258" s="1" customFormat="true" ht="14.4" hidden="false" customHeight="false" outlineLevel="0" collapsed="false">
      <c r="A258" s="1" t="s">
        <v>2460</v>
      </c>
      <c r="B258" s="1" t="n">
        <v>0</v>
      </c>
      <c r="C258" s="1" t="n">
        <v>28.8382081466499</v>
      </c>
      <c r="D258" s="1" t="e">
        <f aca="false"/>
        <v>#NAME?</v>
      </c>
      <c r="E258" s="1" t="n">
        <v>9.7526E-007</v>
      </c>
      <c r="F258" s="1" t="n">
        <v>0.00077947</v>
      </c>
      <c r="G258" s="1" t="n">
        <v>2628</v>
      </c>
      <c r="H258" s="1" t="n">
        <v>645013909</v>
      </c>
      <c r="I258" s="1" t="s">
        <v>2461</v>
      </c>
      <c r="J258" s="1" t="n">
        <v>238</v>
      </c>
      <c r="K258" s="1" t="n">
        <v>6.27052E-018</v>
      </c>
      <c r="L258" s="1" t="s">
        <v>2462</v>
      </c>
      <c r="M258" s="1" t="s">
        <v>38</v>
      </c>
      <c r="N258" s="1" t="s">
        <v>38</v>
      </c>
      <c r="O258" s="1" t="s">
        <v>38</v>
      </c>
      <c r="P258" s="1" t="s">
        <v>38</v>
      </c>
      <c r="Q258" s="1" t="s">
        <v>38</v>
      </c>
      <c r="R258" s="1" t="s">
        <v>2463</v>
      </c>
      <c r="S258" s="1" t="s">
        <v>2464</v>
      </c>
      <c r="T258" s="1" t="s">
        <v>2465</v>
      </c>
      <c r="U258" s="1" t="s">
        <v>2466</v>
      </c>
      <c r="V258" s="1" t="s">
        <v>2467</v>
      </c>
      <c r="W258" s="1" t="n">
        <v>205</v>
      </c>
      <c r="X258" s="1" t="n">
        <v>2.88777E-015</v>
      </c>
      <c r="Y258" s="1" t="s">
        <v>2468</v>
      </c>
      <c r="Z258" s="1" t="s">
        <v>38</v>
      </c>
      <c r="AA258" s="1" t="s">
        <v>38</v>
      </c>
      <c r="AB258" s="1" t="s">
        <v>38</v>
      </c>
      <c r="AC258" s="1" t="s">
        <v>38</v>
      </c>
      <c r="AD258" s="1" t="s">
        <v>38</v>
      </c>
      <c r="AE258" s="1" t="s">
        <v>38</v>
      </c>
      <c r="AF258" s="1" t="s">
        <v>38</v>
      </c>
      <c r="AG258" s="1" t="s">
        <v>38</v>
      </c>
      <c r="AH258" s="1" t="s">
        <v>38</v>
      </c>
      <c r="AI258" s="1" t="s">
        <v>38</v>
      </c>
    </row>
    <row r="259" s="1" customFormat="true" ht="14.4" hidden="false" customHeight="false" outlineLevel="0" collapsed="false">
      <c r="A259" s="1" t="s">
        <v>2469</v>
      </c>
      <c r="B259" s="1" t="n">
        <v>441.334422290941</v>
      </c>
      <c r="C259" s="1" t="n">
        <v>26.4792094282449</v>
      </c>
      <c r="D259" s="1" t="n">
        <v>4.0589</v>
      </c>
      <c r="E259" s="1" t="n">
        <v>9.7926E-007</v>
      </c>
      <c r="F259" s="1" t="n">
        <v>0.00077947</v>
      </c>
      <c r="G259" s="1" t="n">
        <v>3415</v>
      </c>
      <c r="H259" s="1" t="s">
        <v>38</v>
      </c>
      <c r="I259" s="1" t="s">
        <v>38</v>
      </c>
      <c r="J259" s="1" t="s">
        <v>38</v>
      </c>
      <c r="K259" s="1" t="s">
        <v>38</v>
      </c>
      <c r="L259" s="1" t="s">
        <v>38</v>
      </c>
      <c r="M259" s="1" t="s">
        <v>38</v>
      </c>
      <c r="N259" s="1" t="s">
        <v>38</v>
      </c>
      <c r="O259" s="1" t="s">
        <v>38</v>
      </c>
      <c r="P259" s="1" t="s">
        <v>38</v>
      </c>
      <c r="Q259" s="1" t="s">
        <v>38</v>
      </c>
      <c r="R259" s="1" t="s">
        <v>38</v>
      </c>
      <c r="S259" s="1" t="s">
        <v>38</v>
      </c>
      <c r="T259" s="1" t="s">
        <v>38</v>
      </c>
      <c r="U259" s="1" t="s">
        <v>38</v>
      </c>
      <c r="V259" s="1" t="s">
        <v>38</v>
      </c>
      <c r="W259" s="1" t="s">
        <v>38</v>
      </c>
      <c r="X259" s="1" t="s">
        <v>38</v>
      </c>
      <c r="Y259" s="1" t="s">
        <v>38</v>
      </c>
      <c r="Z259" s="1" t="s">
        <v>282</v>
      </c>
      <c r="AA259" s="1" t="s">
        <v>283</v>
      </c>
      <c r="AB259" s="1" t="s">
        <v>38</v>
      </c>
      <c r="AC259" s="1" t="s">
        <v>38</v>
      </c>
      <c r="AD259" s="1" t="s">
        <v>38</v>
      </c>
      <c r="AE259" s="1" t="s">
        <v>38</v>
      </c>
      <c r="AF259" s="1" t="s">
        <v>142</v>
      </c>
      <c r="AG259" s="1" t="s">
        <v>143</v>
      </c>
      <c r="AH259" s="1" t="s">
        <v>38</v>
      </c>
      <c r="AI259" s="1" t="s">
        <v>38</v>
      </c>
    </row>
    <row r="260" s="1" customFormat="true" ht="14.4" hidden="false" customHeight="false" outlineLevel="0" collapsed="false">
      <c r="A260" s="1" t="s">
        <v>2470</v>
      </c>
      <c r="B260" s="1" t="n">
        <v>137.575159110265</v>
      </c>
      <c r="C260" s="1" t="n">
        <v>0</v>
      </c>
      <c r="D260" s="1" t="s">
        <v>69</v>
      </c>
      <c r="E260" s="1" t="n">
        <v>9.8124E-007</v>
      </c>
      <c r="F260" s="1" t="n">
        <v>0.00077947</v>
      </c>
      <c r="G260" s="1" t="n">
        <v>1511</v>
      </c>
      <c r="H260" s="1" t="n">
        <v>328712128</v>
      </c>
      <c r="I260" s="1" t="s">
        <v>2471</v>
      </c>
      <c r="J260" s="1" t="n">
        <v>843</v>
      </c>
      <c r="K260" s="1" t="n">
        <v>1.06902E-102</v>
      </c>
      <c r="L260" s="1" t="s">
        <v>2472</v>
      </c>
      <c r="M260" s="1" t="s">
        <v>38</v>
      </c>
      <c r="N260" s="1" t="s">
        <v>38</v>
      </c>
      <c r="O260" s="1" t="s">
        <v>38</v>
      </c>
      <c r="P260" s="1" t="s">
        <v>38</v>
      </c>
      <c r="Q260" s="1" t="s">
        <v>38</v>
      </c>
      <c r="R260" s="1" t="s">
        <v>38</v>
      </c>
      <c r="S260" s="1" t="s">
        <v>38</v>
      </c>
      <c r="T260" s="1" t="s">
        <v>38</v>
      </c>
      <c r="U260" s="1" t="s">
        <v>38</v>
      </c>
      <c r="V260" s="1" t="s">
        <v>2473</v>
      </c>
      <c r="W260" s="1" t="n">
        <v>512</v>
      </c>
      <c r="X260" s="1" t="n">
        <v>2.2944E-056</v>
      </c>
      <c r="Y260" s="1" t="s">
        <v>2474</v>
      </c>
      <c r="Z260" s="1" t="s">
        <v>1310</v>
      </c>
      <c r="AA260" s="1" t="s">
        <v>1311</v>
      </c>
      <c r="AB260" s="1" t="s">
        <v>1312</v>
      </c>
      <c r="AC260" s="1" t="s">
        <v>1313</v>
      </c>
      <c r="AD260" s="1" t="s">
        <v>38</v>
      </c>
      <c r="AE260" s="1" t="s">
        <v>38</v>
      </c>
      <c r="AF260" s="1" t="s">
        <v>580</v>
      </c>
      <c r="AG260" s="1" t="s">
        <v>581</v>
      </c>
      <c r="AH260" s="1" t="s">
        <v>1314</v>
      </c>
      <c r="AI260" s="1" t="s">
        <v>1315</v>
      </c>
    </row>
    <row r="261" s="1" customFormat="true" ht="14.4" hidden="false" customHeight="false" outlineLevel="0" collapsed="false">
      <c r="A261" s="1" t="s">
        <v>2475</v>
      </c>
      <c r="B261" s="1" t="n">
        <v>27.5618947894531</v>
      </c>
      <c r="C261" s="1" t="n">
        <v>0</v>
      </c>
      <c r="D261" s="1" t="s">
        <v>69</v>
      </c>
      <c r="E261" s="1" t="n">
        <v>1.0338E-006</v>
      </c>
      <c r="F261" s="1" t="n">
        <v>0.00081807</v>
      </c>
      <c r="G261" s="1" t="n">
        <v>1783</v>
      </c>
      <c r="H261" s="1" t="n">
        <v>646697820</v>
      </c>
      <c r="I261" s="1" t="s">
        <v>2476</v>
      </c>
      <c r="J261" s="1" t="n">
        <v>1226</v>
      </c>
      <c r="K261" s="1" t="n">
        <v>1.01619E-155</v>
      </c>
      <c r="L261" s="1" t="s">
        <v>2477</v>
      </c>
      <c r="M261" s="1" t="s">
        <v>38</v>
      </c>
      <c r="N261" s="1" t="s">
        <v>38</v>
      </c>
      <c r="O261" s="1" t="s">
        <v>38</v>
      </c>
      <c r="P261" s="1" t="s">
        <v>38</v>
      </c>
      <c r="Q261" s="1" t="s">
        <v>38</v>
      </c>
      <c r="R261" s="1" t="s">
        <v>2478</v>
      </c>
      <c r="S261" s="1" t="s">
        <v>2479</v>
      </c>
      <c r="T261" s="1" t="s">
        <v>2480</v>
      </c>
      <c r="U261" s="1" t="s">
        <v>2481</v>
      </c>
      <c r="V261" s="1" t="s">
        <v>2482</v>
      </c>
      <c r="W261" s="1" t="n">
        <v>967</v>
      </c>
      <c r="X261" s="1" t="n">
        <v>3.64608E-119</v>
      </c>
      <c r="Y261" s="1" t="s">
        <v>2483</v>
      </c>
      <c r="Z261" s="1" t="s">
        <v>2484</v>
      </c>
      <c r="AA261" s="1" t="s">
        <v>2485</v>
      </c>
      <c r="AB261" s="1" t="s">
        <v>2486</v>
      </c>
      <c r="AC261" s="1" t="s">
        <v>2487</v>
      </c>
      <c r="AD261" s="1" t="s">
        <v>2488</v>
      </c>
      <c r="AE261" s="1" t="s">
        <v>2489</v>
      </c>
      <c r="AF261" s="1" t="s">
        <v>38</v>
      </c>
      <c r="AG261" s="1" t="s">
        <v>38</v>
      </c>
      <c r="AH261" s="1" t="s">
        <v>38</v>
      </c>
      <c r="AI261" s="1" t="s">
        <v>38</v>
      </c>
    </row>
    <row r="262" s="1" customFormat="true" ht="14.4" hidden="false" customHeight="false" outlineLevel="0" collapsed="false">
      <c r="A262" s="1" t="s">
        <v>2490</v>
      </c>
      <c r="B262" s="1" t="n">
        <v>0</v>
      </c>
      <c r="C262" s="1" t="n">
        <v>56.4354497210618</v>
      </c>
      <c r="D262" s="1" t="e">
        <f aca="false"/>
        <v>#NAME?</v>
      </c>
      <c r="E262" s="1" t="n">
        <v>1.0519E-006</v>
      </c>
      <c r="F262" s="1" t="n">
        <v>0.00082918</v>
      </c>
      <c r="G262" s="1" t="n">
        <v>6305</v>
      </c>
      <c r="H262" s="1" t="n">
        <v>646721146</v>
      </c>
      <c r="I262" s="1" t="s">
        <v>2491</v>
      </c>
      <c r="J262" s="1" t="n">
        <v>5246</v>
      </c>
      <c r="K262" s="1" t="n">
        <v>0</v>
      </c>
      <c r="L262" s="1" t="s">
        <v>2492</v>
      </c>
      <c r="M262" s="1" t="n">
        <v>752871790</v>
      </c>
      <c r="N262" s="1" t="s">
        <v>2493</v>
      </c>
      <c r="O262" s="1" t="n">
        <v>36</v>
      </c>
      <c r="P262" s="1" t="n">
        <v>2.79111E-006</v>
      </c>
      <c r="Q262" s="1" t="s">
        <v>2494</v>
      </c>
      <c r="R262" s="1" t="s">
        <v>2495</v>
      </c>
      <c r="S262" s="1" t="s">
        <v>2496</v>
      </c>
      <c r="T262" s="1" t="s">
        <v>2497</v>
      </c>
      <c r="U262" s="1" t="s">
        <v>2498</v>
      </c>
      <c r="V262" s="1" t="s">
        <v>2499</v>
      </c>
      <c r="W262" s="1" t="n">
        <v>2025</v>
      </c>
      <c r="X262" s="1" t="n">
        <v>0</v>
      </c>
      <c r="Y262" s="1" t="s">
        <v>2500</v>
      </c>
      <c r="Z262" s="1" t="s">
        <v>2501</v>
      </c>
      <c r="AA262" s="1" t="s">
        <v>2502</v>
      </c>
      <c r="AB262" s="1" t="s">
        <v>2503</v>
      </c>
      <c r="AC262" s="1" t="s">
        <v>2504</v>
      </c>
      <c r="AD262" s="1" t="s">
        <v>2505</v>
      </c>
      <c r="AE262" s="1" t="s">
        <v>2506</v>
      </c>
      <c r="AF262" s="1" t="s">
        <v>38</v>
      </c>
      <c r="AG262" s="1" t="s">
        <v>38</v>
      </c>
      <c r="AH262" s="1" t="s">
        <v>2507</v>
      </c>
      <c r="AI262" s="1" t="s">
        <v>2508</v>
      </c>
    </row>
    <row r="263" s="1" customFormat="true" ht="14.4" hidden="false" customHeight="false" outlineLevel="0" collapsed="false">
      <c r="A263" s="1" t="s">
        <v>2509</v>
      </c>
      <c r="B263" s="1" t="n">
        <v>29.0277606000684</v>
      </c>
      <c r="C263" s="1" t="n">
        <v>0</v>
      </c>
      <c r="D263" s="1" t="s">
        <v>69</v>
      </c>
      <c r="E263" s="1" t="n">
        <v>1.0857E-006</v>
      </c>
      <c r="F263" s="1" t="n">
        <v>0.00085256</v>
      </c>
      <c r="G263" s="1" t="n">
        <v>3218</v>
      </c>
      <c r="H263" s="1" t="n">
        <v>646707626</v>
      </c>
      <c r="I263" s="1" t="s">
        <v>2510</v>
      </c>
      <c r="J263" s="1" t="n">
        <v>507</v>
      </c>
      <c r="K263" s="1" t="n">
        <v>3.58734E-050</v>
      </c>
      <c r="L263" s="1" t="s">
        <v>2511</v>
      </c>
      <c r="M263" s="1" t="s">
        <v>38</v>
      </c>
      <c r="N263" s="1" t="s">
        <v>38</v>
      </c>
      <c r="O263" s="1" t="s">
        <v>38</v>
      </c>
      <c r="P263" s="1" t="s">
        <v>38</v>
      </c>
      <c r="Q263" s="1" t="s">
        <v>38</v>
      </c>
      <c r="R263" s="1" t="s">
        <v>2512</v>
      </c>
      <c r="S263" s="1" t="s">
        <v>2513</v>
      </c>
      <c r="T263" s="1" t="s">
        <v>2514</v>
      </c>
      <c r="U263" s="1" t="s">
        <v>2515</v>
      </c>
      <c r="V263" s="1" t="s">
        <v>2516</v>
      </c>
      <c r="W263" s="1" t="n">
        <v>263</v>
      </c>
      <c r="X263" s="1" t="n">
        <v>7.24167E-022</v>
      </c>
      <c r="Y263" s="1" t="s">
        <v>2517</v>
      </c>
      <c r="Z263" s="1" t="s">
        <v>2518</v>
      </c>
      <c r="AA263" s="1" t="s">
        <v>2519</v>
      </c>
      <c r="AB263" s="1" t="s">
        <v>2520</v>
      </c>
      <c r="AC263" s="1" t="s">
        <v>2521</v>
      </c>
      <c r="AD263" s="1" t="s">
        <v>2522</v>
      </c>
      <c r="AE263" s="1" t="s">
        <v>2523</v>
      </c>
      <c r="AF263" s="1" t="s">
        <v>2524</v>
      </c>
      <c r="AG263" s="1" t="s">
        <v>2525</v>
      </c>
      <c r="AH263" s="1" t="s">
        <v>38</v>
      </c>
      <c r="AI263" s="1" t="s">
        <v>38</v>
      </c>
    </row>
    <row r="264" s="1" customFormat="true" ht="14.4" hidden="false" customHeight="false" outlineLevel="0" collapsed="false">
      <c r="A264" s="1" t="s">
        <v>2526</v>
      </c>
      <c r="B264" s="1" t="n">
        <v>0</v>
      </c>
      <c r="C264" s="1" t="n">
        <v>26.2201229905515</v>
      </c>
      <c r="D264" s="1" t="e">
        <f aca="false"/>
        <v>#NAME?</v>
      </c>
      <c r="E264" s="1" t="n">
        <v>1.1385E-006</v>
      </c>
      <c r="F264" s="1" t="n">
        <v>0.00089061</v>
      </c>
      <c r="G264" s="1" t="n">
        <v>469</v>
      </c>
      <c r="H264" s="1" t="s">
        <v>38</v>
      </c>
      <c r="I264" s="1" t="s">
        <v>38</v>
      </c>
      <c r="J264" s="1" t="s">
        <v>38</v>
      </c>
      <c r="K264" s="1" t="s">
        <v>38</v>
      </c>
      <c r="L264" s="1" t="s">
        <v>38</v>
      </c>
      <c r="M264" s="1" t="s">
        <v>38</v>
      </c>
      <c r="N264" s="1" t="s">
        <v>38</v>
      </c>
      <c r="O264" s="1" t="s">
        <v>38</v>
      </c>
      <c r="P264" s="1" t="s">
        <v>38</v>
      </c>
      <c r="Q264" s="1" t="s">
        <v>38</v>
      </c>
      <c r="R264" s="1" t="s">
        <v>38</v>
      </c>
      <c r="S264" s="1" t="s">
        <v>38</v>
      </c>
      <c r="T264" s="1" t="s">
        <v>38</v>
      </c>
      <c r="U264" s="1" t="s">
        <v>38</v>
      </c>
      <c r="V264" s="1" t="s">
        <v>38</v>
      </c>
      <c r="W264" s="1" t="s">
        <v>38</v>
      </c>
      <c r="X264" s="1" t="s">
        <v>38</v>
      </c>
      <c r="Y264" s="1" t="s">
        <v>38</v>
      </c>
      <c r="Z264" s="1" t="s">
        <v>2527</v>
      </c>
      <c r="AA264" s="1" t="s">
        <v>2528</v>
      </c>
      <c r="AB264" s="1" t="s">
        <v>38</v>
      </c>
      <c r="AC264" s="1" t="s">
        <v>38</v>
      </c>
      <c r="AD264" s="1" t="s">
        <v>246</v>
      </c>
      <c r="AE264" s="1" t="s">
        <v>247</v>
      </c>
      <c r="AF264" s="1" t="s">
        <v>38</v>
      </c>
      <c r="AG264" s="1" t="s">
        <v>38</v>
      </c>
      <c r="AH264" s="1" t="s">
        <v>38</v>
      </c>
      <c r="AI264" s="1" t="s">
        <v>38</v>
      </c>
    </row>
    <row r="265" s="1" customFormat="true" ht="14.4" hidden="false" customHeight="false" outlineLevel="0" collapsed="false">
      <c r="A265" s="1" t="s">
        <v>2529</v>
      </c>
      <c r="B265" s="1" t="n">
        <v>179.201696469433</v>
      </c>
      <c r="C265" s="1" t="n">
        <v>12.7419100691775</v>
      </c>
      <c r="D265" s="1" t="n">
        <v>3.8139</v>
      </c>
      <c r="E265" s="1" t="n">
        <v>1.1693E-006</v>
      </c>
      <c r="F265" s="1" t="n">
        <v>0.0009113</v>
      </c>
      <c r="G265" s="1" t="n">
        <v>2303</v>
      </c>
      <c r="H265" s="1" t="n">
        <v>646723787</v>
      </c>
      <c r="I265" s="1" t="s">
        <v>2530</v>
      </c>
      <c r="J265" s="1" t="n">
        <v>2566</v>
      </c>
      <c r="K265" s="1" t="n">
        <v>0</v>
      </c>
      <c r="L265" s="1" t="s">
        <v>2531</v>
      </c>
      <c r="M265" s="1" t="n">
        <v>826417677</v>
      </c>
      <c r="N265" s="1" t="s">
        <v>2532</v>
      </c>
      <c r="O265" s="1" t="n">
        <v>433</v>
      </c>
      <c r="P265" s="1" t="n">
        <v>0</v>
      </c>
      <c r="Q265" s="1" t="s">
        <v>2533</v>
      </c>
      <c r="R265" s="1" t="s">
        <v>2534</v>
      </c>
      <c r="S265" s="1" t="s">
        <v>2535</v>
      </c>
      <c r="T265" s="1" t="s">
        <v>2536</v>
      </c>
      <c r="U265" s="1" t="s">
        <v>2537</v>
      </c>
      <c r="V265" s="1" t="s">
        <v>2538</v>
      </c>
      <c r="W265" s="1" t="n">
        <v>1958</v>
      </c>
      <c r="X265" s="1" t="n">
        <v>0</v>
      </c>
      <c r="Y265" s="1" t="s">
        <v>2539</v>
      </c>
      <c r="Z265" s="1" t="s">
        <v>2540</v>
      </c>
      <c r="AA265" s="1" t="s">
        <v>2541</v>
      </c>
      <c r="AB265" s="1" t="s">
        <v>737</v>
      </c>
      <c r="AC265" s="1" t="s">
        <v>738</v>
      </c>
      <c r="AD265" s="1" t="s">
        <v>2542</v>
      </c>
      <c r="AE265" s="1" t="s">
        <v>2543</v>
      </c>
      <c r="AF265" s="1" t="s">
        <v>38</v>
      </c>
      <c r="AG265" s="1" t="s">
        <v>38</v>
      </c>
      <c r="AH265" s="1" t="s">
        <v>2544</v>
      </c>
      <c r="AI265" s="1" t="s">
        <v>736</v>
      </c>
    </row>
    <row r="266" s="1" customFormat="true" ht="14.4" hidden="false" customHeight="false" outlineLevel="0" collapsed="false">
      <c r="A266" s="1" t="s">
        <v>2545</v>
      </c>
      <c r="B266" s="1" t="n">
        <v>28.0053299769628</v>
      </c>
      <c r="C266" s="1" t="n">
        <v>0</v>
      </c>
      <c r="D266" s="1" t="s">
        <v>69</v>
      </c>
      <c r="E266" s="1" t="n">
        <v>1.1989E-006</v>
      </c>
      <c r="F266" s="1" t="n">
        <v>0.00092729</v>
      </c>
      <c r="G266" s="1" t="n">
        <v>908</v>
      </c>
      <c r="H266" s="1" t="n">
        <v>669307148</v>
      </c>
      <c r="I266" s="1" t="s">
        <v>2546</v>
      </c>
      <c r="J266" s="1" t="n">
        <v>202</v>
      </c>
      <c r="K266" s="1" t="n">
        <v>2.56407E-019</v>
      </c>
      <c r="L266" s="1" t="s">
        <v>2547</v>
      </c>
      <c r="M266" s="1" t="s">
        <v>38</v>
      </c>
      <c r="N266" s="1" t="s">
        <v>38</v>
      </c>
      <c r="O266" s="1" t="s">
        <v>38</v>
      </c>
      <c r="P266" s="1" t="s">
        <v>38</v>
      </c>
      <c r="Q266" s="1" t="s">
        <v>38</v>
      </c>
      <c r="R266" s="1" t="s">
        <v>38</v>
      </c>
      <c r="S266" s="1" t="s">
        <v>38</v>
      </c>
      <c r="T266" s="1" t="s">
        <v>38</v>
      </c>
      <c r="U266" s="1" t="s">
        <v>38</v>
      </c>
      <c r="V266" s="1" t="s">
        <v>38</v>
      </c>
      <c r="W266" s="1" t="s">
        <v>38</v>
      </c>
      <c r="X266" s="1" t="s">
        <v>38</v>
      </c>
      <c r="Y266" s="1" t="s">
        <v>38</v>
      </c>
      <c r="Z266" s="1" t="s">
        <v>38</v>
      </c>
      <c r="AA266" s="1" t="s">
        <v>38</v>
      </c>
      <c r="AB266" s="1" t="s">
        <v>38</v>
      </c>
      <c r="AC266" s="1" t="s">
        <v>38</v>
      </c>
      <c r="AD266" s="1" t="s">
        <v>38</v>
      </c>
      <c r="AE266" s="1" t="s">
        <v>38</v>
      </c>
      <c r="AF266" s="1" t="s">
        <v>38</v>
      </c>
      <c r="AG266" s="1" t="s">
        <v>38</v>
      </c>
      <c r="AH266" s="1" t="s">
        <v>38</v>
      </c>
      <c r="AI266" s="1" t="s">
        <v>38</v>
      </c>
    </row>
    <row r="267" s="1" customFormat="true" ht="14.4" hidden="false" customHeight="false" outlineLevel="0" collapsed="false">
      <c r="A267" s="1" t="s">
        <v>2548</v>
      </c>
      <c r="B267" s="1" t="n">
        <v>47.5068940656465</v>
      </c>
      <c r="C267" s="1" t="n">
        <v>672.362007728702</v>
      </c>
      <c r="D267" s="1" t="n">
        <v>-3.823</v>
      </c>
      <c r="E267" s="1" t="n">
        <v>1.1945E-006</v>
      </c>
      <c r="F267" s="1" t="n">
        <v>0.00092729</v>
      </c>
      <c r="G267" s="1" t="n">
        <v>1808</v>
      </c>
      <c r="H267" s="1" t="n">
        <v>755947947</v>
      </c>
      <c r="I267" s="1" t="s">
        <v>2549</v>
      </c>
      <c r="J267" s="1" t="n">
        <v>677</v>
      </c>
      <c r="K267" s="1" t="n">
        <v>8.89866E-074</v>
      </c>
      <c r="L267" s="1" t="s">
        <v>2550</v>
      </c>
      <c r="M267" s="1" t="s">
        <v>38</v>
      </c>
      <c r="N267" s="1" t="s">
        <v>38</v>
      </c>
      <c r="O267" s="1" t="s">
        <v>38</v>
      </c>
      <c r="P267" s="1" t="s">
        <v>38</v>
      </c>
      <c r="Q267" s="1" t="s">
        <v>38</v>
      </c>
      <c r="R267" s="1" t="s">
        <v>2551</v>
      </c>
      <c r="S267" s="1" t="s">
        <v>2552</v>
      </c>
      <c r="T267" s="1" t="s">
        <v>2553</v>
      </c>
      <c r="U267" s="1" t="s">
        <v>2554</v>
      </c>
      <c r="V267" s="1" t="s">
        <v>2555</v>
      </c>
      <c r="W267" s="1" t="n">
        <v>224</v>
      </c>
      <c r="X267" s="1" t="n">
        <v>1.45075E-017</v>
      </c>
      <c r="Y267" s="1" t="s">
        <v>2556</v>
      </c>
      <c r="Z267" s="1" t="s">
        <v>2557</v>
      </c>
      <c r="AA267" s="1" t="s">
        <v>2558</v>
      </c>
      <c r="AB267" s="1" t="s">
        <v>1515</v>
      </c>
      <c r="AC267" s="1" t="s">
        <v>1516</v>
      </c>
      <c r="AD267" s="1" t="s">
        <v>1517</v>
      </c>
      <c r="AE267" s="1" t="s">
        <v>1518</v>
      </c>
      <c r="AF267" s="1" t="s">
        <v>142</v>
      </c>
      <c r="AG267" s="1" t="s">
        <v>143</v>
      </c>
      <c r="AH267" s="1" t="s">
        <v>2559</v>
      </c>
      <c r="AI267" s="1" t="s">
        <v>2560</v>
      </c>
    </row>
    <row r="268" s="1" customFormat="true" ht="14.4" hidden="false" customHeight="false" outlineLevel="0" collapsed="false">
      <c r="A268" s="1" t="s">
        <v>2561</v>
      </c>
      <c r="B268" s="1" t="n">
        <v>29.6301369140392</v>
      </c>
      <c r="C268" s="1" t="n">
        <v>0</v>
      </c>
      <c r="D268" s="1" t="s">
        <v>69</v>
      </c>
      <c r="E268" s="1" t="n">
        <v>1.209E-006</v>
      </c>
      <c r="F268" s="1" t="n">
        <v>0.00093163</v>
      </c>
      <c r="G268" s="1" t="n">
        <v>3177</v>
      </c>
      <c r="H268" s="1" t="n">
        <v>646696618</v>
      </c>
      <c r="I268" s="1" t="s">
        <v>2562</v>
      </c>
      <c r="J268" s="1" t="n">
        <v>3334</v>
      </c>
      <c r="K268" s="1" t="n">
        <v>0</v>
      </c>
      <c r="L268" s="1" t="s">
        <v>2563</v>
      </c>
      <c r="M268" s="1" t="n">
        <v>751452557</v>
      </c>
      <c r="N268" s="1" t="s">
        <v>2564</v>
      </c>
      <c r="O268" s="1" t="n">
        <v>188</v>
      </c>
      <c r="P268" s="1" t="n">
        <v>4.46189E-091</v>
      </c>
      <c r="Q268" s="1" t="s">
        <v>2565</v>
      </c>
      <c r="R268" s="1" t="s">
        <v>2566</v>
      </c>
      <c r="S268" s="1" t="s">
        <v>2567</v>
      </c>
      <c r="T268" s="1" t="s">
        <v>2568</v>
      </c>
      <c r="U268" s="1" t="s">
        <v>2569</v>
      </c>
      <c r="V268" s="1" t="s">
        <v>2570</v>
      </c>
      <c r="W268" s="1" t="n">
        <v>3040</v>
      </c>
      <c r="X268" s="1" t="n">
        <v>0</v>
      </c>
      <c r="Y268" s="1" t="s">
        <v>2571</v>
      </c>
      <c r="Z268" s="1" t="s">
        <v>2572</v>
      </c>
      <c r="AA268" s="1" t="s">
        <v>2573</v>
      </c>
      <c r="AB268" s="1" t="s">
        <v>38</v>
      </c>
      <c r="AC268" s="1" t="s">
        <v>38</v>
      </c>
      <c r="AD268" s="1" t="s">
        <v>658</v>
      </c>
      <c r="AE268" s="1" t="s">
        <v>659</v>
      </c>
      <c r="AF268" s="1" t="s">
        <v>38</v>
      </c>
      <c r="AG268" s="1" t="s">
        <v>38</v>
      </c>
      <c r="AH268" s="1" t="s">
        <v>2574</v>
      </c>
      <c r="AI268" s="1" t="s">
        <v>2575</v>
      </c>
    </row>
    <row r="269" s="1" customFormat="true" ht="14.4" hidden="false" customHeight="false" outlineLevel="0" collapsed="false">
      <c r="A269" s="1" t="s">
        <v>2576</v>
      </c>
      <c r="B269" s="1" t="n">
        <v>28.5236663679506</v>
      </c>
      <c r="C269" s="1" t="n">
        <v>0</v>
      </c>
      <c r="D269" s="1" t="s">
        <v>69</v>
      </c>
      <c r="E269" s="1" t="n">
        <v>1.2185E-006</v>
      </c>
      <c r="F269" s="1" t="n">
        <v>0.00093545</v>
      </c>
      <c r="G269" s="1" t="n">
        <v>5067</v>
      </c>
      <c r="H269" s="1" t="n">
        <v>646705315</v>
      </c>
      <c r="I269" s="1" t="s">
        <v>2577</v>
      </c>
      <c r="J269" s="1" t="n">
        <v>3283</v>
      </c>
      <c r="K269" s="1" t="n">
        <v>0</v>
      </c>
      <c r="L269" s="1" t="s">
        <v>2578</v>
      </c>
      <c r="M269" s="1" t="n">
        <v>558173317</v>
      </c>
      <c r="N269" s="1" t="s">
        <v>2579</v>
      </c>
      <c r="O269" s="1" t="n">
        <v>37</v>
      </c>
      <c r="P269" s="1" t="n">
        <v>6.23078E-007</v>
      </c>
      <c r="Q269" s="1" t="s">
        <v>2580</v>
      </c>
      <c r="R269" s="1" t="s">
        <v>2581</v>
      </c>
      <c r="S269" s="1" t="s">
        <v>2582</v>
      </c>
      <c r="T269" s="1" t="s">
        <v>2583</v>
      </c>
      <c r="U269" s="1" t="s">
        <v>2584</v>
      </c>
      <c r="V269" s="1" t="s">
        <v>38</v>
      </c>
      <c r="W269" s="1" t="s">
        <v>38</v>
      </c>
      <c r="X269" s="1" t="s">
        <v>38</v>
      </c>
      <c r="Y269" s="1" t="s">
        <v>38</v>
      </c>
      <c r="Z269" s="1" t="s">
        <v>2585</v>
      </c>
      <c r="AA269" s="1" t="s">
        <v>2586</v>
      </c>
      <c r="AB269" s="1" t="s">
        <v>2587</v>
      </c>
      <c r="AC269" s="1" t="s">
        <v>2588</v>
      </c>
      <c r="AD269" s="1" t="s">
        <v>38</v>
      </c>
      <c r="AE269" s="1" t="s">
        <v>38</v>
      </c>
      <c r="AF269" s="1" t="s">
        <v>2589</v>
      </c>
      <c r="AG269" s="1" t="s">
        <v>2590</v>
      </c>
      <c r="AH269" s="1" t="s">
        <v>2591</v>
      </c>
      <c r="AI269" s="1" t="s">
        <v>2592</v>
      </c>
    </row>
    <row r="270" s="1" customFormat="true" ht="14.4" hidden="false" customHeight="false" outlineLevel="0" collapsed="false">
      <c r="A270" s="1" t="s">
        <v>2593</v>
      </c>
      <c r="B270" s="1" t="n">
        <v>0</v>
      </c>
      <c r="C270" s="1" t="n">
        <v>30.6725127692894</v>
      </c>
      <c r="D270" s="1" t="e">
        <f aca="false"/>
        <v>#NAME?</v>
      </c>
      <c r="E270" s="1" t="n">
        <v>1.2232E-006</v>
      </c>
      <c r="F270" s="1" t="n">
        <v>0.00093553</v>
      </c>
      <c r="G270" s="1" t="n">
        <v>2439</v>
      </c>
      <c r="H270" s="1" t="n">
        <v>762077300</v>
      </c>
      <c r="I270" s="1" t="s">
        <v>2594</v>
      </c>
      <c r="J270" s="1" t="n">
        <v>409</v>
      </c>
      <c r="K270" s="1" t="n">
        <v>3.41813E-041</v>
      </c>
      <c r="L270" s="1" t="s">
        <v>2595</v>
      </c>
      <c r="M270" s="1" t="s">
        <v>38</v>
      </c>
      <c r="N270" s="1" t="s">
        <v>38</v>
      </c>
      <c r="O270" s="1" t="s">
        <v>38</v>
      </c>
      <c r="P270" s="1" t="s">
        <v>38</v>
      </c>
      <c r="Q270" s="1" t="s">
        <v>38</v>
      </c>
      <c r="R270" s="1" t="s">
        <v>2596</v>
      </c>
      <c r="S270" s="1" t="s">
        <v>2597</v>
      </c>
      <c r="T270" s="1" t="s">
        <v>2598</v>
      </c>
      <c r="U270" s="1" t="s">
        <v>2599</v>
      </c>
      <c r="V270" s="1" t="s">
        <v>2600</v>
      </c>
      <c r="W270" s="1" t="n">
        <v>360</v>
      </c>
      <c r="X270" s="1" t="n">
        <v>1.73464E-034</v>
      </c>
      <c r="Y270" s="1" t="s">
        <v>2601</v>
      </c>
      <c r="Z270" s="1" t="s">
        <v>38</v>
      </c>
      <c r="AA270" s="1" t="s">
        <v>38</v>
      </c>
      <c r="AB270" s="1" t="s">
        <v>38</v>
      </c>
      <c r="AC270" s="1" t="s">
        <v>38</v>
      </c>
      <c r="AD270" s="1" t="s">
        <v>38</v>
      </c>
      <c r="AE270" s="1" t="s">
        <v>38</v>
      </c>
      <c r="AF270" s="1" t="s">
        <v>38</v>
      </c>
      <c r="AG270" s="1" t="s">
        <v>38</v>
      </c>
      <c r="AH270" s="1" t="s">
        <v>38</v>
      </c>
      <c r="AI270" s="1" t="s">
        <v>38</v>
      </c>
    </row>
    <row r="271" s="1" customFormat="true" ht="14.4" hidden="false" customHeight="false" outlineLevel="0" collapsed="false">
      <c r="A271" s="1" t="s">
        <v>2602</v>
      </c>
      <c r="B271" s="1" t="n">
        <v>5.81958914296506</v>
      </c>
      <c r="C271" s="1" t="n">
        <v>115.062797023335</v>
      </c>
      <c r="D271" s="1" t="n">
        <v>-4.3054</v>
      </c>
      <c r="E271" s="1" t="n">
        <v>1.3003E-006</v>
      </c>
      <c r="F271" s="1" t="n">
        <v>0.00099088</v>
      </c>
      <c r="G271" s="1" t="n">
        <v>820</v>
      </c>
      <c r="H271" s="1" t="n">
        <v>329564869</v>
      </c>
      <c r="I271" s="1" t="s">
        <v>2603</v>
      </c>
      <c r="J271" s="1" t="n">
        <v>434</v>
      </c>
      <c r="K271" s="1" t="n">
        <v>2.57808E-049</v>
      </c>
      <c r="L271" s="1" t="s">
        <v>2604</v>
      </c>
      <c r="M271" s="1" t="s">
        <v>38</v>
      </c>
      <c r="N271" s="1" t="s">
        <v>38</v>
      </c>
      <c r="O271" s="1" t="s">
        <v>38</v>
      </c>
      <c r="P271" s="1" t="s">
        <v>38</v>
      </c>
      <c r="Q271" s="1" t="s">
        <v>38</v>
      </c>
      <c r="R271" s="1" t="s">
        <v>2605</v>
      </c>
      <c r="S271" s="1" t="s">
        <v>2606</v>
      </c>
      <c r="T271" s="1" t="s">
        <v>2607</v>
      </c>
      <c r="U271" s="1" t="s">
        <v>2608</v>
      </c>
      <c r="V271" s="1" t="s">
        <v>2609</v>
      </c>
      <c r="W271" s="1" t="n">
        <v>396</v>
      </c>
      <c r="X271" s="1" t="n">
        <v>4.80137E-045</v>
      </c>
      <c r="Y271" s="1" t="s">
        <v>2610</v>
      </c>
      <c r="Z271" s="1" t="s">
        <v>38</v>
      </c>
      <c r="AA271" s="1" t="s">
        <v>38</v>
      </c>
      <c r="AB271" s="1" t="s">
        <v>38</v>
      </c>
      <c r="AC271" s="1" t="s">
        <v>38</v>
      </c>
      <c r="AD271" s="1" t="s">
        <v>38</v>
      </c>
      <c r="AE271" s="1" t="s">
        <v>38</v>
      </c>
      <c r="AF271" s="1" t="s">
        <v>38</v>
      </c>
      <c r="AG271" s="1" t="s">
        <v>38</v>
      </c>
      <c r="AH271" s="1" t="s">
        <v>2611</v>
      </c>
      <c r="AI271" s="1" t="s">
        <v>2612</v>
      </c>
    </row>
    <row r="272" s="1" customFormat="true" ht="14.4" hidden="false" customHeight="false" outlineLevel="0" collapsed="false">
      <c r="A272" s="1" t="s">
        <v>2613</v>
      </c>
      <c r="B272" s="1" t="n">
        <v>0</v>
      </c>
      <c r="C272" s="1" t="n">
        <v>25.1701973733591</v>
      </c>
      <c r="D272" s="1" t="e">
        <f aca="false"/>
        <v>#NAME?</v>
      </c>
      <c r="E272" s="1" t="n">
        <v>1.3595E-006</v>
      </c>
      <c r="F272" s="1" t="n">
        <v>0.0010321</v>
      </c>
      <c r="G272" s="1" t="n">
        <v>1516</v>
      </c>
      <c r="H272" s="1" t="s">
        <v>38</v>
      </c>
      <c r="I272" s="1" t="s">
        <v>38</v>
      </c>
      <c r="J272" s="1" t="s">
        <v>38</v>
      </c>
      <c r="K272" s="1" t="s">
        <v>38</v>
      </c>
      <c r="L272" s="1" t="s">
        <v>38</v>
      </c>
      <c r="M272" s="1" t="s">
        <v>38</v>
      </c>
      <c r="N272" s="1" t="s">
        <v>38</v>
      </c>
      <c r="O272" s="1" t="s">
        <v>38</v>
      </c>
      <c r="P272" s="1" t="s">
        <v>38</v>
      </c>
      <c r="Q272" s="1" t="s">
        <v>38</v>
      </c>
      <c r="R272" s="1" t="s">
        <v>38</v>
      </c>
      <c r="S272" s="1" t="s">
        <v>38</v>
      </c>
      <c r="T272" s="1" t="s">
        <v>38</v>
      </c>
      <c r="U272" s="1" t="s">
        <v>38</v>
      </c>
      <c r="V272" s="1" t="s">
        <v>38</v>
      </c>
      <c r="W272" s="1" t="s">
        <v>38</v>
      </c>
      <c r="X272" s="1" t="s">
        <v>38</v>
      </c>
      <c r="Y272" s="1" t="s">
        <v>38</v>
      </c>
      <c r="Z272" s="1" t="s">
        <v>1155</v>
      </c>
      <c r="AA272" s="1" t="s">
        <v>1156</v>
      </c>
      <c r="AB272" s="1" t="s">
        <v>38</v>
      </c>
      <c r="AC272" s="1" t="s">
        <v>38</v>
      </c>
      <c r="AD272" s="1" t="s">
        <v>1157</v>
      </c>
      <c r="AE272" s="1" t="s">
        <v>1158</v>
      </c>
      <c r="AF272" s="1" t="s">
        <v>38</v>
      </c>
      <c r="AG272" s="1" t="s">
        <v>38</v>
      </c>
      <c r="AH272" s="1" t="s">
        <v>38</v>
      </c>
      <c r="AI272" s="1" t="s">
        <v>38</v>
      </c>
    </row>
    <row r="273" s="1" customFormat="true" ht="14.4" hidden="false" customHeight="false" outlineLevel="0" collapsed="false">
      <c r="A273" s="1" t="s">
        <v>2614</v>
      </c>
      <c r="B273" s="1" t="n">
        <v>54.5837099120684</v>
      </c>
      <c r="C273" s="1" t="n">
        <v>0</v>
      </c>
      <c r="D273" s="1" t="s">
        <v>69</v>
      </c>
      <c r="E273" s="1" t="n">
        <v>1.4057E-006</v>
      </c>
      <c r="F273" s="1" t="n">
        <v>0.0010594</v>
      </c>
      <c r="G273" s="1" t="n">
        <v>4491</v>
      </c>
      <c r="H273" s="1" t="n">
        <v>817085124</v>
      </c>
      <c r="I273" s="1" t="s">
        <v>2615</v>
      </c>
      <c r="J273" s="1" t="n">
        <v>2946</v>
      </c>
      <c r="K273" s="1" t="n">
        <v>0</v>
      </c>
      <c r="L273" s="1" t="s">
        <v>2616</v>
      </c>
      <c r="M273" s="1" t="n">
        <v>795152795</v>
      </c>
      <c r="N273" s="1" t="s">
        <v>2617</v>
      </c>
      <c r="O273" s="1" t="n">
        <v>53</v>
      </c>
      <c r="P273" s="1" t="n">
        <v>7.03695E-016</v>
      </c>
      <c r="Q273" s="1" t="s">
        <v>2618</v>
      </c>
      <c r="R273" s="1" t="s">
        <v>2619</v>
      </c>
      <c r="S273" s="1" t="s">
        <v>2620</v>
      </c>
      <c r="T273" s="1" t="s">
        <v>2621</v>
      </c>
      <c r="U273" s="1" t="s">
        <v>2622</v>
      </c>
      <c r="V273" s="1" t="s">
        <v>2623</v>
      </c>
      <c r="W273" s="1" t="n">
        <v>1211</v>
      </c>
      <c r="X273" s="1" t="n">
        <v>3.06643E-141</v>
      </c>
      <c r="Y273" s="1" t="s">
        <v>2624</v>
      </c>
      <c r="Z273" s="1" t="s">
        <v>2625</v>
      </c>
      <c r="AA273" s="1" t="s">
        <v>2626</v>
      </c>
      <c r="AB273" s="1" t="s">
        <v>38</v>
      </c>
      <c r="AC273" s="1" t="s">
        <v>38</v>
      </c>
      <c r="AD273" s="1" t="s">
        <v>658</v>
      </c>
      <c r="AE273" s="1" t="s">
        <v>659</v>
      </c>
      <c r="AF273" s="1" t="s">
        <v>38</v>
      </c>
      <c r="AG273" s="1" t="s">
        <v>38</v>
      </c>
      <c r="AH273" s="1" t="s">
        <v>2627</v>
      </c>
      <c r="AI273" s="1" t="s">
        <v>2628</v>
      </c>
    </row>
    <row r="274" s="1" customFormat="true" ht="14.4" hidden="false" customHeight="false" outlineLevel="0" collapsed="false">
      <c r="A274" s="1" t="s">
        <v>2629</v>
      </c>
      <c r="B274" s="1" t="n">
        <v>258.874360775646</v>
      </c>
      <c r="C274" s="1" t="n">
        <v>21.1460137707256</v>
      </c>
      <c r="D274" s="1" t="n">
        <v>3.6138</v>
      </c>
      <c r="E274" s="1" t="n">
        <v>1.4012E-006</v>
      </c>
      <c r="F274" s="1" t="n">
        <v>0.0010594</v>
      </c>
      <c r="G274" s="1" t="n">
        <v>3831</v>
      </c>
      <c r="H274" s="1" t="n">
        <v>646700027</v>
      </c>
      <c r="I274" s="1" t="s">
        <v>1690</v>
      </c>
      <c r="J274" s="1" t="n">
        <v>3015</v>
      </c>
      <c r="K274" s="1" t="n">
        <v>0</v>
      </c>
      <c r="L274" s="1" t="s">
        <v>1691</v>
      </c>
      <c r="M274" s="1" t="s">
        <v>38</v>
      </c>
      <c r="N274" s="1" t="s">
        <v>38</v>
      </c>
      <c r="O274" s="1" t="s">
        <v>38</v>
      </c>
      <c r="P274" s="1" t="s">
        <v>38</v>
      </c>
      <c r="Q274" s="1" t="s">
        <v>38</v>
      </c>
      <c r="R274" s="1" t="s">
        <v>38</v>
      </c>
      <c r="S274" s="1" t="s">
        <v>38</v>
      </c>
      <c r="T274" s="1" t="s">
        <v>38</v>
      </c>
      <c r="U274" s="1" t="s">
        <v>38</v>
      </c>
      <c r="V274" s="1" t="s">
        <v>2630</v>
      </c>
      <c r="W274" s="1" t="n">
        <v>2259</v>
      </c>
      <c r="X274" s="1" t="n">
        <v>0</v>
      </c>
      <c r="Y274" s="1" t="s">
        <v>2631</v>
      </c>
      <c r="Z274" s="1" t="s">
        <v>2632</v>
      </c>
      <c r="AA274" s="1" t="s">
        <v>2633</v>
      </c>
      <c r="AB274" s="1" t="s">
        <v>2634</v>
      </c>
      <c r="AC274" s="1" t="s">
        <v>2635</v>
      </c>
      <c r="AD274" s="1" t="s">
        <v>2636</v>
      </c>
      <c r="AE274" s="1" t="s">
        <v>2637</v>
      </c>
      <c r="AF274" s="1" t="s">
        <v>2638</v>
      </c>
      <c r="AG274" s="1" t="s">
        <v>2639</v>
      </c>
      <c r="AH274" s="1" t="s">
        <v>1698</v>
      </c>
      <c r="AI274" s="1" t="s">
        <v>1699</v>
      </c>
    </row>
    <row r="275" s="1" customFormat="true" ht="14.4" hidden="false" customHeight="false" outlineLevel="0" collapsed="false">
      <c r="A275" s="1" t="s">
        <v>2640</v>
      </c>
      <c r="B275" s="1" t="n">
        <v>40.901886162039</v>
      </c>
      <c r="C275" s="1" t="n">
        <v>0.793071301223232</v>
      </c>
      <c r="D275" s="1" t="n">
        <v>5.6886</v>
      </c>
      <c r="E275" s="1" t="n">
        <v>1.4315E-006</v>
      </c>
      <c r="F275" s="1" t="n">
        <v>0.0010749</v>
      </c>
      <c r="G275" s="1" t="n">
        <v>3132</v>
      </c>
      <c r="H275" s="1" t="s">
        <v>38</v>
      </c>
      <c r="I275" s="1" t="s">
        <v>38</v>
      </c>
      <c r="J275" s="1" t="s">
        <v>38</v>
      </c>
      <c r="K275" s="1" t="s">
        <v>38</v>
      </c>
      <c r="L275" s="1" t="s">
        <v>38</v>
      </c>
      <c r="M275" s="1" t="s">
        <v>38</v>
      </c>
      <c r="N275" s="1" t="s">
        <v>38</v>
      </c>
      <c r="O275" s="1" t="s">
        <v>38</v>
      </c>
      <c r="P275" s="1" t="s">
        <v>38</v>
      </c>
      <c r="Q275" s="1" t="s">
        <v>38</v>
      </c>
      <c r="R275" s="1" t="s">
        <v>38</v>
      </c>
      <c r="S275" s="1" t="s">
        <v>38</v>
      </c>
      <c r="T275" s="1" t="s">
        <v>38</v>
      </c>
      <c r="U275" s="1" t="s">
        <v>38</v>
      </c>
      <c r="V275" s="1" t="s">
        <v>38</v>
      </c>
      <c r="W275" s="1" t="s">
        <v>38</v>
      </c>
      <c r="X275" s="1" t="s">
        <v>38</v>
      </c>
      <c r="Y275" s="1" t="s">
        <v>38</v>
      </c>
      <c r="Z275" s="1" t="s">
        <v>2641</v>
      </c>
      <c r="AA275" s="1" t="s">
        <v>2642</v>
      </c>
      <c r="AB275" s="1" t="s">
        <v>2643</v>
      </c>
      <c r="AC275" s="1" t="s">
        <v>2644</v>
      </c>
      <c r="AD275" s="1" t="s">
        <v>38</v>
      </c>
      <c r="AE275" s="1" t="s">
        <v>38</v>
      </c>
      <c r="AF275" s="1" t="s">
        <v>38</v>
      </c>
      <c r="AG275" s="1" t="s">
        <v>38</v>
      </c>
      <c r="AH275" s="1" t="s">
        <v>38</v>
      </c>
      <c r="AI275" s="1" t="s">
        <v>38</v>
      </c>
    </row>
    <row r="276" s="1" customFormat="true" ht="14.4" hidden="false" customHeight="false" outlineLevel="0" collapsed="false">
      <c r="A276" s="1" t="s">
        <v>2645</v>
      </c>
      <c r="B276" s="1" t="n">
        <v>1.07000671439715</v>
      </c>
      <c r="C276" s="1" t="n">
        <v>40.0301208823491</v>
      </c>
      <c r="D276" s="1" t="n">
        <v>-5.2254</v>
      </c>
      <c r="E276" s="1" t="n">
        <v>1.5255E-006</v>
      </c>
      <c r="F276" s="1" t="n">
        <v>0.0011413</v>
      </c>
      <c r="G276" s="1" t="n">
        <v>1404</v>
      </c>
      <c r="H276" s="1" t="n">
        <v>646702907</v>
      </c>
      <c r="I276" s="1" t="s">
        <v>2646</v>
      </c>
      <c r="J276" s="1" t="n">
        <v>984</v>
      </c>
      <c r="K276" s="1" t="n">
        <v>3.58239E-127</v>
      </c>
      <c r="L276" s="1" t="s">
        <v>2647</v>
      </c>
      <c r="M276" s="1" t="s">
        <v>38</v>
      </c>
      <c r="N276" s="1" t="s">
        <v>38</v>
      </c>
      <c r="O276" s="1" t="s">
        <v>38</v>
      </c>
      <c r="P276" s="1" t="s">
        <v>38</v>
      </c>
      <c r="Q276" s="1" t="s">
        <v>38</v>
      </c>
      <c r="R276" s="1" t="s">
        <v>38</v>
      </c>
      <c r="S276" s="1" t="s">
        <v>38</v>
      </c>
      <c r="T276" s="1" t="s">
        <v>38</v>
      </c>
      <c r="U276" s="1" t="s">
        <v>38</v>
      </c>
      <c r="V276" s="1" t="s">
        <v>2648</v>
      </c>
      <c r="W276" s="1" t="n">
        <v>357</v>
      </c>
      <c r="X276" s="1" t="n">
        <v>6.84317E-037</v>
      </c>
      <c r="Y276" s="1" t="s">
        <v>2649</v>
      </c>
      <c r="Z276" s="1" t="s">
        <v>2650</v>
      </c>
      <c r="AA276" s="1" t="s">
        <v>2651</v>
      </c>
      <c r="AB276" s="1" t="s">
        <v>38</v>
      </c>
      <c r="AC276" s="1" t="s">
        <v>38</v>
      </c>
      <c r="AD276" s="1" t="s">
        <v>2652</v>
      </c>
      <c r="AE276" s="1" t="s">
        <v>2653</v>
      </c>
      <c r="AF276" s="1" t="s">
        <v>38</v>
      </c>
      <c r="AG276" s="1" t="s">
        <v>38</v>
      </c>
      <c r="AH276" s="1" t="s">
        <v>2654</v>
      </c>
      <c r="AI276" s="1" t="s">
        <v>2655</v>
      </c>
    </row>
    <row r="277" s="1" customFormat="true" ht="14.4" hidden="false" customHeight="false" outlineLevel="0" collapsed="false">
      <c r="A277" s="1" t="s">
        <v>2656</v>
      </c>
      <c r="B277" s="1" t="n">
        <v>1.21898889690178</v>
      </c>
      <c r="C277" s="1" t="n">
        <v>44.7085056087778</v>
      </c>
      <c r="D277" s="1" t="n">
        <v>-5.1968</v>
      </c>
      <c r="E277" s="1" t="n">
        <v>1.5674E-006</v>
      </c>
      <c r="F277" s="1" t="n">
        <v>0.0011647</v>
      </c>
      <c r="G277" s="1" t="n">
        <v>1763</v>
      </c>
      <c r="H277" s="1" t="s">
        <v>38</v>
      </c>
      <c r="I277" s="1" t="s">
        <v>38</v>
      </c>
      <c r="J277" s="1" t="s">
        <v>38</v>
      </c>
      <c r="K277" s="1" t="s">
        <v>38</v>
      </c>
      <c r="L277" s="1" t="s">
        <v>38</v>
      </c>
      <c r="M277" s="1" t="s">
        <v>38</v>
      </c>
      <c r="N277" s="1" t="s">
        <v>38</v>
      </c>
      <c r="O277" s="1" t="s">
        <v>38</v>
      </c>
      <c r="P277" s="1" t="s">
        <v>38</v>
      </c>
      <c r="Q277" s="1" t="s">
        <v>38</v>
      </c>
      <c r="R277" s="1" t="s">
        <v>38</v>
      </c>
      <c r="S277" s="1" t="s">
        <v>38</v>
      </c>
      <c r="T277" s="1" t="s">
        <v>38</v>
      </c>
      <c r="U277" s="1" t="s">
        <v>38</v>
      </c>
      <c r="V277" s="1" t="s">
        <v>38</v>
      </c>
      <c r="W277" s="1" t="s">
        <v>38</v>
      </c>
      <c r="X277" s="1" t="s">
        <v>38</v>
      </c>
      <c r="Y277" s="1" t="s">
        <v>38</v>
      </c>
      <c r="Z277" s="1" t="s">
        <v>38</v>
      </c>
      <c r="AA277" s="1" t="s">
        <v>38</v>
      </c>
      <c r="AB277" s="1" t="s">
        <v>38</v>
      </c>
      <c r="AC277" s="1" t="s">
        <v>38</v>
      </c>
      <c r="AD277" s="1" t="s">
        <v>38</v>
      </c>
      <c r="AE277" s="1" t="s">
        <v>38</v>
      </c>
      <c r="AF277" s="1" t="s">
        <v>38</v>
      </c>
      <c r="AG277" s="1" t="s">
        <v>38</v>
      </c>
      <c r="AH277" s="1" t="s">
        <v>38</v>
      </c>
      <c r="AI277" s="1" t="s">
        <v>38</v>
      </c>
    </row>
    <row r="278" s="1" customFormat="true" ht="14.4" hidden="false" customHeight="false" outlineLevel="0" collapsed="false">
      <c r="A278" s="1" t="s">
        <v>2657</v>
      </c>
      <c r="B278" s="1" t="n">
        <v>0</v>
      </c>
      <c r="C278" s="1" t="n">
        <v>1553.19456347808</v>
      </c>
      <c r="D278" s="1" t="e">
        <f aca="false"/>
        <v>#NAME?</v>
      </c>
      <c r="E278" s="1" t="n">
        <v>1.568E-006</v>
      </c>
      <c r="F278" s="1" t="n">
        <v>0.0011647</v>
      </c>
      <c r="G278" s="1" t="n">
        <v>4856</v>
      </c>
      <c r="H278" s="1" t="n">
        <v>759039669</v>
      </c>
      <c r="I278" s="1" t="s">
        <v>2658</v>
      </c>
      <c r="J278" s="1" t="n">
        <v>596</v>
      </c>
      <c r="K278" s="1" t="n">
        <v>4.6926E-059</v>
      </c>
      <c r="L278" s="1" t="s">
        <v>2659</v>
      </c>
      <c r="M278" s="1" t="s">
        <v>38</v>
      </c>
      <c r="N278" s="1" t="s">
        <v>38</v>
      </c>
      <c r="O278" s="1" t="s">
        <v>38</v>
      </c>
      <c r="P278" s="1" t="s">
        <v>38</v>
      </c>
      <c r="Q278" s="1" t="s">
        <v>38</v>
      </c>
      <c r="R278" s="1" t="s">
        <v>38</v>
      </c>
      <c r="S278" s="1" t="s">
        <v>38</v>
      </c>
      <c r="T278" s="1" t="s">
        <v>38</v>
      </c>
      <c r="U278" s="1" t="s">
        <v>38</v>
      </c>
      <c r="V278" s="1" t="s">
        <v>2660</v>
      </c>
      <c r="W278" s="1" t="n">
        <v>148</v>
      </c>
      <c r="X278" s="1" t="n">
        <v>7.83598E-008</v>
      </c>
      <c r="Y278" s="1" t="s">
        <v>2661</v>
      </c>
      <c r="Z278" s="1" t="s">
        <v>2662</v>
      </c>
      <c r="AA278" s="1" t="s">
        <v>2663</v>
      </c>
      <c r="AB278" s="1" t="s">
        <v>2664</v>
      </c>
      <c r="AC278" s="1" t="s">
        <v>2665</v>
      </c>
      <c r="AD278" s="1" t="s">
        <v>2666</v>
      </c>
      <c r="AE278" s="1" t="s">
        <v>2667</v>
      </c>
      <c r="AF278" s="1" t="s">
        <v>38</v>
      </c>
      <c r="AG278" s="1" t="s">
        <v>38</v>
      </c>
      <c r="AH278" s="1" t="s">
        <v>38</v>
      </c>
      <c r="AI278" s="1" t="s">
        <v>38</v>
      </c>
    </row>
    <row r="279" s="1" customFormat="true" ht="14.4" hidden="false" customHeight="false" outlineLevel="0" collapsed="false">
      <c r="A279" s="1" t="s">
        <v>2668</v>
      </c>
      <c r="B279" s="1" t="n">
        <v>26.9437899097769</v>
      </c>
      <c r="C279" s="1" t="n">
        <v>0</v>
      </c>
      <c r="D279" s="1" t="s">
        <v>69</v>
      </c>
      <c r="E279" s="1" t="n">
        <v>1.6029E-006</v>
      </c>
      <c r="F279" s="1" t="n">
        <v>0.0011862</v>
      </c>
      <c r="G279" s="1" t="n">
        <v>4050</v>
      </c>
      <c r="H279" s="1" t="n">
        <v>242021969</v>
      </c>
      <c r="I279" s="1" t="s">
        <v>2669</v>
      </c>
      <c r="J279" s="1" t="n">
        <v>881</v>
      </c>
      <c r="K279" s="1" t="n">
        <v>2.39489E-103</v>
      </c>
      <c r="L279" s="1" t="s">
        <v>2670</v>
      </c>
      <c r="M279" s="1" t="s">
        <v>38</v>
      </c>
      <c r="N279" s="1" t="s">
        <v>38</v>
      </c>
      <c r="O279" s="1" t="s">
        <v>38</v>
      </c>
      <c r="P279" s="1" t="s">
        <v>38</v>
      </c>
      <c r="Q279" s="1" t="s">
        <v>38</v>
      </c>
      <c r="R279" s="1" t="s">
        <v>2671</v>
      </c>
      <c r="S279" s="1" t="s">
        <v>2672</v>
      </c>
      <c r="T279" s="1" t="s">
        <v>2673</v>
      </c>
      <c r="U279" s="1" t="s">
        <v>2674</v>
      </c>
      <c r="V279" s="1" t="s">
        <v>2675</v>
      </c>
      <c r="W279" s="1" t="n">
        <v>594</v>
      </c>
      <c r="X279" s="1" t="n">
        <v>2.22036E-066</v>
      </c>
      <c r="Y279" s="1" t="s">
        <v>2676</v>
      </c>
      <c r="Z279" s="1" t="s">
        <v>38</v>
      </c>
      <c r="AA279" s="1" t="s">
        <v>38</v>
      </c>
      <c r="AB279" s="1" t="s">
        <v>38</v>
      </c>
      <c r="AC279" s="1" t="s">
        <v>38</v>
      </c>
      <c r="AD279" s="1" t="s">
        <v>38</v>
      </c>
      <c r="AE279" s="1" t="s">
        <v>38</v>
      </c>
      <c r="AF279" s="1" t="s">
        <v>38</v>
      </c>
      <c r="AG279" s="1" t="s">
        <v>38</v>
      </c>
      <c r="AH279" s="1" t="s">
        <v>2677</v>
      </c>
      <c r="AI279" s="1" t="s">
        <v>2678</v>
      </c>
    </row>
    <row r="280" s="1" customFormat="true" ht="14.4" hidden="false" customHeight="false" outlineLevel="0" collapsed="false">
      <c r="A280" s="1" t="s">
        <v>2679</v>
      </c>
      <c r="B280" s="1" t="n">
        <v>45.5433273474134</v>
      </c>
      <c r="C280" s="1" t="n">
        <v>1.11045307742616</v>
      </c>
      <c r="D280" s="1" t="n">
        <v>5.358</v>
      </c>
      <c r="E280" s="1" t="n">
        <v>1.6288E-006</v>
      </c>
      <c r="F280" s="1" t="n">
        <v>0.0012012</v>
      </c>
      <c r="G280" s="1" t="n">
        <v>3982</v>
      </c>
      <c r="H280" s="1" t="n">
        <v>641659658</v>
      </c>
      <c r="I280" s="1" t="s">
        <v>2680</v>
      </c>
      <c r="J280" s="1" t="n">
        <v>655</v>
      </c>
      <c r="K280" s="1" t="n">
        <v>5.32361E-071</v>
      </c>
      <c r="L280" s="1" t="s">
        <v>2681</v>
      </c>
      <c r="M280" s="1" t="s">
        <v>38</v>
      </c>
      <c r="N280" s="1" t="s">
        <v>38</v>
      </c>
      <c r="O280" s="1" t="s">
        <v>38</v>
      </c>
      <c r="P280" s="1" t="s">
        <v>38</v>
      </c>
      <c r="Q280" s="1" t="s">
        <v>38</v>
      </c>
      <c r="R280" s="1" t="s">
        <v>38</v>
      </c>
      <c r="S280" s="1" t="s">
        <v>38</v>
      </c>
      <c r="T280" s="1" t="s">
        <v>38</v>
      </c>
      <c r="U280" s="1" t="s">
        <v>38</v>
      </c>
      <c r="V280" s="1" t="s">
        <v>38</v>
      </c>
      <c r="W280" s="1" t="s">
        <v>38</v>
      </c>
      <c r="X280" s="1" t="s">
        <v>38</v>
      </c>
      <c r="Y280" s="1" t="s">
        <v>38</v>
      </c>
      <c r="Z280" s="1" t="s">
        <v>2682</v>
      </c>
      <c r="AA280" s="1" t="s">
        <v>2683</v>
      </c>
      <c r="AB280" s="1" t="s">
        <v>38</v>
      </c>
      <c r="AC280" s="1" t="s">
        <v>38</v>
      </c>
      <c r="AD280" s="1" t="s">
        <v>2684</v>
      </c>
      <c r="AE280" s="1" t="s">
        <v>2685</v>
      </c>
      <c r="AF280" s="1" t="s">
        <v>38</v>
      </c>
      <c r="AG280" s="1" t="s">
        <v>38</v>
      </c>
      <c r="AH280" s="1" t="s">
        <v>38</v>
      </c>
      <c r="AI280" s="1" t="s">
        <v>38</v>
      </c>
    </row>
    <row r="281" s="1" customFormat="true" ht="14.4" hidden="false" customHeight="false" outlineLevel="0" collapsed="false">
      <c r="A281" s="1" t="s">
        <v>2686</v>
      </c>
      <c r="B281" s="1" t="n">
        <v>248.782542393541</v>
      </c>
      <c r="C281" s="1" t="n">
        <v>13.9834027317698</v>
      </c>
      <c r="D281" s="1" t="n">
        <v>4.1531</v>
      </c>
      <c r="E281" s="1" t="n">
        <v>1.6665E-006</v>
      </c>
      <c r="F281" s="1" t="n">
        <v>0.0012246</v>
      </c>
      <c r="G281" s="1" t="n">
        <v>3109</v>
      </c>
      <c r="H281" s="1" t="n">
        <v>328708315</v>
      </c>
      <c r="I281" s="1" t="s">
        <v>2687</v>
      </c>
      <c r="J281" s="1" t="n">
        <v>2082</v>
      </c>
      <c r="K281" s="1" t="n">
        <v>0</v>
      </c>
      <c r="L281" s="1" t="s">
        <v>2688</v>
      </c>
      <c r="M281" s="1" t="s">
        <v>38</v>
      </c>
      <c r="N281" s="1" t="s">
        <v>38</v>
      </c>
      <c r="O281" s="1" t="s">
        <v>38</v>
      </c>
      <c r="P281" s="1" t="s">
        <v>38</v>
      </c>
      <c r="Q281" s="1" t="s">
        <v>38</v>
      </c>
      <c r="R281" s="1" t="s">
        <v>2689</v>
      </c>
      <c r="S281" s="1" t="s">
        <v>2690</v>
      </c>
      <c r="T281" s="1" t="s">
        <v>2691</v>
      </c>
      <c r="U281" s="1" t="s">
        <v>2692</v>
      </c>
      <c r="V281" s="1" t="s">
        <v>2693</v>
      </c>
      <c r="W281" s="1" t="n">
        <v>1675</v>
      </c>
      <c r="X281" s="1" t="n">
        <v>0</v>
      </c>
      <c r="Y281" s="1" t="s">
        <v>2694</v>
      </c>
      <c r="Z281" s="1" t="s">
        <v>2695</v>
      </c>
      <c r="AA281" s="1" t="s">
        <v>2696</v>
      </c>
      <c r="AB281" s="1" t="s">
        <v>2697</v>
      </c>
      <c r="AC281" s="1" t="s">
        <v>2698</v>
      </c>
      <c r="AD281" s="1" t="s">
        <v>2699</v>
      </c>
      <c r="AE281" s="1" t="s">
        <v>2700</v>
      </c>
      <c r="AF281" s="1" t="s">
        <v>248</v>
      </c>
      <c r="AG281" s="1" t="s">
        <v>249</v>
      </c>
      <c r="AH281" s="1" t="s">
        <v>2701</v>
      </c>
      <c r="AI281" s="1" t="s">
        <v>2702</v>
      </c>
    </row>
    <row r="282" s="1" customFormat="true" ht="14.4" hidden="false" customHeight="false" outlineLevel="0" collapsed="false">
      <c r="A282" s="1" t="s">
        <v>2703</v>
      </c>
      <c r="B282" s="1" t="n">
        <v>27.3539850575712</v>
      </c>
      <c r="C282" s="1" t="n">
        <v>0</v>
      </c>
      <c r="D282" s="1" t="s">
        <v>69</v>
      </c>
      <c r="E282" s="1" t="n">
        <v>1.7317E-006</v>
      </c>
      <c r="F282" s="1" t="n">
        <v>0.0012679</v>
      </c>
      <c r="G282" s="1" t="n">
        <v>1163</v>
      </c>
      <c r="H282" s="1" t="s">
        <v>38</v>
      </c>
      <c r="I282" s="1" t="s">
        <v>38</v>
      </c>
      <c r="J282" s="1" t="s">
        <v>38</v>
      </c>
      <c r="K282" s="1" t="s">
        <v>38</v>
      </c>
      <c r="L282" s="1" t="s">
        <v>38</v>
      </c>
      <c r="M282" s="1" t="s">
        <v>38</v>
      </c>
      <c r="N282" s="1" t="s">
        <v>38</v>
      </c>
      <c r="O282" s="1" t="s">
        <v>38</v>
      </c>
      <c r="P282" s="1" t="s">
        <v>38</v>
      </c>
      <c r="Q282" s="1" t="s">
        <v>38</v>
      </c>
      <c r="R282" s="1" t="s">
        <v>38</v>
      </c>
      <c r="S282" s="1" t="s">
        <v>38</v>
      </c>
      <c r="T282" s="1" t="s">
        <v>38</v>
      </c>
      <c r="U282" s="1" t="s">
        <v>38</v>
      </c>
      <c r="V282" s="1" t="s">
        <v>38</v>
      </c>
      <c r="W282" s="1" t="s">
        <v>38</v>
      </c>
      <c r="X282" s="1" t="s">
        <v>38</v>
      </c>
      <c r="Y282" s="1" t="s">
        <v>38</v>
      </c>
      <c r="Z282" s="1" t="s">
        <v>38</v>
      </c>
      <c r="AA282" s="1" t="s">
        <v>38</v>
      </c>
      <c r="AB282" s="1" t="s">
        <v>38</v>
      </c>
      <c r="AC282" s="1" t="s">
        <v>38</v>
      </c>
      <c r="AD282" s="1" t="s">
        <v>38</v>
      </c>
      <c r="AE282" s="1" t="s">
        <v>38</v>
      </c>
      <c r="AF282" s="1" t="s">
        <v>38</v>
      </c>
      <c r="AG282" s="1" t="s">
        <v>38</v>
      </c>
      <c r="AH282" s="1" t="s">
        <v>38</v>
      </c>
      <c r="AI282" s="1" t="s">
        <v>38</v>
      </c>
    </row>
    <row r="283" s="1" customFormat="true" ht="14.4" hidden="false" customHeight="false" outlineLevel="0" collapsed="false">
      <c r="A283" s="1" t="s">
        <v>2704</v>
      </c>
      <c r="B283" s="1" t="n">
        <v>33.4320901403637</v>
      </c>
      <c r="C283" s="1" t="n">
        <v>0</v>
      </c>
      <c r="D283" s="1" t="s">
        <v>69</v>
      </c>
      <c r="E283" s="1" t="n">
        <v>1.7628E-006</v>
      </c>
      <c r="F283" s="1" t="n">
        <v>0.0012861</v>
      </c>
      <c r="G283" s="1" t="n">
        <v>4370</v>
      </c>
      <c r="H283" s="1" t="n">
        <v>646708967</v>
      </c>
      <c r="I283" s="1" t="s">
        <v>2705</v>
      </c>
      <c r="J283" s="1" t="n">
        <v>315</v>
      </c>
      <c r="K283" s="1" t="n">
        <v>2.55214E-027</v>
      </c>
      <c r="L283" s="1" t="s">
        <v>2706</v>
      </c>
      <c r="M283" s="1" t="s">
        <v>38</v>
      </c>
      <c r="N283" s="1" t="s">
        <v>38</v>
      </c>
      <c r="O283" s="1" t="s">
        <v>38</v>
      </c>
      <c r="P283" s="1" t="s">
        <v>38</v>
      </c>
      <c r="Q283" s="1" t="s">
        <v>38</v>
      </c>
      <c r="R283" s="1" t="s">
        <v>38</v>
      </c>
      <c r="S283" s="1" t="s">
        <v>38</v>
      </c>
      <c r="T283" s="1" t="s">
        <v>38</v>
      </c>
      <c r="U283" s="1" t="s">
        <v>38</v>
      </c>
      <c r="V283" s="1" t="s">
        <v>2707</v>
      </c>
      <c r="W283" s="1" t="n">
        <v>247</v>
      </c>
      <c r="X283" s="1" t="n">
        <v>1.3419E-020</v>
      </c>
      <c r="Y283" s="1" t="s">
        <v>2708</v>
      </c>
      <c r="Z283" s="1" t="s">
        <v>2709</v>
      </c>
      <c r="AA283" s="1" t="s">
        <v>2710</v>
      </c>
      <c r="AB283" s="1" t="s">
        <v>2711</v>
      </c>
      <c r="AC283" s="1" t="s">
        <v>2712</v>
      </c>
      <c r="AD283" s="1" t="s">
        <v>2713</v>
      </c>
      <c r="AE283" s="1" t="s">
        <v>2714</v>
      </c>
      <c r="AF283" s="1" t="s">
        <v>2715</v>
      </c>
      <c r="AG283" s="1" t="s">
        <v>2716</v>
      </c>
      <c r="AH283" s="1" t="s">
        <v>38</v>
      </c>
      <c r="AI283" s="1" t="s">
        <v>38</v>
      </c>
    </row>
    <row r="284" s="1" customFormat="true" ht="14.4" hidden="false" customHeight="false" outlineLevel="0" collapsed="false">
      <c r="A284" s="1" t="s">
        <v>2717</v>
      </c>
      <c r="B284" s="1" t="n">
        <v>110.740900111432</v>
      </c>
      <c r="C284" s="1" t="n">
        <v>7.34871870943225</v>
      </c>
      <c r="D284" s="1" t="n">
        <v>3.9136</v>
      </c>
      <c r="E284" s="1" t="n">
        <v>1.7698E-006</v>
      </c>
      <c r="F284" s="1" t="n">
        <v>0.0012866</v>
      </c>
      <c r="G284" s="1" t="n">
        <v>1557</v>
      </c>
      <c r="H284" s="1" t="n">
        <v>662200947</v>
      </c>
      <c r="I284" s="1" t="s">
        <v>2290</v>
      </c>
      <c r="J284" s="1" t="n">
        <v>1335</v>
      </c>
      <c r="K284" s="1" t="n">
        <v>1.67616E-174</v>
      </c>
      <c r="L284" s="1" t="s">
        <v>2291</v>
      </c>
      <c r="M284" s="1" t="s">
        <v>38</v>
      </c>
      <c r="N284" s="1" t="s">
        <v>38</v>
      </c>
      <c r="O284" s="1" t="s">
        <v>38</v>
      </c>
      <c r="P284" s="1" t="s">
        <v>38</v>
      </c>
      <c r="Q284" s="1" t="s">
        <v>38</v>
      </c>
      <c r="R284" s="1" t="s">
        <v>1094</v>
      </c>
      <c r="S284" s="1" t="s">
        <v>1095</v>
      </c>
      <c r="T284" s="1" t="s">
        <v>1096</v>
      </c>
      <c r="U284" s="1" t="s">
        <v>1097</v>
      </c>
      <c r="V284" s="1" t="s">
        <v>2718</v>
      </c>
      <c r="W284" s="1" t="n">
        <v>856</v>
      </c>
      <c r="X284" s="1" t="n">
        <v>1.12352E-106</v>
      </c>
      <c r="Y284" s="1" t="s">
        <v>2719</v>
      </c>
      <c r="Z284" s="1" t="s">
        <v>2720</v>
      </c>
      <c r="AA284" s="1" t="s">
        <v>2721</v>
      </c>
      <c r="AB284" s="1" t="s">
        <v>2722</v>
      </c>
      <c r="AC284" s="1" t="s">
        <v>2723</v>
      </c>
      <c r="AD284" s="1" t="s">
        <v>2724</v>
      </c>
      <c r="AE284" s="1" t="s">
        <v>2725</v>
      </c>
      <c r="AF284" s="1" t="s">
        <v>142</v>
      </c>
      <c r="AG284" s="1" t="s">
        <v>143</v>
      </c>
      <c r="AH284" s="1" t="s">
        <v>1104</v>
      </c>
      <c r="AI284" s="1" t="s">
        <v>1105</v>
      </c>
    </row>
    <row r="285" s="1" customFormat="true" ht="14.4" hidden="false" customHeight="false" outlineLevel="0" collapsed="false">
      <c r="A285" s="1" t="s">
        <v>2726</v>
      </c>
      <c r="B285" s="1" t="n">
        <v>27.6456471444079</v>
      </c>
      <c r="C285" s="1" t="n">
        <v>0</v>
      </c>
      <c r="D285" s="1" t="s">
        <v>69</v>
      </c>
      <c r="E285" s="1" t="n">
        <v>1.9185E-006</v>
      </c>
      <c r="F285" s="1" t="n">
        <v>0.0013899</v>
      </c>
      <c r="G285" s="1" t="n">
        <v>773</v>
      </c>
      <c r="H285" s="1" t="s">
        <v>38</v>
      </c>
      <c r="I285" s="1" t="s">
        <v>38</v>
      </c>
      <c r="J285" s="1" t="s">
        <v>38</v>
      </c>
      <c r="K285" s="1" t="s">
        <v>38</v>
      </c>
      <c r="L285" s="1" t="s">
        <v>38</v>
      </c>
      <c r="M285" s="1" t="s">
        <v>38</v>
      </c>
      <c r="N285" s="1" t="s">
        <v>38</v>
      </c>
      <c r="O285" s="1" t="s">
        <v>38</v>
      </c>
      <c r="P285" s="1" t="s">
        <v>38</v>
      </c>
      <c r="Q285" s="1" t="s">
        <v>38</v>
      </c>
      <c r="R285" s="1" t="s">
        <v>38</v>
      </c>
      <c r="S285" s="1" t="s">
        <v>38</v>
      </c>
      <c r="T285" s="1" t="s">
        <v>38</v>
      </c>
      <c r="U285" s="1" t="s">
        <v>38</v>
      </c>
      <c r="V285" s="1" t="s">
        <v>38</v>
      </c>
      <c r="W285" s="1" t="s">
        <v>38</v>
      </c>
      <c r="X285" s="1" t="s">
        <v>38</v>
      </c>
      <c r="Y285" s="1" t="s">
        <v>38</v>
      </c>
      <c r="Z285" s="1" t="s">
        <v>38</v>
      </c>
      <c r="AA285" s="1" t="s">
        <v>38</v>
      </c>
      <c r="AB285" s="1" t="s">
        <v>38</v>
      </c>
      <c r="AC285" s="1" t="s">
        <v>38</v>
      </c>
      <c r="AD285" s="1" t="s">
        <v>38</v>
      </c>
      <c r="AE285" s="1" t="s">
        <v>38</v>
      </c>
      <c r="AF285" s="1" t="s">
        <v>38</v>
      </c>
      <c r="AG285" s="1" t="s">
        <v>38</v>
      </c>
      <c r="AH285" s="1" t="s">
        <v>38</v>
      </c>
      <c r="AI285" s="1" t="s">
        <v>38</v>
      </c>
    </row>
    <row r="286" s="1" customFormat="true" ht="14.4" hidden="false" customHeight="false" outlineLevel="0" collapsed="false">
      <c r="A286" s="1" t="s">
        <v>2727</v>
      </c>
      <c r="B286" s="1" t="n">
        <v>26.4814023645856</v>
      </c>
      <c r="C286" s="1" t="n">
        <v>0</v>
      </c>
      <c r="D286" s="1" t="s">
        <v>69</v>
      </c>
      <c r="E286" s="1" t="n">
        <v>1.9698E-006</v>
      </c>
      <c r="F286" s="1" t="n">
        <v>0.001422</v>
      </c>
      <c r="G286" s="1" t="n">
        <v>5069</v>
      </c>
      <c r="H286" s="1" t="n">
        <v>642931657</v>
      </c>
      <c r="I286" s="1" t="s">
        <v>2728</v>
      </c>
      <c r="J286" s="1" t="n">
        <v>1974</v>
      </c>
      <c r="K286" s="1" t="n">
        <v>0</v>
      </c>
      <c r="L286" s="1" t="s">
        <v>2729</v>
      </c>
      <c r="M286" s="1" t="n">
        <v>687908970</v>
      </c>
      <c r="N286" s="1" t="s">
        <v>2730</v>
      </c>
      <c r="O286" s="1" t="n">
        <v>52</v>
      </c>
      <c r="P286" s="1" t="n">
        <v>2.85931E-015</v>
      </c>
      <c r="Q286" s="1" t="s">
        <v>2731</v>
      </c>
      <c r="R286" s="1" t="s">
        <v>2732</v>
      </c>
      <c r="S286" s="1" t="s">
        <v>2733</v>
      </c>
      <c r="T286" s="1" t="s">
        <v>2734</v>
      </c>
      <c r="U286" s="1" t="s">
        <v>2735</v>
      </c>
      <c r="V286" s="1" t="s">
        <v>2736</v>
      </c>
      <c r="W286" s="1" t="n">
        <v>1158</v>
      </c>
      <c r="X286" s="1" t="n">
        <v>2.35098E-138</v>
      </c>
      <c r="Y286" s="1" t="s">
        <v>2737</v>
      </c>
      <c r="Z286" s="1" t="s">
        <v>2738</v>
      </c>
      <c r="AA286" s="1" t="s">
        <v>2739</v>
      </c>
      <c r="AB286" s="1" t="s">
        <v>2740</v>
      </c>
      <c r="AC286" s="1" t="s">
        <v>2741</v>
      </c>
      <c r="AD286" s="1" t="s">
        <v>2742</v>
      </c>
      <c r="AE286" s="1" t="s">
        <v>2743</v>
      </c>
      <c r="AF286" s="1" t="s">
        <v>38</v>
      </c>
      <c r="AG286" s="1" t="s">
        <v>38</v>
      </c>
      <c r="AH286" s="1" t="s">
        <v>1839</v>
      </c>
      <c r="AI286" s="1" t="s">
        <v>1840</v>
      </c>
    </row>
    <row r="287" s="1" customFormat="true" ht="14.4" hidden="false" customHeight="false" outlineLevel="0" collapsed="false">
      <c r="A287" s="1" t="s">
        <v>2744</v>
      </c>
      <c r="B287" s="1" t="n">
        <v>26.7637320565956</v>
      </c>
      <c r="C287" s="1" t="n">
        <v>0</v>
      </c>
      <c r="D287" s="1" t="s">
        <v>69</v>
      </c>
      <c r="E287" s="1" t="n">
        <v>1.9784E-006</v>
      </c>
      <c r="F287" s="1" t="n">
        <v>0.0014232</v>
      </c>
      <c r="G287" s="1" t="n">
        <v>3581</v>
      </c>
      <c r="H287" s="1" t="n">
        <v>646697786</v>
      </c>
      <c r="I287" s="1" t="s">
        <v>1912</v>
      </c>
      <c r="J287" s="1" t="n">
        <v>1158</v>
      </c>
      <c r="K287" s="1" t="n">
        <v>9.67035E-144</v>
      </c>
      <c r="L287" s="1" t="s">
        <v>1913</v>
      </c>
      <c r="M287" s="1" t="s">
        <v>38</v>
      </c>
      <c r="N287" s="1" t="s">
        <v>38</v>
      </c>
      <c r="O287" s="1" t="s">
        <v>38</v>
      </c>
      <c r="P287" s="1" t="s">
        <v>38</v>
      </c>
      <c r="Q287" s="1" t="s">
        <v>38</v>
      </c>
      <c r="R287" s="1" t="s">
        <v>1914</v>
      </c>
      <c r="S287" s="1" t="s">
        <v>1915</v>
      </c>
      <c r="T287" s="1" t="s">
        <v>1916</v>
      </c>
      <c r="U287" s="1" t="s">
        <v>1917</v>
      </c>
      <c r="V287" s="1" t="s">
        <v>1918</v>
      </c>
      <c r="W287" s="1" t="n">
        <v>903</v>
      </c>
      <c r="X287" s="1" t="n">
        <v>4.60427E-108</v>
      </c>
      <c r="Y287" s="1" t="s">
        <v>1919</v>
      </c>
      <c r="Z287" s="1" t="s">
        <v>2745</v>
      </c>
      <c r="AA287" s="1" t="s">
        <v>2746</v>
      </c>
      <c r="AB287" s="1" t="s">
        <v>2747</v>
      </c>
      <c r="AC287" s="1" t="s">
        <v>2748</v>
      </c>
      <c r="AD287" s="1" t="s">
        <v>2749</v>
      </c>
      <c r="AE287" s="1" t="s">
        <v>2750</v>
      </c>
      <c r="AF287" s="1" t="s">
        <v>2751</v>
      </c>
      <c r="AG287" s="1" t="s">
        <v>2752</v>
      </c>
      <c r="AH287" s="1" t="s">
        <v>1928</v>
      </c>
      <c r="AI287" s="1" t="s">
        <v>1929</v>
      </c>
    </row>
    <row r="288" s="1" customFormat="true" ht="14.4" hidden="false" customHeight="false" outlineLevel="0" collapsed="false">
      <c r="A288" s="1" t="s">
        <v>2753</v>
      </c>
      <c r="B288" s="1" t="n">
        <v>26.6974911756506</v>
      </c>
      <c r="C288" s="1" t="n">
        <v>0</v>
      </c>
      <c r="D288" s="1" t="s">
        <v>69</v>
      </c>
      <c r="E288" s="1" t="n">
        <v>1.9979E-006</v>
      </c>
      <c r="F288" s="1" t="n">
        <v>0.0014323</v>
      </c>
      <c r="G288" s="1" t="n">
        <v>956</v>
      </c>
      <c r="H288" s="1" t="s">
        <v>38</v>
      </c>
      <c r="I288" s="1" t="s">
        <v>38</v>
      </c>
      <c r="J288" s="1" t="s">
        <v>38</v>
      </c>
      <c r="K288" s="1" t="s">
        <v>38</v>
      </c>
      <c r="L288" s="1" t="s">
        <v>38</v>
      </c>
      <c r="M288" s="1" t="s">
        <v>38</v>
      </c>
      <c r="N288" s="1" t="s">
        <v>38</v>
      </c>
      <c r="O288" s="1" t="s">
        <v>38</v>
      </c>
      <c r="P288" s="1" t="s">
        <v>38</v>
      </c>
      <c r="Q288" s="1" t="s">
        <v>38</v>
      </c>
      <c r="R288" s="1" t="s">
        <v>38</v>
      </c>
      <c r="S288" s="1" t="s">
        <v>38</v>
      </c>
      <c r="T288" s="1" t="s">
        <v>38</v>
      </c>
      <c r="U288" s="1" t="s">
        <v>38</v>
      </c>
      <c r="V288" s="1" t="s">
        <v>38</v>
      </c>
      <c r="W288" s="1" t="s">
        <v>38</v>
      </c>
      <c r="X288" s="1" t="s">
        <v>38</v>
      </c>
      <c r="Y288" s="1" t="s">
        <v>38</v>
      </c>
      <c r="Z288" s="1" t="s">
        <v>1155</v>
      </c>
      <c r="AA288" s="1" t="s">
        <v>1156</v>
      </c>
      <c r="AB288" s="1" t="s">
        <v>38</v>
      </c>
      <c r="AC288" s="1" t="s">
        <v>38</v>
      </c>
      <c r="AD288" s="1" t="s">
        <v>1157</v>
      </c>
      <c r="AE288" s="1" t="s">
        <v>1158</v>
      </c>
      <c r="AF288" s="1" t="s">
        <v>38</v>
      </c>
      <c r="AG288" s="1" t="s">
        <v>38</v>
      </c>
      <c r="AH288" s="1" t="s">
        <v>38</v>
      </c>
      <c r="AI288" s="1" t="s">
        <v>38</v>
      </c>
    </row>
    <row r="289" s="1" customFormat="true" ht="14.4" hidden="false" customHeight="false" outlineLevel="0" collapsed="false">
      <c r="A289" s="1" t="s">
        <v>2754</v>
      </c>
      <c r="B289" s="1" t="n">
        <v>922.292521036856</v>
      </c>
      <c r="C289" s="1" t="n">
        <v>75.2846925973325</v>
      </c>
      <c r="D289" s="1" t="n">
        <v>3.6148</v>
      </c>
      <c r="E289" s="1" t="n">
        <v>2.108E-006</v>
      </c>
      <c r="F289" s="1" t="n">
        <v>0.0015059</v>
      </c>
      <c r="G289" s="1" t="n">
        <v>3785</v>
      </c>
      <c r="H289" s="1" t="n">
        <v>646701506</v>
      </c>
      <c r="I289" s="1" t="s">
        <v>2755</v>
      </c>
      <c r="J289" s="1" t="n">
        <v>2767</v>
      </c>
      <c r="K289" s="1" t="n">
        <v>0</v>
      </c>
      <c r="L289" s="1" t="s">
        <v>2756</v>
      </c>
      <c r="M289" s="1" t="s">
        <v>38</v>
      </c>
      <c r="N289" s="1" t="s">
        <v>38</v>
      </c>
      <c r="O289" s="1" t="s">
        <v>38</v>
      </c>
      <c r="P289" s="1" t="s">
        <v>38</v>
      </c>
      <c r="Q289" s="1" t="s">
        <v>38</v>
      </c>
      <c r="R289" s="1" t="s">
        <v>2757</v>
      </c>
      <c r="S289" s="1" t="s">
        <v>2758</v>
      </c>
      <c r="T289" s="1" t="s">
        <v>2759</v>
      </c>
      <c r="U289" s="1" t="s">
        <v>2760</v>
      </c>
      <c r="V289" s="1" t="s">
        <v>2761</v>
      </c>
      <c r="W289" s="1" t="n">
        <v>2176</v>
      </c>
      <c r="X289" s="1" t="n">
        <v>0</v>
      </c>
      <c r="Y289" s="1" t="s">
        <v>2762</v>
      </c>
      <c r="Z289" s="1" t="s">
        <v>2763</v>
      </c>
      <c r="AA289" s="1" t="s">
        <v>2764</v>
      </c>
      <c r="AB289" s="1" t="s">
        <v>2765</v>
      </c>
      <c r="AC289" s="1" t="s">
        <v>2766</v>
      </c>
      <c r="AD289" s="1" t="s">
        <v>246</v>
      </c>
      <c r="AE289" s="1" t="s">
        <v>247</v>
      </c>
      <c r="AF289" s="1" t="s">
        <v>2767</v>
      </c>
      <c r="AG289" s="1" t="s">
        <v>2768</v>
      </c>
      <c r="AH289" s="1" t="s">
        <v>2769</v>
      </c>
      <c r="AI289" s="1" t="s">
        <v>2770</v>
      </c>
    </row>
    <row r="290" s="1" customFormat="true" ht="14.4" hidden="false" customHeight="false" outlineLevel="0" collapsed="false">
      <c r="A290" s="1" t="s">
        <v>2771</v>
      </c>
      <c r="B290" s="1" t="n">
        <v>0</v>
      </c>
      <c r="C290" s="1" t="n">
        <v>51.0791699088529</v>
      </c>
      <c r="D290" s="1" t="e">
        <f aca="false"/>
        <v>#NAME?</v>
      </c>
      <c r="E290" s="1" t="n">
        <v>2.1839E-006</v>
      </c>
      <c r="F290" s="1" t="n">
        <v>0.0015547</v>
      </c>
      <c r="G290" s="1" t="n">
        <v>3828</v>
      </c>
      <c r="H290" s="1" t="n">
        <v>641647749</v>
      </c>
      <c r="I290" s="1" t="s">
        <v>2772</v>
      </c>
      <c r="J290" s="1" t="n">
        <v>712</v>
      </c>
      <c r="K290" s="1" t="n">
        <v>4.67506E-082</v>
      </c>
      <c r="L290" s="1" t="s">
        <v>2773</v>
      </c>
      <c r="M290" s="1" t="s">
        <v>38</v>
      </c>
      <c r="N290" s="1" t="s">
        <v>38</v>
      </c>
      <c r="O290" s="1" t="s">
        <v>38</v>
      </c>
      <c r="P290" s="1" t="s">
        <v>38</v>
      </c>
      <c r="Q290" s="1" t="s">
        <v>38</v>
      </c>
      <c r="R290" s="1" t="s">
        <v>38</v>
      </c>
      <c r="S290" s="1" t="s">
        <v>38</v>
      </c>
      <c r="T290" s="1" t="s">
        <v>38</v>
      </c>
      <c r="U290" s="1" t="s">
        <v>38</v>
      </c>
      <c r="V290" s="1" t="s">
        <v>38</v>
      </c>
      <c r="W290" s="1" t="s">
        <v>38</v>
      </c>
      <c r="X290" s="1" t="s">
        <v>38</v>
      </c>
      <c r="Y290" s="1" t="s">
        <v>38</v>
      </c>
      <c r="Z290" s="1" t="s">
        <v>2774</v>
      </c>
      <c r="AA290" s="1" t="s">
        <v>2775</v>
      </c>
      <c r="AB290" s="1" t="s">
        <v>2776</v>
      </c>
      <c r="AC290" s="1" t="s">
        <v>2777</v>
      </c>
      <c r="AD290" s="1" t="s">
        <v>2778</v>
      </c>
      <c r="AE290" s="1" t="s">
        <v>2779</v>
      </c>
      <c r="AF290" s="1" t="s">
        <v>2780</v>
      </c>
      <c r="AG290" s="1" t="s">
        <v>2781</v>
      </c>
      <c r="AH290" s="1" t="s">
        <v>38</v>
      </c>
      <c r="AI290" s="1" t="s">
        <v>38</v>
      </c>
    </row>
    <row r="291" s="1" customFormat="true" ht="14.4" hidden="false" customHeight="false" outlineLevel="0" collapsed="false">
      <c r="A291" s="1" t="s">
        <v>2782</v>
      </c>
      <c r="B291" s="1" t="n">
        <v>210.252341731287</v>
      </c>
      <c r="C291" s="1" t="n">
        <v>12.3236885577718</v>
      </c>
      <c r="D291" s="1" t="n">
        <v>4.0926</v>
      </c>
      <c r="E291" s="1" t="n">
        <v>2.1964E-006</v>
      </c>
      <c r="F291" s="1" t="n">
        <v>0.0015583</v>
      </c>
      <c r="G291" s="1" t="n">
        <v>2507</v>
      </c>
      <c r="H291" s="1" t="n">
        <v>242009661</v>
      </c>
      <c r="I291" s="1" t="s">
        <v>2783</v>
      </c>
      <c r="J291" s="1" t="n">
        <v>839</v>
      </c>
      <c r="K291" s="1" t="n">
        <v>7.32591E-096</v>
      </c>
      <c r="L291" s="1" t="s">
        <v>2784</v>
      </c>
      <c r="M291" s="1" t="n">
        <v>815790369</v>
      </c>
      <c r="N291" s="1" t="s">
        <v>2785</v>
      </c>
      <c r="O291" s="1" t="n">
        <v>104</v>
      </c>
      <c r="P291" s="1" t="n">
        <v>1.74172E-044</v>
      </c>
      <c r="Q291" s="1" t="s">
        <v>2786</v>
      </c>
      <c r="R291" s="1" t="s">
        <v>2787</v>
      </c>
      <c r="S291" s="1" t="s">
        <v>2788</v>
      </c>
      <c r="T291" s="1" t="s">
        <v>2789</v>
      </c>
      <c r="U291" s="1" t="s">
        <v>2790</v>
      </c>
      <c r="V291" s="1" t="s">
        <v>38</v>
      </c>
      <c r="W291" s="1" t="s">
        <v>38</v>
      </c>
      <c r="X291" s="1" t="s">
        <v>38</v>
      </c>
      <c r="Y291" s="1" t="s">
        <v>38</v>
      </c>
      <c r="Z291" s="1" t="s">
        <v>2791</v>
      </c>
      <c r="AA291" s="1" t="s">
        <v>2792</v>
      </c>
      <c r="AB291" s="1" t="s">
        <v>38</v>
      </c>
      <c r="AC291" s="1" t="s">
        <v>38</v>
      </c>
      <c r="AD291" s="1" t="s">
        <v>2793</v>
      </c>
      <c r="AE291" s="1" t="s">
        <v>2794</v>
      </c>
      <c r="AF291" s="1" t="s">
        <v>38</v>
      </c>
      <c r="AG291" s="1" t="s">
        <v>38</v>
      </c>
      <c r="AH291" s="1" t="s">
        <v>2795</v>
      </c>
      <c r="AI291" s="1" t="s">
        <v>2796</v>
      </c>
    </row>
    <row r="292" s="1" customFormat="true" ht="14.4" hidden="false" customHeight="false" outlineLevel="0" collapsed="false">
      <c r="A292" s="1" t="s">
        <v>2797</v>
      </c>
      <c r="B292" s="1" t="n">
        <v>26.9567789703874</v>
      </c>
      <c r="C292" s="1" t="n">
        <v>0</v>
      </c>
      <c r="D292" s="1" t="s">
        <v>69</v>
      </c>
      <c r="E292" s="1" t="n">
        <v>2.2211E-006</v>
      </c>
      <c r="F292" s="1" t="n">
        <v>0.001565</v>
      </c>
      <c r="G292" s="1" t="n">
        <v>2872</v>
      </c>
      <c r="H292" s="1" t="s">
        <v>38</v>
      </c>
      <c r="I292" s="1" t="s">
        <v>38</v>
      </c>
      <c r="J292" s="1" t="s">
        <v>38</v>
      </c>
      <c r="K292" s="1" t="s">
        <v>38</v>
      </c>
      <c r="L292" s="1" t="s">
        <v>38</v>
      </c>
      <c r="M292" s="1" t="s">
        <v>38</v>
      </c>
      <c r="N292" s="1" t="s">
        <v>38</v>
      </c>
      <c r="O292" s="1" t="s">
        <v>38</v>
      </c>
      <c r="P292" s="1" t="s">
        <v>38</v>
      </c>
      <c r="Q292" s="1" t="s">
        <v>38</v>
      </c>
      <c r="R292" s="1" t="s">
        <v>38</v>
      </c>
      <c r="S292" s="1" t="s">
        <v>38</v>
      </c>
      <c r="T292" s="1" t="s">
        <v>38</v>
      </c>
      <c r="U292" s="1" t="s">
        <v>38</v>
      </c>
      <c r="V292" s="1" t="s">
        <v>38</v>
      </c>
      <c r="W292" s="1" t="s">
        <v>38</v>
      </c>
      <c r="X292" s="1" t="s">
        <v>38</v>
      </c>
      <c r="Y292" s="1" t="s">
        <v>38</v>
      </c>
      <c r="Z292" s="1" t="s">
        <v>2798</v>
      </c>
      <c r="AA292" s="1" t="s">
        <v>2799</v>
      </c>
      <c r="AB292" s="1" t="s">
        <v>2800</v>
      </c>
      <c r="AC292" s="1" t="s">
        <v>2801</v>
      </c>
      <c r="AD292" s="1" t="s">
        <v>2802</v>
      </c>
      <c r="AE292" s="1" t="s">
        <v>2803</v>
      </c>
      <c r="AF292" s="1" t="s">
        <v>2804</v>
      </c>
      <c r="AG292" s="1" t="s">
        <v>2805</v>
      </c>
      <c r="AH292" s="1" t="s">
        <v>38</v>
      </c>
      <c r="AI292" s="1" t="s">
        <v>38</v>
      </c>
    </row>
    <row r="293" s="1" customFormat="true" ht="14.4" hidden="false" customHeight="false" outlineLevel="0" collapsed="false">
      <c r="A293" s="1" t="s">
        <v>2806</v>
      </c>
      <c r="B293" s="1" t="n">
        <v>229.726145381903</v>
      </c>
      <c r="C293" s="1" t="n">
        <v>2298.82438509984</v>
      </c>
      <c r="D293" s="1" t="n">
        <v>-3.3229</v>
      </c>
      <c r="E293" s="1" t="n">
        <v>2.2179E-006</v>
      </c>
      <c r="F293" s="1" t="n">
        <v>0.001565</v>
      </c>
      <c r="G293" s="1" t="n">
        <v>3209</v>
      </c>
      <c r="H293" s="1" t="n">
        <v>501294291</v>
      </c>
      <c r="I293" s="1" t="s">
        <v>2807</v>
      </c>
      <c r="J293" s="1" t="n">
        <v>638</v>
      </c>
      <c r="K293" s="1" t="n">
        <v>3.27981E-072</v>
      </c>
      <c r="L293" s="1" t="s">
        <v>2808</v>
      </c>
      <c r="M293" s="1" t="s">
        <v>38</v>
      </c>
      <c r="N293" s="1" t="s">
        <v>38</v>
      </c>
      <c r="O293" s="1" t="s">
        <v>38</v>
      </c>
      <c r="P293" s="1" t="s">
        <v>38</v>
      </c>
      <c r="Q293" s="1" t="s">
        <v>38</v>
      </c>
      <c r="R293" s="1" t="s">
        <v>38</v>
      </c>
      <c r="S293" s="1" t="s">
        <v>38</v>
      </c>
      <c r="T293" s="1" t="s">
        <v>38</v>
      </c>
      <c r="U293" s="1" t="s">
        <v>38</v>
      </c>
      <c r="V293" s="1" t="s">
        <v>2809</v>
      </c>
      <c r="W293" s="1" t="n">
        <v>208</v>
      </c>
      <c r="X293" s="1" t="n">
        <v>7.44441E-016</v>
      </c>
      <c r="Y293" s="1" t="s">
        <v>2810</v>
      </c>
      <c r="Z293" s="1" t="s">
        <v>38</v>
      </c>
      <c r="AA293" s="1" t="s">
        <v>38</v>
      </c>
      <c r="AB293" s="1" t="s">
        <v>38</v>
      </c>
      <c r="AC293" s="1" t="s">
        <v>38</v>
      </c>
      <c r="AD293" s="1" t="s">
        <v>38</v>
      </c>
      <c r="AE293" s="1" t="s">
        <v>38</v>
      </c>
      <c r="AF293" s="1" t="s">
        <v>38</v>
      </c>
      <c r="AG293" s="1" t="s">
        <v>38</v>
      </c>
      <c r="AH293" s="1" t="s">
        <v>2811</v>
      </c>
      <c r="AI293" s="1" t="s">
        <v>2812</v>
      </c>
    </row>
    <row r="294" s="1" customFormat="true" ht="14.4" hidden="false" customHeight="false" outlineLevel="0" collapsed="false">
      <c r="A294" s="1" t="s">
        <v>2813</v>
      </c>
      <c r="B294" s="1" t="n">
        <v>351.438804831699</v>
      </c>
      <c r="C294" s="1" t="n">
        <v>24.4412390693431</v>
      </c>
      <c r="D294" s="1" t="n">
        <v>3.8459</v>
      </c>
      <c r="E294" s="1" t="n">
        <v>2.2375E-006</v>
      </c>
      <c r="F294" s="1" t="n">
        <v>0.0015658</v>
      </c>
      <c r="G294" s="1" t="n">
        <v>3300</v>
      </c>
      <c r="H294" s="1" t="s">
        <v>38</v>
      </c>
      <c r="I294" s="1" t="s">
        <v>38</v>
      </c>
      <c r="J294" s="1" t="s">
        <v>38</v>
      </c>
      <c r="K294" s="1" t="s">
        <v>38</v>
      </c>
      <c r="L294" s="1" t="s">
        <v>38</v>
      </c>
      <c r="M294" s="1" t="s">
        <v>38</v>
      </c>
      <c r="N294" s="1" t="s">
        <v>38</v>
      </c>
      <c r="O294" s="1" t="s">
        <v>38</v>
      </c>
      <c r="P294" s="1" t="s">
        <v>38</v>
      </c>
      <c r="Q294" s="1" t="s">
        <v>38</v>
      </c>
      <c r="R294" s="1" t="s">
        <v>38</v>
      </c>
      <c r="S294" s="1" t="s">
        <v>38</v>
      </c>
      <c r="T294" s="1" t="s">
        <v>38</v>
      </c>
      <c r="U294" s="1" t="s">
        <v>38</v>
      </c>
      <c r="V294" s="1" t="s">
        <v>38</v>
      </c>
      <c r="W294" s="1" t="s">
        <v>38</v>
      </c>
      <c r="X294" s="1" t="s">
        <v>38</v>
      </c>
      <c r="Y294" s="1" t="s">
        <v>38</v>
      </c>
      <c r="Z294" s="1" t="s">
        <v>38</v>
      </c>
      <c r="AA294" s="1" t="s">
        <v>38</v>
      </c>
      <c r="AB294" s="1" t="s">
        <v>38</v>
      </c>
      <c r="AC294" s="1" t="s">
        <v>38</v>
      </c>
      <c r="AD294" s="1" t="s">
        <v>38</v>
      </c>
      <c r="AE294" s="1" t="s">
        <v>38</v>
      </c>
      <c r="AF294" s="1" t="s">
        <v>38</v>
      </c>
      <c r="AG294" s="1" t="s">
        <v>38</v>
      </c>
      <c r="AH294" s="1" t="s">
        <v>38</v>
      </c>
      <c r="AI294" s="1" t="s">
        <v>38</v>
      </c>
    </row>
    <row r="295" s="1" customFormat="true" ht="14.4" hidden="false" customHeight="false" outlineLevel="0" collapsed="false">
      <c r="A295" s="1" t="s">
        <v>2814</v>
      </c>
      <c r="B295" s="1" t="n">
        <v>0</v>
      </c>
      <c r="C295" s="1" t="n">
        <v>22.7200576823096</v>
      </c>
      <c r="D295" s="1" t="e">
        <f aca="false"/>
        <v>#NAME?</v>
      </c>
      <c r="E295" s="1" t="n">
        <v>2.2339E-006</v>
      </c>
      <c r="F295" s="1" t="n">
        <v>0.0015658</v>
      </c>
      <c r="G295" s="1" t="n">
        <v>2614</v>
      </c>
      <c r="H295" s="1" t="n">
        <v>572299140</v>
      </c>
      <c r="I295" s="1" t="s">
        <v>2815</v>
      </c>
      <c r="J295" s="1" t="n">
        <v>1288</v>
      </c>
      <c r="K295" s="1" t="n">
        <v>1.029E-167</v>
      </c>
      <c r="L295" s="1" t="s">
        <v>2816</v>
      </c>
      <c r="M295" s="1" t="n">
        <v>170572283</v>
      </c>
      <c r="N295" s="1" t="s">
        <v>2817</v>
      </c>
      <c r="O295" s="1" t="n">
        <v>155</v>
      </c>
      <c r="P295" s="1" t="n">
        <v>8.10284E-073</v>
      </c>
      <c r="Q295" s="1" t="s">
        <v>2818</v>
      </c>
      <c r="R295" s="1" t="s">
        <v>38</v>
      </c>
      <c r="S295" s="1" t="s">
        <v>38</v>
      </c>
      <c r="T295" s="1" t="s">
        <v>38</v>
      </c>
      <c r="U295" s="1" t="s">
        <v>38</v>
      </c>
      <c r="V295" s="1" t="s">
        <v>2819</v>
      </c>
      <c r="W295" s="1" t="n">
        <v>1150</v>
      </c>
      <c r="X295" s="1" t="n">
        <v>4.16267E-148</v>
      </c>
      <c r="Y295" s="1" t="s">
        <v>2820</v>
      </c>
      <c r="Z295" s="1" t="s">
        <v>38</v>
      </c>
      <c r="AA295" s="1" t="s">
        <v>38</v>
      </c>
      <c r="AB295" s="1" t="s">
        <v>38</v>
      </c>
      <c r="AC295" s="1" t="s">
        <v>38</v>
      </c>
      <c r="AD295" s="1" t="s">
        <v>38</v>
      </c>
      <c r="AE295" s="1" t="s">
        <v>38</v>
      </c>
      <c r="AF295" s="1" t="s">
        <v>38</v>
      </c>
      <c r="AG295" s="1" t="s">
        <v>38</v>
      </c>
      <c r="AH295" s="1" t="s">
        <v>38</v>
      </c>
      <c r="AI295" s="1" t="s">
        <v>38</v>
      </c>
    </row>
    <row r="296" s="1" customFormat="true" ht="14.4" hidden="false" customHeight="false" outlineLevel="0" collapsed="false">
      <c r="A296" s="1" t="s">
        <v>2821</v>
      </c>
      <c r="B296" s="1" t="n">
        <v>0</v>
      </c>
      <c r="C296" s="1" t="n">
        <v>24.2965625685246</v>
      </c>
      <c r="D296" s="1" t="e">
        <f aca="false"/>
        <v>#NAME?</v>
      </c>
      <c r="E296" s="1" t="n">
        <v>2.3115E-006</v>
      </c>
      <c r="F296" s="1" t="n">
        <v>0.0016121</v>
      </c>
      <c r="G296" s="1" t="n">
        <v>2757</v>
      </c>
      <c r="H296" s="1" t="s">
        <v>38</v>
      </c>
      <c r="I296" s="1" t="s">
        <v>38</v>
      </c>
      <c r="J296" s="1" t="s">
        <v>38</v>
      </c>
      <c r="K296" s="1" t="s">
        <v>38</v>
      </c>
      <c r="L296" s="1" t="s">
        <v>38</v>
      </c>
      <c r="M296" s="1" t="s">
        <v>38</v>
      </c>
      <c r="N296" s="1" t="s">
        <v>38</v>
      </c>
      <c r="O296" s="1" t="s">
        <v>38</v>
      </c>
      <c r="P296" s="1" t="s">
        <v>38</v>
      </c>
      <c r="Q296" s="1" t="s">
        <v>38</v>
      </c>
      <c r="R296" s="1" t="s">
        <v>38</v>
      </c>
      <c r="S296" s="1" t="s">
        <v>38</v>
      </c>
      <c r="T296" s="1" t="s">
        <v>38</v>
      </c>
      <c r="U296" s="1" t="s">
        <v>38</v>
      </c>
      <c r="V296" s="1" t="s">
        <v>38</v>
      </c>
      <c r="W296" s="1" t="s">
        <v>38</v>
      </c>
      <c r="X296" s="1" t="s">
        <v>38</v>
      </c>
      <c r="Y296" s="1" t="s">
        <v>38</v>
      </c>
      <c r="Z296" s="1" t="s">
        <v>38</v>
      </c>
      <c r="AA296" s="1" t="s">
        <v>38</v>
      </c>
      <c r="AB296" s="1" t="s">
        <v>38</v>
      </c>
      <c r="AC296" s="1" t="s">
        <v>38</v>
      </c>
      <c r="AD296" s="1" t="s">
        <v>38</v>
      </c>
      <c r="AE296" s="1" t="s">
        <v>38</v>
      </c>
      <c r="AF296" s="1" t="s">
        <v>38</v>
      </c>
      <c r="AG296" s="1" t="s">
        <v>38</v>
      </c>
      <c r="AH296" s="1" t="s">
        <v>38</v>
      </c>
      <c r="AI296" s="1" t="s">
        <v>38</v>
      </c>
    </row>
    <row r="297" s="1" customFormat="true" ht="14.4" hidden="false" customHeight="false" outlineLevel="0" collapsed="false">
      <c r="A297" s="1" t="s">
        <v>2822</v>
      </c>
      <c r="B297" s="1" t="n">
        <v>12.5918566680867</v>
      </c>
      <c r="C297" s="1" t="n">
        <v>143.917120063229</v>
      </c>
      <c r="D297" s="1" t="n">
        <v>-3.5147</v>
      </c>
      <c r="E297" s="1" t="n">
        <v>2.3374E-006</v>
      </c>
      <c r="F297" s="1" t="n">
        <v>0.0016247</v>
      </c>
      <c r="G297" s="1" t="n">
        <v>9827</v>
      </c>
      <c r="H297" s="1" t="n">
        <v>641673893</v>
      </c>
      <c r="I297" s="1" t="s">
        <v>2823</v>
      </c>
      <c r="J297" s="1" t="n">
        <v>200</v>
      </c>
      <c r="K297" s="1" t="n">
        <v>3.51363E-012</v>
      </c>
      <c r="L297" s="1" t="s">
        <v>2824</v>
      </c>
      <c r="M297" s="1" t="s">
        <v>38</v>
      </c>
      <c r="N297" s="1" t="s">
        <v>38</v>
      </c>
      <c r="O297" s="1" t="s">
        <v>38</v>
      </c>
      <c r="P297" s="1" t="s">
        <v>38</v>
      </c>
      <c r="Q297" s="1" t="s">
        <v>38</v>
      </c>
      <c r="R297" s="1" t="s">
        <v>38</v>
      </c>
      <c r="S297" s="1" t="s">
        <v>38</v>
      </c>
      <c r="T297" s="1" t="s">
        <v>38</v>
      </c>
      <c r="U297" s="1" t="s">
        <v>38</v>
      </c>
      <c r="V297" s="1" t="s">
        <v>38</v>
      </c>
      <c r="W297" s="1" t="s">
        <v>38</v>
      </c>
      <c r="X297" s="1" t="s">
        <v>38</v>
      </c>
      <c r="Y297" s="1" t="s">
        <v>38</v>
      </c>
      <c r="Z297" s="1" t="s">
        <v>2825</v>
      </c>
      <c r="AA297" s="1" t="s">
        <v>2826</v>
      </c>
      <c r="AB297" s="1" t="s">
        <v>38</v>
      </c>
      <c r="AC297" s="1" t="s">
        <v>38</v>
      </c>
      <c r="AD297" s="1" t="s">
        <v>38</v>
      </c>
      <c r="AE297" s="1" t="s">
        <v>38</v>
      </c>
      <c r="AF297" s="1" t="s">
        <v>2827</v>
      </c>
      <c r="AG297" s="1" t="s">
        <v>2828</v>
      </c>
      <c r="AH297" s="1" t="s">
        <v>38</v>
      </c>
      <c r="AI297" s="1" t="s">
        <v>38</v>
      </c>
    </row>
    <row r="298" s="1" customFormat="true" ht="14.4" hidden="false" customHeight="false" outlineLevel="0" collapsed="false">
      <c r="A298" s="1" t="s">
        <v>2829</v>
      </c>
      <c r="B298" s="1" t="n">
        <v>42.1633021877032</v>
      </c>
      <c r="C298" s="1" t="n">
        <v>1.11045307742616</v>
      </c>
      <c r="D298" s="1" t="n">
        <v>5.2468</v>
      </c>
      <c r="E298" s="1" t="n">
        <v>2.4397E-006</v>
      </c>
      <c r="F298" s="1" t="n">
        <v>0.0016901</v>
      </c>
      <c r="G298" s="1" t="n">
        <v>1388</v>
      </c>
      <c r="H298" s="1" t="n">
        <v>861639619</v>
      </c>
      <c r="I298" s="1" t="s">
        <v>2830</v>
      </c>
      <c r="J298" s="1" t="n">
        <v>218</v>
      </c>
      <c r="K298" s="1" t="n">
        <v>1.87468E-016</v>
      </c>
      <c r="L298" s="1" t="s">
        <v>2831</v>
      </c>
      <c r="M298" s="1" t="s">
        <v>38</v>
      </c>
      <c r="N298" s="1" t="s">
        <v>38</v>
      </c>
      <c r="O298" s="1" t="s">
        <v>38</v>
      </c>
      <c r="P298" s="1" t="s">
        <v>38</v>
      </c>
      <c r="Q298" s="1" t="s">
        <v>38</v>
      </c>
      <c r="R298" s="1" t="s">
        <v>38</v>
      </c>
      <c r="S298" s="1" t="s">
        <v>38</v>
      </c>
      <c r="T298" s="1" t="s">
        <v>38</v>
      </c>
      <c r="U298" s="1" t="s">
        <v>38</v>
      </c>
      <c r="V298" s="1" t="s">
        <v>38</v>
      </c>
      <c r="W298" s="1" t="s">
        <v>38</v>
      </c>
      <c r="X298" s="1" t="s">
        <v>38</v>
      </c>
      <c r="Y298" s="1" t="s">
        <v>38</v>
      </c>
      <c r="Z298" s="1" t="s">
        <v>38</v>
      </c>
      <c r="AA298" s="1" t="s">
        <v>38</v>
      </c>
      <c r="AB298" s="1" t="s">
        <v>38</v>
      </c>
      <c r="AC298" s="1" t="s">
        <v>38</v>
      </c>
      <c r="AD298" s="1" t="s">
        <v>38</v>
      </c>
      <c r="AE298" s="1" t="s">
        <v>38</v>
      </c>
      <c r="AF298" s="1" t="s">
        <v>38</v>
      </c>
      <c r="AG298" s="1" t="s">
        <v>38</v>
      </c>
      <c r="AH298" s="1" t="s">
        <v>38</v>
      </c>
      <c r="AI298" s="1" t="s">
        <v>38</v>
      </c>
    </row>
    <row r="299" s="1" customFormat="true" ht="14.4" hidden="false" customHeight="false" outlineLevel="0" collapsed="false">
      <c r="A299" s="1" t="s">
        <v>2832</v>
      </c>
      <c r="B299" s="1" t="n">
        <v>0</v>
      </c>
      <c r="C299" s="1" t="n">
        <v>24.1709880259354</v>
      </c>
      <c r="D299" s="1" t="e">
        <f aca="false"/>
        <v>#NAME?</v>
      </c>
      <c r="E299" s="1" t="n">
        <v>2.5663E-006</v>
      </c>
      <c r="F299" s="1" t="n">
        <v>0.0017718</v>
      </c>
      <c r="G299" s="1" t="n">
        <v>1334</v>
      </c>
      <c r="H299" s="1" t="s">
        <v>38</v>
      </c>
      <c r="I299" s="1" t="s">
        <v>38</v>
      </c>
      <c r="J299" s="1" t="s">
        <v>38</v>
      </c>
      <c r="K299" s="1" t="s">
        <v>38</v>
      </c>
      <c r="L299" s="1" t="s">
        <v>38</v>
      </c>
      <c r="M299" s="1" t="s">
        <v>38</v>
      </c>
      <c r="N299" s="1" t="s">
        <v>38</v>
      </c>
      <c r="O299" s="1" t="s">
        <v>38</v>
      </c>
      <c r="P299" s="1" t="s">
        <v>38</v>
      </c>
      <c r="Q299" s="1" t="s">
        <v>38</v>
      </c>
      <c r="R299" s="1" t="s">
        <v>38</v>
      </c>
      <c r="S299" s="1" t="s">
        <v>38</v>
      </c>
      <c r="T299" s="1" t="s">
        <v>38</v>
      </c>
      <c r="U299" s="1" t="s">
        <v>38</v>
      </c>
      <c r="V299" s="1" t="s">
        <v>38</v>
      </c>
      <c r="W299" s="1" t="s">
        <v>38</v>
      </c>
      <c r="X299" s="1" t="s">
        <v>38</v>
      </c>
      <c r="Y299" s="1" t="s">
        <v>38</v>
      </c>
      <c r="Z299" s="1" t="s">
        <v>38</v>
      </c>
      <c r="AA299" s="1" t="s">
        <v>38</v>
      </c>
      <c r="AB299" s="1" t="s">
        <v>38</v>
      </c>
      <c r="AC299" s="1" t="s">
        <v>38</v>
      </c>
      <c r="AD299" s="1" t="s">
        <v>38</v>
      </c>
      <c r="AE299" s="1" t="s">
        <v>38</v>
      </c>
      <c r="AF299" s="1" t="s">
        <v>38</v>
      </c>
      <c r="AG299" s="1" t="s">
        <v>38</v>
      </c>
      <c r="AH299" s="1" t="s">
        <v>38</v>
      </c>
      <c r="AI299" s="1" t="s">
        <v>38</v>
      </c>
    </row>
    <row r="300" s="1" customFormat="true" ht="14.4" hidden="false" customHeight="false" outlineLevel="0" collapsed="false">
      <c r="A300" s="1" t="s">
        <v>2833</v>
      </c>
      <c r="B300" s="1" t="n">
        <v>72.8040339798811</v>
      </c>
      <c r="C300" s="1" t="n">
        <v>3.70151025808721</v>
      </c>
      <c r="D300" s="1" t="n">
        <v>4.2978</v>
      </c>
      <c r="E300" s="1" t="n">
        <v>2.6222E-006</v>
      </c>
      <c r="F300" s="1" t="n">
        <v>0.0018043</v>
      </c>
      <c r="G300" s="1" t="n">
        <v>760</v>
      </c>
      <c r="H300" s="1" t="n">
        <v>646712348</v>
      </c>
      <c r="I300" s="1" t="s">
        <v>2834</v>
      </c>
      <c r="J300" s="1" t="n">
        <v>394</v>
      </c>
      <c r="K300" s="1" t="n">
        <v>1.19102E-043</v>
      </c>
      <c r="L300" s="1" t="s">
        <v>2835</v>
      </c>
      <c r="M300" s="1" t="s">
        <v>38</v>
      </c>
      <c r="N300" s="1" t="s">
        <v>38</v>
      </c>
      <c r="O300" s="1" t="s">
        <v>38</v>
      </c>
      <c r="P300" s="1" t="s">
        <v>38</v>
      </c>
      <c r="Q300" s="1" t="s">
        <v>38</v>
      </c>
      <c r="R300" s="1" t="s">
        <v>2836</v>
      </c>
      <c r="S300" s="1" t="s">
        <v>2837</v>
      </c>
      <c r="T300" s="1" t="s">
        <v>2838</v>
      </c>
      <c r="U300" s="1" t="s">
        <v>2839</v>
      </c>
      <c r="V300" s="1" t="s">
        <v>2840</v>
      </c>
      <c r="W300" s="1" t="n">
        <v>339</v>
      </c>
      <c r="X300" s="1" t="n">
        <v>4.95655E-037</v>
      </c>
      <c r="Y300" s="1" t="s">
        <v>2841</v>
      </c>
      <c r="Z300" s="1" t="s">
        <v>2842</v>
      </c>
      <c r="AA300" s="1" t="s">
        <v>2843</v>
      </c>
      <c r="AB300" s="1" t="s">
        <v>840</v>
      </c>
      <c r="AC300" s="1" t="s">
        <v>841</v>
      </c>
      <c r="AD300" s="1" t="s">
        <v>2844</v>
      </c>
      <c r="AE300" s="1" t="s">
        <v>2845</v>
      </c>
      <c r="AF300" s="1" t="s">
        <v>38</v>
      </c>
      <c r="AG300" s="1" t="s">
        <v>38</v>
      </c>
      <c r="AH300" s="1" t="s">
        <v>2846</v>
      </c>
      <c r="AI300" s="1" t="s">
        <v>2847</v>
      </c>
    </row>
    <row r="301" s="1" customFormat="true" ht="14.4" hidden="false" customHeight="false" outlineLevel="0" collapsed="false">
      <c r="A301" s="1" t="s">
        <v>2848</v>
      </c>
      <c r="B301" s="1" t="n">
        <v>25.2107478368008</v>
      </c>
      <c r="C301" s="1" t="n">
        <v>0</v>
      </c>
      <c r="D301" s="1" t="s">
        <v>69</v>
      </c>
      <c r="E301" s="1" t="n">
        <v>2.631E-006</v>
      </c>
      <c r="F301" s="1" t="n">
        <v>0.0018043</v>
      </c>
      <c r="G301" s="1" t="n">
        <v>1189</v>
      </c>
      <c r="H301" s="1" t="n">
        <v>94470467</v>
      </c>
      <c r="I301" s="1" t="s">
        <v>2849</v>
      </c>
      <c r="J301" s="1" t="n">
        <v>309</v>
      </c>
      <c r="K301" s="1" t="n">
        <v>7.8715E-059</v>
      </c>
      <c r="L301" s="1" t="s">
        <v>2850</v>
      </c>
      <c r="M301" s="1" t="n">
        <v>687075218</v>
      </c>
      <c r="N301" s="1" t="s">
        <v>2851</v>
      </c>
      <c r="O301" s="1" t="n">
        <v>198</v>
      </c>
      <c r="P301" s="1" t="n">
        <v>4.52713E-097</v>
      </c>
      <c r="Q301" s="1" t="s">
        <v>2852</v>
      </c>
      <c r="R301" s="1" t="s">
        <v>2853</v>
      </c>
      <c r="S301" s="1" t="s">
        <v>2854</v>
      </c>
      <c r="T301" s="1" t="s">
        <v>2855</v>
      </c>
      <c r="U301" s="1" t="s">
        <v>2856</v>
      </c>
      <c r="V301" s="1" t="s">
        <v>2857</v>
      </c>
      <c r="W301" s="1" t="n">
        <v>183</v>
      </c>
      <c r="X301" s="1" t="n">
        <v>3.03879E-039</v>
      </c>
      <c r="Y301" s="1" t="s">
        <v>2858</v>
      </c>
      <c r="Z301" s="1" t="s">
        <v>2859</v>
      </c>
      <c r="AA301" s="1" t="s">
        <v>2860</v>
      </c>
      <c r="AB301" s="1" t="s">
        <v>1023</v>
      </c>
      <c r="AC301" s="1" t="s">
        <v>1024</v>
      </c>
      <c r="AD301" s="1" t="s">
        <v>2861</v>
      </c>
      <c r="AE301" s="1" t="s">
        <v>2862</v>
      </c>
      <c r="AF301" s="1" t="s">
        <v>562</v>
      </c>
      <c r="AG301" s="1" t="s">
        <v>563</v>
      </c>
      <c r="AH301" s="1" t="s">
        <v>38</v>
      </c>
      <c r="AI301" s="1" t="s">
        <v>38</v>
      </c>
    </row>
    <row r="302" s="1" customFormat="true" ht="14.4" hidden="false" customHeight="false" outlineLevel="0" collapsed="false">
      <c r="A302" s="1" t="s">
        <v>2863</v>
      </c>
      <c r="B302" s="1" t="n">
        <v>25.7783918143111</v>
      </c>
      <c r="C302" s="1" t="n">
        <v>0</v>
      </c>
      <c r="D302" s="1" t="s">
        <v>69</v>
      </c>
      <c r="E302" s="1" t="n">
        <v>2.6446E-006</v>
      </c>
      <c r="F302" s="1" t="n">
        <v>0.0018076</v>
      </c>
      <c r="G302" s="1" t="n">
        <v>1247</v>
      </c>
      <c r="H302" s="1" t="s">
        <v>38</v>
      </c>
      <c r="I302" s="1" t="s">
        <v>38</v>
      </c>
      <c r="J302" s="1" t="s">
        <v>38</v>
      </c>
      <c r="K302" s="1" t="s">
        <v>38</v>
      </c>
      <c r="L302" s="1" t="s">
        <v>38</v>
      </c>
      <c r="M302" s="1" t="s">
        <v>38</v>
      </c>
      <c r="N302" s="1" t="s">
        <v>38</v>
      </c>
      <c r="O302" s="1" t="s">
        <v>38</v>
      </c>
      <c r="P302" s="1" t="s">
        <v>38</v>
      </c>
      <c r="Q302" s="1" t="s">
        <v>38</v>
      </c>
      <c r="R302" s="1" t="s">
        <v>38</v>
      </c>
      <c r="S302" s="1" t="s">
        <v>38</v>
      </c>
      <c r="T302" s="1" t="s">
        <v>38</v>
      </c>
      <c r="U302" s="1" t="s">
        <v>38</v>
      </c>
      <c r="V302" s="1" t="s">
        <v>38</v>
      </c>
      <c r="W302" s="1" t="s">
        <v>38</v>
      </c>
      <c r="X302" s="1" t="s">
        <v>38</v>
      </c>
      <c r="Y302" s="1" t="s">
        <v>38</v>
      </c>
      <c r="Z302" s="1" t="s">
        <v>38</v>
      </c>
      <c r="AA302" s="1" t="s">
        <v>38</v>
      </c>
      <c r="AB302" s="1" t="s">
        <v>38</v>
      </c>
      <c r="AC302" s="1" t="s">
        <v>38</v>
      </c>
      <c r="AD302" s="1" t="s">
        <v>38</v>
      </c>
      <c r="AE302" s="1" t="s">
        <v>38</v>
      </c>
      <c r="AF302" s="1" t="s">
        <v>38</v>
      </c>
      <c r="AG302" s="1" t="s">
        <v>38</v>
      </c>
      <c r="AH302" s="1" t="s">
        <v>38</v>
      </c>
      <c r="AI302" s="1" t="s">
        <v>38</v>
      </c>
    </row>
    <row r="303" s="1" customFormat="true" ht="14.4" hidden="false" customHeight="false" outlineLevel="0" collapsed="false">
      <c r="A303" s="1" t="s">
        <v>2864</v>
      </c>
      <c r="B303" s="1" t="n">
        <v>25.1430146591107</v>
      </c>
      <c r="C303" s="1" t="n">
        <v>0</v>
      </c>
      <c r="D303" s="1" t="s">
        <v>69</v>
      </c>
      <c r="E303" s="1" t="n">
        <v>2.6596E-006</v>
      </c>
      <c r="F303" s="1" t="n">
        <v>0.0018119</v>
      </c>
      <c r="G303" s="1" t="n">
        <v>2349</v>
      </c>
      <c r="H303" s="1" t="n">
        <v>662205442</v>
      </c>
      <c r="I303" s="1" t="s">
        <v>2865</v>
      </c>
      <c r="J303" s="1" t="n">
        <v>493</v>
      </c>
      <c r="K303" s="1" t="n">
        <v>2.94808E-050</v>
      </c>
      <c r="L303" s="1" t="s">
        <v>2866</v>
      </c>
      <c r="M303" s="1" t="s">
        <v>38</v>
      </c>
      <c r="N303" s="1" t="s">
        <v>38</v>
      </c>
      <c r="O303" s="1" t="s">
        <v>38</v>
      </c>
      <c r="P303" s="1" t="s">
        <v>38</v>
      </c>
      <c r="Q303" s="1" t="s">
        <v>38</v>
      </c>
      <c r="R303" s="1" t="s">
        <v>38</v>
      </c>
      <c r="S303" s="1" t="s">
        <v>38</v>
      </c>
      <c r="T303" s="1" t="s">
        <v>38</v>
      </c>
      <c r="U303" s="1" t="s">
        <v>38</v>
      </c>
      <c r="V303" s="1" t="s">
        <v>38</v>
      </c>
      <c r="W303" s="1" t="s">
        <v>38</v>
      </c>
      <c r="X303" s="1" t="s">
        <v>38</v>
      </c>
      <c r="Y303" s="1" t="s">
        <v>38</v>
      </c>
      <c r="Z303" s="1" t="s">
        <v>2867</v>
      </c>
      <c r="AA303" s="1" t="s">
        <v>2868</v>
      </c>
      <c r="AB303" s="1" t="s">
        <v>2869</v>
      </c>
      <c r="AC303" s="1" t="s">
        <v>2870</v>
      </c>
      <c r="AD303" s="1" t="s">
        <v>2871</v>
      </c>
      <c r="AE303" s="1" t="s">
        <v>2872</v>
      </c>
      <c r="AF303" s="1" t="s">
        <v>2873</v>
      </c>
      <c r="AG303" s="1" t="s">
        <v>2874</v>
      </c>
      <c r="AH303" s="1" t="s">
        <v>38</v>
      </c>
      <c r="AI303" s="1" t="s">
        <v>38</v>
      </c>
    </row>
    <row r="304" s="1" customFormat="true" ht="14.4" hidden="false" customHeight="false" outlineLevel="0" collapsed="false">
      <c r="A304" s="1" t="s">
        <v>2875</v>
      </c>
      <c r="B304" s="1" t="n">
        <v>0</v>
      </c>
      <c r="C304" s="1" t="n">
        <v>28.4537263082545</v>
      </c>
      <c r="D304" s="1" t="e">
        <f aca="false"/>
        <v>#NAME?</v>
      </c>
      <c r="E304" s="1" t="n">
        <v>2.6818E-006</v>
      </c>
      <c r="F304" s="1" t="n">
        <v>0.001821</v>
      </c>
      <c r="G304" s="1" t="n">
        <v>2359</v>
      </c>
      <c r="H304" s="1" t="n">
        <v>805814073</v>
      </c>
      <c r="I304" s="1" t="s">
        <v>1414</v>
      </c>
      <c r="J304" s="1" t="n">
        <v>400</v>
      </c>
      <c r="K304" s="1" t="n">
        <v>1.18877E-038</v>
      </c>
      <c r="L304" s="1" t="s">
        <v>1415</v>
      </c>
      <c r="M304" s="1" t="s">
        <v>38</v>
      </c>
      <c r="N304" s="1" t="s">
        <v>38</v>
      </c>
      <c r="O304" s="1" t="s">
        <v>38</v>
      </c>
      <c r="P304" s="1" t="s">
        <v>38</v>
      </c>
      <c r="Q304" s="1" t="s">
        <v>38</v>
      </c>
      <c r="R304" s="1" t="s">
        <v>38</v>
      </c>
      <c r="S304" s="1" t="s">
        <v>38</v>
      </c>
      <c r="T304" s="1" t="s">
        <v>38</v>
      </c>
      <c r="U304" s="1" t="s">
        <v>38</v>
      </c>
      <c r="V304" s="1" t="s">
        <v>38</v>
      </c>
      <c r="W304" s="1" t="s">
        <v>38</v>
      </c>
      <c r="X304" s="1" t="s">
        <v>38</v>
      </c>
      <c r="Y304" s="1" t="s">
        <v>38</v>
      </c>
      <c r="Z304" s="1" t="s">
        <v>38</v>
      </c>
      <c r="AA304" s="1" t="s">
        <v>38</v>
      </c>
      <c r="AB304" s="1" t="s">
        <v>38</v>
      </c>
      <c r="AC304" s="1" t="s">
        <v>38</v>
      </c>
      <c r="AD304" s="1" t="s">
        <v>38</v>
      </c>
      <c r="AE304" s="1" t="s">
        <v>38</v>
      </c>
      <c r="AF304" s="1" t="s">
        <v>38</v>
      </c>
      <c r="AG304" s="1" t="s">
        <v>38</v>
      </c>
      <c r="AH304" s="1" t="s">
        <v>38</v>
      </c>
      <c r="AI304" s="1" t="s">
        <v>38</v>
      </c>
    </row>
    <row r="305" s="1" customFormat="true" ht="14.4" hidden="false" customHeight="false" outlineLevel="0" collapsed="false">
      <c r="A305" s="1" t="s">
        <v>2876</v>
      </c>
      <c r="B305" s="1" t="n">
        <v>6.53953298766217</v>
      </c>
      <c r="C305" s="1" t="n">
        <v>113.873246285454</v>
      </c>
      <c r="D305" s="1" t="n">
        <v>-4.1221</v>
      </c>
      <c r="E305" s="1" t="n">
        <v>2.745E-006</v>
      </c>
      <c r="F305" s="1" t="n">
        <v>0.0018578</v>
      </c>
      <c r="G305" s="1" t="n">
        <v>1835</v>
      </c>
      <c r="H305" s="1" t="n">
        <v>357623539</v>
      </c>
      <c r="I305" s="1" t="s">
        <v>2877</v>
      </c>
      <c r="J305" s="1" t="n">
        <v>1299</v>
      </c>
      <c r="K305" s="1" t="n">
        <v>1.1581E-168</v>
      </c>
      <c r="L305" s="1" t="s">
        <v>2878</v>
      </c>
      <c r="M305" s="1" t="s">
        <v>38</v>
      </c>
      <c r="N305" s="1" t="s">
        <v>38</v>
      </c>
      <c r="O305" s="1" t="s">
        <v>38</v>
      </c>
      <c r="P305" s="1" t="s">
        <v>38</v>
      </c>
      <c r="Q305" s="1" t="s">
        <v>38</v>
      </c>
      <c r="R305" s="1" t="s">
        <v>2879</v>
      </c>
      <c r="S305" s="1" t="s">
        <v>2880</v>
      </c>
      <c r="T305" s="1" t="s">
        <v>2881</v>
      </c>
      <c r="U305" s="1" t="s">
        <v>2882</v>
      </c>
      <c r="V305" s="1" t="s">
        <v>2883</v>
      </c>
      <c r="W305" s="1" t="n">
        <v>576</v>
      </c>
      <c r="X305" s="1" t="n">
        <v>2.50074E-062</v>
      </c>
      <c r="Y305" s="1" t="s">
        <v>2884</v>
      </c>
      <c r="Z305" s="1" t="s">
        <v>2885</v>
      </c>
      <c r="AA305" s="1" t="s">
        <v>2886</v>
      </c>
      <c r="AB305" s="1" t="s">
        <v>720</v>
      </c>
      <c r="AC305" s="1" t="s">
        <v>721</v>
      </c>
      <c r="AD305" s="1" t="s">
        <v>722</v>
      </c>
      <c r="AE305" s="1" t="s">
        <v>723</v>
      </c>
      <c r="AF305" s="1" t="s">
        <v>580</v>
      </c>
      <c r="AG305" s="1" t="s">
        <v>581</v>
      </c>
      <c r="AH305" s="1" t="s">
        <v>2887</v>
      </c>
      <c r="AI305" s="1" t="s">
        <v>2888</v>
      </c>
    </row>
    <row r="306" s="1" customFormat="true" ht="14.4" hidden="false" customHeight="false" outlineLevel="0" collapsed="false">
      <c r="A306" s="1" t="s">
        <v>2889</v>
      </c>
      <c r="B306" s="1" t="n">
        <v>0</v>
      </c>
      <c r="C306" s="1" t="n">
        <v>23.3192687700819</v>
      </c>
      <c r="D306" s="1" t="e">
        <f aca="false"/>
        <v>#NAME?</v>
      </c>
      <c r="E306" s="1" t="n">
        <v>2.7743E-006</v>
      </c>
      <c r="F306" s="1" t="n">
        <v>0.0018654</v>
      </c>
      <c r="G306" s="1" t="n">
        <v>797</v>
      </c>
      <c r="H306" s="1" t="n">
        <v>307191816</v>
      </c>
      <c r="I306" s="1" t="s">
        <v>2890</v>
      </c>
      <c r="J306" s="1" t="n">
        <v>477</v>
      </c>
      <c r="K306" s="1" t="n">
        <v>6.0763E-063</v>
      </c>
      <c r="L306" s="1" t="s">
        <v>2891</v>
      </c>
      <c r="M306" s="1" t="s">
        <v>38</v>
      </c>
      <c r="N306" s="1" t="s">
        <v>38</v>
      </c>
      <c r="O306" s="1" t="s">
        <v>38</v>
      </c>
      <c r="P306" s="1" t="s">
        <v>38</v>
      </c>
      <c r="Q306" s="1" t="s">
        <v>38</v>
      </c>
      <c r="R306" s="1" t="s">
        <v>38</v>
      </c>
      <c r="S306" s="1" t="s">
        <v>38</v>
      </c>
      <c r="T306" s="1" t="s">
        <v>38</v>
      </c>
      <c r="U306" s="1" t="s">
        <v>38</v>
      </c>
      <c r="V306" s="1" t="s">
        <v>2892</v>
      </c>
      <c r="W306" s="1" t="n">
        <v>193</v>
      </c>
      <c r="X306" s="1" t="n">
        <v>2.07289E-022</v>
      </c>
      <c r="Y306" s="1" t="s">
        <v>2893</v>
      </c>
      <c r="Z306" s="1" t="s">
        <v>2894</v>
      </c>
      <c r="AA306" s="1" t="s">
        <v>2895</v>
      </c>
      <c r="AB306" s="1" t="s">
        <v>2896</v>
      </c>
      <c r="AC306" s="1" t="s">
        <v>2897</v>
      </c>
      <c r="AD306" s="1" t="s">
        <v>2898</v>
      </c>
      <c r="AE306" s="1" t="s">
        <v>2899</v>
      </c>
      <c r="AF306" s="1" t="s">
        <v>38</v>
      </c>
      <c r="AG306" s="1" t="s">
        <v>38</v>
      </c>
      <c r="AH306" s="1" t="s">
        <v>38</v>
      </c>
      <c r="AI306" s="1" t="s">
        <v>38</v>
      </c>
    </row>
    <row r="307" s="1" customFormat="true" ht="14.4" hidden="false" customHeight="false" outlineLevel="0" collapsed="false">
      <c r="A307" s="1" t="s">
        <v>2900</v>
      </c>
      <c r="B307" s="1" t="n">
        <v>25.4696027577299</v>
      </c>
      <c r="C307" s="1" t="n">
        <v>0</v>
      </c>
      <c r="D307" s="1" t="s">
        <v>69</v>
      </c>
      <c r="E307" s="1" t="n">
        <v>2.7734E-006</v>
      </c>
      <c r="F307" s="1" t="n">
        <v>0.0018654</v>
      </c>
      <c r="G307" s="1" t="n">
        <v>6831</v>
      </c>
      <c r="H307" s="1" t="n">
        <v>817081125</v>
      </c>
      <c r="I307" s="1" t="s">
        <v>2901</v>
      </c>
      <c r="J307" s="1" t="n">
        <v>2341</v>
      </c>
      <c r="K307" s="1" t="n">
        <v>0</v>
      </c>
      <c r="L307" s="1" t="s">
        <v>2902</v>
      </c>
      <c r="M307" s="1" t="s">
        <v>38</v>
      </c>
      <c r="N307" s="1" t="s">
        <v>38</v>
      </c>
      <c r="O307" s="1" t="s">
        <v>38</v>
      </c>
      <c r="P307" s="1" t="s">
        <v>38</v>
      </c>
      <c r="Q307" s="1" t="s">
        <v>38</v>
      </c>
      <c r="R307" s="1" t="s">
        <v>2903</v>
      </c>
      <c r="S307" s="1" t="s">
        <v>2904</v>
      </c>
      <c r="T307" s="1" t="s">
        <v>2905</v>
      </c>
      <c r="U307" s="1" t="s">
        <v>2906</v>
      </c>
      <c r="V307" s="1" t="s">
        <v>2907</v>
      </c>
      <c r="W307" s="1" t="n">
        <v>1256</v>
      </c>
      <c r="X307" s="1" t="n">
        <v>9.8367E-140</v>
      </c>
      <c r="Y307" s="1" t="s">
        <v>2908</v>
      </c>
      <c r="Z307" s="1" t="s">
        <v>2909</v>
      </c>
      <c r="AA307" s="1" t="s">
        <v>2910</v>
      </c>
      <c r="AB307" s="1" t="s">
        <v>2911</v>
      </c>
      <c r="AC307" s="1" t="s">
        <v>2912</v>
      </c>
      <c r="AD307" s="1" t="s">
        <v>2913</v>
      </c>
      <c r="AE307" s="1" t="s">
        <v>2914</v>
      </c>
      <c r="AF307" s="1" t="s">
        <v>38</v>
      </c>
      <c r="AG307" s="1" t="s">
        <v>38</v>
      </c>
      <c r="AH307" s="1" t="s">
        <v>2915</v>
      </c>
      <c r="AI307" s="1" t="s">
        <v>2916</v>
      </c>
    </row>
    <row r="308" s="1" customFormat="true" ht="14.4" hidden="false" customHeight="false" outlineLevel="0" collapsed="false">
      <c r="A308" s="1" t="s">
        <v>2917</v>
      </c>
      <c r="B308" s="1" t="n">
        <v>21.7817057021274</v>
      </c>
      <c r="C308" s="1" t="n">
        <v>246.823150524099</v>
      </c>
      <c r="D308" s="1" t="n">
        <v>-3.5023</v>
      </c>
      <c r="E308" s="1" t="n">
        <v>2.8074E-006</v>
      </c>
      <c r="F308" s="1" t="n">
        <v>0.0018815</v>
      </c>
      <c r="G308" s="1" t="n">
        <v>6870</v>
      </c>
      <c r="H308" s="1" t="n">
        <v>759047269</v>
      </c>
      <c r="I308" s="1" t="s">
        <v>2918</v>
      </c>
      <c r="J308" s="1" t="n">
        <v>1334</v>
      </c>
      <c r="K308" s="1" t="n">
        <v>3.0852E-160</v>
      </c>
      <c r="L308" s="1" t="s">
        <v>2919</v>
      </c>
      <c r="M308" s="1" t="s">
        <v>38</v>
      </c>
      <c r="N308" s="1" t="s">
        <v>38</v>
      </c>
      <c r="O308" s="1" t="s">
        <v>38</v>
      </c>
      <c r="P308" s="1" t="s">
        <v>38</v>
      </c>
      <c r="Q308" s="1" t="s">
        <v>38</v>
      </c>
      <c r="R308" s="1" t="s">
        <v>2920</v>
      </c>
      <c r="S308" s="1" t="s">
        <v>2921</v>
      </c>
      <c r="T308" s="1" t="s">
        <v>2922</v>
      </c>
      <c r="U308" s="1" t="s">
        <v>2923</v>
      </c>
      <c r="V308" s="1" t="s">
        <v>2924</v>
      </c>
      <c r="W308" s="1" t="n">
        <v>579</v>
      </c>
      <c r="X308" s="1" t="n">
        <v>2.06707E-064</v>
      </c>
      <c r="Y308" s="1" t="s">
        <v>2925</v>
      </c>
      <c r="Z308" s="1" t="s">
        <v>2926</v>
      </c>
      <c r="AA308" s="1" t="s">
        <v>2927</v>
      </c>
      <c r="AB308" s="1" t="s">
        <v>1023</v>
      </c>
      <c r="AC308" s="1" t="s">
        <v>1024</v>
      </c>
      <c r="AD308" s="1" t="s">
        <v>2928</v>
      </c>
      <c r="AE308" s="1" t="s">
        <v>2929</v>
      </c>
      <c r="AF308" s="1" t="s">
        <v>2337</v>
      </c>
      <c r="AG308" s="1" t="s">
        <v>2338</v>
      </c>
      <c r="AH308" s="1" t="s">
        <v>2930</v>
      </c>
      <c r="AI308" s="1" t="s">
        <v>2931</v>
      </c>
    </row>
    <row r="309" s="1" customFormat="true" ht="14.4" hidden="false" customHeight="false" outlineLevel="0" collapsed="false">
      <c r="A309" s="1" t="s">
        <v>2932</v>
      </c>
      <c r="B309" s="1" t="n">
        <v>107.744568452464</v>
      </c>
      <c r="C309" s="1" t="n">
        <v>1042.21223857366</v>
      </c>
      <c r="D309" s="1" t="n">
        <v>-3.274</v>
      </c>
      <c r="E309" s="1" t="n">
        <v>2.9217E-006</v>
      </c>
      <c r="F309" s="1" t="n">
        <v>0.0019469</v>
      </c>
      <c r="G309" s="1" t="n">
        <v>819</v>
      </c>
      <c r="H309" s="1" t="n">
        <v>121543707</v>
      </c>
      <c r="I309" s="1" t="s">
        <v>2933</v>
      </c>
      <c r="J309" s="1" t="n">
        <v>709</v>
      </c>
      <c r="K309" s="1" t="n">
        <v>2.35522E-091</v>
      </c>
      <c r="L309" s="1" t="s">
        <v>2934</v>
      </c>
      <c r="M309" s="1" t="n">
        <v>755852927</v>
      </c>
      <c r="N309" s="1" t="s">
        <v>2935</v>
      </c>
      <c r="O309" s="1" t="n">
        <v>134</v>
      </c>
      <c r="P309" s="1" t="n">
        <v>1.1642E-061</v>
      </c>
      <c r="Q309" s="1" t="s">
        <v>2936</v>
      </c>
      <c r="R309" s="1" t="s">
        <v>2937</v>
      </c>
      <c r="S309" s="1" t="s">
        <v>2938</v>
      </c>
      <c r="T309" s="1" t="s">
        <v>2939</v>
      </c>
      <c r="U309" s="1" t="s">
        <v>2940</v>
      </c>
      <c r="V309" s="1" t="s">
        <v>2941</v>
      </c>
      <c r="W309" s="1" t="n">
        <v>645</v>
      </c>
      <c r="X309" s="1" t="n">
        <v>3.67637E-083</v>
      </c>
      <c r="Y309" s="1" t="s">
        <v>2942</v>
      </c>
      <c r="Z309" s="1" t="s">
        <v>2943</v>
      </c>
      <c r="AA309" s="1" t="s">
        <v>2944</v>
      </c>
      <c r="AB309" s="1" t="s">
        <v>38</v>
      </c>
      <c r="AC309" s="1" t="s">
        <v>38</v>
      </c>
      <c r="AD309" s="1" t="s">
        <v>578</v>
      </c>
      <c r="AE309" s="1" t="s">
        <v>579</v>
      </c>
      <c r="AF309" s="1" t="s">
        <v>38</v>
      </c>
      <c r="AG309" s="1" t="s">
        <v>38</v>
      </c>
      <c r="AH309" s="1" t="s">
        <v>2945</v>
      </c>
      <c r="AI309" s="1" t="s">
        <v>2946</v>
      </c>
    </row>
    <row r="310" s="1" customFormat="true" ht="14.4" hidden="false" customHeight="false" outlineLevel="0" collapsed="false">
      <c r="A310" s="1" t="s">
        <v>2947</v>
      </c>
      <c r="B310" s="1" t="n">
        <v>161.193183887682</v>
      </c>
      <c r="C310" s="1" t="n">
        <v>13.5334488132644</v>
      </c>
      <c r="D310" s="1" t="n">
        <v>3.5742</v>
      </c>
      <c r="E310" s="1" t="n">
        <v>2.924E-006</v>
      </c>
      <c r="F310" s="1" t="n">
        <v>0.0019469</v>
      </c>
      <c r="G310" s="1" t="n">
        <v>2940</v>
      </c>
      <c r="H310" s="1" t="n">
        <v>294566523</v>
      </c>
      <c r="I310" s="1" t="s">
        <v>1443</v>
      </c>
      <c r="J310" s="1" t="n">
        <v>116</v>
      </c>
      <c r="K310" s="1" t="n">
        <v>9.95071E-015</v>
      </c>
      <c r="L310" s="1" t="s">
        <v>1444</v>
      </c>
      <c r="M310" s="1" t="s">
        <v>38</v>
      </c>
      <c r="N310" s="1" t="s">
        <v>38</v>
      </c>
      <c r="O310" s="1" t="s">
        <v>38</v>
      </c>
      <c r="P310" s="1" t="s">
        <v>38</v>
      </c>
      <c r="Q310" s="1" t="s">
        <v>38</v>
      </c>
      <c r="R310" s="1" t="s">
        <v>38</v>
      </c>
      <c r="S310" s="1" t="s">
        <v>38</v>
      </c>
      <c r="T310" s="1" t="s">
        <v>38</v>
      </c>
      <c r="U310" s="1" t="s">
        <v>38</v>
      </c>
      <c r="V310" s="1" t="s">
        <v>38</v>
      </c>
      <c r="W310" s="1" t="s">
        <v>38</v>
      </c>
      <c r="X310" s="1" t="s">
        <v>38</v>
      </c>
      <c r="Y310" s="1" t="s">
        <v>38</v>
      </c>
      <c r="Z310" s="1" t="s">
        <v>38</v>
      </c>
      <c r="AA310" s="1" t="s">
        <v>38</v>
      </c>
      <c r="AB310" s="1" t="s">
        <v>38</v>
      </c>
      <c r="AC310" s="1" t="s">
        <v>38</v>
      </c>
      <c r="AD310" s="1" t="s">
        <v>38</v>
      </c>
      <c r="AE310" s="1" t="s">
        <v>38</v>
      </c>
      <c r="AF310" s="1" t="s">
        <v>38</v>
      </c>
      <c r="AG310" s="1" t="s">
        <v>38</v>
      </c>
      <c r="AH310" s="1" t="s">
        <v>38</v>
      </c>
      <c r="AI310" s="1" t="s">
        <v>38</v>
      </c>
    </row>
    <row r="311" s="1" customFormat="true" ht="14.4" hidden="false" customHeight="false" outlineLevel="0" collapsed="false">
      <c r="A311" s="1" t="s">
        <v>2948</v>
      </c>
      <c r="B311" s="1" t="n">
        <v>25.346020516859</v>
      </c>
      <c r="C311" s="1" t="n">
        <v>0</v>
      </c>
      <c r="D311" s="1" t="s">
        <v>69</v>
      </c>
      <c r="E311" s="1" t="n">
        <v>2.9652E-006</v>
      </c>
      <c r="F311" s="1" t="n">
        <v>0.001968</v>
      </c>
      <c r="G311" s="1" t="n">
        <v>805</v>
      </c>
      <c r="H311" s="1" t="s">
        <v>38</v>
      </c>
      <c r="I311" s="1" t="s">
        <v>38</v>
      </c>
      <c r="J311" s="1" t="s">
        <v>38</v>
      </c>
      <c r="K311" s="1" t="s">
        <v>38</v>
      </c>
      <c r="L311" s="1" t="s">
        <v>38</v>
      </c>
      <c r="M311" s="1" t="s">
        <v>38</v>
      </c>
      <c r="N311" s="1" t="s">
        <v>38</v>
      </c>
      <c r="O311" s="1" t="s">
        <v>38</v>
      </c>
      <c r="P311" s="1" t="s">
        <v>38</v>
      </c>
      <c r="Q311" s="1" t="s">
        <v>38</v>
      </c>
      <c r="R311" s="1" t="s">
        <v>38</v>
      </c>
      <c r="S311" s="1" t="s">
        <v>38</v>
      </c>
      <c r="T311" s="1" t="s">
        <v>38</v>
      </c>
      <c r="U311" s="1" t="s">
        <v>38</v>
      </c>
      <c r="V311" s="1" t="s">
        <v>38</v>
      </c>
      <c r="W311" s="1" t="s">
        <v>38</v>
      </c>
      <c r="X311" s="1" t="s">
        <v>38</v>
      </c>
      <c r="Y311" s="1" t="s">
        <v>38</v>
      </c>
      <c r="Z311" s="1" t="s">
        <v>38</v>
      </c>
      <c r="AA311" s="1" t="s">
        <v>38</v>
      </c>
      <c r="AB311" s="1" t="s">
        <v>38</v>
      </c>
      <c r="AC311" s="1" t="s">
        <v>38</v>
      </c>
      <c r="AD311" s="1" t="s">
        <v>38</v>
      </c>
      <c r="AE311" s="1" t="s">
        <v>38</v>
      </c>
      <c r="AF311" s="1" t="s">
        <v>38</v>
      </c>
      <c r="AG311" s="1" t="s">
        <v>38</v>
      </c>
      <c r="AH311" s="1" t="s">
        <v>38</v>
      </c>
      <c r="AI311" s="1" t="s">
        <v>38</v>
      </c>
    </row>
    <row r="312" s="1" customFormat="true" ht="14.4" hidden="false" customHeight="false" outlineLevel="0" collapsed="false">
      <c r="A312" s="1" t="s">
        <v>2949</v>
      </c>
      <c r="B312" s="1" t="n">
        <v>227.945720498652</v>
      </c>
      <c r="C312" s="1" t="n">
        <v>17.0269471872012</v>
      </c>
      <c r="D312" s="1" t="n">
        <v>3.7428</v>
      </c>
      <c r="E312" s="1" t="n">
        <v>2.9968E-006</v>
      </c>
      <c r="F312" s="1" t="n">
        <v>0.0019826</v>
      </c>
      <c r="G312" s="1" t="n">
        <v>9918</v>
      </c>
      <c r="H312" s="1" t="n">
        <v>662199635</v>
      </c>
      <c r="I312" s="1" t="s">
        <v>2950</v>
      </c>
      <c r="J312" s="1" t="n">
        <v>1054</v>
      </c>
      <c r="K312" s="1" t="n">
        <v>7.32079E-125</v>
      </c>
      <c r="L312" s="1" t="s">
        <v>2951</v>
      </c>
      <c r="M312" s="1" t="n">
        <v>805799264</v>
      </c>
      <c r="N312" s="1" t="s">
        <v>2952</v>
      </c>
      <c r="O312" s="1" t="n">
        <v>162</v>
      </c>
      <c r="P312" s="1" t="n">
        <v>3.98506E-076</v>
      </c>
      <c r="Q312" s="1" t="s">
        <v>2953</v>
      </c>
      <c r="R312" s="1" t="s">
        <v>2954</v>
      </c>
      <c r="S312" s="1" t="s">
        <v>2955</v>
      </c>
      <c r="T312" s="1" t="s">
        <v>2956</v>
      </c>
      <c r="U312" s="1" t="s">
        <v>2957</v>
      </c>
      <c r="V312" s="1" t="s">
        <v>2958</v>
      </c>
      <c r="W312" s="1" t="n">
        <v>725</v>
      </c>
      <c r="X312" s="1" t="n">
        <v>2.33908E-076</v>
      </c>
      <c r="Y312" s="1" t="s">
        <v>2959</v>
      </c>
      <c r="Z312" s="1" t="s">
        <v>2960</v>
      </c>
      <c r="AA312" s="1" t="s">
        <v>2961</v>
      </c>
      <c r="AB312" s="1" t="s">
        <v>2962</v>
      </c>
      <c r="AC312" s="1" t="s">
        <v>2963</v>
      </c>
      <c r="AD312" s="1" t="s">
        <v>2964</v>
      </c>
      <c r="AE312" s="1" t="s">
        <v>2965</v>
      </c>
      <c r="AF312" s="1" t="s">
        <v>2966</v>
      </c>
      <c r="AG312" s="1" t="s">
        <v>2967</v>
      </c>
      <c r="AH312" s="1" t="s">
        <v>2968</v>
      </c>
      <c r="AI312" s="1" t="s">
        <v>2969</v>
      </c>
    </row>
    <row r="313" s="1" customFormat="true" ht="14.4" hidden="false" customHeight="false" outlineLevel="0" collapsed="false">
      <c r="A313" s="1" t="s">
        <v>2970</v>
      </c>
      <c r="B313" s="1" t="n">
        <v>24.6219871325703</v>
      </c>
      <c r="C313" s="1" t="n">
        <v>0</v>
      </c>
      <c r="D313" s="1" t="s">
        <v>69</v>
      </c>
      <c r="E313" s="1" t="n">
        <v>3.0298E-006</v>
      </c>
      <c r="F313" s="1" t="n">
        <v>0.001998</v>
      </c>
      <c r="G313" s="1" t="n">
        <v>1866</v>
      </c>
      <c r="H313" s="1" t="n">
        <v>642940224</v>
      </c>
      <c r="I313" s="1" t="s">
        <v>2971</v>
      </c>
      <c r="J313" s="1" t="n">
        <v>218</v>
      </c>
      <c r="K313" s="1" t="n">
        <v>2.07943E-016</v>
      </c>
      <c r="L313" s="1" t="s">
        <v>2972</v>
      </c>
      <c r="M313" s="1" t="s">
        <v>38</v>
      </c>
      <c r="N313" s="1" t="s">
        <v>38</v>
      </c>
      <c r="O313" s="1" t="s">
        <v>38</v>
      </c>
      <c r="P313" s="1" t="s">
        <v>38</v>
      </c>
      <c r="Q313" s="1" t="s">
        <v>38</v>
      </c>
      <c r="R313" s="1" t="s">
        <v>38</v>
      </c>
      <c r="S313" s="1" t="s">
        <v>38</v>
      </c>
      <c r="T313" s="1" t="s">
        <v>38</v>
      </c>
      <c r="U313" s="1" t="s">
        <v>38</v>
      </c>
      <c r="V313" s="1" t="s">
        <v>38</v>
      </c>
      <c r="W313" s="1" t="s">
        <v>38</v>
      </c>
      <c r="X313" s="1" t="s">
        <v>38</v>
      </c>
      <c r="Y313" s="1" t="s">
        <v>38</v>
      </c>
      <c r="Z313" s="1" t="s">
        <v>2973</v>
      </c>
      <c r="AA313" s="1" t="s">
        <v>2974</v>
      </c>
      <c r="AB313" s="1" t="s">
        <v>38</v>
      </c>
      <c r="AC313" s="1" t="s">
        <v>38</v>
      </c>
      <c r="AD313" s="1" t="s">
        <v>731</v>
      </c>
      <c r="AE313" s="1" t="s">
        <v>732</v>
      </c>
      <c r="AF313" s="1" t="s">
        <v>38</v>
      </c>
      <c r="AG313" s="1" t="s">
        <v>38</v>
      </c>
      <c r="AH313" s="1" t="s">
        <v>38</v>
      </c>
      <c r="AI313" s="1" t="s">
        <v>38</v>
      </c>
    </row>
    <row r="314" s="1" customFormat="true" ht="14.4" hidden="false" customHeight="false" outlineLevel="0" collapsed="false">
      <c r="A314" s="1" t="s">
        <v>2975</v>
      </c>
      <c r="B314" s="1" t="n">
        <v>106.402817341991</v>
      </c>
      <c r="C314" s="1" t="n">
        <v>6.18643613520206</v>
      </c>
      <c r="D314" s="1" t="n">
        <v>4.1043</v>
      </c>
      <c r="E314" s="1" t="n">
        <v>3.0731E-006</v>
      </c>
      <c r="F314" s="1" t="n">
        <v>0.00202</v>
      </c>
      <c r="G314" s="1" t="n">
        <v>4671</v>
      </c>
      <c r="H314" s="1" t="n">
        <v>307175801</v>
      </c>
      <c r="I314" s="1" t="s">
        <v>2976</v>
      </c>
      <c r="J314" s="1" t="n">
        <v>144</v>
      </c>
      <c r="K314" s="1" t="n">
        <v>3.05357E-012</v>
      </c>
      <c r="L314" s="1" t="s">
        <v>2977</v>
      </c>
      <c r="M314" s="1" t="s">
        <v>38</v>
      </c>
      <c r="N314" s="1" t="s">
        <v>38</v>
      </c>
      <c r="O314" s="1" t="s">
        <v>38</v>
      </c>
      <c r="P314" s="1" t="s">
        <v>38</v>
      </c>
      <c r="Q314" s="1" t="s">
        <v>38</v>
      </c>
      <c r="R314" s="1" t="s">
        <v>38</v>
      </c>
      <c r="S314" s="1" t="s">
        <v>38</v>
      </c>
      <c r="T314" s="1" t="s">
        <v>38</v>
      </c>
      <c r="U314" s="1" t="s">
        <v>38</v>
      </c>
      <c r="V314" s="1" t="s">
        <v>38</v>
      </c>
      <c r="W314" s="1" t="s">
        <v>38</v>
      </c>
      <c r="X314" s="1" t="s">
        <v>38</v>
      </c>
      <c r="Y314" s="1" t="s">
        <v>38</v>
      </c>
      <c r="Z314" s="1" t="s">
        <v>38</v>
      </c>
      <c r="AA314" s="1" t="s">
        <v>38</v>
      </c>
      <c r="AB314" s="1" t="s">
        <v>38</v>
      </c>
      <c r="AC314" s="1" t="s">
        <v>38</v>
      </c>
      <c r="AD314" s="1" t="s">
        <v>38</v>
      </c>
      <c r="AE314" s="1" t="s">
        <v>38</v>
      </c>
      <c r="AF314" s="1" t="s">
        <v>38</v>
      </c>
      <c r="AG314" s="1" t="s">
        <v>38</v>
      </c>
      <c r="AH314" s="1" t="s">
        <v>38</v>
      </c>
      <c r="AI314" s="1" t="s">
        <v>38</v>
      </c>
    </row>
    <row r="315" s="1" customFormat="true" ht="14.4" hidden="false" customHeight="false" outlineLevel="0" collapsed="false">
      <c r="A315" s="1" t="s">
        <v>2978</v>
      </c>
      <c r="B315" s="1" t="n">
        <v>127.604468185585</v>
      </c>
      <c r="C315" s="1" t="n">
        <v>9.30424605911925</v>
      </c>
      <c r="D315" s="1" t="n">
        <v>3.7776</v>
      </c>
      <c r="E315" s="1" t="n">
        <v>3.1741E-006</v>
      </c>
      <c r="F315" s="1" t="n">
        <v>0.0020798</v>
      </c>
      <c r="G315" s="1" t="n">
        <v>2399</v>
      </c>
      <c r="H315" s="1" t="n">
        <v>418207526</v>
      </c>
      <c r="I315" s="1" t="s">
        <v>2979</v>
      </c>
      <c r="J315" s="1" t="n">
        <v>1785</v>
      </c>
      <c r="K315" s="1" t="n">
        <v>0</v>
      </c>
      <c r="L315" s="1" t="s">
        <v>2980</v>
      </c>
      <c r="M315" s="1" t="n">
        <v>602663172</v>
      </c>
      <c r="N315" s="1" t="s">
        <v>2981</v>
      </c>
      <c r="O315" s="1" t="n">
        <v>410</v>
      </c>
      <c r="P315" s="1" t="n">
        <v>0</v>
      </c>
      <c r="Q315" s="1" t="s">
        <v>2982</v>
      </c>
      <c r="R315" s="1" t="s">
        <v>2983</v>
      </c>
      <c r="S315" s="1" t="s">
        <v>2984</v>
      </c>
      <c r="T315" s="1" t="s">
        <v>2985</v>
      </c>
      <c r="U315" s="1" t="s">
        <v>2986</v>
      </c>
      <c r="V315" s="1" t="s">
        <v>2987</v>
      </c>
      <c r="W315" s="1" t="n">
        <v>1786</v>
      </c>
      <c r="X315" s="1" t="n">
        <v>0</v>
      </c>
      <c r="Y315" s="1" t="s">
        <v>2988</v>
      </c>
      <c r="Z315" s="1" t="s">
        <v>2989</v>
      </c>
      <c r="AA315" s="1" t="s">
        <v>2990</v>
      </c>
      <c r="AB315" s="1" t="s">
        <v>2991</v>
      </c>
      <c r="AC315" s="1" t="s">
        <v>2992</v>
      </c>
      <c r="AD315" s="1" t="s">
        <v>2993</v>
      </c>
      <c r="AE315" s="1" t="s">
        <v>2994</v>
      </c>
      <c r="AF315" s="1" t="s">
        <v>2995</v>
      </c>
      <c r="AG315" s="1" t="s">
        <v>2996</v>
      </c>
      <c r="AH315" s="1" t="s">
        <v>2997</v>
      </c>
      <c r="AI315" s="1" t="s">
        <v>2998</v>
      </c>
    </row>
    <row r="316" s="1" customFormat="true" ht="14.4" hidden="false" customHeight="false" outlineLevel="0" collapsed="false">
      <c r="A316" s="1" t="s">
        <v>2999</v>
      </c>
      <c r="B316" s="1" t="n">
        <v>1.21052224969052</v>
      </c>
      <c r="C316" s="1" t="n">
        <v>42.1093432690217</v>
      </c>
      <c r="D316" s="1" t="n">
        <v>-5.1204</v>
      </c>
      <c r="E316" s="1" t="n">
        <v>3.2933E-006</v>
      </c>
      <c r="F316" s="1" t="n">
        <v>0.0021491</v>
      </c>
      <c r="G316" s="1" t="n">
        <v>522</v>
      </c>
      <c r="H316" s="1" t="n">
        <v>662212063</v>
      </c>
      <c r="I316" s="1" t="s">
        <v>3000</v>
      </c>
      <c r="J316" s="1" t="n">
        <v>347</v>
      </c>
      <c r="K316" s="1" t="n">
        <v>1.7866E-038</v>
      </c>
      <c r="L316" s="1" t="s">
        <v>3001</v>
      </c>
      <c r="M316" s="1" t="s">
        <v>38</v>
      </c>
      <c r="N316" s="1" t="s">
        <v>38</v>
      </c>
      <c r="O316" s="1" t="s">
        <v>38</v>
      </c>
      <c r="P316" s="1" t="s">
        <v>38</v>
      </c>
      <c r="Q316" s="1" t="s">
        <v>38</v>
      </c>
      <c r="R316" s="1" t="s">
        <v>3002</v>
      </c>
      <c r="S316" s="1" t="s">
        <v>3003</v>
      </c>
      <c r="T316" s="1" t="s">
        <v>3004</v>
      </c>
      <c r="U316" s="1" t="s">
        <v>3005</v>
      </c>
      <c r="V316" s="1" t="s">
        <v>3006</v>
      </c>
      <c r="W316" s="1" t="n">
        <v>301</v>
      </c>
      <c r="X316" s="1" t="n">
        <v>5.06684E-033</v>
      </c>
      <c r="Y316" s="1" t="s">
        <v>3007</v>
      </c>
      <c r="Z316" s="1" t="s">
        <v>3008</v>
      </c>
      <c r="AA316" s="1" t="s">
        <v>3009</v>
      </c>
      <c r="AB316" s="1" t="s">
        <v>3010</v>
      </c>
      <c r="AC316" s="1" t="s">
        <v>3011</v>
      </c>
      <c r="AD316" s="1" t="s">
        <v>3012</v>
      </c>
      <c r="AE316" s="1" t="s">
        <v>3013</v>
      </c>
      <c r="AF316" s="1" t="s">
        <v>3014</v>
      </c>
      <c r="AG316" s="1" t="s">
        <v>3015</v>
      </c>
      <c r="AH316" s="1" t="s">
        <v>3016</v>
      </c>
      <c r="AI316" s="1" t="s">
        <v>3017</v>
      </c>
    </row>
    <row r="317" s="1" customFormat="true" ht="14.4" hidden="false" customHeight="false" outlineLevel="0" collapsed="false">
      <c r="A317" s="1" t="s">
        <v>3018</v>
      </c>
      <c r="B317" s="1" t="n">
        <v>156.136683313634</v>
      </c>
      <c r="C317" s="1" t="n">
        <v>0</v>
      </c>
      <c r="D317" s="1" t="s">
        <v>69</v>
      </c>
      <c r="E317" s="1" t="n">
        <v>3.3008E-006</v>
      </c>
      <c r="F317" s="1" t="n">
        <v>0.0021491</v>
      </c>
      <c r="G317" s="1" t="n">
        <v>5542</v>
      </c>
      <c r="H317" s="1" t="s">
        <v>38</v>
      </c>
      <c r="I317" s="1" t="s">
        <v>38</v>
      </c>
      <c r="J317" s="1" t="s">
        <v>38</v>
      </c>
      <c r="K317" s="1" t="s">
        <v>38</v>
      </c>
      <c r="L317" s="1" t="s">
        <v>38</v>
      </c>
      <c r="M317" s="1" t="s">
        <v>38</v>
      </c>
      <c r="N317" s="1" t="s">
        <v>38</v>
      </c>
      <c r="O317" s="1" t="s">
        <v>38</v>
      </c>
      <c r="P317" s="1" t="s">
        <v>38</v>
      </c>
      <c r="Q317" s="1" t="s">
        <v>38</v>
      </c>
      <c r="R317" s="1" t="s">
        <v>38</v>
      </c>
      <c r="S317" s="1" t="s">
        <v>38</v>
      </c>
      <c r="T317" s="1" t="s">
        <v>38</v>
      </c>
      <c r="U317" s="1" t="s">
        <v>38</v>
      </c>
      <c r="V317" s="1" t="s">
        <v>38</v>
      </c>
      <c r="W317" s="1" t="s">
        <v>38</v>
      </c>
      <c r="X317" s="1" t="s">
        <v>38</v>
      </c>
      <c r="Y317" s="1" t="s">
        <v>38</v>
      </c>
      <c r="Z317" s="1" t="s">
        <v>3019</v>
      </c>
      <c r="AA317" s="1" t="s">
        <v>3020</v>
      </c>
      <c r="AB317" s="1" t="s">
        <v>38</v>
      </c>
      <c r="AC317" s="1" t="s">
        <v>38</v>
      </c>
      <c r="AD317" s="1" t="s">
        <v>1060</v>
      </c>
      <c r="AE317" s="1" t="s">
        <v>1061</v>
      </c>
      <c r="AF317" s="1" t="s">
        <v>38</v>
      </c>
      <c r="AG317" s="1" t="s">
        <v>38</v>
      </c>
      <c r="AH317" s="1" t="s">
        <v>38</v>
      </c>
      <c r="AI317" s="1" t="s">
        <v>38</v>
      </c>
    </row>
    <row r="318" s="1" customFormat="true" ht="14.4" hidden="false" customHeight="false" outlineLevel="0" collapsed="false">
      <c r="A318" s="1" t="s">
        <v>3021</v>
      </c>
      <c r="B318" s="1" t="n">
        <v>278.939670131192</v>
      </c>
      <c r="C318" s="1" t="n">
        <v>19.2305641754473</v>
      </c>
      <c r="D318" s="1" t="n">
        <v>3.8585</v>
      </c>
      <c r="E318" s="1" t="n">
        <v>3.3792E-006</v>
      </c>
      <c r="F318" s="1" t="n">
        <v>0.0021932</v>
      </c>
      <c r="G318" s="1" t="n">
        <v>2052</v>
      </c>
      <c r="H318" s="1" t="n">
        <v>646700009</v>
      </c>
      <c r="I318" s="1" t="s">
        <v>3022</v>
      </c>
      <c r="J318" s="1" t="n">
        <v>1377</v>
      </c>
      <c r="K318" s="1" t="n">
        <v>3.47476E-172</v>
      </c>
      <c r="L318" s="1" t="s">
        <v>3023</v>
      </c>
      <c r="M318" s="1" t="s">
        <v>38</v>
      </c>
      <c r="N318" s="1" t="s">
        <v>38</v>
      </c>
      <c r="O318" s="1" t="s">
        <v>38</v>
      </c>
      <c r="P318" s="1" t="s">
        <v>38</v>
      </c>
      <c r="Q318" s="1" t="s">
        <v>38</v>
      </c>
      <c r="R318" s="1" t="s">
        <v>3024</v>
      </c>
      <c r="S318" s="1" t="s">
        <v>3025</v>
      </c>
      <c r="T318" s="1" t="s">
        <v>3026</v>
      </c>
      <c r="U318" s="1" t="s">
        <v>3027</v>
      </c>
      <c r="V318" s="1" t="s">
        <v>3028</v>
      </c>
      <c r="W318" s="1" t="n">
        <v>575</v>
      </c>
      <c r="X318" s="1" t="n">
        <v>1.45757E-060</v>
      </c>
      <c r="Y318" s="1" t="s">
        <v>3029</v>
      </c>
      <c r="Z318" s="1" t="s">
        <v>3030</v>
      </c>
      <c r="AA318" s="1" t="s">
        <v>3031</v>
      </c>
      <c r="AB318" s="1" t="s">
        <v>720</v>
      </c>
      <c r="AC318" s="1" t="s">
        <v>721</v>
      </c>
      <c r="AD318" s="1" t="s">
        <v>3032</v>
      </c>
      <c r="AE318" s="1" t="s">
        <v>3033</v>
      </c>
      <c r="AF318" s="1" t="s">
        <v>580</v>
      </c>
      <c r="AG318" s="1" t="s">
        <v>581</v>
      </c>
      <c r="AH318" s="1" t="s">
        <v>3034</v>
      </c>
      <c r="AI318" s="1" t="s">
        <v>3035</v>
      </c>
    </row>
    <row r="319" s="1" customFormat="true" ht="14.4" hidden="false" customHeight="false" outlineLevel="0" collapsed="false">
      <c r="A319" s="1" t="s">
        <v>3036</v>
      </c>
      <c r="B319" s="1" t="n">
        <v>76.0050123398051</v>
      </c>
      <c r="C319" s="1" t="n">
        <v>2.11460137707256</v>
      </c>
      <c r="D319" s="1" t="n">
        <v>5.1676</v>
      </c>
      <c r="E319" s="1" t="n">
        <v>3.4032E-006</v>
      </c>
      <c r="F319" s="1" t="n">
        <v>0.0022018</v>
      </c>
      <c r="G319" s="1" t="n">
        <v>1755</v>
      </c>
      <c r="H319" s="1" t="n">
        <v>769865478</v>
      </c>
      <c r="I319" s="1" t="s">
        <v>3037</v>
      </c>
      <c r="J319" s="1" t="n">
        <v>256</v>
      </c>
      <c r="K319" s="1" t="n">
        <v>2.30372E-021</v>
      </c>
      <c r="L319" s="1" t="s">
        <v>3038</v>
      </c>
      <c r="M319" s="1" t="s">
        <v>38</v>
      </c>
      <c r="N319" s="1" t="s">
        <v>38</v>
      </c>
      <c r="O319" s="1" t="s">
        <v>38</v>
      </c>
      <c r="P319" s="1" t="s">
        <v>38</v>
      </c>
      <c r="Q319" s="1" t="s">
        <v>38</v>
      </c>
      <c r="R319" s="1" t="s">
        <v>3039</v>
      </c>
      <c r="S319" s="1" t="s">
        <v>3040</v>
      </c>
      <c r="T319" s="1" t="s">
        <v>3041</v>
      </c>
      <c r="U319" s="1" t="s">
        <v>3042</v>
      </c>
      <c r="V319" s="1" t="s">
        <v>3043</v>
      </c>
      <c r="W319" s="1" t="n">
        <v>172</v>
      </c>
      <c r="X319" s="1" t="n">
        <v>4.68905E-012</v>
      </c>
      <c r="Y319" s="1" t="s">
        <v>3044</v>
      </c>
      <c r="Z319" s="1" t="s">
        <v>38</v>
      </c>
      <c r="AA319" s="1" t="s">
        <v>38</v>
      </c>
      <c r="AB319" s="1" t="s">
        <v>38</v>
      </c>
      <c r="AC319" s="1" t="s">
        <v>38</v>
      </c>
      <c r="AD319" s="1" t="s">
        <v>38</v>
      </c>
      <c r="AE319" s="1" t="s">
        <v>38</v>
      </c>
      <c r="AF319" s="1" t="s">
        <v>38</v>
      </c>
      <c r="AG319" s="1" t="s">
        <v>38</v>
      </c>
      <c r="AH319" s="1" t="s">
        <v>3045</v>
      </c>
      <c r="AI319" s="1" t="s">
        <v>3046</v>
      </c>
    </row>
    <row r="320" s="1" customFormat="true" ht="14.4" hidden="false" customHeight="false" outlineLevel="0" collapsed="false">
      <c r="A320" s="1" t="s">
        <v>3047</v>
      </c>
      <c r="B320" s="1" t="n">
        <v>25.9981372911599</v>
      </c>
      <c r="C320" s="1" t="n">
        <v>0</v>
      </c>
      <c r="D320" s="1" t="s">
        <v>69</v>
      </c>
      <c r="E320" s="1" t="n">
        <v>3.4512E-006</v>
      </c>
      <c r="F320" s="1" t="n">
        <v>0.0022238</v>
      </c>
      <c r="G320" s="1" t="n">
        <v>2418</v>
      </c>
      <c r="H320" s="1" t="n">
        <v>646721766</v>
      </c>
      <c r="I320" s="1" t="s">
        <v>3048</v>
      </c>
      <c r="J320" s="1" t="n">
        <v>272</v>
      </c>
      <c r="K320" s="1" t="n">
        <v>4.02656E-023</v>
      </c>
      <c r="L320" s="1" t="s">
        <v>3049</v>
      </c>
      <c r="M320" s="1" t="s">
        <v>38</v>
      </c>
      <c r="N320" s="1" t="s">
        <v>38</v>
      </c>
      <c r="O320" s="1" t="s">
        <v>38</v>
      </c>
      <c r="P320" s="1" t="s">
        <v>38</v>
      </c>
      <c r="Q320" s="1" t="s">
        <v>38</v>
      </c>
      <c r="R320" s="1" t="s">
        <v>38</v>
      </c>
      <c r="S320" s="1" t="s">
        <v>38</v>
      </c>
      <c r="T320" s="1" t="s">
        <v>38</v>
      </c>
      <c r="U320" s="1" t="s">
        <v>38</v>
      </c>
      <c r="V320" s="1" t="s">
        <v>3050</v>
      </c>
      <c r="W320" s="1" t="n">
        <v>110</v>
      </c>
      <c r="X320" s="1" t="n">
        <v>1.59959E-008</v>
      </c>
      <c r="Y320" s="1" t="s">
        <v>3051</v>
      </c>
      <c r="Z320" s="1" t="s">
        <v>3052</v>
      </c>
      <c r="AA320" s="1" t="s">
        <v>3053</v>
      </c>
      <c r="AB320" s="1" t="s">
        <v>3054</v>
      </c>
      <c r="AC320" s="1" t="s">
        <v>3055</v>
      </c>
      <c r="AD320" s="1" t="s">
        <v>38</v>
      </c>
      <c r="AE320" s="1" t="s">
        <v>38</v>
      </c>
      <c r="AF320" s="1" t="s">
        <v>299</v>
      </c>
      <c r="AG320" s="1" t="s">
        <v>300</v>
      </c>
      <c r="AH320" s="1" t="s">
        <v>38</v>
      </c>
      <c r="AI320" s="1" t="s">
        <v>38</v>
      </c>
    </row>
    <row r="321" s="1" customFormat="true" ht="14.4" hidden="false" customHeight="false" outlineLevel="0" collapsed="false">
      <c r="A321" s="1" t="s">
        <v>3056</v>
      </c>
      <c r="B321" s="1" t="n">
        <v>0</v>
      </c>
      <c r="C321" s="1" t="n">
        <v>110.277800616933</v>
      </c>
      <c r="D321" s="1" t="e">
        <f aca="false"/>
        <v>#NAME?</v>
      </c>
      <c r="E321" s="1" t="n">
        <v>3.4587E-006</v>
      </c>
      <c r="F321" s="1" t="n">
        <v>0.0022238</v>
      </c>
      <c r="G321" s="1" t="n">
        <v>1793</v>
      </c>
      <c r="H321" s="1" t="n">
        <v>646709554</v>
      </c>
      <c r="I321" s="1" t="s">
        <v>626</v>
      </c>
      <c r="J321" s="1" t="n">
        <v>345</v>
      </c>
      <c r="K321" s="1" t="n">
        <v>3.77242E-031</v>
      </c>
      <c r="L321" s="1" t="s">
        <v>627</v>
      </c>
      <c r="M321" s="1" t="s">
        <v>38</v>
      </c>
      <c r="N321" s="1" t="s">
        <v>38</v>
      </c>
      <c r="O321" s="1" t="s">
        <v>38</v>
      </c>
      <c r="P321" s="1" t="s">
        <v>38</v>
      </c>
      <c r="Q321" s="1" t="s">
        <v>38</v>
      </c>
      <c r="R321" s="1" t="s">
        <v>628</v>
      </c>
      <c r="S321" s="1" t="s">
        <v>629</v>
      </c>
      <c r="T321" s="1" t="s">
        <v>630</v>
      </c>
      <c r="U321" s="1" t="s">
        <v>631</v>
      </c>
      <c r="V321" s="1" t="s">
        <v>632</v>
      </c>
      <c r="W321" s="1" t="n">
        <v>241</v>
      </c>
      <c r="X321" s="1" t="n">
        <v>1.07131E-019</v>
      </c>
      <c r="Y321" s="1" t="s">
        <v>633</v>
      </c>
      <c r="Z321" s="1" t="s">
        <v>38</v>
      </c>
      <c r="AA321" s="1" t="s">
        <v>38</v>
      </c>
      <c r="AB321" s="1" t="s">
        <v>38</v>
      </c>
      <c r="AC321" s="1" t="s">
        <v>38</v>
      </c>
      <c r="AD321" s="1" t="s">
        <v>38</v>
      </c>
      <c r="AE321" s="1" t="s">
        <v>38</v>
      </c>
      <c r="AF321" s="1" t="s">
        <v>38</v>
      </c>
      <c r="AG321" s="1" t="s">
        <v>38</v>
      </c>
      <c r="AH321" s="1" t="s">
        <v>38</v>
      </c>
      <c r="AI321" s="1" t="s">
        <v>38</v>
      </c>
    </row>
    <row r="322" s="1" customFormat="true" ht="14.4" hidden="false" customHeight="false" outlineLevel="0" collapsed="false">
      <c r="A322" s="1" t="s">
        <v>3057</v>
      </c>
      <c r="B322" s="1" t="n">
        <v>0</v>
      </c>
      <c r="C322" s="1" t="n">
        <v>22.8825381047814</v>
      </c>
      <c r="D322" s="1" t="e">
        <f aca="false"/>
        <v>#NAME?</v>
      </c>
      <c r="E322" s="1" t="n">
        <v>3.4909E-006</v>
      </c>
      <c r="F322" s="1" t="n">
        <v>0.0022375</v>
      </c>
      <c r="G322" s="1" t="n">
        <v>2654</v>
      </c>
      <c r="H322" s="1" t="s">
        <v>38</v>
      </c>
      <c r="I322" s="1" t="s">
        <v>38</v>
      </c>
      <c r="J322" s="1" t="s">
        <v>38</v>
      </c>
      <c r="K322" s="1" t="s">
        <v>38</v>
      </c>
      <c r="L322" s="1" t="s">
        <v>38</v>
      </c>
      <c r="M322" s="1" t="s">
        <v>38</v>
      </c>
      <c r="N322" s="1" t="s">
        <v>38</v>
      </c>
      <c r="O322" s="1" t="s">
        <v>38</v>
      </c>
      <c r="P322" s="1" t="s">
        <v>38</v>
      </c>
      <c r="Q322" s="1" t="s">
        <v>38</v>
      </c>
      <c r="R322" s="1" t="s">
        <v>38</v>
      </c>
      <c r="S322" s="1" t="s">
        <v>38</v>
      </c>
      <c r="T322" s="1" t="s">
        <v>38</v>
      </c>
      <c r="U322" s="1" t="s">
        <v>38</v>
      </c>
      <c r="V322" s="1" t="s">
        <v>38</v>
      </c>
      <c r="W322" s="1" t="s">
        <v>38</v>
      </c>
      <c r="X322" s="1" t="s">
        <v>38</v>
      </c>
      <c r="Y322" s="1" t="s">
        <v>38</v>
      </c>
      <c r="Z322" s="1" t="s">
        <v>38</v>
      </c>
      <c r="AA322" s="1" t="s">
        <v>38</v>
      </c>
      <c r="AB322" s="1" t="s">
        <v>38</v>
      </c>
      <c r="AC322" s="1" t="s">
        <v>38</v>
      </c>
      <c r="AD322" s="1" t="s">
        <v>38</v>
      </c>
      <c r="AE322" s="1" t="s">
        <v>38</v>
      </c>
      <c r="AF322" s="1" t="s">
        <v>38</v>
      </c>
      <c r="AG322" s="1" t="s">
        <v>38</v>
      </c>
      <c r="AH322" s="1" t="s">
        <v>38</v>
      </c>
      <c r="AI322" s="1" t="s">
        <v>38</v>
      </c>
    </row>
    <row r="323" s="1" customFormat="true" ht="14.4" hidden="false" customHeight="false" outlineLevel="0" collapsed="false">
      <c r="A323" s="1" t="s">
        <v>3058</v>
      </c>
      <c r="B323" s="1" t="n">
        <v>24.8139746234248</v>
      </c>
      <c r="C323" s="1" t="n">
        <v>0</v>
      </c>
      <c r="D323" s="1" t="s">
        <v>69</v>
      </c>
      <c r="E323" s="1" t="n">
        <v>3.5495E-006</v>
      </c>
      <c r="F323" s="1" t="n">
        <v>0.002265</v>
      </c>
      <c r="G323" s="1" t="n">
        <v>1587</v>
      </c>
      <c r="H323" s="1" t="s">
        <v>38</v>
      </c>
      <c r="I323" s="1" t="s">
        <v>38</v>
      </c>
      <c r="J323" s="1" t="s">
        <v>38</v>
      </c>
      <c r="K323" s="1" t="s">
        <v>38</v>
      </c>
      <c r="L323" s="1" t="s">
        <v>38</v>
      </c>
      <c r="M323" s="1" t="s">
        <v>38</v>
      </c>
      <c r="N323" s="1" t="s">
        <v>38</v>
      </c>
      <c r="O323" s="1" t="s">
        <v>38</v>
      </c>
      <c r="P323" s="1" t="s">
        <v>38</v>
      </c>
      <c r="Q323" s="1" t="s">
        <v>38</v>
      </c>
      <c r="R323" s="1" t="s">
        <v>38</v>
      </c>
      <c r="S323" s="1" t="s">
        <v>38</v>
      </c>
      <c r="T323" s="1" t="s">
        <v>38</v>
      </c>
      <c r="U323" s="1" t="s">
        <v>38</v>
      </c>
      <c r="V323" s="1" t="s">
        <v>38</v>
      </c>
      <c r="W323" s="1" t="s">
        <v>38</v>
      </c>
      <c r="X323" s="1" t="s">
        <v>38</v>
      </c>
      <c r="Y323" s="1" t="s">
        <v>38</v>
      </c>
      <c r="Z323" s="1" t="s">
        <v>3059</v>
      </c>
      <c r="AA323" s="1" t="s">
        <v>3060</v>
      </c>
      <c r="AB323" s="1" t="s">
        <v>3061</v>
      </c>
      <c r="AC323" s="1" t="s">
        <v>3062</v>
      </c>
      <c r="AD323" s="1" t="s">
        <v>38</v>
      </c>
      <c r="AE323" s="1" t="s">
        <v>38</v>
      </c>
      <c r="AF323" s="1" t="s">
        <v>38</v>
      </c>
      <c r="AG323" s="1" t="s">
        <v>38</v>
      </c>
      <c r="AH323" s="1" t="s">
        <v>38</v>
      </c>
      <c r="AI323" s="1" t="s">
        <v>38</v>
      </c>
    </row>
    <row r="324" s="1" customFormat="true" ht="14.4" hidden="false" customHeight="false" outlineLevel="0" collapsed="false">
      <c r="A324" s="1" t="s">
        <v>3063</v>
      </c>
      <c r="B324" s="1" t="n">
        <v>0</v>
      </c>
      <c r="C324" s="1" t="n">
        <v>172.559113782051</v>
      </c>
      <c r="D324" s="1" t="e">
        <f aca="false"/>
        <v>#NAME?</v>
      </c>
      <c r="E324" s="1" t="n">
        <v>3.5559E-006</v>
      </c>
      <c r="F324" s="1" t="n">
        <v>0.002265</v>
      </c>
      <c r="G324" s="1" t="n">
        <v>2397</v>
      </c>
      <c r="H324" s="1" t="s">
        <v>38</v>
      </c>
      <c r="I324" s="1" t="s">
        <v>38</v>
      </c>
      <c r="J324" s="1" t="s">
        <v>38</v>
      </c>
      <c r="K324" s="1" t="s">
        <v>38</v>
      </c>
      <c r="L324" s="1" t="s">
        <v>38</v>
      </c>
      <c r="M324" s="1" t="s">
        <v>38</v>
      </c>
      <c r="N324" s="1" t="s">
        <v>38</v>
      </c>
      <c r="O324" s="1" t="s">
        <v>38</v>
      </c>
      <c r="P324" s="1" t="s">
        <v>38</v>
      </c>
      <c r="Q324" s="1" t="s">
        <v>38</v>
      </c>
      <c r="R324" s="1" t="s">
        <v>38</v>
      </c>
      <c r="S324" s="1" t="s">
        <v>38</v>
      </c>
      <c r="T324" s="1" t="s">
        <v>38</v>
      </c>
      <c r="U324" s="1" t="s">
        <v>38</v>
      </c>
      <c r="V324" s="1" t="s">
        <v>38</v>
      </c>
      <c r="W324" s="1" t="s">
        <v>38</v>
      </c>
      <c r="X324" s="1" t="s">
        <v>38</v>
      </c>
      <c r="Y324" s="1" t="s">
        <v>38</v>
      </c>
      <c r="Z324" s="1" t="s">
        <v>38</v>
      </c>
      <c r="AA324" s="1" t="s">
        <v>38</v>
      </c>
      <c r="AB324" s="1" t="s">
        <v>38</v>
      </c>
      <c r="AC324" s="1" t="s">
        <v>38</v>
      </c>
      <c r="AD324" s="1" t="s">
        <v>38</v>
      </c>
      <c r="AE324" s="1" t="s">
        <v>38</v>
      </c>
      <c r="AF324" s="1" t="s">
        <v>38</v>
      </c>
      <c r="AG324" s="1" t="s">
        <v>38</v>
      </c>
      <c r="AH324" s="1" t="s">
        <v>38</v>
      </c>
      <c r="AI324" s="1" t="s">
        <v>38</v>
      </c>
    </row>
    <row r="325" s="1" customFormat="true" ht="14.4" hidden="false" customHeight="false" outlineLevel="0" collapsed="false">
      <c r="A325" s="1" t="s">
        <v>3064</v>
      </c>
      <c r="B325" s="1" t="n">
        <v>116.878425963924</v>
      </c>
      <c r="C325" s="1" t="n">
        <v>1.11045307742616</v>
      </c>
      <c r="D325" s="1" t="n">
        <v>6.7177</v>
      </c>
      <c r="E325" s="1" t="n">
        <v>3.67E-006</v>
      </c>
      <c r="F325" s="1" t="n">
        <v>0.0023305</v>
      </c>
      <c r="G325" s="1" t="n">
        <v>1831</v>
      </c>
      <c r="H325" s="1" t="n">
        <v>675389340</v>
      </c>
      <c r="I325" s="1" t="s">
        <v>3065</v>
      </c>
      <c r="J325" s="1" t="n">
        <v>366</v>
      </c>
      <c r="K325" s="1" t="n">
        <v>3.15119E-046</v>
      </c>
      <c r="L325" s="1" t="s">
        <v>3066</v>
      </c>
      <c r="M325" s="1" t="s">
        <v>38</v>
      </c>
      <c r="N325" s="1" t="s">
        <v>38</v>
      </c>
      <c r="O325" s="1" t="s">
        <v>38</v>
      </c>
      <c r="P325" s="1" t="s">
        <v>38</v>
      </c>
      <c r="Q325" s="1" t="s">
        <v>38</v>
      </c>
      <c r="R325" s="1" t="s">
        <v>38</v>
      </c>
      <c r="S325" s="1" t="s">
        <v>38</v>
      </c>
      <c r="T325" s="1" t="s">
        <v>38</v>
      </c>
      <c r="U325" s="1" t="s">
        <v>38</v>
      </c>
      <c r="V325" s="1" t="s">
        <v>3067</v>
      </c>
      <c r="W325" s="1" t="n">
        <v>166</v>
      </c>
      <c r="X325" s="1" t="n">
        <v>1.37201E-015</v>
      </c>
      <c r="Y325" s="1" t="s">
        <v>3068</v>
      </c>
      <c r="Z325" s="1" t="s">
        <v>38</v>
      </c>
      <c r="AA325" s="1" t="s">
        <v>38</v>
      </c>
      <c r="AB325" s="1" t="s">
        <v>38</v>
      </c>
      <c r="AC325" s="1" t="s">
        <v>38</v>
      </c>
      <c r="AD325" s="1" t="s">
        <v>38</v>
      </c>
      <c r="AE325" s="1" t="s">
        <v>38</v>
      </c>
      <c r="AF325" s="1" t="s">
        <v>38</v>
      </c>
      <c r="AG325" s="1" t="s">
        <v>38</v>
      </c>
      <c r="AH325" s="1" t="s">
        <v>38</v>
      </c>
      <c r="AI325" s="1" t="s">
        <v>38</v>
      </c>
    </row>
    <row r="326" s="1" customFormat="true" ht="14.4" hidden="false" customHeight="false" outlineLevel="0" collapsed="false">
      <c r="A326" s="1" t="s">
        <v>3069</v>
      </c>
      <c r="B326" s="1" t="n">
        <v>23.8996852435126</v>
      </c>
      <c r="C326" s="1" t="n">
        <v>0</v>
      </c>
      <c r="D326" s="1" t="s">
        <v>69</v>
      </c>
      <c r="E326" s="1" t="n">
        <v>3.7461E-006</v>
      </c>
      <c r="F326" s="1" t="n">
        <v>0.0023715</v>
      </c>
      <c r="G326" s="1" t="n">
        <v>793</v>
      </c>
      <c r="H326" s="1" t="s">
        <v>38</v>
      </c>
      <c r="I326" s="1" t="s">
        <v>38</v>
      </c>
      <c r="J326" s="1" t="s">
        <v>38</v>
      </c>
      <c r="K326" s="1" t="s">
        <v>38</v>
      </c>
      <c r="L326" s="1" t="s">
        <v>38</v>
      </c>
      <c r="M326" s="1" t="s">
        <v>38</v>
      </c>
      <c r="N326" s="1" t="s">
        <v>38</v>
      </c>
      <c r="O326" s="1" t="s">
        <v>38</v>
      </c>
      <c r="P326" s="1" t="s">
        <v>38</v>
      </c>
      <c r="Q326" s="1" t="s">
        <v>38</v>
      </c>
      <c r="R326" s="1" t="s">
        <v>38</v>
      </c>
      <c r="S326" s="1" t="s">
        <v>38</v>
      </c>
      <c r="T326" s="1" t="s">
        <v>38</v>
      </c>
      <c r="U326" s="1" t="s">
        <v>38</v>
      </c>
      <c r="V326" s="1" t="s">
        <v>38</v>
      </c>
      <c r="W326" s="1" t="s">
        <v>38</v>
      </c>
      <c r="X326" s="1" t="s">
        <v>38</v>
      </c>
      <c r="Y326" s="1" t="s">
        <v>38</v>
      </c>
      <c r="Z326" s="1" t="s">
        <v>38</v>
      </c>
      <c r="AA326" s="1" t="s">
        <v>38</v>
      </c>
      <c r="AB326" s="1" t="s">
        <v>38</v>
      </c>
      <c r="AC326" s="1" t="s">
        <v>38</v>
      </c>
      <c r="AD326" s="1" t="s">
        <v>38</v>
      </c>
      <c r="AE326" s="1" t="s">
        <v>38</v>
      </c>
      <c r="AF326" s="1" t="s">
        <v>38</v>
      </c>
      <c r="AG326" s="1" t="s">
        <v>38</v>
      </c>
      <c r="AH326" s="1" t="s">
        <v>38</v>
      </c>
      <c r="AI326" s="1" t="s">
        <v>38</v>
      </c>
    </row>
    <row r="327" s="1" customFormat="true" ht="14.4" hidden="false" customHeight="false" outlineLevel="0" collapsed="false">
      <c r="A327" s="1" t="s">
        <v>3070</v>
      </c>
      <c r="B327" s="1" t="n">
        <v>25.4159180635878</v>
      </c>
      <c r="C327" s="1" t="n">
        <v>0</v>
      </c>
      <c r="D327" s="1" t="s">
        <v>69</v>
      </c>
      <c r="E327" s="1" t="n">
        <v>3.7596E-006</v>
      </c>
      <c r="F327" s="1" t="n">
        <v>0.0023727</v>
      </c>
      <c r="G327" s="1" t="n">
        <v>5433</v>
      </c>
      <c r="H327" s="1" t="n">
        <v>646701956</v>
      </c>
      <c r="I327" s="1" t="s">
        <v>3071</v>
      </c>
      <c r="J327" s="1" t="n">
        <v>2436</v>
      </c>
      <c r="K327" s="1" t="n">
        <v>0</v>
      </c>
      <c r="L327" s="1" t="s">
        <v>3072</v>
      </c>
      <c r="M327" s="1" t="s">
        <v>38</v>
      </c>
      <c r="N327" s="1" t="s">
        <v>38</v>
      </c>
      <c r="O327" s="1" t="s">
        <v>38</v>
      </c>
      <c r="P327" s="1" t="s">
        <v>38</v>
      </c>
      <c r="Q327" s="1" t="s">
        <v>38</v>
      </c>
      <c r="R327" s="1" t="s">
        <v>3073</v>
      </c>
      <c r="S327" s="1" t="s">
        <v>3074</v>
      </c>
      <c r="T327" s="1" t="s">
        <v>3075</v>
      </c>
      <c r="U327" s="1" t="s">
        <v>3076</v>
      </c>
      <c r="V327" s="1" t="s">
        <v>38</v>
      </c>
      <c r="W327" s="1" t="s">
        <v>38</v>
      </c>
      <c r="X327" s="1" t="s">
        <v>38</v>
      </c>
      <c r="Y327" s="1" t="s">
        <v>38</v>
      </c>
      <c r="Z327" s="1" t="s">
        <v>3077</v>
      </c>
      <c r="AA327" s="1" t="s">
        <v>3078</v>
      </c>
      <c r="AB327" s="1" t="s">
        <v>729</v>
      </c>
      <c r="AC327" s="1" t="s">
        <v>730</v>
      </c>
      <c r="AD327" s="1" t="s">
        <v>3079</v>
      </c>
      <c r="AE327" s="1" t="s">
        <v>3080</v>
      </c>
      <c r="AF327" s="1" t="s">
        <v>38</v>
      </c>
      <c r="AG327" s="1" t="s">
        <v>38</v>
      </c>
      <c r="AH327" s="1" t="s">
        <v>3081</v>
      </c>
      <c r="AI327" s="1" t="s">
        <v>3082</v>
      </c>
    </row>
    <row r="328" s="1" customFormat="true" ht="14.4" hidden="false" customHeight="false" outlineLevel="0" collapsed="false">
      <c r="A328" s="1" t="s">
        <v>3083</v>
      </c>
      <c r="B328" s="1" t="n">
        <v>42.5175029665373</v>
      </c>
      <c r="C328" s="1" t="n">
        <v>0</v>
      </c>
      <c r="D328" s="1" t="s">
        <v>69</v>
      </c>
      <c r="E328" s="1" t="n">
        <v>3.7805E-006</v>
      </c>
      <c r="F328" s="1" t="n">
        <v>0.0023786</v>
      </c>
      <c r="G328" s="1" t="n">
        <v>2735</v>
      </c>
      <c r="H328" s="1" t="n">
        <v>242007292</v>
      </c>
      <c r="I328" s="1" t="s">
        <v>3084</v>
      </c>
      <c r="J328" s="1" t="n">
        <v>1174</v>
      </c>
      <c r="K328" s="1" t="n">
        <v>4.54768E-149</v>
      </c>
      <c r="L328" s="1" t="s">
        <v>3085</v>
      </c>
      <c r="M328" s="1" t="s">
        <v>38</v>
      </c>
      <c r="N328" s="1" t="s">
        <v>38</v>
      </c>
      <c r="O328" s="1" t="s">
        <v>38</v>
      </c>
      <c r="P328" s="1" t="s">
        <v>38</v>
      </c>
      <c r="Q328" s="1" t="s">
        <v>38</v>
      </c>
      <c r="R328" s="1" t="s">
        <v>3086</v>
      </c>
      <c r="S328" s="1" t="s">
        <v>3087</v>
      </c>
      <c r="T328" s="1" t="s">
        <v>3088</v>
      </c>
      <c r="U328" s="1" t="s">
        <v>3089</v>
      </c>
      <c r="V328" s="1" t="s">
        <v>3090</v>
      </c>
      <c r="W328" s="1" t="n">
        <v>627</v>
      </c>
      <c r="X328" s="1" t="n">
        <v>4.35816E-071</v>
      </c>
      <c r="Y328" s="1" t="s">
        <v>3091</v>
      </c>
      <c r="Z328" s="1" t="s">
        <v>3092</v>
      </c>
      <c r="AA328" s="1" t="s">
        <v>3093</v>
      </c>
      <c r="AB328" s="1" t="s">
        <v>1023</v>
      </c>
      <c r="AC328" s="1" t="s">
        <v>1024</v>
      </c>
      <c r="AD328" s="1" t="s">
        <v>3094</v>
      </c>
      <c r="AE328" s="1" t="s">
        <v>3095</v>
      </c>
      <c r="AF328" s="1" t="s">
        <v>38</v>
      </c>
      <c r="AG328" s="1" t="s">
        <v>38</v>
      </c>
      <c r="AH328" s="1" t="s">
        <v>3096</v>
      </c>
      <c r="AI328" s="1" t="s">
        <v>3097</v>
      </c>
    </row>
    <row r="329" s="1" customFormat="true" ht="14.4" hidden="false" customHeight="false" outlineLevel="0" collapsed="false">
      <c r="A329" s="1" t="s">
        <v>3098</v>
      </c>
      <c r="B329" s="1" t="n">
        <v>1.90785707092222</v>
      </c>
      <c r="C329" s="1" t="n">
        <v>44.7876089368867</v>
      </c>
      <c r="D329" s="1" t="n">
        <v>-4.5531</v>
      </c>
      <c r="E329" s="1" t="n">
        <v>3.802E-006</v>
      </c>
      <c r="F329" s="1" t="n">
        <v>0.0023848</v>
      </c>
      <c r="G329" s="1" t="n">
        <v>4239</v>
      </c>
      <c r="H329" s="1" t="n">
        <v>642939614</v>
      </c>
      <c r="I329" s="1" t="s">
        <v>3099</v>
      </c>
      <c r="J329" s="1" t="n">
        <v>1026</v>
      </c>
      <c r="K329" s="1" t="n">
        <v>3.78017E-118</v>
      </c>
      <c r="L329" s="1" t="s">
        <v>3100</v>
      </c>
      <c r="M329" s="1" t="s">
        <v>38</v>
      </c>
      <c r="N329" s="1" t="s">
        <v>38</v>
      </c>
      <c r="O329" s="1" t="s">
        <v>38</v>
      </c>
      <c r="P329" s="1" t="s">
        <v>38</v>
      </c>
      <c r="Q329" s="1" t="s">
        <v>38</v>
      </c>
      <c r="R329" s="1" t="s">
        <v>38</v>
      </c>
      <c r="S329" s="1" t="s">
        <v>38</v>
      </c>
      <c r="T329" s="1" t="s">
        <v>38</v>
      </c>
      <c r="U329" s="1" t="s">
        <v>38</v>
      </c>
      <c r="V329" s="1" t="s">
        <v>3101</v>
      </c>
      <c r="W329" s="1" t="n">
        <v>826</v>
      </c>
      <c r="X329" s="1" t="n">
        <v>1.0297E-092</v>
      </c>
      <c r="Y329" s="1" t="s">
        <v>3102</v>
      </c>
      <c r="Z329" s="1" t="s">
        <v>38</v>
      </c>
      <c r="AA329" s="1" t="s">
        <v>38</v>
      </c>
      <c r="AB329" s="1" t="s">
        <v>38</v>
      </c>
      <c r="AC329" s="1" t="s">
        <v>38</v>
      </c>
      <c r="AD329" s="1" t="s">
        <v>38</v>
      </c>
      <c r="AE329" s="1" t="s">
        <v>38</v>
      </c>
      <c r="AF329" s="1" t="s">
        <v>38</v>
      </c>
      <c r="AG329" s="1" t="s">
        <v>38</v>
      </c>
      <c r="AH329" s="1" t="s">
        <v>38</v>
      </c>
      <c r="AI329" s="1" t="s">
        <v>38</v>
      </c>
    </row>
    <row r="330" s="1" customFormat="true" ht="14.4" hidden="false" customHeight="false" outlineLevel="0" collapsed="false">
      <c r="A330" s="1" t="s">
        <v>3103</v>
      </c>
      <c r="B330" s="1" t="n">
        <v>0</v>
      </c>
      <c r="C330" s="1" t="n">
        <v>298.655152213538</v>
      </c>
      <c r="D330" s="1" t="e">
        <f aca="false"/>
        <v>#NAME?</v>
      </c>
      <c r="E330" s="1" t="n">
        <v>4.0247E-006</v>
      </c>
      <c r="F330" s="1" t="n">
        <v>0.0025169</v>
      </c>
      <c r="G330" s="1" t="n">
        <v>2287</v>
      </c>
      <c r="H330" s="1" t="n">
        <v>242021435</v>
      </c>
      <c r="I330" s="1" t="s">
        <v>3104</v>
      </c>
      <c r="J330" s="1" t="n">
        <v>390</v>
      </c>
      <c r="K330" s="1" t="n">
        <v>5.79158E-036</v>
      </c>
      <c r="L330" s="1" t="s">
        <v>3105</v>
      </c>
      <c r="M330" s="1" t="s">
        <v>38</v>
      </c>
      <c r="N330" s="1" t="s">
        <v>38</v>
      </c>
      <c r="O330" s="1" t="s">
        <v>38</v>
      </c>
      <c r="P330" s="1" t="s">
        <v>38</v>
      </c>
      <c r="Q330" s="1" t="s">
        <v>38</v>
      </c>
      <c r="R330" s="1" t="s">
        <v>3106</v>
      </c>
      <c r="S330" s="1" t="s">
        <v>3107</v>
      </c>
      <c r="T330" s="1" t="s">
        <v>3108</v>
      </c>
      <c r="U330" s="1" t="s">
        <v>3109</v>
      </c>
      <c r="V330" s="1" t="s">
        <v>3110</v>
      </c>
      <c r="W330" s="1" t="n">
        <v>245</v>
      </c>
      <c r="X330" s="1" t="n">
        <v>7.07028E-020</v>
      </c>
      <c r="Y330" s="1" t="s">
        <v>3111</v>
      </c>
      <c r="Z330" s="1" t="s">
        <v>3112</v>
      </c>
      <c r="AA330" s="1" t="s">
        <v>3113</v>
      </c>
      <c r="AB330" s="1" t="s">
        <v>3114</v>
      </c>
      <c r="AC330" s="1" t="s">
        <v>3115</v>
      </c>
      <c r="AD330" s="1" t="s">
        <v>3116</v>
      </c>
      <c r="AE330" s="1" t="s">
        <v>3117</v>
      </c>
      <c r="AF330" s="1" t="s">
        <v>38</v>
      </c>
      <c r="AG330" s="1" t="s">
        <v>38</v>
      </c>
      <c r="AH330" s="1" t="s">
        <v>38</v>
      </c>
      <c r="AI330" s="1" t="s">
        <v>38</v>
      </c>
    </row>
    <row r="331" s="1" customFormat="true" ht="14.4" hidden="false" customHeight="false" outlineLevel="0" collapsed="false">
      <c r="A331" s="1" t="s">
        <v>3118</v>
      </c>
      <c r="B331" s="1" t="n">
        <v>23.6675288856405</v>
      </c>
      <c r="C331" s="1" t="n">
        <v>0</v>
      </c>
      <c r="D331" s="1" t="s">
        <v>69</v>
      </c>
      <c r="E331" s="1" t="n">
        <v>4.0814E-006</v>
      </c>
      <c r="F331" s="1" t="n">
        <v>0.0025446</v>
      </c>
      <c r="G331" s="1" t="n">
        <v>1468</v>
      </c>
      <c r="H331" s="1" t="s">
        <v>38</v>
      </c>
      <c r="I331" s="1" t="s">
        <v>38</v>
      </c>
      <c r="J331" s="1" t="s">
        <v>38</v>
      </c>
      <c r="K331" s="1" t="s">
        <v>38</v>
      </c>
      <c r="L331" s="1" t="s">
        <v>38</v>
      </c>
      <c r="M331" s="1" t="s">
        <v>38</v>
      </c>
      <c r="N331" s="1" t="s">
        <v>38</v>
      </c>
      <c r="O331" s="1" t="s">
        <v>38</v>
      </c>
      <c r="P331" s="1" t="s">
        <v>38</v>
      </c>
      <c r="Q331" s="1" t="s">
        <v>38</v>
      </c>
      <c r="R331" s="1" t="s">
        <v>38</v>
      </c>
      <c r="S331" s="1" t="s">
        <v>38</v>
      </c>
      <c r="T331" s="1" t="s">
        <v>38</v>
      </c>
      <c r="U331" s="1" t="s">
        <v>38</v>
      </c>
      <c r="V331" s="1" t="s">
        <v>38</v>
      </c>
      <c r="W331" s="1" t="s">
        <v>38</v>
      </c>
      <c r="X331" s="1" t="s">
        <v>38</v>
      </c>
      <c r="Y331" s="1" t="s">
        <v>38</v>
      </c>
      <c r="Z331" s="1" t="s">
        <v>38</v>
      </c>
      <c r="AA331" s="1" t="s">
        <v>38</v>
      </c>
      <c r="AB331" s="1" t="s">
        <v>38</v>
      </c>
      <c r="AC331" s="1" t="s">
        <v>38</v>
      </c>
      <c r="AD331" s="1" t="s">
        <v>38</v>
      </c>
      <c r="AE331" s="1" t="s">
        <v>38</v>
      </c>
      <c r="AF331" s="1" t="s">
        <v>38</v>
      </c>
      <c r="AG331" s="1" t="s">
        <v>38</v>
      </c>
      <c r="AH331" s="1" t="s">
        <v>38</v>
      </c>
      <c r="AI331" s="1" t="s">
        <v>38</v>
      </c>
    </row>
    <row r="332" s="1" customFormat="true" ht="14.4" hidden="false" customHeight="false" outlineLevel="0" collapsed="false">
      <c r="A332" s="1" t="s">
        <v>3119</v>
      </c>
      <c r="B332" s="1" t="n">
        <v>0</v>
      </c>
      <c r="C332" s="1" t="n">
        <v>22.0834146243002</v>
      </c>
      <c r="D332" s="1" t="e">
        <f aca="false"/>
        <v>#NAME?</v>
      </c>
      <c r="E332" s="1" t="n">
        <v>4.1516E-006</v>
      </c>
      <c r="F332" s="1" t="n">
        <v>0.0025805</v>
      </c>
      <c r="G332" s="1" t="n">
        <v>2238</v>
      </c>
      <c r="H332" s="1" t="s">
        <v>38</v>
      </c>
      <c r="I332" s="1" t="s">
        <v>38</v>
      </c>
      <c r="J332" s="1" t="s">
        <v>38</v>
      </c>
      <c r="K332" s="1" t="s">
        <v>38</v>
      </c>
      <c r="L332" s="1" t="s">
        <v>38</v>
      </c>
      <c r="M332" s="1" t="s">
        <v>38</v>
      </c>
      <c r="N332" s="1" t="s">
        <v>38</v>
      </c>
      <c r="O332" s="1" t="s">
        <v>38</v>
      </c>
      <c r="P332" s="1" t="s">
        <v>38</v>
      </c>
      <c r="Q332" s="1" t="s">
        <v>38</v>
      </c>
      <c r="R332" s="1" t="s">
        <v>38</v>
      </c>
      <c r="S332" s="1" t="s">
        <v>38</v>
      </c>
      <c r="T332" s="1" t="s">
        <v>38</v>
      </c>
      <c r="U332" s="1" t="s">
        <v>38</v>
      </c>
      <c r="V332" s="1" t="s">
        <v>38</v>
      </c>
      <c r="W332" s="1" t="s">
        <v>38</v>
      </c>
      <c r="X332" s="1" t="s">
        <v>38</v>
      </c>
      <c r="Y332" s="1" t="s">
        <v>38</v>
      </c>
      <c r="Z332" s="1" t="s">
        <v>38</v>
      </c>
      <c r="AA332" s="1" t="s">
        <v>38</v>
      </c>
      <c r="AB332" s="1" t="s">
        <v>38</v>
      </c>
      <c r="AC332" s="1" t="s">
        <v>38</v>
      </c>
      <c r="AD332" s="1" t="s">
        <v>38</v>
      </c>
      <c r="AE332" s="1" t="s">
        <v>38</v>
      </c>
      <c r="AF332" s="1" t="s">
        <v>38</v>
      </c>
      <c r="AG332" s="1" t="s">
        <v>38</v>
      </c>
      <c r="AH332" s="1" t="s">
        <v>38</v>
      </c>
      <c r="AI332" s="1" t="s">
        <v>38</v>
      </c>
    </row>
    <row r="333" s="1" customFormat="true" ht="14.4" hidden="false" customHeight="false" outlineLevel="0" collapsed="false">
      <c r="A333" s="1" t="s">
        <v>3120</v>
      </c>
      <c r="B333" s="1" t="n">
        <v>118.622619732601</v>
      </c>
      <c r="C333" s="1" t="n">
        <v>7.36346885211999</v>
      </c>
      <c r="D333" s="1" t="n">
        <v>4.0098</v>
      </c>
      <c r="E333" s="1" t="n">
        <v>4.2056E-006</v>
      </c>
      <c r="F333" s="1" t="n">
        <v>0.0026063</v>
      </c>
      <c r="G333" s="1" t="n">
        <v>2219</v>
      </c>
      <c r="H333" s="1" t="s">
        <v>38</v>
      </c>
      <c r="I333" s="1" t="s">
        <v>38</v>
      </c>
      <c r="J333" s="1" t="s">
        <v>38</v>
      </c>
      <c r="K333" s="1" t="s">
        <v>38</v>
      </c>
      <c r="L333" s="1" t="s">
        <v>38</v>
      </c>
      <c r="M333" s="1" t="s">
        <v>38</v>
      </c>
      <c r="N333" s="1" t="s">
        <v>38</v>
      </c>
      <c r="O333" s="1" t="s">
        <v>38</v>
      </c>
      <c r="P333" s="1" t="s">
        <v>38</v>
      </c>
      <c r="Q333" s="1" t="s">
        <v>38</v>
      </c>
      <c r="R333" s="1" t="s">
        <v>38</v>
      </c>
      <c r="S333" s="1" t="s">
        <v>38</v>
      </c>
      <c r="T333" s="1" t="s">
        <v>38</v>
      </c>
      <c r="U333" s="1" t="s">
        <v>38</v>
      </c>
      <c r="V333" s="1" t="s">
        <v>38</v>
      </c>
      <c r="W333" s="1" t="s">
        <v>38</v>
      </c>
      <c r="X333" s="1" t="s">
        <v>38</v>
      </c>
      <c r="Y333" s="1" t="s">
        <v>38</v>
      </c>
      <c r="Z333" s="1" t="s">
        <v>38</v>
      </c>
      <c r="AA333" s="1" t="s">
        <v>38</v>
      </c>
      <c r="AB333" s="1" t="s">
        <v>38</v>
      </c>
      <c r="AC333" s="1" t="s">
        <v>38</v>
      </c>
      <c r="AD333" s="1" t="s">
        <v>38</v>
      </c>
      <c r="AE333" s="1" t="s">
        <v>38</v>
      </c>
      <c r="AF333" s="1" t="s">
        <v>38</v>
      </c>
      <c r="AG333" s="1" t="s">
        <v>38</v>
      </c>
      <c r="AH333" s="1" t="s">
        <v>38</v>
      </c>
      <c r="AI333" s="1" t="s">
        <v>38</v>
      </c>
    </row>
    <row r="334" s="1" customFormat="true" ht="14.4" hidden="false" customHeight="false" outlineLevel="0" collapsed="false">
      <c r="A334" s="1" t="s">
        <v>3121</v>
      </c>
      <c r="B334" s="1" t="n">
        <v>52.9813697362088</v>
      </c>
      <c r="C334" s="1" t="n">
        <v>601.089716326807</v>
      </c>
      <c r="D334" s="1" t="n">
        <v>-3.504</v>
      </c>
      <c r="E334" s="1" t="n">
        <v>4.3081E-006</v>
      </c>
      <c r="F334" s="1" t="n">
        <v>0.0026617</v>
      </c>
      <c r="G334" s="1" t="n">
        <v>2718</v>
      </c>
      <c r="H334" s="1" t="n">
        <v>805798657</v>
      </c>
      <c r="I334" s="1" t="s">
        <v>3122</v>
      </c>
      <c r="J334" s="1" t="n">
        <v>575</v>
      </c>
      <c r="K334" s="1" t="n">
        <v>1.74687E-063</v>
      </c>
      <c r="L334" s="1" t="s">
        <v>3123</v>
      </c>
      <c r="M334" s="1" t="s">
        <v>38</v>
      </c>
      <c r="N334" s="1" t="s">
        <v>38</v>
      </c>
      <c r="O334" s="1" t="s">
        <v>38</v>
      </c>
      <c r="P334" s="1" t="s">
        <v>38</v>
      </c>
      <c r="Q334" s="1" t="s">
        <v>38</v>
      </c>
      <c r="R334" s="1" t="s">
        <v>3124</v>
      </c>
      <c r="S334" s="1" t="s">
        <v>3125</v>
      </c>
      <c r="T334" s="1" t="s">
        <v>38</v>
      </c>
      <c r="U334" s="1" t="s">
        <v>3126</v>
      </c>
      <c r="V334" s="1" t="s">
        <v>3127</v>
      </c>
      <c r="W334" s="1" t="n">
        <v>362</v>
      </c>
      <c r="X334" s="1" t="n">
        <v>4.14517E-036</v>
      </c>
      <c r="Y334" s="1" t="s">
        <v>3128</v>
      </c>
      <c r="Z334" s="1" t="s">
        <v>3129</v>
      </c>
      <c r="AA334" s="1" t="s">
        <v>3130</v>
      </c>
      <c r="AB334" s="1" t="s">
        <v>3131</v>
      </c>
      <c r="AC334" s="1" t="s">
        <v>3132</v>
      </c>
      <c r="AD334" s="1" t="s">
        <v>2652</v>
      </c>
      <c r="AE334" s="1" t="s">
        <v>2653</v>
      </c>
      <c r="AF334" s="1" t="s">
        <v>3133</v>
      </c>
      <c r="AG334" s="1" t="s">
        <v>3134</v>
      </c>
      <c r="AH334" s="1" t="s">
        <v>2654</v>
      </c>
      <c r="AI334" s="1" t="s">
        <v>2655</v>
      </c>
    </row>
    <row r="335" s="1" customFormat="true" ht="14.4" hidden="false" customHeight="false" outlineLevel="0" collapsed="false">
      <c r="A335" s="1" t="s">
        <v>3135</v>
      </c>
      <c r="B335" s="1" t="n">
        <v>29.8528155713049</v>
      </c>
      <c r="C335" s="1" t="n">
        <v>0</v>
      </c>
      <c r="D335" s="1" t="s">
        <v>69</v>
      </c>
      <c r="E335" s="1" t="n">
        <v>4.3694E-006</v>
      </c>
      <c r="F335" s="1" t="n">
        <v>0.0026915</v>
      </c>
      <c r="G335" s="1" t="n">
        <v>4138</v>
      </c>
      <c r="H335" s="1" t="n">
        <v>260804463</v>
      </c>
      <c r="I335" s="1" t="s">
        <v>3136</v>
      </c>
      <c r="J335" s="1" t="n">
        <v>1225</v>
      </c>
      <c r="K335" s="1" t="n">
        <v>0</v>
      </c>
      <c r="L335" s="1" t="s">
        <v>3137</v>
      </c>
      <c r="M335" s="1" t="s">
        <v>38</v>
      </c>
      <c r="N335" s="1" t="s">
        <v>38</v>
      </c>
      <c r="O335" s="1" t="s">
        <v>38</v>
      </c>
      <c r="P335" s="1" t="s">
        <v>38</v>
      </c>
      <c r="Q335" s="1" t="s">
        <v>38</v>
      </c>
      <c r="R335" s="1" t="s">
        <v>38</v>
      </c>
      <c r="S335" s="1" t="s">
        <v>38</v>
      </c>
      <c r="T335" s="1" t="s">
        <v>38</v>
      </c>
      <c r="U335" s="1" t="s">
        <v>38</v>
      </c>
      <c r="V335" s="1" t="s">
        <v>38</v>
      </c>
      <c r="W335" s="1" t="s">
        <v>38</v>
      </c>
      <c r="X335" s="1" t="s">
        <v>38</v>
      </c>
      <c r="Y335" s="1" t="s">
        <v>38</v>
      </c>
      <c r="Z335" s="1" t="s">
        <v>38</v>
      </c>
      <c r="AA335" s="1" t="s">
        <v>38</v>
      </c>
      <c r="AB335" s="1" t="s">
        <v>38</v>
      </c>
      <c r="AC335" s="1" t="s">
        <v>38</v>
      </c>
      <c r="AD335" s="1" t="s">
        <v>38</v>
      </c>
      <c r="AE335" s="1" t="s">
        <v>38</v>
      </c>
      <c r="AF335" s="1" t="s">
        <v>38</v>
      </c>
      <c r="AG335" s="1" t="s">
        <v>38</v>
      </c>
      <c r="AH335" s="1" t="s">
        <v>38</v>
      </c>
      <c r="AI335" s="1" t="s">
        <v>38</v>
      </c>
    </row>
    <row r="336" s="1" customFormat="true" ht="14.4" hidden="false" customHeight="false" outlineLevel="0" collapsed="false">
      <c r="A336" s="1" t="s">
        <v>3138</v>
      </c>
      <c r="B336" s="1" t="n">
        <v>1108.13684824999</v>
      </c>
      <c r="C336" s="1" t="n">
        <v>106.054459564851</v>
      </c>
      <c r="D336" s="1" t="n">
        <v>3.3853</v>
      </c>
      <c r="E336" s="1" t="n">
        <v>4.457E-006</v>
      </c>
      <c r="F336" s="1" t="n">
        <v>0.0027373</v>
      </c>
      <c r="G336" s="1" t="n">
        <v>3010</v>
      </c>
      <c r="H336" s="1" t="n">
        <v>91079450</v>
      </c>
      <c r="I336" s="1" t="s">
        <v>3139</v>
      </c>
      <c r="J336" s="1" t="n">
        <v>1133</v>
      </c>
      <c r="K336" s="1" t="n">
        <v>5.61965E-141</v>
      </c>
      <c r="L336" s="1" t="s">
        <v>3140</v>
      </c>
      <c r="M336" s="1" t="s">
        <v>38</v>
      </c>
      <c r="N336" s="1" t="s">
        <v>38</v>
      </c>
      <c r="O336" s="1" t="s">
        <v>38</v>
      </c>
      <c r="P336" s="1" t="s">
        <v>38</v>
      </c>
      <c r="Q336" s="1" t="s">
        <v>38</v>
      </c>
      <c r="R336" s="1" t="s">
        <v>3141</v>
      </c>
      <c r="S336" s="1" t="s">
        <v>3142</v>
      </c>
      <c r="T336" s="1" t="s">
        <v>3143</v>
      </c>
      <c r="U336" s="1" t="s">
        <v>3144</v>
      </c>
      <c r="V336" s="1" t="s">
        <v>3145</v>
      </c>
      <c r="W336" s="1" t="n">
        <v>1097</v>
      </c>
      <c r="X336" s="1" t="n">
        <v>4.26568E-137</v>
      </c>
      <c r="Y336" s="1" t="s">
        <v>3146</v>
      </c>
      <c r="Z336" s="1" t="s">
        <v>3147</v>
      </c>
      <c r="AA336" s="1" t="s">
        <v>3148</v>
      </c>
      <c r="AB336" s="1" t="s">
        <v>199</v>
      </c>
      <c r="AC336" s="1" t="s">
        <v>200</v>
      </c>
      <c r="AD336" s="1" t="s">
        <v>3149</v>
      </c>
      <c r="AE336" s="1" t="s">
        <v>3150</v>
      </c>
      <c r="AF336" s="1" t="s">
        <v>38</v>
      </c>
      <c r="AG336" s="1" t="s">
        <v>38</v>
      </c>
      <c r="AH336" s="1" t="s">
        <v>3151</v>
      </c>
      <c r="AI336" s="1" t="s">
        <v>3152</v>
      </c>
    </row>
    <row r="337" s="1" customFormat="true" ht="14.4" hidden="false" customHeight="false" outlineLevel="0" collapsed="false">
      <c r="A337" s="1" t="s">
        <v>3153</v>
      </c>
      <c r="B337" s="1" t="n">
        <v>24.577634833255</v>
      </c>
      <c r="C337" s="1" t="n">
        <v>0</v>
      </c>
      <c r="D337" s="1" t="s">
        <v>69</v>
      </c>
      <c r="E337" s="1" t="n">
        <v>4.4957E-006</v>
      </c>
      <c r="F337" s="1" t="n">
        <v>0.0027529</v>
      </c>
      <c r="G337" s="1" t="n">
        <v>7215</v>
      </c>
      <c r="H337" s="1" t="n">
        <v>646691507</v>
      </c>
      <c r="I337" s="1" t="s">
        <v>3154</v>
      </c>
      <c r="J337" s="1" t="n">
        <v>458</v>
      </c>
      <c r="K337" s="1" t="n">
        <v>4.54716E-045</v>
      </c>
      <c r="L337" s="1" t="s">
        <v>3155</v>
      </c>
      <c r="M337" s="1" t="s">
        <v>38</v>
      </c>
      <c r="N337" s="1" t="s">
        <v>38</v>
      </c>
      <c r="O337" s="1" t="s">
        <v>38</v>
      </c>
      <c r="P337" s="1" t="s">
        <v>38</v>
      </c>
      <c r="Q337" s="1" t="s">
        <v>38</v>
      </c>
      <c r="R337" s="1" t="s">
        <v>38</v>
      </c>
      <c r="S337" s="1" t="s">
        <v>38</v>
      </c>
      <c r="T337" s="1" t="s">
        <v>38</v>
      </c>
      <c r="U337" s="1" t="s">
        <v>38</v>
      </c>
      <c r="V337" s="1" t="s">
        <v>38</v>
      </c>
      <c r="W337" s="1" t="s">
        <v>38</v>
      </c>
      <c r="X337" s="1" t="s">
        <v>38</v>
      </c>
      <c r="Y337" s="1" t="s">
        <v>38</v>
      </c>
      <c r="Z337" s="1" t="s">
        <v>3156</v>
      </c>
      <c r="AA337" s="1" t="s">
        <v>3157</v>
      </c>
      <c r="AB337" s="1" t="s">
        <v>3158</v>
      </c>
      <c r="AC337" s="1" t="s">
        <v>3159</v>
      </c>
      <c r="AD337" s="1" t="s">
        <v>38</v>
      </c>
      <c r="AE337" s="1" t="s">
        <v>38</v>
      </c>
      <c r="AF337" s="1" t="s">
        <v>38</v>
      </c>
      <c r="AG337" s="1" t="s">
        <v>38</v>
      </c>
      <c r="AH337" s="1" t="s">
        <v>38</v>
      </c>
      <c r="AI337" s="1" t="s">
        <v>38</v>
      </c>
    </row>
    <row r="338" s="1" customFormat="true" ht="14.4" hidden="false" customHeight="false" outlineLevel="0" collapsed="false">
      <c r="A338" s="1" t="s">
        <v>3160</v>
      </c>
      <c r="B338" s="1" t="n">
        <v>38.9562182684598</v>
      </c>
      <c r="C338" s="1" t="n">
        <v>0.740302051617442</v>
      </c>
      <c r="D338" s="1" t="n">
        <v>5.7176</v>
      </c>
      <c r="E338" s="1" t="n">
        <v>4.6551E-006</v>
      </c>
      <c r="F338" s="1" t="n">
        <v>0.002842</v>
      </c>
      <c r="G338" s="1" t="n">
        <v>2475</v>
      </c>
      <c r="H338" s="1" t="n">
        <v>646720187</v>
      </c>
      <c r="I338" s="1" t="s">
        <v>650</v>
      </c>
      <c r="J338" s="1" t="n">
        <v>377</v>
      </c>
      <c r="K338" s="1" t="n">
        <v>1.02187E-037</v>
      </c>
      <c r="L338" s="1" t="s">
        <v>651</v>
      </c>
      <c r="M338" s="1" t="s">
        <v>38</v>
      </c>
      <c r="N338" s="1" t="s">
        <v>38</v>
      </c>
      <c r="O338" s="1" t="s">
        <v>38</v>
      </c>
      <c r="P338" s="1" t="s">
        <v>38</v>
      </c>
      <c r="Q338" s="1" t="s">
        <v>38</v>
      </c>
      <c r="R338" s="1" t="s">
        <v>38</v>
      </c>
      <c r="S338" s="1" t="s">
        <v>38</v>
      </c>
      <c r="T338" s="1" t="s">
        <v>38</v>
      </c>
      <c r="U338" s="1" t="s">
        <v>38</v>
      </c>
      <c r="V338" s="1" t="s">
        <v>652</v>
      </c>
      <c r="W338" s="1" t="n">
        <v>291</v>
      </c>
      <c r="X338" s="1" t="n">
        <v>1.27988E-027</v>
      </c>
      <c r="Y338" s="1" t="s">
        <v>653</v>
      </c>
      <c r="Z338" s="1" t="s">
        <v>3161</v>
      </c>
      <c r="AA338" s="1" t="s">
        <v>3162</v>
      </c>
      <c r="AB338" s="1" t="s">
        <v>656</v>
      </c>
      <c r="AC338" s="1" t="s">
        <v>657</v>
      </c>
      <c r="AD338" s="1" t="s">
        <v>658</v>
      </c>
      <c r="AE338" s="1" t="s">
        <v>659</v>
      </c>
      <c r="AF338" s="1" t="s">
        <v>248</v>
      </c>
      <c r="AG338" s="1" t="s">
        <v>249</v>
      </c>
      <c r="AH338" s="1" t="s">
        <v>660</v>
      </c>
      <c r="AI338" s="1" t="s">
        <v>661</v>
      </c>
    </row>
    <row r="339" s="1" customFormat="true" ht="14.4" hidden="false" customHeight="false" outlineLevel="0" collapsed="false">
      <c r="A339" s="1" t="s">
        <v>3163</v>
      </c>
      <c r="B339" s="1" t="n">
        <v>207.861464675335</v>
      </c>
      <c r="C339" s="1" t="n">
        <v>15.89621221053</v>
      </c>
      <c r="D339" s="1" t="n">
        <v>3.7089</v>
      </c>
      <c r="E339" s="1" t="n">
        <v>4.7349E-006</v>
      </c>
      <c r="F339" s="1" t="n">
        <v>0.0028775</v>
      </c>
      <c r="G339" s="1" t="n">
        <v>2309</v>
      </c>
      <c r="H339" s="1" t="n">
        <v>828217891</v>
      </c>
      <c r="I339" s="1" t="s">
        <v>3164</v>
      </c>
      <c r="J339" s="1" t="n">
        <v>369</v>
      </c>
      <c r="K339" s="1" t="n">
        <v>4.01764E-034</v>
      </c>
      <c r="L339" s="1" t="s">
        <v>3165</v>
      </c>
      <c r="M339" s="1" t="s">
        <v>38</v>
      </c>
      <c r="N339" s="1" t="s">
        <v>38</v>
      </c>
      <c r="O339" s="1" t="s">
        <v>38</v>
      </c>
      <c r="P339" s="1" t="s">
        <v>38</v>
      </c>
      <c r="Q339" s="1" t="s">
        <v>38</v>
      </c>
      <c r="R339" s="1" t="s">
        <v>38</v>
      </c>
      <c r="S339" s="1" t="s">
        <v>38</v>
      </c>
      <c r="T339" s="1" t="s">
        <v>38</v>
      </c>
      <c r="U339" s="1" t="s">
        <v>38</v>
      </c>
      <c r="V339" s="1" t="s">
        <v>38</v>
      </c>
      <c r="W339" s="1" t="s">
        <v>38</v>
      </c>
      <c r="X339" s="1" t="s">
        <v>38</v>
      </c>
      <c r="Y339" s="1" t="s">
        <v>38</v>
      </c>
      <c r="Z339" s="1" t="s">
        <v>3166</v>
      </c>
      <c r="AA339" s="1" t="s">
        <v>3167</v>
      </c>
      <c r="AB339" s="1" t="s">
        <v>3168</v>
      </c>
      <c r="AC339" s="1" t="s">
        <v>3169</v>
      </c>
      <c r="AD339" s="1" t="s">
        <v>38</v>
      </c>
      <c r="AE339" s="1" t="s">
        <v>38</v>
      </c>
      <c r="AF339" s="1" t="s">
        <v>3170</v>
      </c>
      <c r="AG339" s="1" t="s">
        <v>3171</v>
      </c>
      <c r="AH339" s="1" t="s">
        <v>38</v>
      </c>
      <c r="AI339" s="1" t="s">
        <v>38</v>
      </c>
    </row>
    <row r="340" s="1" customFormat="true" ht="14.4" hidden="false" customHeight="false" outlineLevel="0" collapsed="false">
      <c r="A340" s="1" t="s">
        <v>3172</v>
      </c>
      <c r="B340" s="1" t="n">
        <v>7.05786937865003</v>
      </c>
      <c r="C340" s="1" t="n">
        <v>103.775995639092</v>
      </c>
      <c r="D340" s="1" t="n">
        <v>-3.8781</v>
      </c>
      <c r="E340" s="1" t="n">
        <v>4.7411E-006</v>
      </c>
      <c r="F340" s="1" t="n">
        <v>0.0028775</v>
      </c>
      <c r="G340" s="1" t="n">
        <v>6961</v>
      </c>
      <c r="H340" s="1" t="n">
        <v>646713138</v>
      </c>
      <c r="I340" s="1" t="s">
        <v>3173</v>
      </c>
      <c r="J340" s="1" t="n">
        <v>3148</v>
      </c>
      <c r="K340" s="1" t="n">
        <v>0</v>
      </c>
      <c r="L340" s="1" t="s">
        <v>3174</v>
      </c>
      <c r="M340" s="1" t="s">
        <v>38</v>
      </c>
      <c r="N340" s="1" t="s">
        <v>38</v>
      </c>
      <c r="O340" s="1" t="s">
        <v>38</v>
      </c>
      <c r="P340" s="1" t="s">
        <v>38</v>
      </c>
      <c r="Q340" s="1" t="s">
        <v>38</v>
      </c>
      <c r="R340" s="1" t="s">
        <v>38</v>
      </c>
      <c r="S340" s="1" t="s">
        <v>38</v>
      </c>
      <c r="T340" s="1" t="s">
        <v>38</v>
      </c>
      <c r="U340" s="1" t="s">
        <v>38</v>
      </c>
      <c r="V340" s="1" t="s">
        <v>3175</v>
      </c>
      <c r="W340" s="1" t="n">
        <v>2287</v>
      </c>
      <c r="X340" s="1" t="n">
        <v>0</v>
      </c>
      <c r="Y340" s="1" t="s">
        <v>3176</v>
      </c>
      <c r="Z340" s="1" t="s">
        <v>3177</v>
      </c>
      <c r="AA340" s="1" t="s">
        <v>3178</v>
      </c>
      <c r="AB340" s="1" t="s">
        <v>3179</v>
      </c>
      <c r="AC340" s="1" t="s">
        <v>3180</v>
      </c>
      <c r="AD340" s="1" t="s">
        <v>3181</v>
      </c>
      <c r="AE340" s="1" t="s">
        <v>3182</v>
      </c>
      <c r="AF340" s="1" t="s">
        <v>2827</v>
      </c>
      <c r="AG340" s="1" t="s">
        <v>2828</v>
      </c>
      <c r="AH340" s="1" t="s">
        <v>3183</v>
      </c>
      <c r="AI340" s="1" t="s">
        <v>3184</v>
      </c>
    </row>
    <row r="341" s="1" customFormat="true" ht="14.4" hidden="false" customHeight="false" outlineLevel="0" collapsed="false">
      <c r="A341" s="1" t="s">
        <v>3185</v>
      </c>
      <c r="B341" s="1" t="n">
        <v>803.210540832186</v>
      </c>
      <c r="C341" s="1" t="n">
        <v>69.0264689712363</v>
      </c>
      <c r="D341" s="1" t="n">
        <v>3.5406</v>
      </c>
      <c r="E341" s="1" t="n">
        <v>5.0032E-006</v>
      </c>
      <c r="F341" s="1" t="n">
        <v>0.0030276</v>
      </c>
      <c r="G341" s="1" t="n">
        <v>7260</v>
      </c>
      <c r="H341" s="1" t="n">
        <v>662188057</v>
      </c>
      <c r="I341" s="1" t="s">
        <v>3186</v>
      </c>
      <c r="J341" s="1" t="n">
        <v>470</v>
      </c>
      <c r="K341" s="1" t="n">
        <v>3.26139E-046</v>
      </c>
      <c r="L341" s="1" t="s">
        <v>3187</v>
      </c>
      <c r="M341" s="1" t="s">
        <v>38</v>
      </c>
      <c r="N341" s="1" t="s">
        <v>38</v>
      </c>
      <c r="O341" s="1" t="s">
        <v>38</v>
      </c>
      <c r="P341" s="1" t="s">
        <v>38</v>
      </c>
      <c r="Q341" s="1" t="s">
        <v>38</v>
      </c>
      <c r="R341" s="1" t="s">
        <v>38</v>
      </c>
      <c r="S341" s="1" t="s">
        <v>38</v>
      </c>
      <c r="T341" s="1" t="s">
        <v>38</v>
      </c>
      <c r="U341" s="1" t="s">
        <v>38</v>
      </c>
      <c r="V341" s="1" t="s">
        <v>3188</v>
      </c>
      <c r="W341" s="1" t="n">
        <v>226</v>
      </c>
      <c r="X341" s="1" t="n">
        <v>4.62282E-017</v>
      </c>
      <c r="Y341" s="1" t="s">
        <v>3189</v>
      </c>
      <c r="Z341" s="1" t="s">
        <v>3190</v>
      </c>
      <c r="AA341" s="1" t="s">
        <v>3191</v>
      </c>
      <c r="AB341" s="1" t="s">
        <v>3192</v>
      </c>
      <c r="AC341" s="1" t="s">
        <v>3193</v>
      </c>
      <c r="AD341" s="1" t="s">
        <v>3194</v>
      </c>
      <c r="AE341" s="1" t="s">
        <v>3195</v>
      </c>
      <c r="AF341" s="1" t="s">
        <v>3196</v>
      </c>
      <c r="AG341" s="1" t="s">
        <v>3197</v>
      </c>
      <c r="AH341" s="1" t="s">
        <v>3198</v>
      </c>
      <c r="AI341" s="1" t="s">
        <v>3199</v>
      </c>
    </row>
    <row r="342" s="1" customFormat="true" ht="14.4" hidden="false" customHeight="false" outlineLevel="0" collapsed="false">
      <c r="A342" s="1" t="s">
        <v>3200</v>
      </c>
      <c r="B342" s="1" t="n">
        <v>0</v>
      </c>
      <c r="C342" s="1" t="n">
        <v>21.8447168461051</v>
      </c>
      <c r="D342" s="1" t="e">
        <f aca="false"/>
        <v>#NAME?</v>
      </c>
      <c r="E342" s="1" t="n">
        <v>5.1578E-006</v>
      </c>
      <c r="F342" s="1" t="n">
        <v>0.003112</v>
      </c>
      <c r="G342" s="1" t="n">
        <v>815</v>
      </c>
      <c r="H342" s="1" t="s">
        <v>38</v>
      </c>
      <c r="I342" s="1" t="s">
        <v>38</v>
      </c>
      <c r="J342" s="1" t="s">
        <v>38</v>
      </c>
      <c r="K342" s="1" t="s">
        <v>38</v>
      </c>
      <c r="L342" s="1" t="s">
        <v>38</v>
      </c>
      <c r="M342" s="1" t="s">
        <v>38</v>
      </c>
      <c r="N342" s="1" t="s">
        <v>38</v>
      </c>
      <c r="O342" s="1" t="s">
        <v>38</v>
      </c>
      <c r="P342" s="1" t="s">
        <v>38</v>
      </c>
      <c r="Q342" s="1" t="s">
        <v>38</v>
      </c>
      <c r="R342" s="1" t="s">
        <v>38</v>
      </c>
      <c r="S342" s="1" t="s">
        <v>38</v>
      </c>
      <c r="T342" s="1" t="s">
        <v>38</v>
      </c>
      <c r="U342" s="1" t="s">
        <v>38</v>
      </c>
      <c r="V342" s="1" t="s">
        <v>38</v>
      </c>
      <c r="W342" s="1" t="s">
        <v>38</v>
      </c>
      <c r="X342" s="1" t="s">
        <v>38</v>
      </c>
      <c r="Y342" s="1" t="s">
        <v>38</v>
      </c>
      <c r="Z342" s="1" t="s">
        <v>38</v>
      </c>
      <c r="AA342" s="1" t="s">
        <v>38</v>
      </c>
      <c r="AB342" s="1" t="s">
        <v>38</v>
      </c>
      <c r="AC342" s="1" t="s">
        <v>38</v>
      </c>
      <c r="AD342" s="1" t="s">
        <v>38</v>
      </c>
      <c r="AE342" s="1" t="s">
        <v>38</v>
      </c>
      <c r="AF342" s="1" t="s">
        <v>38</v>
      </c>
      <c r="AG342" s="1" t="s">
        <v>38</v>
      </c>
      <c r="AH342" s="1" t="s">
        <v>38</v>
      </c>
      <c r="AI342" s="1" t="s">
        <v>38</v>
      </c>
    </row>
    <row r="343" s="1" customFormat="true" ht="14.4" hidden="false" customHeight="false" outlineLevel="0" collapsed="false">
      <c r="A343" s="1" t="s">
        <v>3201</v>
      </c>
      <c r="B343" s="1" t="n">
        <v>23.3793297892657</v>
      </c>
      <c r="C343" s="1" t="n">
        <v>0</v>
      </c>
      <c r="D343" s="1" t="s">
        <v>69</v>
      </c>
      <c r="E343" s="1" t="n">
        <v>5.4497E-006</v>
      </c>
      <c r="F343" s="1" t="n">
        <v>0.0032785</v>
      </c>
      <c r="G343" s="1" t="n">
        <v>3267</v>
      </c>
      <c r="H343" s="1" t="n">
        <v>646702909</v>
      </c>
      <c r="I343" s="1" t="s">
        <v>3202</v>
      </c>
      <c r="J343" s="1" t="n">
        <v>357</v>
      </c>
      <c r="K343" s="1" t="n">
        <v>1.84361E-031</v>
      </c>
      <c r="L343" s="1" t="s">
        <v>3203</v>
      </c>
      <c r="M343" s="1" t="s">
        <v>38</v>
      </c>
      <c r="N343" s="1" t="s">
        <v>38</v>
      </c>
      <c r="O343" s="1" t="s">
        <v>38</v>
      </c>
      <c r="P343" s="1" t="s">
        <v>38</v>
      </c>
      <c r="Q343" s="1" t="s">
        <v>38</v>
      </c>
      <c r="R343" s="1" t="s">
        <v>3204</v>
      </c>
      <c r="S343" s="1" t="s">
        <v>3205</v>
      </c>
      <c r="T343" s="1" t="s">
        <v>3206</v>
      </c>
      <c r="U343" s="1" t="s">
        <v>3207</v>
      </c>
      <c r="V343" s="1" t="s">
        <v>38</v>
      </c>
      <c r="W343" s="1" t="s">
        <v>38</v>
      </c>
      <c r="X343" s="1" t="s">
        <v>38</v>
      </c>
      <c r="Y343" s="1" t="s">
        <v>38</v>
      </c>
      <c r="Z343" s="1" t="s">
        <v>3208</v>
      </c>
      <c r="AA343" s="1" t="s">
        <v>3209</v>
      </c>
      <c r="AB343" s="1" t="s">
        <v>3210</v>
      </c>
      <c r="AC343" s="1" t="s">
        <v>3211</v>
      </c>
      <c r="AD343" s="1" t="s">
        <v>3212</v>
      </c>
      <c r="AE343" s="1" t="s">
        <v>3213</v>
      </c>
      <c r="AF343" s="1" t="s">
        <v>2827</v>
      </c>
      <c r="AG343" s="1" t="s">
        <v>2828</v>
      </c>
      <c r="AH343" s="1" t="s">
        <v>38</v>
      </c>
      <c r="AI343" s="1" t="s">
        <v>38</v>
      </c>
    </row>
    <row r="344" s="1" customFormat="true" ht="14.4" hidden="false" customHeight="false" outlineLevel="0" collapsed="false">
      <c r="A344" s="1" t="s">
        <v>3214</v>
      </c>
      <c r="B344" s="1" t="n">
        <v>25.0862998483145</v>
      </c>
      <c r="C344" s="1" t="n">
        <v>0</v>
      </c>
      <c r="D344" s="1" t="s">
        <v>69</v>
      </c>
      <c r="E344" s="1" t="n">
        <v>5.6071E-006</v>
      </c>
      <c r="F344" s="1" t="n">
        <v>0.0033633</v>
      </c>
      <c r="G344" s="1" t="n">
        <v>4860</v>
      </c>
      <c r="H344" s="1" t="n">
        <v>270001096</v>
      </c>
      <c r="I344" s="1" t="s">
        <v>3215</v>
      </c>
      <c r="J344" s="1" t="n">
        <v>369</v>
      </c>
      <c r="K344" s="1" t="n">
        <v>4.14949E-036</v>
      </c>
      <c r="L344" s="1" t="s">
        <v>3216</v>
      </c>
      <c r="M344" s="1" t="s">
        <v>38</v>
      </c>
      <c r="N344" s="1" t="s">
        <v>38</v>
      </c>
      <c r="O344" s="1" t="s">
        <v>38</v>
      </c>
      <c r="P344" s="1" t="s">
        <v>38</v>
      </c>
      <c r="Q344" s="1" t="s">
        <v>38</v>
      </c>
      <c r="R344" s="1" t="s">
        <v>38</v>
      </c>
      <c r="S344" s="1" t="s">
        <v>38</v>
      </c>
      <c r="T344" s="1" t="s">
        <v>38</v>
      </c>
      <c r="U344" s="1" t="s">
        <v>38</v>
      </c>
      <c r="V344" s="1" t="s">
        <v>3217</v>
      </c>
      <c r="W344" s="1" t="n">
        <v>182</v>
      </c>
      <c r="X344" s="1" t="n">
        <v>2.6281E-012</v>
      </c>
      <c r="Y344" s="1" t="s">
        <v>3218</v>
      </c>
      <c r="Z344" s="1" t="s">
        <v>3219</v>
      </c>
      <c r="AA344" s="1" t="s">
        <v>3220</v>
      </c>
      <c r="AB344" s="1" t="s">
        <v>38</v>
      </c>
      <c r="AC344" s="1" t="s">
        <v>38</v>
      </c>
      <c r="AD344" s="1" t="s">
        <v>658</v>
      </c>
      <c r="AE344" s="1" t="s">
        <v>659</v>
      </c>
      <c r="AF344" s="1" t="s">
        <v>38</v>
      </c>
      <c r="AG344" s="1" t="s">
        <v>38</v>
      </c>
      <c r="AH344" s="1" t="s">
        <v>38</v>
      </c>
      <c r="AI344" s="1" t="s">
        <v>38</v>
      </c>
    </row>
    <row r="345" s="1" customFormat="true" ht="14.4" hidden="false" customHeight="false" outlineLevel="0" collapsed="false">
      <c r="A345" s="1" t="s">
        <v>3221</v>
      </c>
      <c r="B345" s="1" t="n">
        <v>24.1222216385298</v>
      </c>
      <c r="C345" s="1" t="n">
        <v>0</v>
      </c>
      <c r="D345" s="1" t="s">
        <v>69</v>
      </c>
      <c r="E345" s="1" t="n">
        <v>5.6382E-006</v>
      </c>
      <c r="F345" s="1" t="n">
        <v>0.003371</v>
      </c>
      <c r="G345" s="1" t="n">
        <v>2179</v>
      </c>
      <c r="H345" s="1" t="n">
        <v>861641601</v>
      </c>
      <c r="I345" s="1" t="s">
        <v>3222</v>
      </c>
      <c r="J345" s="1" t="n">
        <v>229</v>
      </c>
      <c r="K345" s="1" t="n">
        <v>1.20875E-018</v>
      </c>
      <c r="L345" s="1" t="s">
        <v>3223</v>
      </c>
      <c r="M345" s="1" t="s">
        <v>38</v>
      </c>
      <c r="N345" s="1" t="s">
        <v>38</v>
      </c>
      <c r="O345" s="1" t="s">
        <v>38</v>
      </c>
      <c r="P345" s="1" t="s">
        <v>38</v>
      </c>
      <c r="Q345" s="1" t="s">
        <v>38</v>
      </c>
      <c r="R345" s="1" t="s">
        <v>38</v>
      </c>
      <c r="S345" s="1" t="s">
        <v>38</v>
      </c>
      <c r="T345" s="1" t="s">
        <v>38</v>
      </c>
      <c r="U345" s="1" t="s">
        <v>38</v>
      </c>
      <c r="V345" s="1" t="s">
        <v>3224</v>
      </c>
      <c r="W345" s="1" t="n">
        <v>152</v>
      </c>
      <c r="X345" s="1" t="n">
        <v>1.37439E-013</v>
      </c>
      <c r="Y345" s="1" t="s">
        <v>3225</v>
      </c>
      <c r="Z345" s="1" t="s">
        <v>38</v>
      </c>
      <c r="AA345" s="1" t="s">
        <v>38</v>
      </c>
      <c r="AB345" s="1" t="s">
        <v>38</v>
      </c>
      <c r="AC345" s="1" t="s">
        <v>38</v>
      </c>
      <c r="AD345" s="1" t="s">
        <v>38</v>
      </c>
      <c r="AE345" s="1" t="s">
        <v>38</v>
      </c>
      <c r="AF345" s="1" t="s">
        <v>38</v>
      </c>
      <c r="AG345" s="1" t="s">
        <v>38</v>
      </c>
      <c r="AH345" s="1" t="s">
        <v>38</v>
      </c>
      <c r="AI345" s="1" t="s">
        <v>38</v>
      </c>
    </row>
    <row r="346" s="1" customFormat="true" ht="14.4" hidden="false" customHeight="false" outlineLevel="0" collapsed="false">
      <c r="A346" s="1" t="s">
        <v>3226</v>
      </c>
      <c r="B346" s="1" t="n">
        <v>164.882183043007</v>
      </c>
      <c r="C346" s="1" t="n">
        <v>0</v>
      </c>
      <c r="D346" s="1" t="s">
        <v>69</v>
      </c>
      <c r="E346" s="1" t="n">
        <v>5.6526E-006</v>
      </c>
      <c r="F346" s="1" t="n">
        <v>0.003371</v>
      </c>
      <c r="G346" s="1" t="n">
        <v>3198</v>
      </c>
      <c r="H346" s="1" t="n">
        <v>642940163</v>
      </c>
      <c r="I346" s="1" t="s">
        <v>3227</v>
      </c>
      <c r="J346" s="1" t="n">
        <v>1735</v>
      </c>
      <c r="K346" s="1" t="n">
        <v>0</v>
      </c>
      <c r="L346" s="1" t="s">
        <v>3228</v>
      </c>
      <c r="M346" s="1" t="s">
        <v>38</v>
      </c>
      <c r="N346" s="1" t="s">
        <v>38</v>
      </c>
      <c r="O346" s="1" t="s">
        <v>38</v>
      </c>
      <c r="P346" s="1" t="s">
        <v>38</v>
      </c>
      <c r="Q346" s="1" t="s">
        <v>38</v>
      </c>
      <c r="R346" s="1" t="s">
        <v>38</v>
      </c>
      <c r="S346" s="1" t="s">
        <v>38</v>
      </c>
      <c r="T346" s="1" t="s">
        <v>38</v>
      </c>
      <c r="U346" s="1" t="s">
        <v>38</v>
      </c>
      <c r="V346" s="1" t="s">
        <v>3229</v>
      </c>
      <c r="W346" s="1" t="n">
        <v>1035</v>
      </c>
      <c r="X346" s="1" t="n">
        <v>1.75813E-122</v>
      </c>
      <c r="Y346" s="1" t="s">
        <v>3230</v>
      </c>
      <c r="Z346" s="1" t="s">
        <v>3231</v>
      </c>
      <c r="AA346" s="1" t="s">
        <v>3232</v>
      </c>
      <c r="AB346" s="1" t="s">
        <v>3233</v>
      </c>
      <c r="AC346" s="1" t="s">
        <v>3234</v>
      </c>
      <c r="AD346" s="1" t="s">
        <v>980</v>
      </c>
      <c r="AE346" s="1" t="s">
        <v>981</v>
      </c>
      <c r="AF346" s="1" t="s">
        <v>3235</v>
      </c>
      <c r="AG346" s="1" t="s">
        <v>3236</v>
      </c>
      <c r="AH346" s="1" t="s">
        <v>38</v>
      </c>
      <c r="AI346" s="1" t="s">
        <v>38</v>
      </c>
    </row>
    <row r="347" s="1" customFormat="true" ht="14.4" hidden="false" customHeight="false" outlineLevel="0" collapsed="false">
      <c r="A347" s="1" t="s">
        <v>3237</v>
      </c>
      <c r="B347" s="1" t="n">
        <v>24.2551362742274</v>
      </c>
      <c r="C347" s="1" t="n">
        <v>0</v>
      </c>
      <c r="D347" s="1" t="s">
        <v>69</v>
      </c>
      <c r="E347" s="1" t="n">
        <v>5.8252E-006</v>
      </c>
      <c r="F347" s="1" t="n">
        <v>0.0034639</v>
      </c>
      <c r="G347" s="1" t="n">
        <v>3251</v>
      </c>
      <c r="H347" s="1" t="n">
        <v>646710923</v>
      </c>
      <c r="I347" s="1" t="s">
        <v>3238</v>
      </c>
      <c r="J347" s="1" t="n">
        <v>1276</v>
      </c>
      <c r="K347" s="1" t="n">
        <v>2.02313E-161</v>
      </c>
      <c r="L347" s="1" t="s">
        <v>3239</v>
      </c>
      <c r="M347" s="1" t="s">
        <v>38</v>
      </c>
      <c r="N347" s="1" t="s">
        <v>38</v>
      </c>
      <c r="O347" s="1" t="s">
        <v>38</v>
      </c>
      <c r="P347" s="1" t="s">
        <v>38</v>
      </c>
      <c r="Q347" s="1" t="s">
        <v>38</v>
      </c>
      <c r="R347" s="1" t="s">
        <v>3240</v>
      </c>
      <c r="S347" s="1" t="s">
        <v>3241</v>
      </c>
      <c r="T347" s="1" t="s">
        <v>3242</v>
      </c>
      <c r="U347" s="1" t="s">
        <v>3243</v>
      </c>
      <c r="V347" s="1" t="s">
        <v>3244</v>
      </c>
      <c r="W347" s="1" t="n">
        <v>1119</v>
      </c>
      <c r="X347" s="1" t="n">
        <v>6.21303E-140</v>
      </c>
      <c r="Y347" s="1" t="s">
        <v>3245</v>
      </c>
      <c r="Z347" s="1" t="s">
        <v>3246</v>
      </c>
      <c r="AA347" s="1" t="s">
        <v>3247</v>
      </c>
      <c r="AB347" s="1" t="s">
        <v>720</v>
      </c>
      <c r="AC347" s="1" t="s">
        <v>721</v>
      </c>
      <c r="AD347" s="1" t="s">
        <v>1032</v>
      </c>
      <c r="AE347" s="1" t="s">
        <v>1033</v>
      </c>
      <c r="AF347" s="1" t="s">
        <v>38</v>
      </c>
      <c r="AG347" s="1" t="s">
        <v>38</v>
      </c>
      <c r="AH347" s="1" t="s">
        <v>3248</v>
      </c>
      <c r="AI347" s="1" t="s">
        <v>759</v>
      </c>
    </row>
    <row r="348" s="1" customFormat="true" ht="14.4" hidden="false" customHeight="false" outlineLevel="0" collapsed="false">
      <c r="A348" s="1" t="s">
        <v>3249</v>
      </c>
      <c r="B348" s="1" t="n">
        <v>968.361013161136</v>
      </c>
      <c r="C348" s="1" t="n">
        <v>68.1166775621266</v>
      </c>
      <c r="D348" s="1" t="n">
        <v>3.8295</v>
      </c>
      <c r="E348" s="1" t="n">
        <v>5.8952E-006</v>
      </c>
      <c r="F348" s="1" t="n">
        <v>0.0034954</v>
      </c>
      <c r="G348" s="1" t="n">
        <v>1785</v>
      </c>
      <c r="H348" s="1" t="n">
        <v>332027696</v>
      </c>
      <c r="I348" s="1" t="s">
        <v>3250</v>
      </c>
      <c r="J348" s="1" t="n">
        <v>2283</v>
      </c>
      <c r="K348" s="1" t="n">
        <v>0</v>
      </c>
      <c r="L348" s="1" t="s">
        <v>3251</v>
      </c>
      <c r="M348" s="1" t="n">
        <v>602663172</v>
      </c>
      <c r="N348" s="1" t="s">
        <v>2981</v>
      </c>
      <c r="O348" s="1" t="n">
        <v>515</v>
      </c>
      <c r="P348" s="1" t="n">
        <v>0</v>
      </c>
      <c r="Q348" s="1" t="s">
        <v>2982</v>
      </c>
      <c r="R348" s="1" t="s">
        <v>2983</v>
      </c>
      <c r="S348" s="1" t="s">
        <v>2984</v>
      </c>
      <c r="T348" s="1" t="s">
        <v>2985</v>
      </c>
      <c r="U348" s="1" t="s">
        <v>2986</v>
      </c>
      <c r="V348" s="1" t="s">
        <v>2987</v>
      </c>
      <c r="W348" s="1" t="n">
        <v>2252</v>
      </c>
      <c r="X348" s="1" t="n">
        <v>0</v>
      </c>
      <c r="Y348" s="1" t="s">
        <v>2988</v>
      </c>
      <c r="Z348" s="1" t="s">
        <v>3252</v>
      </c>
      <c r="AA348" s="1" t="s">
        <v>3253</v>
      </c>
      <c r="AB348" s="1" t="s">
        <v>38</v>
      </c>
      <c r="AC348" s="1" t="s">
        <v>38</v>
      </c>
      <c r="AD348" s="1" t="s">
        <v>3254</v>
      </c>
      <c r="AE348" s="1" t="s">
        <v>3255</v>
      </c>
      <c r="AF348" s="1" t="s">
        <v>38</v>
      </c>
      <c r="AG348" s="1" t="s">
        <v>38</v>
      </c>
      <c r="AH348" s="1" t="s">
        <v>2997</v>
      </c>
      <c r="AI348" s="1" t="s">
        <v>2998</v>
      </c>
    </row>
    <row r="349" s="1" customFormat="true" ht="14.4" hidden="false" customHeight="false" outlineLevel="0" collapsed="false">
      <c r="A349" s="1" t="s">
        <v>3256</v>
      </c>
      <c r="B349" s="1" t="n">
        <v>197.318407597362</v>
      </c>
      <c r="C349" s="1" t="n">
        <v>15.6391844203272</v>
      </c>
      <c r="D349" s="1" t="n">
        <v>3.6573</v>
      </c>
      <c r="E349" s="1" t="n">
        <v>5.9415E-006</v>
      </c>
      <c r="F349" s="1" t="n">
        <v>0.0035127</v>
      </c>
      <c r="G349" s="1" t="n">
        <v>2931</v>
      </c>
      <c r="H349" s="1" t="n">
        <v>665805575</v>
      </c>
      <c r="I349" s="1" t="s">
        <v>3257</v>
      </c>
      <c r="J349" s="1" t="n">
        <v>459</v>
      </c>
      <c r="K349" s="1" t="n">
        <v>9.02332E-044</v>
      </c>
      <c r="L349" s="1" t="s">
        <v>3258</v>
      </c>
      <c r="M349" s="1" t="s">
        <v>38</v>
      </c>
      <c r="N349" s="1" t="s">
        <v>38</v>
      </c>
      <c r="O349" s="1" t="s">
        <v>38</v>
      </c>
      <c r="P349" s="1" t="s">
        <v>38</v>
      </c>
      <c r="Q349" s="1" t="s">
        <v>38</v>
      </c>
      <c r="R349" s="1" t="s">
        <v>3259</v>
      </c>
      <c r="S349" s="1" t="s">
        <v>3260</v>
      </c>
      <c r="T349" s="1" t="s">
        <v>3261</v>
      </c>
      <c r="U349" s="1" t="s">
        <v>3262</v>
      </c>
      <c r="V349" s="1" t="s">
        <v>3263</v>
      </c>
      <c r="W349" s="1" t="n">
        <v>265</v>
      </c>
      <c r="X349" s="1" t="n">
        <v>2.44688E-023</v>
      </c>
      <c r="Y349" s="1" t="s">
        <v>3264</v>
      </c>
      <c r="Z349" s="1" t="s">
        <v>3265</v>
      </c>
      <c r="AA349" s="1" t="s">
        <v>3266</v>
      </c>
      <c r="AB349" s="1" t="s">
        <v>38</v>
      </c>
      <c r="AC349" s="1" t="s">
        <v>38</v>
      </c>
      <c r="AD349" s="1" t="s">
        <v>2684</v>
      </c>
      <c r="AE349" s="1" t="s">
        <v>2685</v>
      </c>
      <c r="AF349" s="1" t="s">
        <v>299</v>
      </c>
      <c r="AG349" s="1" t="s">
        <v>300</v>
      </c>
      <c r="AH349" s="1" t="s">
        <v>38</v>
      </c>
      <c r="AI349" s="1" t="s">
        <v>38</v>
      </c>
    </row>
    <row r="350" s="1" customFormat="true" ht="14.4" hidden="false" customHeight="false" outlineLevel="0" collapsed="false">
      <c r="A350" s="1" t="s">
        <v>3267</v>
      </c>
      <c r="B350" s="1" t="n">
        <v>112.915700333291</v>
      </c>
      <c r="C350" s="1" t="n">
        <v>0</v>
      </c>
      <c r="D350" s="1" t="s">
        <v>69</v>
      </c>
      <c r="E350" s="1" t="n">
        <v>5.9658E-006</v>
      </c>
      <c r="F350" s="1" t="n">
        <v>0.0035166</v>
      </c>
      <c r="G350" s="1" t="n">
        <v>2228</v>
      </c>
      <c r="H350" s="1" t="n">
        <v>642926145</v>
      </c>
      <c r="I350" s="1" t="s">
        <v>3268</v>
      </c>
      <c r="J350" s="1" t="n">
        <v>624</v>
      </c>
      <c r="K350" s="1" t="n">
        <v>1.71843E-071</v>
      </c>
      <c r="L350" s="1" t="s">
        <v>3269</v>
      </c>
      <c r="M350" s="1" t="s">
        <v>38</v>
      </c>
      <c r="N350" s="1" t="s">
        <v>38</v>
      </c>
      <c r="O350" s="1" t="s">
        <v>38</v>
      </c>
      <c r="P350" s="1" t="s">
        <v>38</v>
      </c>
      <c r="Q350" s="1" t="s">
        <v>38</v>
      </c>
      <c r="R350" s="1" t="s">
        <v>3270</v>
      </c>
      <c r="S350" s="1" t="s">
        <v>3271</v>
      </c>
      <c r="T350" s="1" t="s">
        <v>3272</v>
      </c>
      <c r="U350" s="1" t="s">
        <v>3273</v>
      </c>
      <c r="V350" s="1" t="s">
        <v>3274</v>
      </c>
      <c r="W350" s="1" t="n">
        <v>481</v>
      </c>
      <c r="X350" s="1" t="n">
        <v>2.57501E-053</v>
      </c>
      <c r="Y350" s="1" t="s">
        <v>3275</v>
      </c>
      <c r="Z350" s="1" t="s">
        <v>38</v>
      </c>
      <c r="AA350" s="1" t="s">
        <v>38</v>
      </c>
      <c r="AB350" s="1" t="s">
        <v>38</v>
      </c>
      <c r="AC350" s="1" t="s">
        <v>38</v>
      </c>
      <c r="AD350" s="1" t="s">
        <v>38</v>
      </c>
      <c r="AE350" s="1" t="s">
        <v>38</v>
      </c>
      <c r="AF350" s="1" t="s">
        <v>38</v>
      </c>
      <c r="AG350" s="1" t="s">
        <v>38</v>
      </c>
      <c r="AH350" s="1" t="s">
        <v>3276</v>
      </c>
      <c r="AI350" s="1" t="s">
        <v>3277</v>
      </c>
    </row>
    <row r="351" s="1" customFormat="true" ht="14.4" hidden="false" customHeight="false" outlineLevel="0" collapsed="false">
      <c r="A351" s="1" t="s">
        <v>3278</v>
      </c>
      <c r="B351" s="1" t="n">
        <v>0</v>
      </c>
      <c r="C351" s="1" t="n">
        <v>736.162134297892</v>
      </c>
      <c r="D351" s="1" t="e">
        <f aca="false"/>
        <v>#NAME?</v>
      </c>
      <c r="E351" s="1" t="n">
        <v>5.9822E-006</v>
      </c>
      <c r="F351" s="1" t="n">
        <v>0.0035166</v>
      </c>
      <c r="G351" s="1" t="n">
        <v>6572</v>
      </c>
      <c r="H351" s="1" t="s">
        <v>38</v>
      </c>
      <c r="I351" s="1" t="s">
        <v>38</v>
      </c>
      <c r="J351" s="1" t="s">
        <v>38</v>
      </c>
      <c r="K351" s="1" t="s">
        <v>38</v>
      </c>
      <c r="L351" s="1" t="s">
        <v>38</v>
      </c>
      <c r="M351" s="1" t="s">
        <v>38</v>
      </c>
      <c r="N351" s="1" t="s">
        <v>38</v>
      </c>
      <c r="O351" s="1" t="s">
        <v>38</v>
      </c>
      <c r="P351" s="1" t="s">
        <v>38</v>
      </c>
      <c r="Q351" s="1" t="s">
        <v>38</v>
      </c>
      <c r="R351" s="1" t="s">
        <v>38</v>
      </c>
      <c r="S351" s="1" t="s">
        <v>38</v>
      </c>
      <c r="T351" s="1" t="s">
        <v>38</v>
      </c>
      <c r="U351" s="1" t="s">
        <v>38</v>
      </c>
      <c r="V351" s="1" t="s">
        <v>38</v>
      </c>
      <c r="W351" s="1" t="s">
        <v>38</v>
      </c>
      <c r="X351" s="1" t="s">
        <v>38</v>
      </c>
      <c r="Y351" s="1" t="s">
        <v>38</v>
      </c>
      <c r="Z351" s="1" t="s">
        <v>71</v>
      </c>
      <c r="AA351" s="1" t="s">
        <v>72</v>
      </c>
      <c r="AB351" s="1" t="s">
        <v>38</v>
      </c>
      <c r="AC351" s="1" t="s">
        <v>38</v>
      </c>
      <c r="AD351" s="1" t="s">
        <v>38</v>
      </c>
      <c r="AE351" s="1" t="s">
        <v>38</v>
      </c>
      <c r="AF351" s="1" t="s">
        <v>73</v>
      </c>
      <c r="AG351" s="1" t="s">
        <v>74</v>
      </c>
      <c r="AH351" s="1" t="s">
        <v>38</v>
      </c>
      <c r="AI351" s="1" t="s">
        <v>38</v>
      </c>
    </row>
    <row r="352" s="1" customFormat="true" ht="14.4" hidden="false" customHeight="false" outlineLevel="0" collapsed="false">
      <c r="A352" s="1" t="s">
        <v>3279</v>
      </c>
      <c r="B352" s="1" t="n">
        <v>4.50328369444169</v>
      </c>
      <c r="C352" s="1" t="n">
        <v>71.427838612101</v>
      </c>
      <c r="D352" s="1" t="n">
        <v>-3.9874</v>
      </c>
      <c r="E352" s="1" t="n">
        <v>6.0016E-006</v>
      </c>
      <c r="F352" s="1" t="n">
        <v>0.0035179</v>
      </c>
      <c r="G352" s="1" t="n">
        <v>857</v>
      </c>
      <c r="H352" s="1" t="s">
        <v>38</v>
      </c>
      <c r="I352" s="1" t="s">
        <v>38</v>
      </c>
      <c r="J352" s="1" t="s">
        <v>38</v>
      </c>
      <c r="K352" s="1" t="s">
        <v>38</v>
      </c>
      <c r="L352" s="1" t="s">
        <v>38</v>
      </c>
      <c r="M352" s="1" t="s">
        <v>38</v>
      </c>
      <c r="N352" s="1" t="s">
        <v>38</v>
      </c>
      <c r="O352" s="1" t="s">
        <v>38</v>
      </c>
      <c r="P352" s="1" t="s">
        <v>38</v>
      </c>
      <c r="Q352" s="1" t="s">
        <v>38</v>
      </c>
      <c r="R352" s="1" t="s">
        <v>38</v>
      </c>
      <c r="S352" s="1" t="s">
        <v>38</v>
      </c>
      <c r="T352" s="1" t="s">
        <v>38</v>
      </c>
      <c r="U352" s="1" t="s">
        <v>38</v>
      </c>
      <c r="V352" s="1" t="s">
        <v>38</v>
      </c>
      <c r="W352" s="1" t="s">
        <v>38</v>
      </c>
      <c r="X352" s="1" t="s">
        <v>38</v>
      </c>
      <c r="Y352" s="1" t="s">
        <v>38</v>
      </c>
      <c r="Z352" s="1" t="s">
        <v>38</v>
      </c>
      <c r="AA352" s="1" t="s">
        <v>38</v>
      </c>
      <c r="AB352" s="1" t="s">
        <v>38</v>
      </c>
      <c r="AC352" s="1" t="s">
        <v>38</v>
      </c>
      <c r="AD352" s="1" t="s">
        <v>38</v>
      </c>
      <c r="AE352" s="1" t="s">
        <v>38</v>
      </c>
      <c r="AF352" s="1" t="s">
        <v>38</v>
      </c>
      <c r="AG352" s="1" t="s">
        <v>38</v>
      </c>
      <c r="AH352" s="1" t="s">
        <v>38</v>
      </c>
      <c r="AI352" s="1" t="s">
        <v>38</v>
      </c>
    </row>
    <row r="353" s="1" customFormat="true" ht="14.4" hidden="false" customHeight="false" outlineLevel="0" collapsed="false">
      <c r="A353" s="1" t="s">
        <v>3280</v>
      </c>
      <c r="B353" s="1" t="n">
        <v>1.3421382639649</v>
      </c>
      <c r="C353" s="1" t="n">
        <v>44.3071539338773</v>
      </c>
      <c r="D353" s="1" t="n">
        <v>-5.0449</v>
      </c>
      <c r="E353" s="1" t="n">
        <v>6.1131E-006</v>
      </c>
      <c r="F353" s="1" t="n">
        <v>0.0035731</v>
      </c>
      <c r="G353" s="1" t="n">
        <v>2414</v>
      </c>
      <c r="H353" s="1" t="n">
        <v>646704152</v>
      </c>
      <c r="I353" s="1" t="s">
        <v>3281</v>
      </c>
      <c r="J353" s="1" t="n">
        <v>287</v>
      </c>
      <c r="K353" s="1" t="n">
        <v>4.44202E-026</v>
      </c>
      <c r="L353" s="1" t="s">
        <v>3282</v>
      </c>
      <c r="M353" s="1" t="s">
        <v>38</v>
      </c>
      <c r="N353" s="1" t="s">
        <v>38</v>
      </c>
      <c r="O353" s="1" t="s">
        <v>38</v>
      </c>
      <c r="P353" s="1" t="s">
        <v>38</v>
      </c>
      <c r="Q353" s="1" t="s">
        <v>38</v>
      </c>
      <c r="R353" s="1" t="s">
        <v>38</v>
      </c>
      <c r="S353" s="1" t="s">
        <v>38</v>
      </c>
      <c r="T353" s="1" t="s">
        <v>38</v>
      </c>
      <c r="U353" s="1" t="s">
        <v>38</v>
      </c>
      <c r="V353" s="1" t="s">
        <v>3283</v>
      </c>
      <c r="W353" s="1" t="n">
        <v>229</v>
      </c>
      <c r="X353" s="1" t="n">
        <v>5.96347E-020</v>
      </c>
      <c r="Y353" s="1" t="s">
        <v>3284</v>
      </c>
      <c r="Z353" s="1" t="s">
        <v>38</v>
      </c>
      <c r="AA353" s="1" t="s">
        <v>38</v>
      </c>
      <c r="AB353" s="1" t="s">
        <v>38</v>
      </c>
      <c r="AC353" s="1" t="s">
        <v>38</v>
      </c>
      <c r="AD353" s="1" t="s">
        <v>38</v>
      </c>
      <c r="AE353" s="1" t="s">
        <v>38</v>
      </c>
      <c r="AF353" s="1" t="s">
        <v>38</v>
      </c>
      <c r="AG353" s="1" t="s">
        <v>38</v>
      </c>
      <c r="AH353" s="1" t="s">
        <v>3285</v>
      </c>
      <c r="AI353" s="1" t="s">
        <v>3286</v>
      </c>
    </row>
    <row r="354" s="1" customFormat="true" ht="14.4" hidden="false" customHeight="false" outlineLevel="0" collapsed="false">
      <c r="A354" s="1" t="s">
        <v>3287</v>
      </c>
      <c r="B354" s="1" t="n">
        <v>1.90785707092222</v>
      </c>
      <c r="C354" s="1" t="n">
        <v>47.6212907135299</v>
      </c>
      <c r="D354" s="1" t="n">
        <v>-4.6416</v>
      </c>
      <c r="E354" s="1" t="n">
        <v>6.3398E-006</v>
      </c>
      <c r="F354" s="1" t="n">
        <v>0.0036951</v>
      </c>
      <c r="G354" s="1" t="n">
        <v>1321</v>
      </c>
      <c r="H354" s="1" t="s">
        <v>38</v>
      </c>
      <c r="I354" s="1" t="s">
        <v>38</v>
      </c>
      <c r="J354" s="1" t="s">
        <v>38</v>
      </c>
      <c r="K354" s="1" t="s">
        <v>38</v>
      </c>
      <c r="L354" s="1" t="s">
        <v>38</v>
      </c>
      <c r="M354" s="1" t="s">
        <v>38</v>
      </c>
      <c r="N354" s="1" t="s">
        <v>38</v>
      </c>
      <c r="O354" s="1" t="s">
        <v>38</v>
      </c>
      <c r="P354" s="1" t="s">
        <v>38</v>
      </c>
      <c r="Q354" s="1" t="s">
        <v>38</v>
      </c>
      <c r="R354" s="1" t="s">
        <v>38</v>
      </c>
      <c r="S354" s="1" t="s">
        <v>38</v>
      </c>
      <c r="T354" s="1" t="s">
        <v>38</v>
      </c>
      <c r="U354" s="1" t="s">
        <v>38</v>
      </c>
      <c r="V354" s="1" t="s">
        <v>38</v>
      </c>
      <c r="W354" s="1" t="s">
        <v>38</v>
      </c>
      <c r="X354" s="1" t="s">
        <v>38</v>
      </c>
      <c r="Y354" s="1" t="s">
        <v>38</v>
      </c>
      <c r="Z354" s="1" t="s">
        <v>1462</v>
      </c>
      <c r="AA354" s="1" t="s">
        <v>1463</v>
      </c>
      <c r="AB354" s="1" t="s">
        <v>38</v>
      </c>
      <c r="AC354" s="1" t="s">
        <v>38</v>
      </c>
      <c r="AD354" s="1" t="s">
        <v>658</v>
      </c>
      <c r="AE354" s="1" t="s">
        <v>659</v>
      </c>
      <c r="AF354" s="1" t="s">
        <v>38</v>
      </c>
      <c r="AG354" s="1" t="s">
        <v>38</v>
      </c>
      <c r="AH354" s="1" t="s">
        <v>38</v>
      </c>
      <c r="AI354" s="1" t="s">
        <v>38</v>
      </c>
    </row>
    <row r="355" s="1" customFormat="true" ht="14.4" hidden="false" customHeight="false" outlineLevel="0" collapsed="false">
      <c r="A355" s="1" t="s">
        <v>3288</v>
      </c>
      <c r="B355" s="1" t="n">
        <v>3.05257131347555</v>
      </c>
      <c r="C355" s="1" t="n">
        <v>51.8874050152113</v>
      </c>
      <c r="D355" s="1" t="n">
        <v>-4.0873</v>
      </c>
      <c r="E355" s="1" t="n">
        <v>6.3609E-006</v>
      </c>
      <c r="F355" s="1" t="n">
        <v>0.0036969</v>
      </c>
      <c r="G355" s="1" t="n">
        <v>1494</v>
      </c>
      <c r="H355" s="1" t="n">
        <v>646722119</v>
      </c>
      <c r="I355" s="1" t="s">
        <v>3289</v>
      </c>
      <c r="J355" s="1" t="n">
        <v>1094</v>
      </c>
      <c r="K355" s="1" t="n">
        <v>7.52389E-142</v>
      </c>
      <c r="L355" s="1" t="s">
        <v>3290</v>
      </c>
      <c r="M355" s="1" t="s">
        <v>38</v>
      </c>
      <c r="N355" s="1" t="s">
        <v>38</v>
      </c>
      <c r="O355" s="1" t="s">
        <v>38</v>
      </c>
      <c r="P355" s="1" t="s">
        <v>38</v>
      </c>
      <c r="Q355" s="1" t="s">
        <v>38</v>
      </c>
      <c r="R355" s="1" t="s">
        <v>3291</v>
      </c>
      <c r="S355" s="1" t="s">
        <v>3292</v>
      </c>
      <c r="T355" s="1" t="s">
        <v>3293</v>
      </c>
      <c r="U355" s="1" t="s">
        <v>3294</v>
      </c>
      <c r="V355" s="1" t="s">
        <v>3295</v>
      </c>
      <c r="W355" s="1" t="n">
        <v>964</v>
      </c>
      <c r="X355" s="1" t="n">
        <v>1.88182E-123</v>
      </c>
      <c r="Y355" s="1" t="s">
        <v>3296</v>
      </c>
      <c r="Z355" s="1" t="s">
        <v>3297</v>
      </c>
      <c r="AA355" s="1" t="s">
        <v>3298</v>
      </c>
      <c r="AB355" s="1" t="s">
        <v>38</v>
      </c>
      <c r="AC355" s="1" t="s">
        <v>38</v>
      </c>
      <c r="AD355" s="1" t="s">
        <v>3012</v>
      </c>
      <c r="AE355" s="1" t="s">
        <v>3013</v>
      </c>
      <c r="AF355" s="1" t="s">
        <v>38</v>
      </c>
      <c r="AG355" s="1" t="s">
        <v>38</v>
      </c>
      <c r="AH355" s="1" t="s">
        <v>3299</v>
      </c>
      <c r="AI355" s="1" t="s">
        <v>3300</v>
      </c>
    </row>
    <row r="356" s="1" customFormat="true" ht="14.4" hidden="false" customHeight="false" outlineLevel="0" collapsed="false">
      <c r="A356" s="1" t="s">
        <v>3301</v>
      </c>
      <c r="B356" s="1" t="n">
        <v>0</v>
      </c>
      <c r="C356" s="1" t="n">
        <v>21.2894035702752</v>
      </c>
      <c r="D356" s="1" t="e">
        <f aca="false"/>
        <v>#NAME?</v>
      </c>
      <c r="E356" s="1" t="n">
        <v>6.644E-006</v>
      </c>
      <c r="F356" s="1" t="n">
        <v>0.0038506</v>
      </c>
      <c r="G356" s="1" t="n">
        <v>424</v>
      </c>
      <c r="H356" s="1" t="s">
        <v>38</v>
      </c>
      <c r="I356" s="1" t="s">
        <v>38</v>
      </c>
      <c r="J356" s="1" t="s">
        <v>38</v>
      </c>
      <c r="K356" s="1" t="s">
        <v>38</v>
      </c>
      <c r="L356" s="1" t="s">
        <v>38</v>
      </c>
      <c r="M356" s="1" t="s">
        <v>38</v>
      </c>
      <c r="N356" s="1" t="s">
        <v>38</v>
      </c>
      <c r="O356" s="1" t="s">
        <v>38</v>
      </c>
      <c r="P356" s="1" t="s">
        <v>38</v>
      </c>
      <c r="Q356" s="1" t="s">
        <v>38</v>
      </c>
      <c r="R356" s="1" t="s">
        <v>38</v>
      </c>
      <c r="S356" s="1" t="s">
        <v>38</v>
      </c>
      <c r="T356" s="1" t="s">
        <v>38</v>
      </c>
      <c r="U356" s="1" t="s">
        <v>38</v>
      </c>
      <c r="V356" s="1" t="s">
        <v>38</v>
      </c>
      <c r="W356" s="1" t="s">
        <v>38</v>
      </c>
      <c r="X356" s="1" t="s">
        <v>38</v>
      </c>
      <c r="Y356" s="1" t="s">
        <v>38</v>
      </c>
      <c r="Z356" s="1" t="s">
        <v>38</v>
      </c>
      <c r="AA356" s="1" t="s">
        <v>38</v>
      </c>
      <c r="AB356" s="1" t="s">
        <v>38</v>
      </c>
      <c r="AC356" s="1" t="s">
        <v>38</v>
      </c>
      <c r="AD356" s="1" t="s">
        <v>38</v>
      </c>
      <c r="AE356" s="1" t="s">
        <v>38</v>
      </c>
      <c r="AF356" s="1" t="s">
        <v>38</v>
      </c>
      <c r="AG356" s="1" t="s">
        <v>38</v>
      </c>
      <c r="AH356" s="1" t="s">
        <v>38</v>
      </c>
      <c r="AI356" s="1" t="s">
        <v>38</v>
      </c>
    </row>
    <row r="357" s="1" customFormat="true" ht="14.4" hidden="false" customHeight="false" outlineLevel="0" collapsed="false">
      <c r="A357" s="1" t="s">
        <v>3302</v>
      </c>
      <c r="B357" s="1" t="n">
        <v>22.1332094554992</v>
      </c>
      <c r="C357" s="1" t="n">
        <v>0</v>
      </c>
      <c r="D357" s="1" t="s">
        <v>69</v>
      </c>
      <c r="E357" s="1" t="n">
        <v>6.7555E-006</v>
      </c>
      <c r="F357" s="1" t="n">
        <v>0.0039005</v>
      </c>
      <c r="G357" s="1" t="n">
        <v>1294</v>
      </c>
      <c r="H357" s="1" t="n">
        <v>662213929</v>
      </c>
      <c r="I357" s="1" t="s">
        <v>3303</v>
      </c>
      <c r="J357" s="1" t="n">
        <v>417</v>
      </c>
      <c r="K357" s="1" t="n">
        <v>2.96928E-052</v>
      </c>
      <c r="L357" s="1" t="s">
        <v>3304</v>
      </c>
      <c r="M357" s="1" t="s">
        <v>38</v>
      </c>
      <c r="N357" s="1" t="s">
        <v>38</v>
      </c>
      <c r="O357" s="1" t="s">
        <v>38</v>
      </c>
      <c r="P357" s="1" t="s">
        <v>38</v>
      </c>
      <c r="Q357" s="1" t="s">
        <v>38</v>
      </c>
      <c r="R357" s="1" t="s">
        <v>38</v>
      </c>
      <c r="S357" s="1" t="s">
        <v>38</v>
      </c>
      <c r="T357" s="1" t="s">
        <v>38</v>
      </c>
      <c r="U357" s="1" t="s">
        <v>38</v>
      </c>
      <c r="V357" s="1" t="s">
        <v>38</v>
      </c>
      <c r="W357" s="1" t="s">
        <v>38</v>
      </c>
      <c r="X357" s="1" t="s">
        <v>38</v>
      </c>
      <c r="Y357" s="1" t="s">
        <v>38</v>
      </c>
      <c r="Z357" s="1" t="s">
        <v>38</v>
      </c>
      <c r="AA357" s="1" t="s">
        <v>38</v>
      </c>
      <c r="AB357" s="1" t="s">
        <v>38</v>
      </c>
      <c r="AC357" s="1" t="s">
        <v>38</v>
      </c>
      <c r="AD357" s="1" t="s">
        <v>38</v>
      </c>
      <c r="AE357" s="1" t="s">
        <v>38</v>
      </c>
      <c r="AF357" s="1" t="s">
        <v>38</v>
      </c>
      <c r="AG357" s="1" t="s">
        <v>38</v>
      </c>
      <c r="AH357" s="1" t="s">
        <v>38</v>
      </c>
      <c r="AI357" s="1" t="s">
        <v>38</v>
      </c>
    </row>
    <row r="358" s="1" customFormat="true" ht="14.4" hidden="false" customHeight="false" outlineLevel="0" collapsed="false">
      <c r="A358" s="1" t="s">
        <v>3305</v>
      </c>
      <c r="B358" s="1" t="n">
        <v>28.5706159101124</v>
      </c>
      <c r="C358" s="1" t="n">
        <v>0.370151025808721</v>
      </c>
      <c r="D358" s="1" t="n">
        <v>6.2703</v>
      </c>
      <c r="E358" s="1" t="n">
        <v>6.7681E-006</v>
      </c>
      <c r="F358" s="1" t="n">
        <v>0.0039005</v>
      </c>
      <c r="G358" s="1" t="n">
        <v>1591</v>
      </c>
      <c r="H358" s="1" t="n">
        <v>646699390</v>
      </c>
      <c r="I358" s="1" t="s">
        <v>1790</v>
      </c>
      <c r="J358" s="1" t="n">
        <v>226</v>
      </c>
      <c r="K358" s="1" t="n">
        <v>2.06158E-018</v>
      </c>
      <c r="L358" s="1" t="s">
        <v>1791</v>
      </c>
      <c r="M358" s="1" t="s">
        <v>38</v>
      </c>
      <c r="N358" s="1" t="s">
        <v>38</v>
      </c>
      <c r="O358" s="1" t="s">
        <v>38</v>
      </c>
      <c r="P358" s="1" t="s">
        <v>38</v>
      </c>
      <c r="Q358" s="1" t="s">
        <v>38</v>
      </c>
      <c r="R358" s="1" t="s">
        <v>38</v>
      </c>
      <c r="S358" s="1" t="s">
        <v>38</v>
      </c>
      <c r="T358" s="1" t="s">
        <v>38</v>
      </c>
      <c r="U358" s="1" t="s">
        <v>38</v>
      </c>
      <c r="V358" s="1" t="s">
        <v>38</v>
      </c>
      <c r="W358" s="1" t="s">
        <v>38</v>
      </c>
      <c r="X358" s="1" t="s">
        <v>38</v>
      </c>
      <c r="Y358" s="1" t="s">
        <v>38</v>
      </c>
      <c r="Z358" s="1" t="s">
        <v>38</v>
      </c>
      <c r="AA358" s="1" t="s">
        <v>38</v>
      </c>
      <c r="AB358" s="1" t="s">
        <v>38</v>
      </c>
      <c r="AC358" s="1" t="s">
        <v>38</v>
      </c>
      <c r="AD358" s="1" t="s">
        <v>38</v>
      </c>
      <c r="AE358" s="1" t="s">
        <v>38</v>
      </c>
      <c r="AF358" s="1" t="s">
        <v>38</v>
      </c>
      <c r="AG358" s="1" t="s">
        <v>38</v>
      </c>
      <c r="AH358" s="1" t="s">
        <v>38</v>
      </c>
      <c r="AI358" s="1" t="s">
        <v>38</v>
      </c>
    </row>
    <row r="359" s="1" customFormat="true" ht="14.4" hidden="false" customHeight="false" outlineLevel="0" collapsed="false">
      <c r="A359" s="1" t="s">
        <v>3306</v>
      </c>
      <c r="B359" s="1" t="n">
        <v>95.4444734566779</v>
      </c>
      <c r="C359" s="1" t="n">
        <v>4.07166128389593</v>
      </c>
      <c r="D359" s="1" t="n">
        <v>4.551</v>
      </c>
      <c r="E359" s="1" t="n">
        <v>6.8072E-006</v>
      </c>
      <c r="F359" s="1" t="n">
        <v>0.0039121</v>
      </c>
      <c r="G359" s="1" t="n">
        <v>1994</v>
      </c>
      <c r="H359" s="1" t="s">
        <v>38</v>
      </c>
      <c r="I359" s="1" t="s">
        <v>38</v>
      </c>
      <c r="J359" s="1" t="s">
        <v>38</v>
      </c>
      <c r="K359" s="1" t="s">
        <v>38</v>
      </c>
      <c r="L359" s="1" t="s">
        <v>38</v>
      </c>
      <c r="M359" s="1" t="s">
        <v>38</v>
      </c>
      <c r="N359" s="1" t="s">
        <v>38</v>
      </c>
      <c r="O359" s="1" t="s">
        <v>38</v>
      </c>
      <c r="P359" s="1" t="s">
        <v>38</v>
      </c>
      <c r="Q359" s="1" t="s">
        <v>38</v>
      </c>
      <c r="R359" s="1" t="s">
        <v>38</v>
      </c>
      <c r="S359" s="1" t="s">
        <v>38</v>
      </c>
      <c r="T359" s="1" t="s">
        <v>38</v>
      </c>
      <c r="U359" s="1" t="s">
        <v>38</v>
      </c>
      <c r="V359" s="1" t="s">
        <v>38</v>
      </c>
      <c r="W359" s="1" t="s">
        <v>38</v>
      </c>
      <c r="X359" s="1" t="s">
        <v>38</v>
      </c>
      <c r="Y359" s="1" t="s">
        <v>38</v>
      </c>
      <c r="Z359" s="1" t="s">
        <v>38</v>
      </c>
      <c r="AA359" s="1" t="s">
        <v>38</v>
      </c>
      <c r="AB359" s="1" t="s">
        <v>38</v>
      </c>
      <c r="AC359" s="1" t="s">
        <v>38</v>
      </c>
      <c r="AD359" s="1" t="s">
        <v>38</v>
      </c>
      <c r="AE359" s="1" t="s">
        <v>38</v>
      </c>
      <c r="AF359" s="1" t="s">
        <v>38</v>
      </c>
      <c r="AG359" s="1" t="s">
        <v>38</v>
      </c>
      <c r="AH359" s="1" t="s">
        <v>38</v>
      </c>
      <c r="AI359" s="1" t="s">
        <v>38</v>
      </c>
    </row>
    <row r="360" s="1" customFormat="true" ht="14.4" hidden="false" customHeight="false" outlineLevel="0" collapsed="false">
      <c r="A360" s="1" t="s">
        <v>3307</v>
      </c>
      <c r="B360" s="1" t="n">
        <v>34.3623531743768</v>
      </c>
      <c r="C360" s="1" t="n">
        <v>0.845840550829023</v>
      </c>
      <c r="D360" s="1" t="n">
        <v>5.3443</v>
      </c>
      <c r="E360" s="1" t="n">
        <v>6.8931E-006</v>
      </c>
      <c r="F360" s="1" t="n">
        <v>0.0039504</v>
      </c>
      <c r="G360" s="1" t="n">
        <v>5078</v>
      </c>
      <c r="H360" s="1" t="n">
        <v>646700117</v>
      </c>
      <c r="I360" s="1" t="s">
        <v>3308</v>
      </c>
      <c r="J360" s="1" t="n">
        <v>1162</v>
      </c>
      <c r="K360" s="1" t="n">
        <v>4.65636E-142</v>
      </c>
      <c r="L360" s="1" t="s">
        <v>3309</v>
      </c>
      <c r="M360" s="1" t="n">
        <v>827559753</v>
      </c>
      <c r="N360" s="1" t="s">
        <v>3310</v>
      </c>
      <c r="O360" s="1" t="n">
        <v>44</v>
      </c>
      <c r="P360" s="1" t="n">
        <v>8.0207E-011</v>
      </c>
      <c r="Q360" s="1" t="s">
        <v>3311</v>
      </c>
      <c r="R360" s="1" t="s">
        <v>3312</v>
      </c>
      <c r="S360" s="1" t="s">
        <v>3313</v>
      </c>
      <c r="T360" s="1" t="s">
        <v>3314</v>
      </c>
      <c r="U360" s="1" t="s">
        <v>3315</v>
      </c>
      <c r="V360" s="1" t="s">
        <v>3316</v>
      </c>
      <c r="W360" s="1" t="n">
        <v>457</v>
      </c>
      <c r="X360" s="1" t="n">
        <v>1.59664E-047</v>
      </c>
      <c r="Y360" s="1" t="s">
        <v>3317</v>
      </c>
      <c r="Z360" s="1" t="s">
        <v>38</v>
      </c>
      <c r="AA360" s="1" t="s">
        <v>38</v>
      </c>
      <c r="AB360" s="1" t="s">
        <v>38</v>
      </c>
      <c r="AC360" s="1" t="s">
        <v>38</v>
      </c>
      <c r="AD360" s="1" t="s">
        <v>38</v>
      </c>
      <c r="AE360" s="1" t="s">
        <v>38</v>
      </c>
      <c r="AF360" s="1" t="s">
        <v>38</v>
      </c>
      <c r="AG360" s="1" t="s">
        <v>38</v>
      </c>
      <c r="AH360" s="1" t="s">
        <v>38</v>
      </c>
      <c r="AI360" s="1" t="s">
        <v>38</v>
      </c>
    </row>
    <row r="361" s="1" customFormat="true" ht="14.4" hidden="false" customHeight="false" outlineLevel="0" collapsed="false">
      <c r="A361" s="1" t="s">
        <v>3318</v>
      </c>
      <c r="B361" s="1" t="n">
        <v>5.27970315144926</v>
      </c>
      <c r="C361" s="1" t="n">
        <v>91.6016766784938</v>
      </c>
      <c r="D361" s="1" t="n">
        <v>-4.1168</v>
      </c>
      <c r="E361" s="1" t="n">
        <v>6.944E-006</v>
      </c>
      <c r="F361" s="1" t="n">
        <v>0.0039686</v>
      </c>
      <c r="G361" s="1" t="n">
        <v>5416</v>
      </c>
      <c r="H361" s="1" t="n">
        <v>642949720</v>
      </c>
      <c r="I361" s="1" t="s">
        <v>3319</v>
      </c>
      <c r="J361" s="1" t="n">
        <v>317</v>
      </c>
      <c r="K361" s="1" t="n">
        <v>2.15061E-066</v>
      </c>
      <c r="L361" s="1" t="s">
        <v>3320</v>
      </c>
      <c r="M361" s="1" t="s">
        <v>38</v>
      </c>
      <c r="N361" s="1" t="s">
        <v>38</v>
      </c>
      <c r="O361" s="1" t="s">
        <v>38</v>
      </c>
      <c r="P361" s="1" t="s">
        <v>38</v>
      </c>
      <c r="Q361" s="1" t="s">
        <v>38</v>
      </c>
      <c r="R361" s="1" t="s">
        <v>38</v>
      </c>
      <c r="S361" s="1" t="s">
        <v>38</v>
      </c>
      <c r="T361" s="1" t="s">
        <v>38</v>
      </c>
      <c r="U361" s="1" t="s">
        <v>38</v>
      </c>
      <c r="V361" s="1" t="s">
        <v>1661</v>
      </c>
      <c r="W361" s="1" t="n">
        <v>146</v>
      </c>
      <c r="X361" s="1" t="n">
        <v>5.75838E-008</v>
      </c>
      <c r="Y361" s="1" t="s">
        <v>1662</v>
      </c>
      <c r="Z361" s="1" t="s">
        <v>3321</v>
      </c>
      <c r="AA361" s="1" t="s">
        <v>3322</v>
      </c>
      <c r="AB361" s="1" t="s">
        <v>3323</v>
      </c>
      <c r="AC361" s="1" t="s">
        <v>3324</v>
      </c>
      <c r="AD361" s="1" t="s">
        <v>3325</v>
      </c>
      <c r="AE361" s="1" t="s">
        <v>3326</v>
      </c>
      <c r="AF361" s="1" t="s">
        <v>38</v>
      </c>
      <c r="AG361" s="1" t="s">
        <v>38</v>
      </c>
      <c r="AH361" s="1" t="s">
        <v>38</v>
      </c>
      <c r="AI361" s="1" t="s">
        <v>38</v>
      </c>
    </row>
    <row r="362" s="1" customFormat="true" ht="14.4" hidden="false" customHeight="false" outlineLevel="0" collapsed="false">
      <c r="A362" s="1" t="s">
        <v>3327</v>
      </c>
      <c r="B362" s="1" t="n">
        <v>6.6570066256824</v>
      </c>
      <c r="C362" s="1" t="n">
        <v>104.74928457046</v>
      </c>
      <c r="D362" s="1" t="n">
        <v>-3.9759</v>
      </c>
      <c r="E362" s="1" t="n">
        <v>7.0333E-006</v>
      </c>
      <c r="F362" s="1" t="n">
        <v>0.0040084</v>
      </c>
      <c r="G362" s="1" t="n">
        <v>2368</v>
      </c>
      <c r="H362" s="1" t="n">
        <v>675852668</v>
      </c>
      <c r="I362" s="1" t="s">
        <v>3328</v>
      </c>
      <c r="J362" s="1" t="n">
        <v>164</v>
      </c>
      <c r="K362" s="1" t="n">
        <v>1.6669E-010</v>
      </c>
      <c r="L362" s="1" t="s">
        <v>3329</v>
      </c>
      <c r="M362" s="1" t="s">
        <v>38</v>
      </c>
      <c r="N362" s="1" t="s">
        <v>38</v>
      </c>
      <c r="O362" s="1" t="s">
        <v>38</v>
      </c>
      <c r="P362" s="1" t="s">
        <v>38</v>
      </c>
      <c r="Q362" s="1" t="s">
        <v>38</v>
      </c>
      <c r="R362" s="1" t="s">
        <v>38</v>
      </c>
      <c r="S362" s="1" t="s">
        <v>38</v>
      </c>
      <c r="T362" s="1" t="s">
        <v>38</v>
      </c>
      <c r="U362" s="1" t="s">
        <v>38</v>
      </c>
      <c r="V362" s="1" t="s">
        <v>38</v>
      </c>
      <c r="W362" s="1" t="s">
        <v>38</v>
      </c>
      <c r="X362" s="1" t="s">
        <v>38</v>
      </c>
      <c r="Y362" s="1" t="s">
        <v>38</v>
      </c>
      <c r="Z362" s="1" t="s">
        <v>3330</v>
      </c>
      <c r="AA362" s="1" t="s">
        <v>3331</v>
      </c>
      <c r="AB362" s="1" t="s">
        <v>38</v>
      </c>
      <c r="AC362" s="1" t="s">
        <v>38</v>
      </c>
      <c r="AD362" s="1" t="s">
        <v>38</v>
      </c>
      <c r="AE362" s="1" t="s">
        <v>38</v>
      </c>
      <c r="AF362" s="1" t="s">
        <v>800</v>
      </c>
      <c r="AG362" s="1" t="s">
        <v>801</v>
      </c>
      <c r="AH362" s="1" t="s">
        <v>38</v>
      </c>
      <c r="AI362" s="1" t="s">
        <v>38</v>
      </c>
    </row>
    <row r="363" s="1" customFormat="true" ht="14.4" hidden="false" customHeight="false" outlineLevel="0" collapsed="false">
      <c r="A363" s="1" t="s">
        <v>3332</v>
      </c>
      <c r="B363" s="1" t="n">
        <v>28.3962337859739</v>
      </c>
      <c r="C363" s="1" t="n">
        <v>0.297519207058932</v>
      </c>
      <c r="D363" s="1" t="n">
        <v>6.5766</v>
      </c>
      <c r="E363" s="1" t="n">
        <v>7.3048E-006</v>
      </c>
      <c r="F363" s="1" t="n">
        <v>0.0041488</v>
      </c>
      <c r="G363" s="1" t="n">
        <v>1709</v>
      </c>
      <c r="H363" s="1" t="n">
        <v>815898675</v>
      </c>
      <c r="I363" s="1" t="s">
        <v>1854</v>
      </c>
      <c r="J363" s="1" t="n">
        <v>156</v>
      </c>
      <c r="K363" s="1" t="n">
        <v>1.30395E-014</v>
      </c>
      <c r="L363" s="1" t="s">
        <v>1855</v>
      </c>
      <c r="M363" s="1" t="s">
        <v>38</v>
      </c>
      <c r="N363" s="1" t="s">
        <v>38</v>
      </c>
      <c r="O363" s="1" t="s">
        <v>38</v>
      </c>
      <c r="P363" s="1" t="s">
        <v>38</v>
      </c>
      <c r="Q363" s="1" t="s">
        <v>38</v>
      </c>
      <c r="R363" s="1" t="s">
        <v>38</v>
      </c>
      <c r="S363" s="1" t="s">
        <v>38</v>
      </c>
      <c r="T363" s="1" t="s">
        <v>38</v>
      </c>
      <c r="U363" s="1" t="s">
        <v>38</v>
      </c>
      <c r="V363" s="1" t="s">
        <v>1856</v>
      </c>
      <c r="W363" s="1" t="n">
        <v>147</v>
      </c>
      <c r="X363" s="1" t="n">
        <v>1.39434E-008</v>
      </c>
      <c r="Y363" s="1" t="s">
        <v>1857</v>
      </c>
      <c r="Z363" s="1" t="s">
        <v>38</v>
      </c>
      <c r="AA363" s="1" t="s">
        <v>38</v>
      </c>
      <c r="AB363" s="1" t="s">
        <v>38</v>
      </c>
      <c r="AC363" s="1" t="s">
        <v>38</v>
      </c>
      <c r="AD363" s="1" t="s">
        <v>38</v>
      </c>
      <c r="AE363" s="1" t="s">
        <v>38</v>
      </c>
      <c r="AF363" s="1" t="s">
        <v>38</v>
      </c>
      <c r="AG363" s="1" t="s">
        <v>38</v>
      </c>
      <c r="AH363" s="1" t="s">
        <v>38</v>
      </c>
      <c r="AI363" s="1" t="s">
        <v>38</v>
      </c>
    </row>
    <row r="364" s="1" customFormat="true" ht="14.4" hidden="false" customHeight="false" outlineLevel="0" collapsed="false">
      <c r="A364" s="1" t="s">
        <v>3333</v>
      </c>
      <c r="B364" s="1" t="n">
        <v>38.4660727372741</v>
      </c>
      <c r="C364" s="1" t="n">
        <v>0</v>
      </c>
      <c r="D364" s="1" t="s">
        <v>69</v>
      </c>
      <c r="E364" s="1" t="n">
        <v>7.3198E-006</v>
      </c>
      <c r="F364" s="1" t="n">
        <v>0.0041488</v>
      </c>
      <c r="G364" s="1" t="n">
        <v>5030</v>
      </c>
      <c r="H364" s="1" t="n">
        <v>646698629</v>
      </c>
      <c r="I364" s="1" t="s">
        <v>3334</v>
      </c>
      <c r="J364" s="1" t="n">
        <v>2775</v>
      </c>
      <c r="K364" s="1" t="n">
        <v>0</v>
      </c>
      <c r="L364" s="1" t="s">
        <v>3335</v>
      </c>
      <c r="M364" s="1" t="s">
        <v>38</v>
      </c>
      <c r="N364" s="1" t="s">
        <v>38</v>
      </c>
      <c r="O364" s="1" t="s">
        <v>38</v>
      </c>
      <c r="P364" s="1" t="s">
        <v>38</v>
      </c>
      <c r="Q364" s="1" t="s">
        <v>38</v>
      </c>
      <c r="R364" s="1" t="s">
        <v>3336</v>
      </c>
      <c r="S364" s="1" t="s">
        <v>3337</v>
      </c>
      <c r="T364" s="1" t="s">
        <v>3338</v>
      </c>
      <c r="U364" s="1" t="s">
        <v>3339</v>
      </c>
      <c r="V364" s="1" t="s">
        <v>3340</v>
      </c>
      <c r="W364" s="1" t="n">
        <v>540</v>
      </c>
      <c r="X364" s="1" t="n">
        <v>4.0937E-054</v>
      </c>
      <c r="Y364" s="1" t="s">
        <v>3341</v>
      </c>
      <c r="Z364" s="1" t="s">
        <v>3342</v>
      </c>
      <c r="AA364" s="1" t="s">
        <v>3343</v>
      </c>
      <c r="AB364" s="1" t="s">
        <v>3344</v>
      </c>
      <c r="AC364" s="1" t="s">
        <v>3345</v>
      </c>
      <c r="AD364" s="1" t="s">
        <v>3346</v>
      </c>
      <c r="AE364" s="1" t="s">
        <v>3347</v>
      </c>
      <c r="AF364" s="1" t="s">
        <v>38</v>
      </c>
      <c r="AG364" s="1" t="s">
        <v>38</v>
      </c>
      <c r="AH364" s="1" t="s">
        <v>3348</v>
      </c>
      <c r="AI364" s="1" t="s">
        <v>3349</v>
      </c>
    </row>
    <row r="365" s="1" customFormat="true" ht="14.4" hidden="false" customHeight="false" outlineLevel="0" collapsed="false">
      <c r="A365" s="1" t="s">
        <v>3350</v>
      </c>
      <c r="B365" s="1" t="n">
        <v>53.3522646109796</v>
      </c>
      <c r="C365" s="1" t="n">
        <v>0</v>
      </c>
      <c r="D365" s="1" t="s">
        <v>69</v>
      </c>
      <c r="E365" s="1" t="n">
        <v>7.7917E-006</v>
      </c>
      <c r="F365" s="1" t="n">
        <v>0.004392</v>
      </c>
      <c r="G365" s="1" t="n">
        <v>6008</v>
      </c>
      <c r="H365" s="1" t="n">
        <v>826470794</v>
      </c>
      <c r="I365" s="1" t="s">
        <v>3351</v>
      </c>
      <c r="J365" s="1" t="n">
        <v>1725</v>
      </c>
      <c r="K365" s="1" t="n">
        <v>0</v>
      </c>
      <c r="L365" s="1" t="s">
        <v>3352</v>
      </c>
      <c r="M365" s="1" t="s">
        <v>38</v>
      </c>
      <c r="N365" s="1" t="s">
        <v>38</v>
      </c>
      <c r="O365" s="1" t="s">
        <v>38</v>
      </c>
      <c r="P365" s="1" t="s">
        <v>38</v>
      </c>
      <c r="Q365" s="1" t="s">
        <v>38</v>
      </c>
      <c r="R365" s="1" t="s">
        <v>38</v>
      </c>
      <c r="S365" s="1" t="s">
        <v>38</v>
      </c>
      <c r="T365" s="1" t="s">
        <v>38</v>
      </c>
      <c r="U365" s="1" t="s">
        <v>38</v>
      </c>
      <c r="V365" s="1" t="s">
        <v>3353</v>
      </c>
      <c r="W365" s="1" t="n">
        <v>883</v>
      </c>
      <c r="X365" s="1" t="n">
        <v>1.37835E-103</v>
      </c>
      <c r="Y365" s="1" t="s">
        <v>3354</v>
      </c>
      <c r="Z365" s="1" t="s">
        <v>3355</v>
      </c>
      <c r="AA365" s="1" t="s">
        <v>3356</v>
      </c>
      <c r="AB365" s="1" t="s">
        <v>38</v>
      </c>
      <c r="AC365" s="1" t="s">
        <v>38</v>
      </c>
      <c r="AD365" s="1" t="s">
        <v>658</v>
      </c>
      <c r="AE365" s="1" t="s">
        <v>659</v>
      </c>
      <c r="AF365" s="1" t="s">
        <v>38</v>
      </c>
      <c r="AG365" s="1" t="s">
        <v>38</v>
      </c>
      <c r="AH365" s="1" t="s">
        <v>3357</v>
      </c>
      <c r="AI365" s="1" t="s">
        <v>3358</v>
      </c>
    </row>
    <row r="366" s="1" customFormat="true" ht="14.4" hidden="false" customHeight="false" outlineLevel="0" collapsed="false">
      <c r="A366" s="1" t="s">
        <v>3359</v>
      </c>
      <c r="B366" s="1" t="n">
        <v>0</v>
      </c>
      <c r="C366" s="1" t="n">
        <v>425.680368796411</v>
      </c>
      <c r="D366" s="1" t="e">
        <f aca="false"/>
        <v>#NAME?</v>
      </c>
      <c r="E366" s="1" t="n">
        <v>7.7711E-006</v>
      </c>
      <c r="F366" s="1" t="n">
        <v>0.004392</v>
      </c>
      <c r="G366" s="1" t="n">
        <v>4934</v>
      </c>
      <c r="H366" s="1" t="s">
        <v>38</v>
      </c>
      <c r="I366" s="1" t="s">
        <v>38</v>
      </c>
      <c r="J366" s="1" t="s">
        <v>38</v>
      </c>
      <c r="K366" s="1" t="s">
        <v>38</v>
      </c>
      <c r="L366" s="1" t="s">
        <v>38</v>
      </c>
      <c r="M366" s="1" t="s">
        <v>38</v>
      </c>
      <c r="N366" s="1" t="s">
        <v>38</v>
      </c>
      <c r="O366" s="1" t="s">
        <v>38</v>
      </c>
      <c r="P366" s="1" t="s">
        <v>38</v>
      </c>
      <c r="Q366" s="1" t="s">
        <v>38</v>
      </c>
      <c r="R366" s="1" t="s">
        <v>38</v>
      </c>
      <c r="S366" s="1" t="s">
        <v>38</v>
      </c>
      <c r="T366" s="1" t="s">
        <v>38</v>
      </c>
      <c r="U366" s="1" t="s">
        <v>38</v>
      </c>
      <c r="V366" s="1" t="s">
        <v>38</v>
      </c>
      <c r="W366" s="1" t="s">
        <v>38</v>
      </c>
      <c r="X366" s="1" t="s">
        <v>38</v>
      </c>
      <c r="Y366" s="1" t="s">
        <v>38</v>
      </c>
      <c r="Z366" s="1" t="s">
        <v>3360</v>
      </c>
      <c r="AA366" s="1" t="s">
        <v>3361</v>
      </c>
      <c r="AB366" s="1" t="s">
        <v>38</v>
      </c>
      <c r="AC366" s="1" t="s">
        <v>38</v>
      </c>
      <c r="AD366" s="1" t="s">
        <v>38</v>
      </c>
      <c r="AE366" s="1" t="s">
        <v>38</v>
      </c>
      <c r="AF366" s="1" t="s">
        <v>3362</v>
      </c>
      <c r="AG366" s="1" t="s">
        <v>3363</v>
      </c>
      <c r="AH366" s="1" t="s">
        <v>38</v>
      </c>
      <c r="AI366" s="1" t="s">
        <v>38</v>
      </c>
    </row>
    <row r="367" s="1" customFormat="true" ht="14.4" hidden="false" customHeight="false" outlineLevel="0" collapsed="false">
      <c r="A367" s="1" t="s">
        <v>3364</v>
      </c>
      <c r="B367" s="1" t="n">
        <v>0</v>
      </c>
      <c r="C367" s="1" t="n">
        <v>25.0888675911796</v>
      </c>
      <c r="D367" s="1" t="e">
        <f aca="false"/>
        <v>#NAME?</v>
      </c>
      <c r="E367" s="1" t="n">
        <v>8.1033E-006</v>
      </c>
      <c r="F367" s="1" t="n">
        <v>0.0045355</v>
      </c>
      <c r="G367" s="1" t="n">
        <v>2709</v>
      </c>
      <c r="H367" s="1" t="n">
        <v>242008834</v>
      </c>
      <c r="I367" s="1" t="s">
        <v>3365</v>
      </c>
      <c r="J367" s="1" t="n">
        <v>1246</v>
      </c>
      <c r="K367" s="1" t="n">
        <v>5.63405E-160</v>
      </c>
      <c r="L367" s="1" t="s">
        <v>3366</v>
      </c>
      <c r="M367" s="1" t="s">
        <v>38</v>
      </c>
      <c r="N367" s="1" t="s">
        <v>38</v>
      </c>
      <c r="O367" s="1" t="s">
        <v>38</v>
      </c>
      <c r="P367" s="1" t="s">
        <v>38</v>
      </c>
      <c r="Q367" s="1" t="s">
        <v>38</v>
      </c>
      <c r="R367" s="1" t="s">
        <v>38</v>
      </c>
      <c r="S367" s="1" t="s">
        <v>38</v>
      </c>
      <c r="T367" s="1" t="s">
        <v>38</v>
      </c>
      <c r="U367" s="1" t="s">
        <v>38</v>
      </c>
      <c r="V367" s="1" t="s">
        <v>3367</v>
      </c>
      <c r="W367" s="1" t="n">
        <v>997</v>
      </c>
      <c r="X367" s="1" t="n">
        <v>5.01661E-124</v>
      </c>
      <c r="Y367" s="1" t="s">
        <v>3368</v>
      </c>
      <c r="Z367" s="1" t="s">
        <v>3369</v>
      </c>
      <c r="AA367" s="1" t="s">
        <v>3370</v>
      </c>
      <c r="AB367" s="1" t="s">
        <v>38</v>
      </c>
      <c r="AC367" s="1" t="s">
        <v>38</v>
      </c>
      <c r="AD367" s="1" t="s">
        <v>3371</v>
      </c>
      <c r="AE367" s="1" t="s">
        <v>3372</v>
      </c>
      <c r="AF367" s="1" t="s">
        <v>3373</v>
      </c>
      <c r="AG367" s="1" t="s">
        <v>3374</v>
      </c>
      <c r="AH367" s="1" t="s">
        <v>38</v>
      </c>
      <c r="AI367" s="1" t="s">
        <v>38</v>
      </c>
    </row>
    <row r="368" s="1" customFormat="true" ht="14.4" hidden="false" customHeight="false" outlineLevel="0" collapsed="false">
      <c r="A368" s="1" t="s">
        <v>3375</v>
      </c>
      <c r="B368" s="1" t="n">
        <v>164.000228321941</v>
      </c>
      <c r="C368" s="1" t="n">
        <v>12.2429515799269</v>
      </c>
      <c r="D368" s="1" t="n">
        <v>3.7437</v>
      </c>
      <c r="E368" s="1" t="n">
        <v>8.0882E-006</v>
      </c>
      <c r="F368" s="1" t="n">
        <v>0.0045355</v>
      </c>
      <c r="G368" s="1" t="n">
        <v>2848</v>
      </c>
      <c r="H368" s="1" t="s">
        <v>38</v>
      </c>
      <c r="I368" s="1" t="s">
        <v>38</v>
      </c>
      <c r="J368" s="1" t="s">
        <v>38</v>
      </c>
      <c r="K368" s="1" t="s">
        <v>38</v>
      </c>
      <c r="L368" s="1" t="s">
        <v>38</v>
      </c>
      <c r="M368" s="1" t="s">
        <v>38</v>
      </c>
      <c r="N368" s="1" t="s">
        <v>38</v>
      </c>
      <c r="O368" s="1" t="s">
        <v>38</v>
      </c>
      <c r="P368" s="1" t="s">
        <v>38</v>
      </c>
      <c r="Q368" s="1" t="s">
        <v>38</v>
      </c>
      <c r="R368" s="1" t="s">
        <v>38</v>
      </c>
      <c r="S368" s="1" t="s">
        <v>38</v>
      </c>
      <c r="T368" s="1" t="s">
        <v>38</v>
      </c>
      <c r="U368" s="1" t="s">
        <v>38</v>
      </c>
      <c r="V368" s="1" t="s">
        <v>38</v>
      </c>
      <c r="W368" s="1" t="s">
        <v>38</v>
      </c>
      <c r="X368" s="1" t="s">
        <v>38</v>
      </c>
      <c r="Y368" s="1" t="s">
        <v>38</v>
      </c>
      <c r="Z368" s="1" t="s">
        <v>38</v>
      </c>
      <c r="AA368" s="1" t="s">
        <v>38</v>
      </c>
      <c r="AB368" s="1" t="s">
        <v>38</v>
      </c>
      <c r="AC368" s="1" t="s">
        <v>38</v>
      </c>
      <c r="AD368" s="1" t="s">
        <v>38</v>
      </c>
      <c r="AE368" s="1" t="s">
        <v>38</v>
      </c>
      <c r="AF368" s="1" t="s">
        <v>38</v>
      </c>
      <c r="AG368" s="1" t="s">
        <v>38</v>
      </c>
      <c r="AH368" s="1" t="s">
        <v>38</v>
      </c>
      <c r="AI368" s="1" t="s">
        <v>38</v>
      </c>
    </row>
    <row r="369" s="1" customFormat="true" ht="14.4" hidden="false" customHeight="false" outlineLevel="0" collapsed="false">
      <c r="A369" s="1" t="s">
        <v>3376</v>
      </c>
      <c r="B369" s="1" t="n">
        <v>56.6398287236594</v>
      </c>
      <c r="C369" s="1" t="n">
        <v>2.96120820646977</v>
      </c>
      <c r="D369" s="1" t="n">
        <v>4.2576</v>
      </c>
      <c r="E369" s="1" t="n">
        <v>8.1123E-006</v>
      </c>
      <c r="F369" s="1" t="n">
        <v>0.0045355</v>
      </c>
      <c r="G369" s="1" t="n">
        <v>2170</v>
      </c>
      <c r="H369" s="1" t="n">
        <v>751214690</v>
      </c>
      <c r="I369" s="1" t="s">
        <v>3377</v>
      </c>
      <c r="J369" s="1" t="n">
        <v>1175</v>
      </c>
      <c r="K369" s="1" t="n">
        <v>2.10541E-150</v>
      </c>
      <c r="L369" s="1" t="s">
        <v>3378</v>
      </c>
      <c r="M369" s="1" t="s">
        <v>38</v>
      </c>
      <c r="N369" s="1" t="s">
        <v>38</v>
      </c>
      <c r="O369" s="1" t="s">
        <v>38</v>
      </c>
      <c r="P369" s="1" t="s">
        <v>38</v>
      </c>
      <c r="Q369" s="1" t="s">
        <v>38</v>
      </c>
      <c r="R369" s="1" t="s">
        <v>3379</v>
      </c>
      <c r="S369" s="1" t="s">
        <v>3380</v>
      </c>
      <c r="T369" s="1" t="s">
        <v>3381</v>
      </c>
      <c r="U369" s="1" t="s">
        <v>3382</v>
      </c>
      <c r="V369" s="1" t="s">
        <v>3383</v>
      </c>
      <c r="W369" s="1" t="n">
        <v>708</v>
      </c>
      <c r="X369" s="1" t="n">
        <v>1.43575E-082</v>
      </c>
      <c r="Y369" s="1" t="s">
        <v>3384</v>
      </c>
      <c r="Z369" s="1" t="s">
        <v>3385</v>
      </c>
      <c r="AA369" s="1" t="s">
        <v>3386</v>
      </c>
      <c r="AB369" s="1" t="s">
        <v>38</v>
      </c>
      <c r="AC369" s="1" t="s">
        <v>38</v>
      </c>
      <c r="AD369" s="1" t="s">
        <v>38</v>
      </c>
      <c r="AE369" s="1" t="s">
        <v>38</v>
      </c>
      <c r="AF369" s="1" t="s">
        <v>580</v>
      </c>
      <c r="AG369" s="1" t="s">
        <v>581</v>
      </c>
      <c r="AH369" s="1" t="s">
        <v>3387</v>
      </c>
      <c r="AI369" s="1" t="s">
        <v>3388</v>
      </c>
    </row>
    <row r="370" s="1" customFormat="true" ht="14.4" hidden="false" customHeight="false" outlineLevel="0" collapsed="false">
      <c r="A370" s="1" t="s">
        <v>3389</v>
      </c>
      <c r="B370" s="1" t="n">
        <v>161.760007443588</v>
      </c>
      <c r="C370" s="1" t="n">
        <v>0.740302051617442</v>
      </c>
      <c r="D370" s="1" t="n">
        <v>7.7715</v>
      </c>
      <c r="E370" s="1" t="n">
        <v>8.1424E-006</v>
      </c>
      <c r="F370" s="1" t="n">
        <v>0.0045399</v>
      </c>
      <c r="G370" s="1" t="n">
        <v>2317</v>
      </c>
      <c r="H370" s="1" t="n">
        <v>759076713</v>
      </c>
      <c r="I370" s="1" t="s">
        <v>3390</v>
      </c>
      <c r="J370" s="1" t="n">
        <v>2465</v>
      </c>
      <c r="K370" s="1" t="n">
        <v>0</v>
      </c>
      <c r="L370" s="1" t="s">
        <v>3391</v>
      </c>
      <c r="M370" s="1" t="n">
        <v>167843280</v>
      </c>
      <c r="N370" s="1" t="s">
        <v>3392</v>
      </c>
      <c r="O370" s="1" t="n">
        <v>1255</v>
      </c>
      <c r="P370" s="1" t="n">
        <v>0</v>
      </c>
      <c r="Q370" s="1" t="s">
        <v>3393</v>
      </c>
      <c r="R370" s="1" t="s">
        <v>3394</v>
      </c>
      <c r="S370" s="1" t="s">
        <v>3395</v>
      </c>
      <c r="T370" s="1" t="s">
        <v>3396</v>
      </c>
      <c r="U370" s="1" t="s">
        <v>3397</v>
      </c>
      <c r="V370" s="1" t="s">
        <v>3398</v>
      </c>
      <c r="W370" s="1" t="n">
        <v>2920</v>
      </c>
      <c r="X370" s="1" t="n">
        <v>0</v>
      </c>
      <c r="Y370" s="1" t="s">
        <v>3399</v>
      </c>
      <c r="Z370" s="1" t="s">
        <v>3400</v>
      </c>
      <c r="AA370" s="1" t="s">
        <v>3401</v>
      </c>
      <c r="AB370" s="1" t="s">
        <v>3402</v>
      </c>
      <c r="AC370" s="1" t="s">
        <v>3403</v>
      </c>
      <c r="AD370" s="1" t="s">
        <v>3404</v>
      </c>
      <c r="AE370" s="1" t="s">
        <v>3405</v>
      </c>
      <c r="AF370" s="1" t="s">
        <v>38</v>
      </c>
      <c r="AG370" s="1" t="s">
        <v>38</v>
      </c>
      <c r="AH370" s="1" t="s">
        <v>3406</v>
      </c>
      <c r="AI370" s="1" t="s">
        <v>3407</v>
      </c>
    </row>
    <row r="371" s="1" customFormat="true" ht="14.4" hidden="false" customHeight="false" outlineLevel="0" collapsed="false">
      <c r="A371" s="1" t="s">
        <v>3408</v>
      </c>
      <c r="B371" s="1" t="n">
        <v>36.6529349751271</v>
      </c>
      <c r="C371" s="1" t="n">
        <v>1.11045307742616</v>
      </c>
      <c r="D371" s="1" t="n">
        <v>5.0447</v>
      </c>
      <c r="E371" s="1" t="n">
        <v>8.475E-006</v>
      </c>
      <c r="F371" s="1" t="n">
        <v>0.0046999</v>
      </c>
      <c r="G371" s="1" t="n">
        <v>1130</v>
      </c>
      <c r="H371" s="1" t="s">
        <v>38</v>
      </c>
      <c r="I371" s="1" t="s">
        <v>38</v>
      </c>
      <c r="J371" s="1" t="s">
        <v>38</v>
      </c>
      <c r="K371" s="1" t="s">
        <v>38</v>
      </c>
      <c r="L371" s="1" t="s">
        <v>38</v>
      </c>
      <c r="M371" s="1" t="s">
        <v>38</v>
      </c>
      <c r="N371" s="1" t="s">
        <v>38</v>
      </c>
      <c r="O371" s="1" t="s">
        <v>38</v>
      </c>
      <c r="P371" s="1" t="s">
        <v>38</v>
      </c>
      <c r="Q371" s="1" t="s">
        <v>38</v>
      </c>
      <c r="R371" s="1" t="s">
        <v>38</v>
      </c>
      <c r="S371" s="1" t="s">
        <v>38</v>
      </c>
      <c r="T371" s="1" t="s">
        <v>38</v>
      </c>
      <c r="U371" s="1" t="s">
        <v>38</v>
      </c>
      <c r="V371" s="1" t="s">
        <v>38</v>
      </c>
      <c r="W371" s="1" t="s">
        <v>38</v>
      </c>
      <c r="X371" s="1" t="s">
        <v>38</v>
      </c>
      <c r="Y371" s="1" t="s">
        <v>38</v>
      </c>
      <c r="Z371" s="1" t="s">
        <v>38</v>
      </c>
      <c r="AA371" s="1" t="s">
        <v>38</v>
      </c>
      <c r="AB371" s="1" t="s">
        <v>38</v>
      </c>
      <c r="AC371" s="1" t="s">
        <v>38</v>
      </c>
      <c r="AD371" s="1" t="s">
        <v>38</v>
      </c>
      <c r="AE371" s="1" t="s">
        <v>38</v>
      </c>
      <c r="AF371" s="1" t="s">
        <v>38</v>
      </c>
      <c r="AG371" s="1" t="s">
        <v>38</v>
      </c>
      <c r="AH371" s="1" t="s">
        <v>38</v>
      </c>
      <c r="AI371" s="1" t="s">
        <v>38</v>
      </c>
    </row>
    <row r="372" s="1" customFormat="true" ht="14.4" hidden="false" customHeight="false" outlineLevel="0" collapsed="false">
      <c r="A372" s="1" t="s">
        <v>3409</v>
      </c>
      <c r="B372" s="1" t="n">
        <v>0</v>
      </c>
      <c r="C372" s="1" t="n">
        <v>27.5734465198273</v>
      </c>
      <c r="D372" s="1" t="e">
        <f aca="false"/>
        <v>#NAME?</v>
      </c>
      <c r="E372" s="1" t="n">
        <v>8.4537E-006</v>
      </c>
      <c r="F372" s="1" t="n">
        <v>0.0046999</v>
      </c>
      <c r="G372" s="1" t="n">
        <v>2850</v>
      </c>
      <c r="H372" s="1" t="n">
        <v>646718088</v>
      </c>
      <c r="I372" s="1" t="s">
        <v>3410</v>
      </c>
      <c r="J372" s="1" t="n">
        <v>1361</v>
      </c>
      <c r="K372" s="1" t="n">
        <v>3.10962E-174</v>
      </c>
      <c r="L372" s="1" t="s">
        <v>3411</v>
      </c>
      <c r="M372" s="1" t="s">
        <v>38</v>
      </c>
      <c r="N372" s="1" t="s">
        <v>38</v>
      </c>
      <c r="O372" s="1" t="s">
        <v>38</v>
      </c>
      <c r="P372" s="1" t="s">
        <v>38</v>
      </c>
      <c r="Q372" s="1" t="s">
        <v>38</v>
      </c>
      <c r="R372" s="1" t="s">
        <v>38</v>
      </c>
      <c r="S372" s="1" t="s">
        <v>38</v>
      </c>
      <c r="T372" s="1" t="s">
        <v>38</v>
      </c>
      <c r="U372" s="1" t="s">
        <v>38</v>
      </c>
      <c r="V372" s="1" t="s">
        <v>3412</v>
      </c>
      <c r="W372" s="1" t="n">
        <v>1023</v>
      </c>
      <c r="X372" s="1" t="n">
        <v>1.64928E-124</v>
      </c>
      <c r="Y372" s="1" t="s">
        <v>3413</v>
      </c>
      <c r="Z372" s="1" t="s">
        <v>38</v>
      </c>
      <c r="AA372" s="1" t="s">
        <v>38</v>
      </c>
      <c r="AB372" s="1" t="s">
        <v>38</v>
      </c>
      <c r="AC372" s="1" t="s">
        <v>38</v>
      </c>
      <c r="AD372" s="1" t="s">
        <v>38</v>
      </c>
      <c r="AE372" s="1" t="s">
        <v>38</v>
      </c>
      <c r="AF372" s="1" t="s">
        <v>38</v>
      </c>
      <c r="AG372" s="1" t="s">
        <v>38</v>
      </c>
      <c r="AH372" s="1" t="s">
        <v>3414</v>
      </c>
      <c r="AI372" s="1" t="s">
        <v>3415</v>
      </c>
    </row>
    <row r="373" s="1" customFormat="true" ht="14.4" hidden="false" customHeight="false" outlineLevel="0" collapsed="false">
      <c r="A373" s="1" t="s">
        <v>3416</v>
      </c>
      <c r="B373" s="1" t="n">
        <v>199.186044388193</v>
      </c>
      <c r="C373" s="1" t="n">
        <v>18.5383326094268</v>
      </c>
      <c r="D373" s="1" t="n">
        <v>3.4255</v>
      </c>
      <c r="E373" s="1" t="n">
        <v>8.5006E-006</v>
      </c>
      <c r="F373" s="1" t="n">
        <v>0.0047014</v>
      </c>
      <c r="G373" s="1" t="n">
        <v>1131</v>
      </c>
      <c r="H373" s="1" t="n">
        <v>646696194</v>
      </c>
      <c r="I373" s="1" t="s">
        <v>3417</v>
      </c>
      <c r="J373" s="1" t="n">
        <v>888</v>
      </c>
      <c r="K373" s="1" t="n">
        <v>1.318E-109</v>
      </c>
      <c r="L373" s="1" t="s">
        <v>3418</v>
      </c>
      <c r="M373" s="1" t="n">
        <v>769845357</v>
      </c>
      <c r="N373" s="1" t="s">
        <v>3419</v>
      </c>
      <c r="O373" s="1" t="n">
        <v>168</v>
      </c>
      <c r="P373" s="1" t="n">
        <v>2.04583E-080</v>
      </c>
      <c r="Q373" s="1" t="s">
        <v>3420</v>
      </c>
      <c r="R373" s="1" t="s">
        <v>3421</v>
      </c>
      <c r="S373" s="1" t="s">
        <v>3422</v>
      </c>
      <c r="T373" s="1" t="s">
        <v>3423</v>
      </c>
      <c r="U373" s="1" t="s">
        <v>3424</v>
      </c>
      <c r="V373" s="1" t="s">
        <v>3425</v>
      </c>
      <c r="W373" s="1" t="n">
        <v>760</v>
      </c>
      <c r="X373" s="1" t="n">
        <v>3.44078E-092</v>
      </c>
      <c r="Y373" s="1" t="s">
        <v>3426</v>
      </c>
      <c r="Z373" s="1" t="s">
        <v>38</v>
      </c>
      <c r="AA373" s="1" t="s">
        <v>38</v>
      </c>
      <c r="AB373" s="1" t="s">
        <v>38</v>
      </c>
      <c r="AC373" s="1" t="s">
        <v>38</v>
      </c>
      <c r="AD373" s="1" t="s">
        <v>38</v>
      </c>
      <c r="AE373" s="1" t="s">
        <v>38</v>
      </c>
      <c r="AF373" s="1" t="s">
        <v>38</v>
      </c>
      <c r="AG373" s="1" t="s">
        <v>38</v>
      </c>
      <c r="AH373" s="1" t="s">
        <v>3427</v>
      </c>
      <c r="AI373" s="1" t="s">
        <v>3428</v>
      </c>
    </row>
    <row r="374" s="1" customFormat="true" ht="14.4" hidden="false" customHeight="false" outlineLevel="0" collapsed="false">
      <c r="A374" s="1" t="s">
        <v>3429</v>
      </c>
      <c r="B374" s="1" t="n">
        <v>0</v>
      </c>
      <c r="C374" s="1" t="n">
        <v>19.7775988179485</v>
      </c>
      <c r="D374" s="1" t="e">
        <f aca="false"/>
        <v>#NAME?</v>
      </c>
      <c r="E374" s="1" t="n">
        <v>8.6313E-006</v>
      </c>
      <c r="F374" s="1" t="n">
        <v>0.0047497</v>
      </c>
      <c r="G374" s="1" t="n">
        <v>1780</v>
      </c>
      <c r="H374" s="1" t="n">
        <v>646702618</v>
      </c>
      <c r="I374" s="1" t="s">
        <v>3430</v>
      </c>
      <c r="J374" s="1" t="n">
        <v>1088</v>
      </c>
      <c r="K374" s="1" t="n">
        <v>1.20142E-141</v>
      </c>
      <c r="L374" s="1" t="s">
        <v>3431</v>
      </c>
      <c r="M374" s="1" t="n">
        <v>237862665</v>
      </c>
      <c r="N374" s="1" t="s">
        <v>3432</v>
      </c>
      <c r="O374" s="1" t="n">
        <v>110</v>
      </c>
      <c r="P374" s="1" t="n">
        <v>5.67993E-048</v>
      </c>
      <c r="Q374" s="1" t="s">
        <v>3433</v>
      </c>
      <c r="R374" s="1" t="s">
        <v>3434</v>
      </c>
      <c r="S374" s="1" t="s">
        <v>3435</v>
      </c>
      <c r="T374" s="1" t="s">
        <v>3436</v>
      </c>
      <c r="U374" s="1" t="s">
        <v>3437</v>
      </c>
      <c r="V374" s="1" t="s">
        <v>3438</v>
      </c>
      <c r="W374" s="1" t="n">
        <v>1049</v>
      </c>
      <c r="X374" s="1" t="n">
        <v>3.55217E-137</v>
      </c>
      <c r="Y374" s="1" t="s">
        <v>3439</v>
      </c>
      <c r="Z374" s="1" t="s">
        <v>3440</v>
      </c>
      <c r="AA374" s="1" t="s">
        <v>3441</v>
      </c>
      <c r="AB374" s="1" t="s">
        <v>3442</v>
      </c>
      <c r="AC374" s="1" t="s">
        <v>3443</v>
      </c>
      <c r="AD374" s="1" t="s">
        <v>47</v>
      </c>
      <c r="AE374" s="1" t="s">
        <v>48</v>
      </c>
      <c r="AF374" s="1" t="s">
        <v>1300</v>
      </c>
      <c r="AG374" s="1" t="s">
        <v>1301</v>
      </c>
      <c r="AH374" s="1" t="s">
        <v>3444</v>
      </c>
      <c r="AI374" s="1" t="s">
        <v>3445</v>
      </c>
    </row>
    <row r="375" s="1" customFormat="true" ht="14.4" hidden="false" customHeight="false" outlineLevel="0" collapsed="false">
      <c r="A375" s="1" t="s">
        <v>3446</v>
      </c>
      <c r="B375" s="1" t="n">
        <v>37.3199659805915</v>
      </c>
      <c r="C375" s="1" t="n">
        <v>0</v>
      </c>
      <c r="D375" s="1" t="s">
        <v>69</v>
      </c>
      <c r="E375" s="1" t="n">
        <v>8.6339E-006</v>
      </c>
      <c r="F375" s="1" t="n">
        <v>0.0047497</v>
      </c>
      <c r="G375" s="1" t="n">
        <v>1529</v>
      </c>
      <c r="H375" s="1" t="s">
        <v>38</v>
      </c>
      <c r="I375" s="1" t="s">
        <v>38</v>
      </c>
      <c r="J375" s="1" t="s">
        <v>38</v>
      </c>
      <c r="K375" s="1" t="s">
        <v>38</v>
      </c>
      <c r="L375" s="1" t="s">
        <v>38</v>
      </c>
      <c r="M375" s="1" t="s">
        <v>38</v>
      </c>
      <c r="N375" s="1" t="s">
        <v>38</v>
      </c>
      <c r="O375" s="1" t="s">
        <v>38</v>
      </c>
      <c r="P375" s="1" t="s">
        <v>38</v>
      </c>
      <c r="Q375" s="1" t="s">
        <v>38</v>
      </c>
      <c r="R375" s="1" t="s">
        <v>38</v>
      </c>
      <c r="S375" s="1" t="s">
        <v>38</v>
      </c>
      <c r="T375" s="1" t="s">
        <v>38</v>
      </c>
      <c r="U375" s="1" t="s">
        <v>38</v>
      </c>
      <c r="V375" s="1" t="s">
        <v>38</v>
      </c>
      <c r="W375" s="1" t="s">
        <v>38</v>
      </c>
      <c r="X375" s="1" t="s">
        <v>38</v>
      </c>
      <c r="Y375" s="1" t="s">
        <v>38</v>
      </c>
      <c r="Z375" s="1" t="s">
        <v>3447</v>
      </c>
      <c r="AA375" s="1" t="s">
        <v>3448</v>
      </c>
      <c r="AB375" s="1" t="s">
        <v>3449</v>
      </c>
      <c r="AC375" s="1" t="s">
        <v>3450</v>
      </c>
      <c r="AD375" s="1" t="s">
        <v>3451</v>
      </c>
      <c r="AE375" s="1" t="s">
        <v>3452</v>
      </c>
      <c r="AF375" s="1" t="s">
        <v>38</v>
      </c>
      <c r="AG375" s="1" t="s">
        <v>38</v>
      </c>
      <c r="AH375" s="1" t="s">
        <v>38</v>
      </c>
      <c r="AI375" s="1" t="s">
        <v>38</v>
      </c>
    </row>
    <row r="376" s="1" customFormat="true" ht="14.4" hidden="false" customHeight="false" outlineLevel="0" collapsed="false">
      <c r="A376" s="1" t="s">
        <v>3453</v>
      </c>
      <c r="B376" s="1" t="n">
        <v>0</v>
      </c>
      <c r="C376" s="1" t="n">
        <v>32.4994728437484</v>
      </c>
      <c r="D376" s="1" t="e">
        <f aca="false"/>
        <v>#NAME?</v>
      </c>
      <c r="E376" s="1" t="n">
        <v>8.8812E-006</v>
      </c>
      <c r="F376" s="1" t="n">
        <v>0.0048726</v>
      </c>
      <c r="G376" s="1" t="n">
        <v>2258</v>
      </c>
      <c r="H376" s="1" t="n">
        <v>641653576</v>
      </c>
      <c r="I376" s="1" t="s">
        <v>3454</v>
      </c>
      <c r="J376" s="1" t="n">
        <v>187</v>
      </c>
      <c r="K376" s="1" t="n">
        <v>1.56842E-012</v>
      </c>
      <c r="L376" s="1" t="s">
        <v>3455</v>
      </c>
      <c r="M376" s="1" t="s">
        <v>38</v>
      </c>
      <c r="N376" s="1" t="s">
        <v>38</v>
      </c>
      <c r="O376" s="1" t="s">
        <v>38</v>
      </c>
      <c r="P376" s="1" t="s">
        <v>38</v>
      </c>
      <c r="Q376" s="1" t="s">
        <v>38</v>
      </c>
      <c r="R376" s="1" t="s">
        <v>38</v>
      </c>
      <c r="S376" s="1" t="s">
        <v>38</v>
      </c>
      <c r="T376" s="1" t="s">
        <v>38</v>
      </c>
      <c r="U376" s="1" t="s">
        <v>38</v>
      </c>
      <c r="V376" s="1" t="s">
        <v>38</v>
      </c>
      <c r="W376" s="1" t="s">
        <v>38</v>
      </c>
      <c r="X376" s="1" t="s">
        <v>38</v>
      </c>
      <c r="Y376" s="1" t="s">
        <v>38</v>
      </c>
      <c r="Z376" s="1" t="s">
        <v>3456</v>
      </c>
      <c r="AA376" s="1" t="s">
        <v>3457</v>
      </c>
      <c r="AB376" s="1" t="s">
        <v>2060</v>
      </c>
      <c r="AC376" s="1" t="s">
        <v>2061</v>
      </c>
      <c r="AD376" s="1" t="s">
        <v>3458</v>
      </c>
      <c r="AE376" s="1" t="s">
        <v>3459</v>
      </c>
      <c r="AF376" s="1" t="s">
        <v>142</v>
      </c>
      <c r="AG376" s="1" t="s">
        <v>143</v>
      </c>
      <c r="AH376" s="1" t="s">
        <v>38</v>
      </c>
      <c r="AI376" s="1" t="s">
        <v>38</v>
      </c>
    </row>
    <row r="377" s="1" customFormat="true" ht="14.4" hidden="false" customHeight="false" outlineLevel="0" collapsed="false">
      <c r="A377" s="1" t="s">
        <v>3460</v>
      </c>
      <c r="B377" s="1" t="n">
        <v>0</v>
      </c>
      <c r="C377" s="1" t="n">
        <v>192.663831514473</v>
      </c>
      <c r="D377" s="1" t="e">
        <f aca="false"/>
        <v>#NAME?</v>
      </c>
      <c r="E377" s="1" t="n">
        <v>8.9327E-006</v>
      </c>
      <c r="F377" s="1" t="n">
        <v>0.004885</v>
      </c>
      <c r="G377" s="1" t="n">
        <v>4866</v>
      </c>
      <c r="H377" s="1" t="n">
        <v>646706657</v>
      </c>
      <c r="I377" s="1" t="s">
        <v>3461</v>
      </c>
      <c r="J377" s="1" t="n">
        <v>342</v>
      </c>
      <c r="K377" s="1" t="n">
        <v>1.18807E-032</v>
      </c>
      <c r="L377" s="1" t="s">
        <v>3462</v>
      </c>
      <c r="M377" s="1" t="s">
        <v>38</v>
      </c>
      <c r="N377" s="1" t="s">
        <v>38</v>
      </c>
      <c r="O377" s="1" t="s">
        <v>38</v>
      </c>
      <c r="P377" s="1" t="s">
        <v>38</v>
      </c>
      <c r="Q377" s="1" t="s">
        <v>38</v>
      </c>
      <c r="R377" s="1" t="s">
        <v>3463</v>
      </c>
      <c r="S377" s="1" t="s">
        <v>3464</v>
      </c>
      <c r="T377" s="1" t="s">
        <v>3465</v>
      </c>
      <c r="U377" s="1" t="s">
        <v>3466</v>
      </c>
      <c r="V377" s="1" t="s">
        <v>3467</v>
      </c>
      <c r="W377" s="1" t="n">
        <v>283</v>
      </c>
      <c r="X377" s="1" t="n">
        <v>2.83032E-026</v>
      </c>
      <c r="Y377" s="1" t="s">
        <v>3468</v>
      </c>
      <c r="Z377" s="1" t="s">
        <v>3469</v>
      </c>
      <c r="AA377" s="1" t="s">
        <v>3470</v>
      </c>
      <c r="AB377" s="1" t="s">
        <v>3471</v>
      </c>
      <c r="AC377" s="1" t="s">
        <v>3472</v>
      </c>
      <c r="AD377" s="1" t="s">
        <v>3473</v>
      </c>
      <c r="AE377" s="1" t="s">
        <v>3474</v>
      </c>
      <c r="AF377" s="1" t="s">
        <v>38</v>
      </c>
      <c r="AG377" s="1" t="s">
        <v>38</v>
      </c>
      <c r="AH377" s="1" t="s">
        <v>3475</v>
      </c>
      <c r="AI377" s="1" t="s">
        <v>3476</v>
      </c>
    </row>
    <row r="378" s="1" customFormat="true" ht="14.4" hidden="false" customHeight="false" outlineLevel="0" collapsed="false">
      <c r="A378" s="1" t="s">
        <v>3477</v>
      </c>
      <c r="B378" s="1" t="n">
        <v>65.9963650895367</v>
      </c>
      <c r="C378" s="1" t="n">
        <v>4.22920275414512</v>
      </c>
      <c r="D378" s="1" t="n">
        <v>3.9639</v>
      </c>
      <c r="E378" s="1" t="n">
        <v>8.9512E-006</v>
      </c>
      <c r="F378" s="1" t="n">
        <v>0.004885</v>
      </c>
      <c r="G378" s="1" t="n">
        <v>4282</v>
      </c>
      <c r="H378" s="1" t="n">
        <v>641659974</v>
      </c>
      <c r="I378" s="1" t="s">
        <v>3478</v>
      </c>
      <c r="J378" s="1" t="n">
        <v>2789</v>
      </c>
      <c r="K378" s="1" t="n">
        <v>0</v>
      </c>
      <c r="L378" s="1" t="s">
        <v>3479</v>
      </c>
      <c r="M378" s="1" t="n">
        <v>815915593</v>
      </c>
      <c r="N378" s="1" t="s">
        <v>3480</v>
      </c>
      <c r="O378" s="1" t="n">
        <v>65</v>
      </c>
      <c r="P378" s="1" t="n">
        <v>1.43138E-022</v>
      </c>
      <c r="Q378" s="1" t="s">
        <v>3481</v>
      </c>
      <c r="R378" s="1" t="s">
        <v>3482</v>
      </c>
      <c r="S378" s="1" t="s">
        <v>3483</v>
      </c>
      <c r="T378" s="1" t="s">
        <v>3484</v>
      </c>
      <c r="U378" s="1" t="s">
        <v>3485</v>
      </c>
      <c r="V378" s="1" t="s">
        <v>3486</v>
      </c>
      <c r="W378" s="1" t="n">
        <v>1833</v>
      </c>
      <c r="X378" s="1" t="n">
        <v>0</v>
      </c>
      <c r="Y378" s="1" t="s">
        <v>3487</v>
      </c>
      <c r="Z378" s="1" t="s">
        <v>3488</v>
      </c>
      <c r="AA378" s="1" t="s">
        <v>3489</v>
      </c>
      <c r="AB378" s="1" t="s">
        <v>3490</v>
      </c>
      <c r="AC378" s="1" t="s">
        <v>3491</v>
      </c>
      <c r="AD378" s="1" t="s">
        <v>3492</v>
      </c>
      <c r="AE378" s="1" t="s">
        <v>3493</v>
      </c>
      <c r="AF378" s="1" t="s">
        <v>38</v>
      </c>
      <c r="AG378" s="1" t="s">
        <v>38</v>
      </c>
      <c r="AH378" s="1" t="s">
        <v>3494</v>
      </c>
      <c r="AI378" s="1" t="s">
        <v>3495</v>
      </c>
    </row>
    <row r="379" s="1" customFormat="true" ht="14.4" hidden="false" customHeight="false" outlineLevel="0" collapsed="false">
      <c r="A379" s="1" t="s">
        <v>3496</v>
      </c>
      <c r="B379" s="1" t="n">
        <v>706.153879620975</v>
      </c>
      <c r="C379" s="1" t="n">
        <v>70.4007626290379</v>
      </c>
      <c r="D379" s="1" t="n">
        <v>3.3263</v>
      </c>
      <c r="E379" s="1" t="n">
        <v>9.0846E-006</v>
      </c>
      <c r="F379" s="1" t="n">
        <v>0.0049447</v>
      </c>
      <c r="G379" s="1" t="n">
        <v>2716</v>
      </c>
      <c r="H379" s="1" t="n">
        <v>193659690</v>
      </c>
      <c r="I379" s="1" t="s">
        <v>3497</v>
      </c>
      <c r="J379" s="1" t="n">
        <v>3433</v>
      </c>
      <c r="K379" s="1" t="n">
        <v>0</v>
      </c>
      <c r="L379" s="1" t="s">
        <v>3498</v>
      </c>
      <c r="M379" s="1" t="n">
        <v>751456712</v>
      </c>
      <c r="N379" s="1" t="s">
        <v>3499</v>
      </c>
      <c r="O379" s="1" t="n">
        <v>377</v>
      </c>
      <c r="P379" s="1" t="n">
        <v>0</v>
      </c>
      <c r="Q379" s="1" t="s">
        <v>3500</v>
      </c>
      <c r="R379" s="1" t="s">
        <v>3501</v>
      </c>
      <c r="S379" s="1" t="s">
        <v>3502</v>
      </c>
      <c r="T379" s="1" t="s">
        <v>3503</v>
      </c>
      <c r="U379" s="1" t="s">
        <v>3504</v>
      </c>
      <c r="V379" s="1" t="s">
        <v>3505</v>
      </c>
      <c r="W379" s="1" t="n">
        <v>3032</v>
      </c>
      <c r="X379" s="1" t="n">
        <v>0</v>
      </c>
      <c r="Y379" s="1" t="s">
        <v>3506</v>
      </c>
      <c r="Z379" s="1" t="s">
        <v>3507</v>
      </c>
      <c r="AA379" s="1" t="s">
        <v>3508</v>
      </c>
      <c r="AB379" s="1" t="s">
        <v>3509</v>
      </c>
      <c r="AC379" s="1" t="s">
        <v>3510</v>
      </c>
      <c r="AD379" s="1" t="s">
        <v>3511</v>
      </c>
      <c r="AE379" s="1" t="s">
        <v>3512</v>
      </c>
      <c r="AF379" s="1" t="s">
        <v>3513</v>
      </c>
      <c r="AG379" s="1" t="s">
        <v>3514</v>
      </c>
      <c r="AH379" s="1" t="s">
        <v>3515</v>
      </c>
      <c r="AI379" s="1" t="s">
        <v>3516</v>
      </c>
    </row>
    <row r="380" s="1" customFormat="true" ht="14.4" hidden="false" customHeight="false" outlineLevel="0" collapsed="false">
      <c r="A380" s="1" t="s">
        <v>3517</v>
      </c>
      <c r="B380" s="1" t="n">
        <v>22.2057526146167</v>
      </c>
      <c r="C380" s="1" t="n">
        <v>282.923024991552</v>
      </c>
      <c r="D380" s="1" t="n">
        <v>-3.6714</v>
      </c>
      <c r="E380" s="1" t="n">
        <v>9.1378E-006</v>
      </c>
      <c r="F380" s="1" t="n">
        <v>0.004945</v>
      </c>
      <c r="G380" s="1" t="n">
        <v>2931</v>
      </c>
      <c r="H380" s="1" t="n">
        <v>646717131</v>
      </c>
      <c r="I380" s="1" t="s">
        <v>3518</v>
      </c>
      <c r="J380" s="1" t="n">
        <v>3286</v>
      </c>
      <c r="K380" s="1" t="n">
        <v>0</v>
      </c>
      <c r="L380" s="1" t="s">
        <v>3519</v>
      </c>
      <c r="M380" s="1" t="n">
        <v>676428014</v>
      </c>
      <c r="N380" s="1" t="s">
        <v>3520</v>
      </c>
      <c r="O380" s="1" t="n">
        <v>328</v>
      </c>
      <c r="P380" s="1" t="n">
        <v>6.14509E-169</v>
      </c>
      <c r="Q380" s="1" t="s">
        <v>3521</v>
      </c>
      <c r="R380" s="1" t="s">
        <v>3522</v>
      </c>
      <c r="S380" s="1" t="s">
        <v>3523</v>
      </c>
      <c r="T380" s="1" t="s">
        <v>3524</v>
      </c>
      <c r="U380" s="1" t="s">
        <v>3525</v>
      </c>
      <c r="V380" s="1" t="s">
        <v>3526</v>
      </c>
      <c r="W380" s="1" t="n">
        <v>2589</v>
      </c>
      <c r="X380" s="1" t="n">
        <v>0</v>
      </c>
      <c r="Y380" s="1" t="s">
        <v>3527</v>
      </c>
      <c r="Z380" s="1" t="s">
        <v>3528</v>
      </c>
      <c r="AA380" s="1" t="s">
        <v>3529</v>
      </c>
      <c r="AB380" s="1" t="s">
        <v>3530</v>
      </c>
      <c r="AC380" s="1" t="s">
        <v>3531</v>
      </c>
      <c r="AD380" s="1" t="s">
        <v>38</v>
      </c>
      <c r="AE380" s="1" t="s">
        <v>38</v>
      </c>
      <c r="AF380" s="1" t="s">
        <v>3532</v>
      </c>
      <c r="AG380" s="1" t="s">
        <v>3533</v>
      </c>
      <c r="AH380" s="1" t="s">
        <v>3534</v>
      </c>
      <c r="AI380" s="1" t="s">
        <v>3535</v>
      </c>
    </row>
    <row r="381" s="1" customFormat="true" ht="14.4" hidden="false" customHeight="false" outlineLevel="0" collapsed="false">
      <c r="A381" s="1" t="s">
        <v>3536</v>
      </c>
      <c r="B381" s="1" t="n">
        <v>28.0304423505684</v>
      </c>
      <c r="C381" s="1" t="n">
        <v>0</v>
      </c>
      <c r="D381" s="1" t="s">
        <v>69</v>
      </c>
      <c r="E381" s="1" t="n">
        <v>9.1279E-006</v>
      </c>
      <c r="F381" s="1" t="n">
        <v>0.004945</v>
      </c>
      <c r="G381" s="1" t="n">
        <v>3517</v>
      </c>
      <c r="H381" s="1" t="n">
        <v>512831167</v>
      </c>
      <c r="I381" s="1" t="s">
        <v>3537</v>
      </c>
      <c r="J381" s="1" t="n">
        <v>1290</v>
      </c>
      <c r="K381" s="1" t="n">
        <v>7.30482E-157</v>
      </c>
      <c r="L381" s="1" t="s">
        <v>3538</v>
      </c>
      <c r="M381" s="1" t="s">
        <v>38</v>
      </c>
      <c r="N381" s="1" t="s">
        <v>38</v>
      </c>
      <c r="O381" s="1" t="s">
        <v>38</v>
      </c>
      <c r="P381" s="1" t="s">
        <v>38</v>
      </c>
      <c r="Q381" s="1" t="s">
        <v>38</v>
      </c>
      <c r="R381" s="1" t="s">
        <v>38</v>
      </c>
      <c r="S381" s="1" t="s">
        <v>38</v>
      </c>
      <c r="T381" s="1" t="s">
        <v>38</v>
      </c>
      <c r="U381" s="1" t="s">
        <v>38</v>
      </c>
      <c r="V381" s="1" t="s">
        <v>3539</v>
      </c>
      <c r="W381" s="1" t="n">
        <v>219</v>
      </c>
      <c r="X381" s="1" t="n">
        <v>1.66749E-016</v>
      </c>
      <c r="Y381" s="1" t="s">
        <v>3540</v>
      </c>
      <c r="Z381" s="1" t="s">
        <v>3541</v>
      </c>
      <c r="AA381" s="1" t="s">
        <v>3542</v>
      </c>
      <c r="AB381" s="1" t="s">
        <v>38</v>
      </c>
      <c r="AC381" s="1" t="s">
        <v>38</v>
      </c>
      <c r="AD381" s="1" t="s">
        <v>3458</v>
      </c>
      <c r="AE381" s="1" t="s">
        <v>3459</v>
      </c>
      <c r="AF381" s="1" t="s">
        <v>38</v>
      </c>
      <c r="AG381" s="1" t="s">
        <v>38</v>
      </c>
      <c r="AH381" s="1" t="s">
        <v>38</v>
      </c>
      <c r="AI381" s="1" t="s">
        <v>38</v>
      </c>
    </row>
    <row r="382" s="1" customFormat="true" ht="14.4" hidden="false" customHeight="false" outlineLevel="0" collapsed="false">
      <c r="A382" s="1" t="s">
        <v>3543</v>
      </c>
      <c r="B382" s="1" t="n">
        <v>58.2689188756494</v>
      </c>
      <c r="C382" s="1" t="n">
        <v>3.07979081699914</v>
      </c>
      <c r="D382" s="1" t="n">
        <v>4.2418</v>
      </c>
      <c r="E382" s="1" t="n">
        <v>9.1573E-006</v>
      </c>
      <c r="F382" s="1" t="n">
        <v>0.004945</v>
      </c>
      <c r="G382" s="1" t="n">
        <v>3862</v>
      </c>
      <c r="H382" s="1" t="n">
        <v>815767882</v>
      </c>
      <c r="I382" s="1" t="s">
        <v>3544</v>
      </c>
      <c r="J382" s="1" t="n">
        <v>142</v>
      </c>
      <c r="K382" s="1" t="n">
        <v>8.09322E-007</v>
      </c>
      <c r="L382" s="1" t="s">
        <v>3545</v>
      </c>
      <c r="M382" s="1" t="s">
        <v>38</v>
      </c>
      <c r="N382" s="1" t="s">
        <v>38</v>
      </c>
      <c r="O382" s="1" t="s">
        <v>38</v>
      </c>
      <c r="P382" s="1" t="s">
        <v>38</v>
      </c>
      <c r="Q382" s="1" t="s">
        <v>38</v>
      </c>
      <c r="R382" s="1" t="s">
        <v>38</v>
      </c>
      <c r="S382" s="1" t="s">
        <v>38</v>
      </c>
      <c r="T382" s="1" t="s">
        <v>38</v>
      </c>
      <c r="U382" s="1" t="s">
        <v>38</v>
      </c>
      <c r="V382" s="1" t="s">
        <v>38</v>
      </c>
      <c r="W382" s="1" t="s">
        <v>38</v>
      </c>
      <c r="X382" s="1" t="s">
        <v>38</v>
      </c>
      <c r="Y382" s="1" t="s">
        <v>38</v>
      </c>
      <c r="Z382" s="1" t="s">
        <v>38</v>
      </c>
      <c r="AA382" s="1" t="s">
        <v>38</v>
      </c>
      <c r="AB382" s="1" t="s">
        <v>38</v>
      </c>
      <c r="AC382" s="1" t="s">
        <v>38</v>
      </c>
      <c r="AD382" s="1" t="s">
        <v>38</v>
      </c>
      <c r="AE382" s="1" t="s">
        <v>38</v>
      </c>
      <c r="AF382" s="1" t="s">
        <v>38</v>
      </c>
      <c r="AG382" s="1" t="s">
        <v>38</v>
      </c>
      <c r="AH382" s="1" t="s">
        <v>38</v>
      </c>
      <c r="AI382" s="1" t="s">
        <v>38</v>
      </c>
    </row>
    <row r="383" s="1" customFormat="true" ht="14.4" hidden="false" customHeight="false" outlineLevel="0" collapsed="false">
      <c r="A383" s="1" t="s">
        <v>3546</v>
      </c>
      <c r="B383" s="1" t="n">
        <v>0</v>
      </c>
      <c r="C383" s="1" t="n">
        <v>499.901383553993</v>
      </c>
      <c r="D383" s="1" t="e">
        <f aca="false"/>
        <v>#NAME?</v>
      </c>
      <c r="E383" s="1" t="n">
        <v>9.2149E-006</v>
      </c>
      <c r="F383" s="1" t="n">
        <v>0.0049631</v>
      </c>
      <c r="G383" s="1" t="n">
        <v>7204</v>
      </c>
      <c r="H383" s="1" t="n">
        <v>646722575</v>
      </c>
      <c r="I383" s="1" t="s">
        <v>3547</v>
      </c>
      <c r="J383" s="1" t="n">
        <v>749</v>
      </c>
      <c r="K383" s="1" t="n">
        <v>8.76242E-080</v>
      </c>
      <c r="L383" s="1" t="s">
        <v>3548</v>
      </c>
      <c r="M383" s="1" t="s">
        <v>38</v>
      </c>
      <c r="N383" s="1" t="s">
        <v>38</v>
      </c>
      <c r="O383" s="1" t="s">
        <v>38</v>
      </c>
      <c r="P383" s="1" t="s">
        <v>38</v>
      </c>
      <c r="Q383" s="1" t="s">
        <v>38</v>
      </c>
      <c r="R383" s="1" t="s">
        <v>38</v>
      </c>
      <c r="S383" s="1" t="s">
        <v>38</v>
      </c>
      <c r="T383" s="1" t="s">
        <v>38</v>
      </c>
      <c r="U383" s="1" t="s">
        <v>38</v>
      </c>
      <c r="V383" s="1" t="s">
        <v>38</v>
      </c>
      <c r="W383" s="1" t="s">
        <v>38</v>
      </c>
      <c r="X383" s="1" t="s">
        <v>38</v>
      </c>
      <c r="Y383" s="1" t="s">
        <v>38</v>
      </c>
      <c r="Z383" s="1" t="s">
        <v>3549</v>
      </c>
      <c r="AA383" s="1" t="s">
        <v>3550</v>
      </c>
      <c r="AB383" s="1" t="s">
        <v>1298</v>
      </c>
      <c r="AC383" s="1" t="s">
        <v>1299</v>
      </c>
      <c r="AD383" s="1" t="s">
        <v>47</v>
      </c>
      <c r="AE383" s="1" t="s">
        <v>48</v>
      </c>
      <c r="AF383" s="1" t="s">
        <v>1300</v>
      </c>
      <c r="AG383" s="1" t="s">
        <v>1301</v>
      </c>
      <c r="AH383" s="1" t="s">
        <v>38</v>
      </c>
      <c r="AI383" s="1" t="s">
        <v>38</v>
      </c>
    </row>
    <row r="384" s="1" customFormat="true" ht="14.4" hidden="false" customHeight="false" outlineLevel="0" collapsed="false">
      <c r="A384" s="1" t="s">
        <v>3551</v>
      </c>
      <c r="B384" s="1" t="n">
        <v>73.9614980845593</v>
      </c>
      <c r="C384" s="1" t="n">
        <v>4.81196333551337</v>
      </c>
      <c r="D384" s="1" t="n">
        <v>3.9421</v>
      </c>
      <c r="E384" s="1" t="n">
        <v>9.2903E-006</v>
      </c>
      <c r="F384" s="1" t="n">
        <v>0.0049906</v>
      </c>
      <c r="G384" s="1" t="n">
        <v>3023</v>
      </c>
      <c r="H384" s="1" t="n">
        <v>646701094</v>
      </c>
      <c r="I384" s="1" t="s">
        <v>3552</v>
      </c>
      <c r="J384" s="1" t="n">
        <v>2033</v>
      </c>
      <c r="K384" s="1" t="n">
        <v>0</v>
      </c>
      <c r="L384" s="1" t="s">
        <v>3553</v>
      </c>
      <c r="M384" s="1" t="n">
        <v>372107192</v>
      </c>
      <c r="N384" s="1" t="s">
        <v>3554</v>
      </c>
      <c r="O384" s="1" t="n">
        <v>35</v>
      </c>
      <c r="P384" s="1" t="n">
        <v>4.78539E-006</v>
      </c>
      <c r="Q384" s="1" t="s">
        <v>3555</v>
      </c>
      <c r="R384" s="1" t="s">
        <v>3556</v>
      </c>
      <c r="S384" s="1" t="s">
        <v>3557</v>
      </c>
      <c r="T384" s="1" t="s">
        <v>3558</v>
      </c>
      <c r="U384" s="1" t="s">
        <v>3559</v>
      </c>
      <c r="V384" s="1" t="s">
        <v>3560</v>
      </c>
      <c r="W384" s="1" t="n">
        <v>1485</v>
      </c>
      <c r="X384" s="1" t="n">
        <v>0</v>
      </c>
      <c r="Y384" s="1" t="s">
        <v>3561</v>
      </c>
      <c r="Z384" s="1" t="s">
        <v>3562</v>
      </c>
      <c r="AA384" s="1" t="s">
        <v>3563</v>
      </c>
      <c r="AB384" s="1" t="s">
        <v>3564</v>
      </c>
      <c r="AC384" s="1" t="s">
        <v>3565</v>
      </c>
      <c r="AD384" s="1" t="s">
        <v>3566</v>
      </c>
      <c r="AE384" s="1" t="s">
        <v>3567</v>
      </c>
      <c r="AF384" s="1" t="s">
        <v>38</v>
      </c>
      <c r="AG384" s="1" t="s">
        <v>38</v>
      </c>
      <c r="AH384" s="1" t="s">
        <v>3568</v>
      </c>
      <c r="AI384" s="1" t="s">
        <v>3569</v>
      </c>
    </row>
    <row r="385" s="1" customFormat="true" ht="14.4" hidden="false" customHeight="false" outlineLevel="0" collapsed="false">
      <c r="A385" s="1" t="s">
        <v>3570</v>
      </c>
      <c r="B385" s="1" t="n">
        <v>4.9098221764522</v>
      </c>
      <c r="C385" s="1" t="n">
        <v>79.9372406246468</v>
      </c>
      <c r="D385" s="1" t="n">
        <v>-4.0251</v>
      </c>
      <c r="E385" s="1" t="n">
        <v>9.3356E-006</v>
      </c>
      <c r="F385" s="1" t="n">
        <v>0.0050019</v>
      </c>
      <c r="G385" s="1" t="n">
        <v>2983</v>
      </c>
      <c r="H385" s="1" t="n">
        <v>646721457</v>
      </c>
      <c r="I385" s="1" t="s">
        <v>3571</v>
      </c>
      <c r="J385" s="1" t="n">
        <v>1926</v>
      </c>
      <c r="K385" s="1" t="n">
        <v>0</v>
      </c>
      <c r="L385" s="1" t="s">
        <v>3572</v>
      </c>
      <c r="M385" s="1" t="s">
        <v>38</v>
      </c>
      <c r="N385" s="1" t="s">
        <v>38</v>
      </c>
      <c r="O385" s="1" t="s">
        <v>38</v>
      </c>
      <c r="P385" s="1" t="s">
        <v>38</v>
      </c>
      <c r="Q385" s="1" t="s">
        <v>38</v>
      </c>
      <c r="R385" s="1" t="s">
        <v>3573</v>
      </c>
      <c r="S385" s="1" t="s">
        <v>3574</v>
      </c>
      <c r="T385" s="1" t="s">
        <v>3575</v>
      </c>
      <c r="U385" s="1" t="s">
        <v>3576</v>
      </c>
      <c r="V385" s="1" t="s">
        <v>3577</v>
      </c>
      <c r="W385" s="1" t="n">
        <v>1170</v>
      </c>
      <c r="X385" s="1" t="n">
        <v>1.62582E-138</v>
      </c>
      <c r="Y385" s="1" t="s">
        <v>3578</v>
      </c>
      <c r="Z385" s="1" t="s">
        <v>3579</v>
      </c>
      <c r="AA385" s="1" t="s">
        <v>3580</v>
      </c>
      <c r="AB385" s="1" t="s">
        <v>38</v>
      </c>
      <c r="AC385" s="1" t="s">
        <v>38</v>
      </c>
      <c r="AD385" s="1" t="s">
        <v>658</v>
      </c>
      <c r="AE385" s="1" t="s">
        <v>659</v>
      </c>
      <c r="AF385" s="1" t="s">
        <v>38</v>
      </c>
      <c r="AG385" s="1" t="s">
        <v>38</v>
      </c>
      <c r="AH385" s="1" t="s">
        <v>691</v>
      </c>
      <c r="AI385" s="1" t="s">
        <v>692</v>
      </c>
    </row>
    <row r="386" s="1" customFormat="true" ht="14.4" hidden="false" customHeight="false" outlineLevel="0" collapsed="false">
      <c r="A386" s="1" t="s">
        <v>3581</v>
      </c>
      <c r="B386" s="1" t="n">
        <v>252.415786181239</v>
      </c>
      <c r="C386" s="1" t="n">
        <v>22.6655824013338</v>
      </c>
      <c r="D386" s="1" t="n">
        <v>3.4772</v>
      </c>
      <c r="E386" s="1" t="n">
        <v>9.4249E-006</v>
      </c>
      <c r="F386" s="1" t="n">
        <v>0.0050366</v>
      </c>
      <c r="G386" s="1" t="n">
        <v>2625</v>
      </c>
      <c r="H386" s="1" t="s">
        <v>38</v>
      </c>
      <c r="I386" s="1" t="s">
        <v>38</v>
      </c>
      <c r="J386" s="1" t="s">
        <v>38</v>
      </c>
      <c r="K386" s="1" t="s">
        <v>38</v>
      </c>
      <c r="L386" s="1" t="s">
        <v>38</v>
      </c>
      <c r="M386" s="1" t="s">
        <v>38</v>
      </c>
      <c r="N386" s="1" t="s">
        <v>38</v>
      </c>
      <c r="O386" s="1" t="s">
        <v>38</v>
      </c>
      <c r="P386" s="1" t="s">
        <v>38</v>
      </c>
      <c r="Q386" s="1" t="s">
        <v>38</v>
      </c>
      <c r="R386" s="1" t="s">
        <v>38</v>
      </c>
      <c r="S386" s="1" t="s">
        <v>38</v>
      </c>
      <c r="T386" s="1" t="s">
        <v>38</v>
      </c>
      <c r="U386" s="1" t="s">
        <v>38</v>
      </c>
      <c r="V386" s="1" t="s">
        <v>38</v>
      </c>
      <c r="W386" s="1" t="s">
        <v>38</v>
      </c>
      <c r="X386" s="1" t="s">
        <v>38</v>
      </c>
      <c r="Y386" s="1" t="s">
        <v>38</v>
      </c>
      <c r="Z386" s="1" t="s">
        <v>38</v>
      </c>
      <c r="AA386" s="1" t="s">
        <v>38</v>
      </c>
      <c r="AB386" s="1" t="s">
        <v>38</v>
      </c>
      <c r="AC386" s="1" t="s">
        <v>38</v>
      </c>
      <c r="AD386" s="1" t="s">
        <v>38</v>
      </c>
      <c r="AE386" s="1" t="s">
        <v>38</v>
      </c>
      <c r="AF386" s="1" t="s">
        <v>38</v>
      </c>
      <c r="AG386" s="1" t="s">
        <v>38</v>
      </c>
      <c r="AH386" s="1" t="s">
        <v>38</v>
      </c>
      <c r="AI386" s="1" t="s">
        <v>38</v>
      </c>
    </row>
    <row r="387" s="1" customFormat="true" ht="14.4" hidden="false" customHeight="false" outlineLevel="0" collapsed="false">
      <c r="A387" s="1" t="s">
        <v>3582</v>
      </c>
      <c r="B387" s="1" t="n">
        <v>38.055832066316</v>
      </c>
      <c r="C387" s="1" t="n">
        <v>0.297519207058932</v>
      </c>
      <c r="D387" s="1" t="n">
        <v>6.999</v>
      </c>
      <c r="E387" s="1" t="n">
        <v>9.685E-006</v>
      </c>
      <c r="F387" s="1" t="n">
        <v>0.0051622</v>
      </c>
      <c r="G387" s="1" t="n">
        <v>2511</v>
      </c>
      <c r="H387" s="1" t="s">
        <v>38</v>
      </c>
      <c r="I387" s="1" t="s">
        <v>38</v>
      </c>
      <c r="J387" s="1" t="s">
        <v>38</v>
      </c>
      <c r="K387" s="1" t="s">
        <v>38</v>
      </c>
      <c r="L387" s="1" t="s">
        <v>38</v>
      </c>
      <c r="M387" s="1" t="s">
        <v>38</v>
      </c>
      <c r="N387" s="1" t="s">
        <v>38</v>
      </c>
      <c r="O387" s="1" t="s">
        <v>38</v>
      </c>
      <c r="P387" s="1" t="s">
        <v>38</v>
      </c>
      <c r="Q387" s="1" t="s">
        <v>38</v>
      </c>
      <c r="R387" s="1" t="s">
        <v>38</v>
      </c>
      <c r="S387" s="1" t="s">
        <v>38</v>
      </c>
      <c r="T387" s="1" t="s">
        <v>38</v>
      </c>
      <c r="U387" s="1" t="s">
        <v>38</v>
      </c>
      <c r="V387" s="1" t="s">
        <v>38</v>
      </c>
      <c r="W387" s="1" t="s">
        <v>38</v>
      </c>
      <c r="X387" s="1" t="s">
        <v>38</v>
      </c>
      <c r="Y387" s="1" t="s">
        <v>38</v>
      </c>
      <c r="Z387" s="1" t="s">
        <v>3583</v>
      </c>
      <c r="AA387" s="1" t="s">
        <v>3584</v>
      </c>
      <c r="AB387" s="1" t="s">
        <v>2869</v>
      </c>
      <c r="AC387" s="1" t="s">
        <v>2870</v>
      </c>
      <c r="AD387" s="1" t="s">
        <v>3585</v>
      </c>
      <c r="AE387" s="1" t="s">
        <v>3586</v>
      </c>
      <c r="AF387" s="1" t="s">
        <v>3587</v>
      </c>
      <c r="AG387" s="1" t="s">
        <v>3588</v>
      </c>
      <c r="AH387" s="1" t="s">
        <v>38</v>
      </c>
      <c r="AI387" s="1" t="s">
        <v>38</v>
      </c>
    </row>
    <row r="388" s="1" customFormat="true" ht="14.4" hidden="false" customHeight="false" outlineLevel="0" collapsed="false">
      <c r="A388" s="1" t="s">
        <v>3589</v>
      </c>
      <c r="B388" s="1" t="n">
        <v>352.199271545019</v>
      </c>
      <c r="C388" s="1" t="n">
        <v>34.8951372538222</v>
      </c>
      <c r="D388" s="1" t="n">
        <v>3.3353</v>
      </c>
      <c r="E388" s="1" t="n">
        <v>9.8998E-006</v>
      </c>
      <c r="F388" s="1" t="n">
        <v>0.0052631</v>
      </c>
      <c r="G388" s="1" t="n">
        <v>16739</v>
      </c>
      <c r="H388" s="1" t="n">
        <v>826443568</v>
      </c>
      <c r="I388" s="1" t="s">
        <v>3590</v>
      </c>
      <c r="J388" s="1" t="n">
        <v>9479</v>
      </c>
      <c r="K388" s="1" t="n">
        <v>0</v>
      </c>
      <c r="L388" s="1" t="s">
        <v>3591</v>
      </c>
      <c r="M388" s="1" t="n">
        <v>675614497</v>
      </c>
      <c r="N388" s="1" t="s">
        <v>3592</v>
      </c>
      <c r="O388" s="1" t="n">
        <v>51</v>
      </c>
      <c r="P388" s="1" t="n">
        <v>3.41036E-014</v>
      </c>
      <c r="Q388" s="1" t="s">
        <v>3593</v>
      </c>
      <c r="R388" s="1" t="s">
        <v>3594</v>
      </c>
      <c r="S388" s="1" t="s">
        <v>3595</v>
      </c>
      <c r="T388" s="1" t="s">
        <v>3596</v>
      </c>
      <c r="U388" s="1" t="s">
        <v>3597</v>
      </c>
      <c r="V388" s="1" t="s">
        <v>3598</v>
      </c>
      <c r="W388" s="1" t="n">
        <v>5369</v>
      </c>
      <c r="X388" s="1" t="n">
        <v>0</v>
      </c>
      <c r="Y388" s="1" t="s">
        <v>3599</v>
      </c>
      <c r="Z388" s="1" t="s">
        <v>3600</v>
      </c>
      <c r="AA388" s="1" t="s">
        <v>3601</v>
      </c>
      <c r="AB388" s="1" t="s">
        <v>3602</v>
      </c>
      <c r="AC388" s="1" t="s">
        <v>3603</v>
      </c>
      <c r="AD388" s="1" t="s">
        <v>3604</v>
      </c>
      <c r="AE388" s="1" t="s">
        <v>3605</v>
      </c>
      <c r="AF388" s="1" t="s">
        <v>3606</v>
      </c>
      <c r="AG388" s="1" t="s">
        <v>3607</v>
      </c>
      <c r="AH388" s="1" t="s">
        <v>3608</v>
      </c>
      <c r="AI388" s="1" t="s">
        <v>3609</v>
      </c>
    </row>
    <row r="389" s="1" customFormat="true" ht="14.4" hidden="false" customHeight="false" outlineLevel="0" collapsed="false">
      <c r="A389" s="1" t="s">
        <v>3610</v>
      </c>
      <c r="B389" s="1" t="n">
        <v>44.1905580671986</v>
      </c>
      <c r="C389" s="1" t="n">
        <v>1.48759603529466</v>
      </c>
      <c r="D389" s="1" t="n">
        <v>4.8927</v>
      </c>
      <c r="E389" s="1" t="n">
        <v>1.0309E-005</v>
      </c>
      <c r="F389" s="1" t="n">
        <v>0.0054665</v>
      </c>
      <c r="G389" s="1" t="n">
        <v>2832</v>
      </c>
      <c r="H389" s="1" t="n">
        <v>646721203</v>
      </c>
      <c r="I389" s="1" t="s">
        <v>3611</v>
      </c>
      <c r="J389" s="1" t="n">
        <v>457</v>
      </c>
      <c r="K389" s="1" t="n">
        <v>7.00554E-045</v>
      </c>
      <c r="L389" s="1" t="s">
        <v>3612</v>
      </c>
      <c r="M389" s="1" t="s">
        <v>38</v>
      </c>
      <c r="N389" s="1" t="s">
        <v>38</v>
      </c>
      <c r="O389" s="1" t="s">
        <v>38</v>
      </c>
      <c r="P389" s="1" t="s">
        <v>38</v>
      </c>
      <c r="Q389" s="1" t="s">
        <v>38</v>
      </c>
      <c r="R389" s="1" t="s">
        <v>3613</v>
      </c>
      <c r="S389" s="1" t="s">
        <v>3614</v>
      </c>
      <c r="T389" s="1" t="s">
        <v>3615</v>
      </c>
      <c r="U389" s="1" t="s">
        <v>3616</v>
      </c>
      <c r="V389" s="1" t="s">
        <v>3617</v>
      </c>
      <c r="W389" s="1" t="n">
        <v>347</v>
      </c>
      <c r="X389" s="1" t="n">
        <v>3.14399E-034</v>
      </c>
      <c r="Y389" s="1" t="s">
        <v>3618</v>
      </c>
      <c r="Z389" s="1" t="s">
        <v>3619</v>
      </c>
      <c r="AA389" s="1" t="s">
        <v>3620</v>
      </c>
      <c r="AB389" s="1" t="s">
        <v>3621</v>
      </c>
      <c r="AC389" s="1" t="s">
        <v>3622</v>
      </c>
      <c r="AD389" s="1" t="s">
        <v>3623</v>
      </c>
      <c r="AE389" s="1" t="s">
        <v>3624</v>
      </c>
      <c r="AF389" s="1" t="s">
        <v>299</v>
      </c>
      <c r="AG389" s="1" t="s">
        <v>300</v>
      </c>
      <c r="AH389" s="1" t="s">
        <v>3625</v>
      </c>
      <c r="AI389" s="1" t="s">
        <v>3626</v>
      </c>
    </row>
    <row r="390" s="1" customFormat="true" ht="14.4" hidden="false" customHeight="false" outlineLevel="0" collapsed="false">
      <c r="A390" s="1" t="s">
        <v>3627</v>
      </c>
      <c r="B390" s="1" t="n">
        <v>0.688435300212706</v>
      </c>
      <c r="C390" s="1" t="n">
        <v>28.0390846661687</v>
      </c>
      <c r="D390" s="1" t="n">
        <v>-5.348</v>
      </c>
      <c r="E390" s="1" t="n">
        <v>1.0636E-005</v>
      </c>
      <c r="F390" s="1" t="n">
        <v>0.0056256</v>
      </c>
      <c r="G390" s="1" t="n">
        <v>600</v>
      </c>
      <c r="H390" s="1" t="s">
        <v>38</v>
      </c>
      <c r="I390" s="1" t="s">
        <v>38</v>
      </c>
      <c r="J390" s="1" t="s">
        <v>38</v>
      </c>
      <c r="K390" s="1" t="s">
        <v>38</v>
      </c>
      <c r="L390" s="1" t="s">
        <v>38</v>
      </c>
      <c r="M390" s="1" t="s">
        <v>38</v>
      </c>
      <c r="N390" s="1" t="s">
        <v>38</v>
      </c>
      <c r="O390" s="1" t="s">
        <v>38</v>
      </c>
      <c r="P390" s="1" t="s">
        <v>38</v>
      </c>
      <c r="Q390" s="1" t="s">
        <v>38</v>
      </c>
      <c r="R390" s="1" t="s">
        <v>38</v>
      </c>
      <c r="S390" s="1" t="s">
        <v>38</v>
      </c>
      <c r="T390" s="1" t="s">
        <v>38</v>
      </c>
      <c r="U390" s="1" t="s">
        <v>38</v>
      </c>
      <c r="V390" s="1" t="s">
        <v>38</v>
      </c>
      <c r="W390" s="1" t="s">
        <v>38</v>
      </c>
      <c r="X390" s="1" t="s">
        <v>38</v>
      </c>
      <c r="Y390" s="1" t="s">
        <v>38</v>
      </c>
      <c r="Z390" s="1" t="s">
        <v>38</v>
      </c>
      <c r="AA390" s="1" t="s">
        <v>38</v>
      </c>
      <c r="AB390" s="1" t="s">
        <v>38</v>
      </c>
      <c r="AC390" s="1" t="s">
        <v>38</v>
      </c>
      <c r="AD390" s="1" t="s">
        <v>38</v>
      </c>
      <c r="AE390" s="1" t="s">
        <v>38</v>
      </c>
      <c r="AF390" s="1" t="s">
        <v>38</v>
      </c>
      <c r="AG390" s="1" t="s">
        <v>38</v>
      </c>
      <c r="AH390" s="1" t="s">
        <v>38</v>
      </c>
      <c r="AI390" s="1" t="s">
        <v>38</v>
      </c>
    </row>
    <row r="391" s="1" customFormat="true" ht="14.4" hidden="false" customHeight="false" outlineLevel="0" collapsed="false">
      <c r="A391" s="1" t="s">
        <v>3628</v>
      </c>
      <c r="B391" s="1" t="n">
        <v>21.6236786928242</v>
      </c>
      <c r="C391" s="1" t="n">
        <v>0</v>
      </c>
      <c r="D391" s="1" t="s">
        <v>69</v>
      </c>
      <c r="E391" s="1" t="n">
        <v>1.1079E-005</v>
      </c>
      <c r="F391" s="1" t="n">
        <v>0.0058445</v>
      </c>
      <c r="G391" s="1" t="n">
        <v>1759</v>
      </c>
      <c r="H391" s="1" t="s">
        <v>38</v>
      </c>
      <c r="I391" s="1" t="s">
        <v>38</v>
      </c>
      <c r="J391" s="1" t="s">
        <v>38</v>
      </c>
      <c r="K391" s="1" t="s">
        <v>38</v>
      </c>
      <c r="L391" s="1" t="s">
        <v>38</v>
      </c>
      <c r="M391" s="1" t="s">
        <v>38</v>
      </c>
      <c r="N391" s="1" t="s">
        <v>38</v>
      </c>
      <c r="O391" s="1" t="s">
        <v>38</v>
      </c>
      <c r="P391" s="1" t="s">
        <v>38</v>
      </c>
      <c r="Q391" s="1" t="s">
        <v>38</v>
      </c>
      <c r="R391" s="1" t="s">
        <v>38</v>
      </c>
      <c r="S391" s="1" t="s">
        <v>38</v>
      </c>
      <c r="T391" s="1" t="s">
        <v>38</v>
      </c>
      <c r="U391" s="1" t="s">
        <v>38</v>
      </c>
      <c r="V391" s="1" t="s">
        <v>38</v>
      </c>
      <c r="W391" s="1" t="s">
        <v>38</v>
      </c>
      <c r="X391" s="1" t="s">
        <v>38</v>
      </c>
      <c r="Y391" s="1" t="s">
        <v>38</v>
      </c>
      <c r="Z391" s="1" t="s">
        <v>38</v>
      </c>
      <c r="AA391" s="1" t="s">
        <v>38</v>
      </c>
      <c r="AB391" s="1" t="s">
        <v>38</v>
      </c>
      <c r="AC391" s="1" t="s">
        <v>38</v>
      </c>
      <c r="AD391" s="1" t="s">
        <v>38</v>
      </c>
      <c r="AE391" s="1" t="s">
        <v>38</v>
      </c>
      <c r="AF391" s="1" t="s">
        <v>38</v>
      </c>
      <c r="AG391" s="1" t="s">
        <v>38</v>
      </c>
      <c r="AH391" s="1" t="s">
        <v>38</v>
      </c>
      <c r="AI391" s="1" t="s">
        <v>38</v>
      </c>
    </row>
    <row r="392" s="1" customFormat="true" ht="14.4" hidden="false" customHeight="false" outlineLevel="0" collapsed="false">
      <c r="A392" s="1" t="s">
        <v>3629</v>
      </c>
      <c r="B392" s="1" t="n">
        <v>0</v>
      </c>
      <c r="C392" s="1" t="n">
        <v>99.5091263941494</v>
      </c>
      <c r="D392" s="1" t="e">
        <f aca="false"/>
        <v>#NAME?</v>
      </c>
      <c r="E392" s="1" t="n">
        <v>1.1295E-005</v>
      </c>
      <c r="F392" s="1" t="n">
        <v>0.0059435</v>
      </c>
      <c r="G392" s="1" t="n">
        <v>8551</v>
      </c>
      <c r="H392" s="1" t="n">
        <v>805760964</v>
      </c>
      <c r="I392" s="1" t="s">
        <v>3630</v>
      </c>
      <c r="J392" s="1" t="n">
        <v>499</v>
      </c>
      <c r="K392" s="1" t="n">
        <v>1.08609E-051</v>
      </c>
      <c r="L392" s="1" t="s">
        <v>3631</v>
      </c>
      <c r="M392" s="1" t="s">
        <v>38</v>
      </c>
      <c r="N392" s="1" t="s">
        <v>38</v>
      </c>
      <c r="O392" s="1" t="s">
        <v>38</v>
      </c>
      <c r="P392" s="1" t="s">
        <v>38</v>
      </c>
      <c r="Q392" s="1" t="s">
        <v>38</v>
      </c>
      <c r="R392" s="1" t="s">
        <v>3632</v>
      </c>
      <c r="S392" s="1" t="s">
        <v>3633</v>
      </c>
      <c r="T392" s="1" t="s">
        <v>3634</v>
      </c>
      <c r="U392" s="1" t="s">
        <v>3635</v>
      </c>
      <c r="V392" s="1" t="s">
        <v>38</v>
      </c>
      <c r="W392" s="1" t="s">
        <v>38</v>
      </c>
      <c r="X392" s="1" t="s">
        <v>38</v>
      </c>
      <c r="Y392" s="1" t="s">
        <v>38</v>
      </c>
      <c r="Z392" s="1" t="s">
        <v>62</v>
      </c>
      <c r="AA392" s="1" t="s">
        <v>63</v>
      </c>
      <c r="AB392" s="1" t="s">
        <v>38</v>
      </c>
      <c r="AC392" s="1" t="s">
        <v>38</v>
      </c>
      <c r="AD392" s="1" t="s">
        <v>64</v>
      </c>
      <c r="AE392" s="1" t="s">
        <v>65</v>
      </c>
      <c r="AF392" s="1" t="s">
        <v>38</v>
      </c>
      <c r="AG392" s="1" t="s">
        <v>38</v>
      </c>
      <c r="AH392" s="1" t="s">
        <v>3636</v>
      </c>
      <c r="AI392" s="1" t="s">
        <v>3637</v>
      </c>
    </row>
    <row r="393" s="1" customFormat="true" ht="14.4" hidden="false" customHeight="false" outlineLevel="0" collapsed="false">
      <c r="A393" s="1" t="s">
        <v>3638</v>
      </c>
      <c r="B393" s="1" t="n">
        <v>32.1137656285813</v>
      </c>
      <c r="C393" s="1" t="n">
        <v>0.595038414117863</v>
      </c>
      <c r="D393" s="1" t="n">
        <v>5.7541</v>
      </c>
      <c r="E393" s="1" t="n">
        <v>1.1482E-005</v>
      </c>
      <c r="F393" s="1" t="n">
        <v>0.0060264</v>
      </c>
      <c r="G393" s="1" t="n">
        <v>3222</v>
      </c>
      <c r="H393" s="1" t="s">
        <v>38</v>
      </c>
      <c r="I393" s="1" t="s">
        <v>38</v>
      </c>
      <c r="J393" s="1" t="s">
        <v>38</v>
      </c>
      <c r="K393" s="1" t="s">
        <v>38</v>
      </c>
      <c r="L393" s="1" t="s">
        <v>38</v>
      </c>
      <c r="M393" s="1" t="s">
        <v>38</v>
      </c>
      <c r="N393" s="1" t="s">
        <v>38</v>
      </c>
      <c r="O393" s="1" t="s">
        <v>38</v>
      </c>
      <c r="P393" s="1" t="s">
        <v>38</v>
      </c>
      <c r="Q393" s="1" t="s">
        <v>38</v>
      </c>
      <c r="R393" s="1" t="s">
        <v>38</v>
      </c>
      <c r="S393" s="1" t="s">
        <v>38</v>
      </c>
      <c r="T393" s="1" t="s">
        <v>38</v>
      </c>
      <c r="U393" s="1" t="s">
        <v>38</v>
      </c>
      <c r="V393" s="1" t="s">
        <v>38</v>
      </c>
      <c r="W393" s="1" t="s">
        <v>38</v>
      </c>
      <c r="X393" s="1" t="s">
        <v>38</v>
      </c>
      <c r="Y393" s="1" t="s">
        <v>38</v>
      </c>
      <c r="Z393" s="1" t="s">
        <v>38</v>
      </c>
      <c r="AA393" s="1" t="s">
        <v>38</v>
      </c>
      <c r="AB393" s="1" t="s">
        <v>38</v>
      </c>
      <c r="AC393" s="1" t="s">
        <v>38</v>
      </c>
      <c r="AD393" s="1" t="s">
        <v>38</v>
      </c>
      <c r="AE393" s="1" t="s">
        <v>38</v>
      </c>
      <c r="AF393" s="1" t="s">
        <v>38</v>
      </c>
      <c r="AG393" s="1" t="s">
        <v>38</v>
      </c>
      <c r="AH393" s="1" t="s">
        <v>38</v>
      </c>
      <c r="AI393" s="1" t="s">
        <v>38</v>
      </c>
    </row>
    <row r="394" s="1" customFormat="true" ht="14.4" hidden="false" customHeight="false" outlineLevel="0" collapsed="false">
      <c r="A394" s="1" t="s">
        <v>3639</v>
      </c>
      <c r="B394" s="1" t="n">
        <v>63.4127227979107</v>
      </c>
      <c r="C394" s="1" t="n">
        <v>2.97519207058932</v>
      </c>
      <c r="D394" s="1" t="n">
        <v>4.4137</v>
      </c>
      <c r="E394" s="1" t="n">
        <v>1.1655E-005</v>
      </c>
      <c r="F394" s="1" t="n">
        <v>0.0061015</v>
      </c>
      <c r="G394" s="1" t="n">
        <v>1193</v>
      </c>
      <c r="H394" s="1" t="s">
        <v>38</v>
      </c>
      <c r="I394" s="1" t="s">
        <v>38</v>
      </c>
      <c r="J394" s="1" t="s">
        <v>38</v>
      </c>
      <c r="K394" s="1" t="s">
        <v>38</v>
      </c>
      <c r="L394" s="1" t="s">
        <v>38</v>
      </c>
      <c r="M394" s="1" t="s">
        <v>38</v>
      </c>
      <c r="N394" s="1" t="s">
        <v>38</v>
      </c>
      <c r="O394" s="1" t="s">
        <v>38</v>
      </c>
      <c r="P394" s="1" t="s">
        <v>38</v>
      </c>
      <c r="Q394" s="1" t="s">
        <v>38</v>
      </c>
      <c r="R394" s="1" t="s">
        <v>38</v>
      </c>
      <c r="S394" s="1" t="s">
        <v>38</v>
      </c>
      <c r="T394" s="1" t="s">
        <v>38</v>
      </c>
      <c r="U394" s="1" t="s">
        <v>38</v>
      </c>
      <c r="V394" s="1" t="s">
        <v>38</v>
      </c>
      <c r="W394" s="1" t="s">
        <v>38</v>
      </c>
      <c r="X394" s="1" t="s">
        <v>38</v>
      </c>
      <c r="Y394" s="1" t="s">
        <v>38</v>
      </c>
      <c r="Z394" s="1" t="s">
        <v>3640</v>
      </c>
      <c r="AA394" s="1" t="s">
        <v>3641</v>
      </c>
      <c r="AB394" s="1" t="s">
        <v>3642</v>
      </c>
      <c r="AC394" s="1" t="s">
        <v>3643</v>
      </c>
      <c r="AD394" s="1" t="s">
        <v>3644</v>
      </c>
      <c r="AE394" s="1" t="s">
        <v>3645</v>
      </c>
      <c r="AF394" s="1" t="s">
        <v>1248</v>
      </c>
      <c r="AG394" s="1" t="s">
        <v>1249</v>
      </c>
      <c r="AH394" s="1" t="s">
        <v>38</v>
      </c>
      <c r="AI394" s="1" t="s">
        <v>38</v>
      </c>
    </row>
    <row r="395" s="1" customFormat="true" ht="14.4" hidden="false" customHeight="false" outlineLevel="0" collapsed="false">
      <c r="A395" s="1" t="s">
        <v>3646</v>
      </c>
      <c r="B395" s="1" t="n">
        <v>110.35390394651</v>
      </c>
      <c r="C395" s="1" t="n">
        <v>1135.97582733965</v>
      </c>
      <c r="D395" s="1" t="n">
        <v>-3.3637</v>
      </c>
      <c r="E395" s="1" t="n">
        <v>1.2257E-005</v>
      </c>
      <c r="F395" s="1" t="n">
        <v>0.0064007</v>
      </c>
      <c r="G395" s="1" t="n">
        <v>3627</v>
      </c>
      <c r="H395" s="1" t="n">
        <v>646697878</v>
      </c>
      <c r="I395" s="1" t="s">
        <v>3647</v>
      </c>
      <c r="J395" s="1" t="n">
        <v>1180</v>
      </c>
      <c r="K395" s="1" t="n">
        <v>2.03329E-132</v>
      </c>
      <c r="L395" s="1" t="s">
        <v>3648</v>
      </c>
      <c r="M395" s="1" t="s">
        <v>38</v>
      </c>
      <c r="N395" s="1" t="s">
        <v>38</v>
      </c>
      <c r="O395" s="1" t="s">
        <v>38</v>
      </c>
      <c r="P395" s="1" t="s">
        <v>38</v>
      </c>
      <c r="Q395" s="1" t="s">
        <v>38</v>
      </c>
      <c r="R395" s="1" t="s">
        <v>3649</v>
      </c>
      <c r="S395" s="1" t="s">
        <v>3650</v>
      </c>
      <c r="T395" s="1" t="s">
        <v>3651</v>
      </c>
      <c r="U395" s="1" t="s">
        <v>3652</v>
      </c>
      <c r="V395" s="1" t="s">
        <v>3653</v>
      </c>
      <c r="W395" s="1" t="n">
        <v>278</v>
      </c>
      <c r="X395" s="1" t="n">
        <v>3.3981E-023</v>
      </c>
      <c r="Y395" s="1" t="s">
        <v>3654</v>
      </c>
      <c r="Z395" s="1" t="s">
        <v>3655</v>
      </c>
      <c r="AA395" s="1" t="s">
        <v>3656</v>
      </c>
      <c r="AB395" s="1" t="s">
        <v>3657</v>
      </c>
      <c r="AC395" s="1" t="s">
        <v>3658</v>
      </c>
      <c r="AD395" s="1" t="s">
        <v>3659</v>
      </c>
      <c r="AE395" s="1" t="s">
        <v>3660</v>
      </c>
      <c r="AF395" s="1" t="s">
        <v>3661</v>
      </c>
      <c r="AG395" s="1" t="s">
        <v>3662</v>
      </c>
      <c r="AH395" s="1" t="s">
        <v>38</v>
      </c>
      <c r="AI395" s="1" t="s">
        <v>38</v>
      </c>
    </row>
    <row r="396" s="1" customFormat="true" ht="14.4" hidden="false" customHeight="false" outlineLevel="0" collapsed="false">
      <c r="A396" s="1" t="s">
        <v>3663</v>
      </c>
      <c r="B396" s="1" t="n">
        <v>3.60486818601458</v>
      </c>
      <c r="C396" s="1" t="n">
        <v>68.908473497388</v>
      </c>
      <c r="D396" s="1" t="n">
        <v>-4.2567</v>
      </c>
      <c r="E396" s="1" t="n">
        <v>1.2351E-005</v>
      </c>
      <c r="F396" s="1" t="n">
        <v>0.0064332</v>
      </c>
      <c r="G396" s="1" t="n">
        <v>1225</v>
      </c>
      <c r="H396" s="1" t="s">
        <v>38</v>
      </c>
      <c r="I396" s="1" t="s">
        <v>38</v>
      </c>
      <c r="J396" s="1" t="s">
        <v>38</v>
      </c>
      <c r="K396" s="1" t="s">
        <v>38</v>
      </c>
      <c r="L396" s="1" t="s">
        <v>38</v>
      </c>
      <c r="M396" s="1" t="s">
        <v>38</v>
      </c>
      <c r="N396" s="1" t="s">
        <v>38</v>
      </c>
      <c r="O396" s="1" t="s">
        <v>38</v>
      </c>
      <c r="P396" s="1" t="s">
        <v>38</v>
      </c>
      <c r="Q396" s="1" t="s">
        <v>38</v>
      </c>
      <c r="R396" s="1" t="s">
        <v>38</v>
      </c>
      <c r="S396" s="1" t="s">
        <v>38</v>
      </c>
      <c r="T396" s="1" t="s">
        <v>38</v>
      </c>
      <c r="U396" s="1" t="s">
        <v>38</v>
      </c>
      <c r="V396" s="1" t="s">
        <v>38</v>
      </c>
      <c r="W396" s="1" t="s">
        <v>38</v>
      </c>
      <c r="X396" s="1" t="s">
        <v>38</v>
      </c>
      <c r="Y396" s="1" t="s">
        <v>38</v>
      </c>
      <c r="Z396" s="1" t="s">
        <v>3664</v>
      </c>
      <c r="AA396" s="1" t="s">
        <v>3665</v>
      </c>
      <c r="AB396" s="1" t="s">
        <v>665</v>
      </c>
      <c r="AC396" s="1" t="s">
        <v>666</v>
      </c>
      <c r="AD396" s="1" t="s">
        <v>3666</v>
      </c>
      <c r="AE396" s="1" t="s">
        <v>3667</v>
      </c>
      <c r="AF396" s="1" t="s">
        <v>580</v>
      </c>
      <c r="AG396" s="1" t="s">
        <v>581</v>
      </c>
      <c r="AH396" s="1" t="s">
        <v>38</v>
      </c>
      <c r="AI396" s="1" t="s">
        <v>38</v>
      </c>
    </row>
    <row r="397" s="1" customFormat="true" ht="14.4" hidden="false" customHeight="false" outlineLevel="0" collapsed="false">
      <c r="A397" s="1" t="s">
        <v>3668</v>
      </c>
      <c r="B397" s="1" t="n">
        <v>0</v>
      </c>
      <c r="C397" s="1" t="n">
        <v>19.2544259440122</v>
      </c>
      <c r="D397" s="1" t="e">
        <f aca="false"/>
        <v>#NAME?</v>
      </c>
      <c r="E397" s="1" t="n">
        <v>1.2398E-005</v>
      </c>
      <c r="F397" s="1" t="n">
        <v>0.0064415</v>
      </c>
      <c r="G397" s="1" t="n">
        <v>1504</v>
      </c>
      <c r="H397" s="1" t="s">
        <v>38</v>
      </c>
      <c r="I397" s="1" t="s">
        <v>38</v>
      </c>
      <c r="J397" s="1" t="s">
        <v>38</v>
      </c>
      <c r="K397" s="1" t="s">
        <v>38</v>
      </c>
      <c r="L397" s="1" t="s">
        <v>38</v>
      </c>
      <c r="M397" s="1" t="s">
        <v>38</v>
      </c>
      <c r="N397" s="1" t="s">
        <v>38</v>
      </c>
      <c r="O397" s="1" t="s">
        <v>38</v>
      </c>
      <c r="P397" s="1" t="s">
        <v>38</v>
      </c>
      <c r="Q397" s="1" t="s">
        <v>38</v>
      </c>
      <c r="R397" s="1" t="s">
        <v>38</v>
      </c>
      <c r="S397" s="1" t="s">
        <v>38</v>
      </c>
      <c r="T397" s="1" t="s">
        <v>38</v>
      </c>
      <c r="U397" s="1" t="s">
        <v>38</v>
      </c>
      <c r="V397" s="1" t="s">
        <v>38</v>
      </c>
      <c r="W397" s="1" t="s">
        <v>38</v>
      </c>
      <c r="X397" s="1" t="s">
        <v>38</v>
      </c>
      <c r="Y397" s="1" t="s">
        <v>38</v>
      </c>
      <c r="Z397" s="1" t="s">
        <v>38</v>
      </c>
      <c r="AA397" s="1" t="s">
        <v>38</v>
      </c>
      <c r="AB397" s="1" t="s">
        <v>38</v>
      </c>
      <c r="AC397" s="1" t="s">
        <v>38</v>
      </c>
      <c r="AD397" s="1" t="s">
        <v>38</v>
      </c>
      <c r="AE397" s="1" t="s">
        <v>38</v>
      </c>
      <c r="AF397" s="1" t="s">
        <v>38</v>
      </c>
      <c r="AG397" s="1" t="s">
        <v>38</v>
      </c>
      <c r="AH397" s="1" t="s">
        <v>38</v>
      </c>
      <c r="AI397" s="1" t="s">
        <v>38</v>
      </c>
    </row>
    <row r="398" s="1" customFormat="true" ht="14.4" hidden="false" customHeight="false" outlineLevel="0" collapsed="false">
      <c r="A398" s="1" t="s">
        <v>3669</v>
      </c>
      <c r="B398" s="1" t="n">
        <v>26.0993980765935</v>
      </c>
      <c r="C398" s="1" t="n">
        <v>0.297519207058932</v>
      </c>
      <c r="D398" s="1" t="n">
        <v>6.4549</v>
      </c>
      <c r="E398" s="1" t="n">
        <v>1.2472E-005</v>
      </c>
      <c r="F398" s="1" t="n">
        <v>0.0064638</v>
      </c>
      <c r="G398" s="1" t="n">
        <v>2564</v>
      </c>
      <c r="H398" s="1" t="n">
        <v>641657691</v>
      </c>
      <c r="I398" s="1" t="s">
        <v>3670</v>
      </c>
      <c r="J398" s="1" t="n">
        <v>742</v>
      </c>
      <c r="K398" s="1" t="n">
        <v>1.19041E-083</v>
      </c>
      <c r="L398" s="1" t="s">
        <v>3671</v>
      </c>
      <c r="M398" s="1" t="s">
        <v>38</v>
      </c>
      <c r="N398" s="1" t="s">
        <v>38</v>
      </c>
      <c r="O398" s="1" t="s">
        <v>38</v>
      </c>
      <c r="P398" s="1" t="s">
        <v>38</v>
      </c>
      <c r="Q398" s="1" t="s">
        <v>38</v>
      </c>
      <c r="R398" s="1" t="s">
        <v>3672</v>
      </c>
      <c r="S398" s="1" t="s">
        <v>3673</v>
      </c>
      <c r="T398" s="1" t="s">
        <v>3674</v>
      </c>
      <c r="U398" s="1" t="s">
        <v>3675</v>
      </c>
      <c r="V398" s="1" t="s">
        <v>3676</v>
      </c>
      <c r="W398" s="1" t="n">
        <v>384</v>
      </c>
      <c r="X398" s="1" t="n">
        <v>6.8857E-037</v>
      </c>
      <c r="Y398" s="1" t="s">
        <v>3677</v>
      </c>
      <c r="Z398" s="1" t="s">
        <v>3678</v>
      </c>
      <c r="AA398" s="1" t="s">
        <v>3679</v>
      </c>
      <c r="AB398" s="1" t="s">
        <v>38</v>
      </c>
      <c r="AC398" s="1" t="s">
        <v>38</v>
      </c>
      <c r="AD398" s="1" t="s">
        <v>3680</v>
      </c>
      <c r="AE398" s="1" t="s">
        <v>3681</v>
      </c>
      <c r="AF398" s="1" t="s">
        <v>38</v>
      </c>
      <c r="AG398" s="1" t="s">
        <v>38</v>
      </c>
      <c r="AH398" s="1" t="s">
        <v>38</v>
      </c>
      <c r="AI398" s="1" t="s">
        <v>38</v>
      </c>
    </row>
    <row r="399" s="1" customFormat="true" ht="14.4" hidden="false" customHeight="false" outlineLevel="0" collapsed="false">
      <c r="A399" s="1" t="s">
        <v>3682</v>
      </c>
      <c r="B399" s="1" t="n">
        <v>0</v>
      </c>
      <c r="C399" s="1" t="n">
        <v>38.0306957207196</v>
      </c>
      <c r="D399" s="1" t="e">
        <f aca="false"/>
        <v>#NAME?</v>
      </c>
      <c r="E399" s="1" t="n">
        <v>1.2531E-005</v>
      </c>
      <c r="F399" s="1" t="n">
        <v>0.0064776</v>
      </c>
      <c r="G399" s="1" t="n">
        <v>3946</v>
      </c>
      <c r="H399" s="1" t="n">
        <v>662207989</v>
      </c>
      <c r="I399" s="1" t="s">
        <v>3683</v>
      </c>
      <c r="J399" s="1" t="n">
        <v>1468</v>
      </c>
      <c r="K399" s="1" t="n">
        <v>0</v>
      </c>
      <c r="L399" s="1" t="s">
        <v>3684</v>
      </c>
      <c r="M399" s="1" t="s">
        <v>38</v>
      </c>
      <c r="N399" s="1" t="s">
        <v>38</v>
      </c>
      <c r="O399" s="1" t="s">
        <v>38</v>
      </c>
      <c r="P399" s="1" t="s">
        <v>38</v>
      </c>
      <c r="Q399" s="1" t="s">
        <v>38</v>
      </c>
      <c r="R399" s="1" t="s">
        <v>3685</v>
      </c>
      <c r="S399" s="1" t="s">
        <v>3686</v>
      </c>
      <c r="T399" s="1" t="s">
        <v>3687</v>
      </c>
      <c r="U399" s="1" t="s">
        <v>3688</v>
      </c>
      <c r="V399" s="1" t="s">
        <v>3689</v>
      </c>
      <c r="W399" s="1" t="n">
        <v>1217</v>
      </c>
      <c r="X399" s="1" t="n">
        <v>9.34841E-153</v>
      </c>
      <c r="Y399" s="1" t="s">
        <v>3690</v>
      </c>
      <c r="Z399" s="1" t="s">
        <v>3691</v>
      </c>
      <c r="AA399" s="1" t="s">
        <v>3692</v>
      </c>
      <c r="AB399" s="1" t="s">
        <v>458</v>
      </c>
      <c r="AC399" s="1" t="s">
        <v>459</v>
      </c>
      <c r="AD399" s="1" t="s">
        <v>3693</v>
      </c>
      <c r="AE399" s="1" t="s">
        <v>3694</v>
      </c>
      <c r="AF399" s="1" t="s">
        <v>38</v>
      </c>
      <c r="AG399" s="1" t="s">
        <v>38</v>
      </c>
      <c r="AH399" s="1" t="s">
        <v>3695</v>
      </c>
      <c r="AI399" s="1" t="s">
        <v>3696</v>
      </c>
    </row>
    <row r="400" s="1" customFormat="true" ht="14.4" hidden="false" customHeight="false" outlineLevel="0" collapsed="false">
      <c r="A400" s="1" t="s">
        <v>3697</v>
      </c>
      <c r="B400" s="1" t="n">
        <v>2.90796623859061</v>
      </c>
      <c r="C400" s="1" t="n">
        <v>62.9455656675923</v>
      </c>
      <c r="D400" s="1" t="n">
        <v>-4.436</v>
      </c>
      <c r="E400" s="1" t="n">
        <v>1.2589E-005</v>
      </c>
      <c r="F400" s="1" t="n">
        <v>0.0064916</v>
      </c>
      <c r="G400" s="1" t="n">
        <v>2965</v>
      </c>
      <c r="H400" s="1" t="s">
        <v>38</v>
      </c>
      <c r="I400" s="1" t="s">
        <v>38</v>
      </c>
      <c r="J400" s="1" t="s">
        <v>38</v>
      </c>
      <c r="K400" s="1" t="s">
        <v>38</v>
      </c>
      <c r="L400" s="1" t="s">
        <v>38</v>
      </c>
      <c r="M400" s="1" t="s">
        <v>38</v>
      </c>
      <c r="N400" s="1" t="s">
        <v>38</v>
      </c>
      <c r="O400" s="1" t="s">
        <v>38</v>
      </c>
      <c r="P400" s="1" t="s">
        <v>38</v>
      </c>
      <c r="Q400" s="1" t="s">
        <v>38</v>
      </c>
      <c r="R400" s="1" t="s">
        <v>38</v>
      </c>
      <c r="S400" s="1" t="s">
        <v>38</v>
      </c>
      <c r="T400" s="1" t="s">
        <v>38</v>
      </c>
      <c r="U400" s="1" t="s">
        <v>38</v>
      </c>
      <c r="V400" s="1" t="s">
        <v>38</v>
      </c>
      <c r="W400" s="1" t="s">
        <v>38</v>
      </c>
      <c r="X400" s="1" t="s">
        <v>38</v>
      </c>
      <c r="Y400" s="1" t="s">
        <v>38</v>
      </c>
      <c r="Z400" s="1" t="s">
        <v>38</v>
      </c>
      <c r="AA400" s="1" t="s">
        <v>38</v>
      </c>
      <c r="AB400" s="1" t="s">
        <v>38</v>
      </c>
      <c r="AC400" s="1" t="s">
        <v>38</v>
      </c>
      <c r="AD400" s="1" t="s">
        <v>38</v>
      </c>
      <c r="AE400" s="1" t="s">
        <v>38</v>
      </c>
      <c r="AF400" s="1" t="s">
        <v>38</v>
      </c>
      <c r="AG400" s="1" t="s">
        <v>38</v>
      </c>
      <c r="AH400" s="1" t="s">
        <v>38</v>
      </c>
      <c r="AI400" s="1" t="s">
        <v>38</v>
      </c>
    </row>
    <row r="401" s="1" customFormat="true" ht="14.4" hidden="false" customHeight="false" outlineLevel="0" collapsed="false">
      <c r="A401" s="1" t="s">
        <v>3698</v>
      </c>
      <c r="B401" s="1" t="n">
        <v>50.034681404182</v>
      </c>
      <c r="C401" s="1" t="n">
        <v>2.37316172441168</v>
      </c>
      <c r="D401" s="1" t="n">
        <v>4.398</v>
      </c>
      <c r="E401" s="1" t="n">
        <v>1.2639E-005</v>
      </c>
      <c r="F401" s="1" t="n">
        <v>0.0065009</v>
      </c>
      <c r="G401" s="1" t="n">
        <v>1645</v>
      </c>
      <c r="H401" s="1" t="s">
        <v>38</v>
      </c>
      <c r="I401" s="1" t="s">
        <v>38</v>
      </c>
      <c r="J401" s="1" t="s">
        <v>38</v>
      </c>
      <c r="K401" s="1" t="s">
        <v>38</v>
      </c>
      <c r="L401" s="1" t="s">
        <v>38</v>
      </c>
      <c r="M401" s="1" t="s">
        <v>38</v>
      </c>
      <c r="N401" s="1" t="s">
        <v>38</v>
      </c>
      <c r="O401" s="1" t="s">
        <v>38</v>
      </c>
      <c r="P401" s="1" t="s">
        <v>38</v>
      </c>
      <c r="Q401" s="1" t="s">
        <v>38</v>
      </c>
      <c r="R401" s="1" t="s">
        <v>38</v>
      </c>
      <c r="S401" s="1" t="s">
        <v>38</v>
      </c>
      <c r="T401" s="1" t="s">
        <v>38</v>
      </c>
      <c r="U401" s="1" t="s">
        <v>38</v>
      </c>
      <c r="V401" s="1" t="s">
        <v>38</v>
      </c>
      <c r="W401" s="1" t="s">
        <v>38</v>
      </c>
      <c r="X401" s="1" t="s">
        <v>38</v>
      </c>
      <c r="Y401" s="1" t="s">
        <v>38</v>
      </c>
      <c r="Z401" s="1" t="s">
        <v>38</v>
      </c>
      <c r="AA401" s="1" t="s">
        <v>38</v>
      </c>
      <c r="AB401" s="1" t="s">
        <v>38</v>
      </c>
      <c r="AC401" s="1" t="s">
        <v>38</v>
      </c>
      <c r="AD401" s="1" t="s">
        <v>38</v>
      </c>
      <c r="AE401" s="1" t="s">
        <v>38</v>
      </c>
      <c r="AF401" s="1" t="s">
        <v>38</v>
      </c>
      <c r="AG401" s="1" t="s">
        <v>38</v>
      </c>
      <c r="AH401" s="1" t="s">
        <v>38</v>
      </c>
      <c r="AI401" s="1" t="s">
        <v>38</v>
      </c>
    </row>
    <row r="402" s="1" customFormat="true" ht="14.4" hidden="false" customHeight="false" outlineLevel="0" collapsed="false">
      <c r="A402" s="1" t="s">
        <v>3699</v>
      </c>
      <c r="B402" s="1" t="n">
        <v>21.3834885615486</v>
      </c>
      <c r="C402" s="1" t="n">
        <v>0</v>
      </c>
      <c r="D402" s="1" t="s">
        <v>69</v>
      </c>
      <c r="E402" s="1" t="n">
        <v>1.2865E-005</v>
      </c>
      <c r="F402" s="1" t="n">
        <v>0.0066009</v>
      </c>
      <c r="G402" s="1" t="n">
        <v>2599</v>
      </c>
      <c r="H402" s="1" t="n">
        <v>817183227</v>
      </c>
      <c r="I402" s="1" t="s">
        <v>3700</v>
      </c>
      <c r="J402" s="1" t="n">
        <v>243</v>
      </c>
      <c r="K402" s="1" t="n">
        <v>1.61002E-019</v>
      </c>
      <c r="L402" s="1" t="s">
        <v>3701</v>
      </c>
      <c r="M402" s="1" t="s">
        <v>38</v>
      </c>
      <c r="N402" s="1" t="s">
        <v>38</v>
      </c>
      <c r="O402" s="1" t="s">
        <v>38</v>
      </c>
      <c r="P402" s="1" t="s">
        <v>38</v>
      </c>
      <c r="Q402" s="1" t="s">
        <v>38</v>
      </c>
      <c r="R402" s="1" t="s">
        <v>3702</v>
      </c>
      <c r="S402" s="1" t="s">
        <v>3703</v>
      </c>
      <c r="T402" s="1" t="s">
        <v>3704</v>
      </c>
      <c r="U402" s="1" t="s">
        <v>3705</v>
      </c>
      <c r="V402" s="1" t="s">
        <v>3706</v>
      </c>
      <c r="W402" s="1" t="n">
        <v>197</v>
      </c>
      <c r="X402" s="1" t="n">
        <v>4.20593E-015</v>
      </c>
      <c r="Y402" s="1" t="s">
        <v>3707</v>
      </c>
      <c r="Z402" s="1" t="s">
        <v>3708</v>
      </c>
      <c r="AA402" s="1" t="s">
        <v>3709</v>
      </c>
      <c r="AB402" s="1" t="s">
        <v>3710</v>
      </c>
      <c r="AC402" s="1" t="s">
        <v>3711</v>
      </c>
      <c r="AD402" s="1" t="s">
        <v>38</v>
      </c>
      <c r="AE402" s="1" t="s">
        <v>38</v>
      </c>
      <c r="AF402" s="1" t="s">
        <v>3712</v>
      </c>
      <c r="AG402" s="1" t="s">
        <v>3713</v>
      </c>
      <c r="AH402" s="1" t="s">
        <v>38</v>
      </c>
      <c r="AI402" s="1" t="s">
        <v>38</v>
      </c>
    </row>
    <row r="403" s="1" customFormat="true" ht="14.4" hidden="false" customHeight="false" outlineLevel="0" collapsed="false">
      <c r="A403" s="1" t="s">
        <v>3714</v>
      </c>
      <c r="B403" s="1" t="n">
        <v>97.7209069912642</v>
      </c>
      <c r="C403" s="1" t="n">
        <v>8.88132578370474</v>
      </c>
      <c r="D403" s="1" t="n">
        <v>3.4598</v>
      </c>
      <c r="E403" s="1" t="n">
        <v>1.3137E-005</v>
      </c>
      <c r="F403" s="1" t="n">
        <v>0.0067175</v>
      </c>
      <c r="G403" s="1" t="n">
        <v>4530</v>
      </c>
      <c r="H403" s="1" t="n">
        <v>501297662</v>
      </c>
      <c r="I403" s="1" t="s">
        <v>3715</v>
      </c>
      <c r="J403" s="1" t="n">
        <v>1768</v>
      </c>
      <c r="K403" s="1" t="n">
        <v>0</v>
      </c>
      <c r="L403" s="1" t="s">
        <v>3716</v>
      </c>
      <c r="M403" s="1" t="s">
        <v>38</v>
      </c>
      <c r="N403" s="1" t="s">
        <v>38</v>
      </c>
      <c r="O403" s="1" t="s">
        <v>38</v>
      </c>
      <c r="P403" s="1" t="s">
        <v>38</v>
      </c>
      <c r="Q403" s="1" t="s">
        <v>38</v>
      </c>
      <c r="R403" s="1" t="s">
        <v>3717</v>
      </c>
      <c r="S403" s="1" t="s">
        <v>3718</v>
      </c>
      <c r="T403" s="1" t="s">
        <v>3719</v>
      </c>
      <c r="U403" s="1" t="s">
        <v>3720</v>
      </c>
      <c r="V403" s="1" t="s">
        <v>3721</v>
      </c>
      <c r="W403" s="1" t="n">
        <v>637</v>
      </c>
      <c r="X403" s="1" t="n">
        <v>8.42925E-069</v>
      </c>
      <c r="Y403" s="1" t="s">
        <v>3722</v>
      </c>
      <c r="Z403" s="1" t="s">
        <v>3723</v>
      </c>
      <c r="AA403" s="1" t="s">
        <v>3724</v>
      </c>
      <c r="AB403" s="1" t="s">
        <v>38</v>
      </c>
      <c r="AC403" s="1" t="s">
        <v>38</v>
      </c>
      <c r="AD403" s="1" t="s">
        <v>3725</v>
      </c>
      <c r="AE403" s="1" t="s">
        <v>3726</v>
      </c>
      <c r="AF403" s="1" t="s">
        <v>38</v>
      </c>
      <c r="AG403" s="1" t="s">
        <v>38</v>
      </c>
      <c r="AH403" s="1" t="s">
        <v>3727</v>
      </c>
      <c r="AI403" s="1" t="s">
        <v>3728</v>
      </c>
    </row>
    <row r="404" s="1" customFormat="true" ht="14.4" hidden="false" customHeight="false" outlineLevel="0" collapsed="false">
      <c r="A404" s="1" t="s">
        <v>3729</v>
      </c>
      <c r="B404" s="1" t="n">
        <v>0</v>
      </c>
      <c r="C404" s="1" t="n">
        <v>49.1228762805977</v>
      </c>
      <c r="D404" s="1" t="e">
        <f aca="false"/>
        <v>#NAME?</v>
      </c>
      <c r="E404" s="1" t="n">
        <v>1.3158E-005</v>
      </c>
      <c r="F404" s="1" t="n">
        <v>0.0067175</v>
      </c>
      <c r="G404" s="1" t="n">
        <v>3438</v>
      </c>
      <c r="H404" s="1" t="n">
        <v>646711200</v>
      </c>
      <c r="I404" s="1" t="s">
        <v>3730</v>
      </c>
      <c r="J404" s="1" t="n">
        <v>3310</v>
      </c>
      <c r="K404" s="1" t="n">
        <v>0</v>
      </c>
      <c r="L404" s="1" t="s">
        <v>3731</v>
      </c>
      <c r="M404" s="1" t="n">
        <v>807023639</v>
      </c>
      <c r="N404" s="1" t="s">
        <v>3732</v>
      </c>
      <c r="O404" s="1" t="n">
        <v>257</v>
      </c>
      <c r="P404" s="1" t="n">
        <v>2.12469E-129</v>
      </c>
      <c r="Q404" s="1" t="s">
        <v>3733</v>
      </c>
      <c r="R404" s="1" t="s">
        <v>3734</v>
      </c>
      <c r="S404" s="1" t="s">
        <v>3735</v>
      </c>
      <c r="T404" s="1" t="s">
        <v>3736</v>
      </c>
      <c r="U404" s="1" t="s">
        <v>3737</v>
      </c>
      <c r="V404" s="1" t="s">
        <v>3738</v>
      </c>
      <c r="W404" s="1" t="n">
        <v>3087</v>
      </c>
      <c r="X404" s="1" t="n">
        <v>0</v>
      </c>
      <c r="Y404" s="1" t="s">
        <v>3739</v>
      </c>
      <c r="Z404" s="1" t="s">
        <v>3740</v>
      </c>
      <c r="AA404" s="1" t="s">
        <v>3741</v>
      </c>
      <c r="AB404" s="1" t="s">
        <v>3742</v>
      </c>
      <c r="AC404" s="1" t="s">
        <v>3743</v>
      </c>
      <c r="AD404" s="1" t="s">
        <v>3744</v>
      </c>
      <c r="AE404" s="1" t="s">
        <v>3745</v>
      </c>
      <c r="AF404" s="1" t="s">
        <v>477</v>
      </c>
      <c r="AG404" s="1" t="s">
        <v>478</v>
      </c>
      <c r="AH404" s="1" t="s">
        <v>3746</v>
      </c>
      <c r="AI404" s="1" t="s">
        <v>3747</v>
      </c>
    </row>
    <row r="405" s="1" customFormat="true" ht="14.4" hidden="false" customHeight="false" outlineLevel="0" collapsed="false">
      <c r="A405" s="1" t="s">
        <v>3748</v>
      </c>
      <c r="B405" s="1" t="n">
        <v>28.8435193145894</v>
      </c>
      <c r="C405" s="1" t="n">
        <v>0</v>
      </c>
      <c r="D405" s="1" t="s">
        <v>69</v>
      </c>
      <c r="E405" s="1" t="n">
        <v>1.3575E-005</v>
      </c>
      <c r="F405" s="1" t="n">
        <v>0.0069133</v>
      </c>
      <c r="G405" s="1" t="n">
        <v>3604</v>
      </c>
      <c r="H405" s="1" t="n">
        <v>571499926</v>
      </c>
      <c r="I405" s="1" t="s">
        <v>3749</v>
      </c>
      <c r="J405" s="1" t="n">
        <v>792</v>
      </c>
      <c r="K405" s="1" t="n">
        <v>9.91842E-087</v>
      </c>
      <c r="L405" s="1" t="s">
        <v>3750</v>
      </c>
      <c r="M405" s="1" t="s">
        <v>38</v>
      </c>
      <c r="N405" s="1" t="s">
        <v>38</v>
      </c>
      <c r="O405" s="1" t="s">
        <v>38</v>
      </c>
      <c r="P405" s="1" t="s">
        <v>38</v>
      </c>
      <c r="Q405" s="1" t="s">
        <v>38</v>
      </c>
      <c r="R405" s="1" t="s">
        <v>3751</v>
      </c>
      <c r="S405" s="1" t="s">
        <v>3752</v>
      </c>
      <c r="T405" s="1" t="s">
        <v>3753</v>
      </c>
      <c r="U405" s="1" t="s">
        <v>3754</v>
      </c>
      <c r="V405" s="1" t="s">
        <v>3755</v>
      </c>
      <c r="W405" s="1" t="n">
        <v>739</v>
      </c>
      <c r="X405" s="1" t="n">
        <v>1.9837E-082</v>
      </c>
      <c r="Y405" s="1" t="s">
        <v>3756</v>
      </c>
      <c r="Z405" s="1" t="s">
        <v>3757</v>
      </c>
      <c r="AA405" s="1" t="s">
        <v>3758</v>
      </c>
      <c r="AB405" s="1" t="s">
        <v>3759</v>
      </c>
      <c r="AC405" s="1" t="s">
        <v>3760</v>
      </c>
      <c r="AD405" s="1" t="s">
        <v>3761</v>
      </c>
      <c r="AE405" s="1" t="s">
        <v>3762</v>
      </c>
      <c r="AF405" s="1" t="s">
        <v>3763</v>
      </c>
      <c r="AG405" s="1" t="s">
        <v>3764</v>
      </c>
      <c r="AH405" s="1" t="s">
        <v>38</v>
      </c>
      <c r="AI405" s="1" t="s">
        <v>38</v>
      </c>
    </row>
    <row r="406" s="1" customFormat="true" ht="14.4" hidden="false" customHeight="false" outlineLevel="0" collapsed="false">
      <c r="A406" s="1" t="s">
        <v>3765</v>
      </c>
      <c r="B406" s="1" t="n">
        <v>21.1767321453103</v>
      </c>
      <c r="C406" s="1" t="n">
        <v>0</v>
      </c>
      <c r="D406" s="1" t="s">
        <v>69</v>
      </c>
      <c r="E406" s="1" t="n">
        <v>1.4088E-005</v>
      </c>
      <c r="F406" s="1" t="n">
        <v>0.0071566</v>
      </c>
      <c r="G406" s="1" t="n">
        <v>1460</v>
      </c>
      <c r="H406" s="1" t="s">
        <v>38</v>
      </c>
      <c r="I406" s="1" t="s">
        <v>38</v>
      </c>
      <c r="J406" s="1" t="s">
        <v>38</v>
      </c>
      <c r="K406" s="1" t="s">
        <v>38</v>
      </c>
      <c r="L406" s="1" t="s">
        <v>38</v>
      </c>
      <c r="M406" s="1" t="s">
        <v>38</v>
      </c>
      <c r="N406" s="1" t="s">
        <v>38</v>
      </c>
      <c r="O406" s="1" t="s">
        <v>38</v>
      </c>
      <c r="P406" s="1" t="s">
        <v>38</v>
      </c>
      <c r="Q406" s="1" t="s">
        <v>38</v>
      </c>
      <c r="R406" s="1" t="s">
        <v>38</v>
      </c>
      <c r="S406" s="1" t="s">
        <v>38</v>
      </c>
      <c r="T406" s="1" t="s">
        <v>38</v>
      </c>
      <c r="U406" s="1" t="s">
        <v>38</v>
      </c>
      <c r="V406" s="1" t="s">
        <v>38</v>
      </c>
      <c r="W406" s="1" t="s">
        <v>38</v>
      </c>
      <c r="X406" s="1" t="s">
        <v>38</v>
      </c>
      <c r="Y406" s="1" t="s">
        <v>38</v>
      </c>
      <c r="Z406" s="1" t="s">
        <v>38</v>
      </c>
      <c r="AA406" s="1" t="s">
        <v>38</v>
      </c>
      <c r="AB406" s="1" t="s">
        <v>38</v>
      </c>
      <c r="AC406" s="1" t="s">
        <v>38</v>
      </c>
      <c r="AD406" s="1" t="s">
        <v>38</v>
      </c>
      <c r="AE406" s="1" t="s">
        <v>38</v>
      </c>
      <c r="AF406" s="1" t="s">
        <v>38</v>
      </c>
      <c r="AG406" s="1" t="s">
        <v>38</v>
      </c>
      <c r="AH406" s="1" t="s">
        <v>38</v>
      </c>
      <c r="AI406" s="1" t="s">
        <v>38</v>
      </c>
    </row>
    <row r="407" s="1" customFormat="true" ht="14.4" hidden="false" customHeight="false" outlineLevel="0" collapsed="false">
      <c r="A407" s="1" t="s">
        <v>3766</v>
      </c>
      <c r="B407" s="1" t="n">
        <v>91.9878127518799</v>
      </c>
      <c r="C407" s="1" t="n">
        <v>0</v>
      </c>
      <c r="D407" s="1" t="s">
        <v>69</v>
      </c>
      <c r="E407" s="1" t="n">
        <v>1.4227E-005</v>
      </c>
      <c r="F407" s="1" t="n">
        <v>0.0072095</v>
      </c>
      <c r="G407" s="1" t="n">
        <v>17413</v>
      </c>
      <c r="H407" s="1" t="n">
        <v>815923683</v>
      </c>
      <c r="I407" s="1" t="s">
        <v>3767</v>
      </c>
      <c r="J407" s="1" t="n">
        <v>20531</v>
      </c>
      <c r="K407" s="1" t="n">
        <v>0</v>
      </c>
      <c r="L407" s="1" t="s">
        <v>3768</v>
      </c>
      <c r="M407" s="1" t="n">
        <v>665815134</v>
      </c>
      <c r="N407" s="1" t="s">
        <v>3769</v>
      </c>
      <c r="O407" s="1" t="n">
        <v>1465</v>
      </c>
      <c r="P407" s="1" t="n">
        <v>0</v>
      </c>
      <c r="Q407" s="1" t="s">
        <v>3770</v>
      </c>
      <c r="R407" s="1" t="s">
        <v>38</v>
      </c>
      <c r="S407" s="1" t="s">
        <v>38</v>
      </c>
      <c r="T407" s="1" t="s">
        <v>38</v>
      </c>
      <c r="U407" s="1" t="s">
        <v>38</v>
      </c>
      <c r="V407" s="1" t="s">
        <v>3771</v>
      </c>
      <c r="W407" s="1" t="n">
        <v>18336</v>
      </c>
      <c r="X407" s="1" t="n">
        <v>0</v>
      </c>
      <c r="Y407" s="1" t="s">
        <v>3772</v>
      </c>
      <c r="Z407" s="1" t="s">
        <v>3773</v>
      </c>
      <c r="AA407" s="1" t="s">
        <v>3774</v>
      </c>
      <c r="AB407" s="1" t="s">
        <v>3775</v>
      </c>
      <c r="AC407" s="1" t="s">
        <v>3776</v>
      </c>
      <c r="AD407" s="1" t="s">
        <v>3777</v>
      </c>
      <c r="AE407" s="1" t="s">
        <v>3778</v>
      </c>
      <c r="AF407" s="1" t="s">
        <v>38</v>
      </c>
      <c r="AG407" s="1" t="s">
        <v>38</v>
      </c>
      <c r="AH407" s="1" t="s">
        <v>401</v>
      </c>
      <c r="AI407" s="1" t="s">
        <v>402</v>
      </c>
    </row>
    <row r="408" s="1" customFormat="true" ht="14.4" hidden="false" customHeight="false" outlineLevel="0" collapsed="false">
      <c r="A408" s="1" t="s">
        <v>3779</v>
      </c>
      <c r="B408" s="1" t="n">
        <v>0</v>
      </c>
      <c r="C408" s="1" t="n">
        <v>28.0360919335298</v>
      </c>
      <c r="D408" s="1" t="e">
        <f aca="false"/>
        <v>#NAME?</v>
      </c>
      <c r="E408" s="1" t="n">
        <v>1.441E-005</v>
      </c>
      <c r="F408" s="1" t="n">
        <v>0.0072842</v>
      </c>
      <c r="G408" s="1" t="n">
        <v>597</v>
      </c>
      <c r="H408" s="1" t="s">
        <v>38</v>
      </c>
      <c r="I408" s="1" t="s">
        <v>38</v>
      </c>
      <c r="J408" s="1" t="s">
        <v>38</v>
      </c>
      <c r="K408" s="1" t="s">
        <v>38</v>
      </c>
      <c r="L408" s="1" t="s">
        <v>38</v>
      </c>
      <c r="M408" s="1" t="s">
        <v>38</v>
      </c>
      <c r="N408" s="1" t="s">
        <v>38</v>
      </c>
      <c r="O408" s="1" t="s">
        <v>38</v>
      </c>
      <c r="P408" s="1" t="s">
        <v>38</v>
      </c>
      <c r="Q408" s="1" t="s">
        <v>38</v>
      </c>
      <c r="R408" s="1" t="s">
        <v>38</v>
      </c>
      <c r="S408" s="1" t="s">
        <v>38</v>
      </c>
      <c r="T408" s="1" t="s">
        <v>38</v>
      </c>
      <c r="U408" s="1" t="s">
        <v>38</v>
      </c>
      <c r="V408" s="1" t="s">
        <v>38</v>
      </c>
      <c r="W408" s="1" t="s">
        <v>38</v>
      </c>
      <c r="X408" s="1" t="s">
        <v>38</v>
      </c>
      <c r="Y408" s="1" t="s">
        <v>38</v>
      </c>
      <c r="Z408" s="1" t="s">
        <v>38</v>
      </c>
      <c r="AA408" s="1" t="s">
        <v>38</v>
      </c>
      <c r="AB408" s="1" t="s">
        <v>38</v>
      </c>
      <c r="AC408" s="1" t="s">
        <v>38</v>
      </c>
      <c r="AD408" s="1" t="s">
        <v>38</v>
      </c>
      <c r="AE408" s="1" t="s">
        <v>38</v>
      </c>
      <c r="AF408" s="1" t="s">
        <v>38</v>
      </c>
      <c r="AG408" s="1" t="s">
        <v>38</v>
      </c>
      <c r="AH408" s="1" t="s">
        <v>38</v>
      </c>
      <c r="AI408" s="1" t="s">
        <v>38</v>
      </c>
    </row>
    <row r="409" s="1" customFormat="true" ht="14.4" hidden="false" customHeight="false" outlineLevel="0" collapsed="false">
      <c r="A409" s="1" t="s">
        <v>3780</v>
      </c>
      <c r="B409" s="1" t="n">
        <v>20.7098221867198</v>
      </c>
      <c r="C409" s="1" t="n">
        <v>0</v>
      </c>
      <c r="D409" s="1" t="s">
        <v>69</v>
      </c>
      <c r="E409" s="1" t="n">
        <v>1.4647E-005</v>
      </c>
      <c r="F409" s="1" t="n">
        <v>0.0073734</v>
      </c>
      <c r="G409" s="1" t="n">
        <v>1917</v>
      </c>
      <c r="H409" s="1" t="n">
        <v>642914906</v>
      </c>
      <c r="I409" s="1" t="s">
        <v>3781</v>
      </c>
      <c r="J409" s="1" t="n">
        <v>1354</v>
      </c>
      <c r="K409" s="1" t="n">
        <v>3.56686E-179</v>
      </c>
      <c r="L409" s="1" t="s">
        <v>3782</v>
      </c>
      <c r="M409" s="1" t="s">
        <v>38</v>
      </c>
      <c r="N409" s="1" t="s">
        <v>38</v>
      </c>
      <c r="O409" s="1" t="s">
        <v>38</v>
      </c>
      <c r="P409" s="1" t="s">
        <v>38</v>
      </c>
      <c r="Q409" s="1" t="s">
        <v>38</v>
      </c>
      <c r="R409" s="1" t="s">
        <v>3783</v>
      </c>
      <c r="S409" s="1" t="s">
        <v>3784</v>
      </c>
      <c r="T409" s="1" t="s">
        <v>3785</v>
      </c>
      <c r="U409" s="1" t="s">
        <v>3786</v>
      </c>
      <c r="V409" s="1" t="s">
        <v>38</v>
      </c>
      <c r="W409" s="1" t="s">
        <v>38</v>
      </c>
      <c r="X409" s="1" t="s">
        <v>38</v>
      </c>
      <c r="Y409" s="1" t="s">
        <v>38</v>
      </c>
      <c r="Z409" s="1" t="s">
        <v>3787</v>
      </c>
      <c r="AA409" s="1" t="s">
        <v>3788</v>
      </c>
      <c r="AB409" s="1" t="s">
        <v>3789</v>
      </c>
      <c r="AC409" s="1" t="s">
        <v>3790</v>
      </c>
      <c r="AD409" s="1" t="s">
        <v>3791</v>
      </c>
      <c r="AE409" s="1" t="s">
        <v>3792</v>
      </c>
      <c r="AF409" s="1" t="s">
        <v>3712</v>
      </c>
      <c r="AG409" s="1" t="s">
        <v>3713</v>
      </c>
      <c r="AH409" s="1" t="s">
        <v>3793</v>
      </c>
      <c r="AI409" s="1" t="s">
        <v>3794</v>
      </c>
    </row>
    <row r="410" s="1" customFormat="true" ht="14.4" hidden="false" customHeight="false" outlineLevel="0" collapsed="false">
      <c r="A410" s="1" t="s">
        <v>3795</v>
      </c>
      <c r="B410" s="1" t="n">
        <v>377.541338697472</v>
      </c>
      <c r="C410" s="1" t="n">
        <v>40.5146761773791</v>
      </c>
      <c r="D410" s="1" t="n">
        <v>3.2201</v>
      </c>
      <c r="E410" s="1" t="n">
        <v>1.4658E-005</v>
      </c>
      <c r="F410" s="1" t="n">
        <v>0.0073734</v>
      </c>
      <c r="G410" s="1" t="n">
        <v>7490</v>
      </c>
      <c r="H410" s="1" t="n">
        <v>646696174</v>
      </c>
      <c r="I410" s="1" t="s">
        <v>3796</v>
      </c>
      <c r="J410" s="1" t="n">
        <v>1581</v>
      </c>
      <c r="K410" s="1" t="n">
        <v>0</v>
      </c>
      <c r="L410" s="1" t="s">
        <v>3797</v>
      </c>
      <c r="M410" s="1" t="s">
        <v>38</v>
      </c>
      <c r="N410" s="1" t="s">
        <v>38</v>
      </c>
      <c r="O410" s="1" t="s">
        <v>38</v>
      </c>
      <c r="P410" s="1" t="s">
        <v>38</v>
      </c>
      <c r="Q410" s="1" t="s">
        <v>38</v>
      </c>
      <c r="R410" s="1" t="s">
        <v>3798</v>
      </c>
      <c r="S410" s="1" t="s">
        <v>3799</v>
      </c>
      <c r="T410" s="1" t="s">
        <v>3800</v>
      </c>
      <c r="U410" s="1" t="s">
        <v>3801</v>
      </c>
      <c r="V410" s="1" t="s">
        <v>38</v>
      </c>
      <c r="W410" s="1" t="s">
        <v>38</v>
      </c>
      <c r="X410" s="1" t="s">
        <v>38</v>
      </c>
      <c r="Y410" s="1" t="s">
        <v>38</v>
      </c>
      <c r="Z410" s="1" t="s">
        <v>3802</v>
      </c>
      <c r="AA410" s="1" t="s">
        <v>3803</v>
      </c>
      <c r="AB410" s="1" t="s">
        <v>1080</v>
      </c>
      <c r="AC410" s="1" t="s">
        <v>1081</v>
      </c>
      <c r="AD410" s="1" t="s">
        <v>3804</v>
      </c>
      <c r="AE410" s="1" t="s">
        <v>3805</v>
      </c>
      <c r="AF410" s="1" t="s">
        <v>1084</v>
      </c>
      <c r="AG410" s="1" t="s">
        <v>1085</v>
      </c>
      <c r="AH410" s="1" t="s">
        <v>3806</v>
      </c>
      <c r="AI410" s="1" t="s">
        <v>3807</v>
      </c>
    </row>
    <row r="411" s="1" customFormat="true" ht="14.4" hidden="false" customHeight="false" outlineLevel="0" collapsed="false">
      <c r="A411" s="1" t="s">
        <v>3808</v>
      </c>
      <c r="B411" s="1" t="n">
        <v>0.530553596689078</v>
      </c>
      <c r="C411" s="1" t="n">
        <v>26.7380099637979</v>
      </c>
      <c r="D411" s="1" t="n">
        <v>-5.6552</v>
      </c>
      <c r="E411" s="1" t="n">
        <v>1.4814E-005</v>
      </c>
      <c r="F411" s="1" t="n">
        <v>0.0074341</v>
      </c>
      <c r="G411" s="1" t="n">
        <v>466</v>
      </c>
      <c r="H411" s="1" t="s">
        <v>38</v>
      </c>
      <c r="I411" s="1" t="s">
        <v>38</v>
      </c>
      <c r="J411" s="1" t="s">
        <v>38</v>
      </c>
      <c r="K411" s="1" t="s">
        <v>38</v>
      </c>
      <c r="L411" s="1" t="s">
        <v>38</v>
      </c>
      <c r="M411" s="1" t="s">
        <v>38</v>
      </c>
      <c r="N411" s="1" t="s">
        <v>38</v>
      </c>
      <c r="O411" s="1" t="s">
        <v>38</v>
      </c>
      <c r="P411" s="1" t="s">
        <v>38</v>
      </c>
      <c r="Q411" s="1" t="s">
        <v>38</v>
      </c>
      <c r="R411" s="1" t="s">
        <v>38</v>
      </c>
      <c r="S411" s="1" t="s">
        <v>38</v>
      </c>
      <c r="T411" s="1" t="s">
        <v>38</v>
      </c>
      <c r="U411" s="1" t="s">
        <v>38</v>
      </c>
      <c r="V411" s="1" t="s">
        <v>38</v>
      </c>
      <c r="W411" s="1" t="s">
        <v>38</v>
      </c>
      <c r="X411" s="1" t="s">
        <v>38</v>
      </c>
      <c r="Y411" s="1" t="s">
        <v>38</v>
      </c>
      <c r="Z411" s="1" t="s">
        <v>38</v>
      </c>
      <c r="AA411" s="1" t="s">
        <v>38</v>
      </c>
      <c r="AB411" s="1" t="s">
        <v>38</v>
      </c>
      <c r="AC411" s="1" t="s">
        <v>38</v>
      </c>
      <c r="AD411" s="1" t="s">
        <v>38</v>
      </c>
      <c r="AE411" s="1" t="s">
        <v>38</v>
      </c>
      <c r="AF411" s="1" t="s">
        <v>38</v>
      </c>
      <c r="AG411" s="1" t="s">
        <v>38</v>
      </c>
      <c r="AH411" s="1" t="s">
        <v>38</v>
      </c>
      <c r="AI411" s="1" t="s">
        <v>38</v>
      </c>
    </row>
    <row r="412" s="1" customFormat="true" ht="14.4" hidden="false" customHeight="false" outlineLevel="0" collapsed="false">
      <c r="A412" s="1" t="s">
        <v>3809</v>
      </c>
      <c r="B412" s="1" t="n">
        <v>21.1024574909619</v>
      </c>
      <c r="C412" s="1" t="n">
        <v>0</v>
      </c>
      <c r="D412" s="1" t="s">
        <v>69</v>
      </c>
      <c r="E412" s="1" t="n">
        <v>1.5085E-005</v>
      </c>
      <c r="F412" s="1" t="n">
        <v>0.0075516</v>
      </c>
      <c r="G412" s="1" t="n">
        <v>2000</v>
      </c>
      <c r="H412" s="1" t="n">
        <v>749754705</v>
      </c>
      <c r="I412" s="1" t="s">
        <v>3810</v>
      </c>
      <c r="J412" s="1" t="n">
        <v>1514</v>
      </c>
      <c r="K412" s="1" t="n">
        <v>0</v>
      </c>
      <c r="L412" s="1" t="s">
        <v>3811</v>
      </c>
      <c r="M412" s="1" t="n">
        <v>158297269</v>
      </c>
      <c r="N412" s="1" t="s">
        <v>3812</v>
      </c>
      <c r="O412" s="1" t="n">
        <v>346</v>
      </c>
      <c r="P412" s="1" t="n">
        <v>4.11371E-179</v>
      </c>
      <c r="Q412" s="1" t="s">
        <v>3813</v>
      </c>
      <c r="R412" s="1" t="s">
        <v>3814</v>
      </c>
      <c r="S412" s="1" t="s">
        <v>3815</v>
      </c>
      <c r="T412" s="1" t="s">
        <v>3816</v>
      </c>
      <c r="U412" s="1" t="s">
        <v>3817</v>
      </c>
      <c r="V412" s="1" t="s">
        <v>3818</v>
      </c>
      <c r="W412" s="1" t="n">
        <v>1424</v>
      </c>
      <c r="X412" s="1" t="n">
        <v>0</v>
      </c>
      <c r="Y412" s="1" t="s">
        <v>3819</v>
      </c>
      <c r="Z412" s="1" t="s">
        <v>3355</v>
      </c>
      <c r="AA412" s="1" t="s">
        <v>3356</v>
      </c>
      <c r="AB412" s="1" t="s">
        <v>665</v>
      </c>
      <c r="AC412" s="1" t="s">
        <v>666</v>
      </c>
      <c r="AD412" s="1" t="s">
        <v>3820</v>
      </c>
      <c r="AE412" s="1" t="s">
        <v>3821</v>
      </c>
      <c r="AF412" s="1" t="s">
        <v>3822</v>
      </c>
      <c r="AG412" s="1" t="s">
        <v>3823</v>
      </c>
      <c r="AH412" s="1" t="s">
        <v>3357</v>
      </c>
      <c r="AI412" s="1" t="s">
        <v>3358</v>
      </c>
    </row>
    <row r="413" s="1" customFormat="true" ht="14.4" hidden="false" customHeight="false" outlineLevel="0" collapsed="false">
      <c r="A413" s="1" t="s">
        <v>3824</v>
      </c>
      <c r="B413" s="1" t="n">
        <v>9.47333204169431</v>
      </c>
      <c r="C413" s="1" t="n">
        <v>127.233810681447</v>
      </c>
      <c r="D413" s="1" t="n">
        <v>-3.7475</v>
      </c>
      <c r="E413" s="1" t="n">
        <v>1.5164E-005</v>
      </c>
      <c r="F413" s="1" t="n">
        <v>0.0075727</v>
      </c>
      <c r="G413" s="1" t="n">
        <v>679</v>
      </c>
      <c r="H413" s="1" t="n">
        <v>242006565</v>
      </c>
      <c r="I413" s="1" t="s">
        <v>3825</v>
      </c>
      <c r="J413" s="1" t="n">
        <v>182</v>
      </c>
      <c r="K413" s="1" t="n">
        <v>1.12583E-014</v>
      </c>
      <c r="L413" s="1" t="s">
        <v>3826</v>
      </c>
      <c r="M413" s="1" t="s">
        <v>38</v>
      </c>
      <c r="N413" s="1" t="s">
        <v>38</v>
      </c>
      <c r="O413" s="1" t="s">
        <v>38</v>
      </c>
      <c r="P413" s="1" t="s">
        <v>38</v>
      </c>
      <c r="Q413" s="1" t="s">
        <v>38</v>
      </c>
      <c r="R413" s="1" t="s">
        <v>38</v>
      </c>
      <c r="S413" s="1" t="s">
        <v>38</v>
      </c>
      <c r="T413" s="1" t="s">
        <v>38</v>
      </c>
      <c r="U413" s="1" t="s">
        <v>38</v>
      </c>
      <c r="V413" s="1" t="s">
        <v>38</v>
      </c>
      <c r="W413" s="1" t="s">
        <v>38</v>
      </c>
      <c r="X413" s="1" t="s">
        <v>38</v>
      </c>
      <c r="Y413" s="1" t="s">
        <v>38</v>
      </c>
      <c r="Z413" s="1" t="s">
        <v>3827</v>
      </c>
      <c r="AA413" s="1" t="s">
        <v>3828</v>
      </c>
      <c r="AB413" s="1" t="s">
        <v>38</v>
      </c>
      <c r="AC413" s="1" t="s">
        <v>38</v>
      </c>
      <c r="AD413" s="1" t="s">
        <v>246</v>
      </c>
      <c r="AE413" s="1" t="s">
        <v>247</v>
      </c>
      <c r="AF413" s="1" t="s">
        <v>1355</v>
      </c>
      <c r="AG413" s="1" t="s">
        <v>1356</v>
      </c>
      <c r="AH413" s="1" t="s">
        <v>38</v>
      </c>
      <c r="AI413" s="1" t="s">
        <v>38</v>
      </c>
    </row>
    <row r="414" s="1" customFormat="true" ht="14.4" hidden="false" customHeight="false" outlineLevel="0" collapsed="false">
      <c r="A414" s="1" t="s">
        <v>3829</v>
      </c>
      <c r="B414" s="1" t="n">
        <v>0</v>
      </c>
      <c r="C414" s="1" t="n">
        <v>18.3696265334634</v>
      </c>
      <c r="D414" s="1" t="e">
        <f aca="false"/>
        <v>#NAME?</v>
      </c>
      <c r="E414" s="1" t="n">
        <v>1.5246E-005</v>
      </c>
      <c r="F414" s="1" t="n">
        <v>0.0075758</v>
      </c>
      <c r="G414" s="1" t="n">
        <v>1172</v>
      </c>
      <c r="H414" s="1" t="s">
        <v>38</v>
      </c>
      <c r="I414" s="1" t="s">
        <v>38</v>
      </c>
      <c r="J414" s="1" t="s">
        <v>38</v>
      </c>
      <c r="K414" s="1" t="s">
        <v>38</v>
      </c>
      <c r="L414" s="1" t="s">
        <v>38</v>
      </c>
      <c r="M414" s="1" t="s">
        <v>38</v>
      </c>
      <c r="N414" s="1" t="s">
        <v>38</v>
      </c>
      <c r="O414" s="1" t="s">
        <v>38</v>
      </c>
      <c r="P414" s="1" t="s">
        <v>38</v>
      </c>
      <c r="Q414" s="1" t="s">
        <v>38</v>
      </c>
      <c r="R414" s="1" t="s">
        <v>38</v>
      </c>
      <c r="S414" s="1" t="s">
        <v>38</v>
      </c>
      <c r="T414" s="1" t="s">
        <v>38</v>
      </c>
      <c r="U414" s="1" t="s">
        <v>38</v>
      </c>
      <c r="V414" s="1" t="s">
        <v>38</v>
      </c>
      <c r="W414" s="1" t="s">
        <v>38</v>
      </c>
      <c r="X414" s="1" t="s">
        <v>38</v>
      </c>
      <c r="Y414" s="1" t="s">
        <v>38</v>
      </c>
      <c r="Z414" s="1" t="s">
        <v>38</v>
      </c>
      <c r="AA414" s="1" t="s">
        <v>38</v>
      </c>
      <c r="AB414" s="1" t="s">
        <v>38</v>
      </c>
      <c r="AC414" s="1" t="s">
        <v>38</v>
      </c>
      <c r="AD414" s="1" t="s">
        <v>38</v>
      </c>
      <c r="AE414" s="1" t="s">
        <v>38</v>
      </c>
      <c r="AF414" s="1" t="s">
        <v>38</v>
      </c>
      <c r="AG414" s="1" t="s">
        <v>38</v>
      </c>
      <c r="AH414" s="1" t="s">
        <v>38</v>
      </c>
      <c r="AI414" s="1" t="s">
        <v>38</v>
      </c>
    </row>
    <row r="415" s="1" customFormat="true" ht="14.4" hidden="false" customHeight="false" outlineLevel="0" collapsed="false">
      <c r="A415" s="1" t="s">
        <v>3830</v>
      </c>
      <c r="B415" s="1" t="n">
        <v>20.1369353539744</v>
      </c>
      <c r="C415" s="1" t="n">
        <v>0</v>
      </c>
      <c r="D415" s="1" t="s">
        <v>69</v>
      </c>
      <c r="E415" s="1" t="n">
        <v>1.5281E-005</v>
      </c>
      <c r="F415" s="1" t="n">
        <v>0.0075758</v>
      </c>
      <c r="G415" s="1" t="n">
        <v>2067</v>
      </c>
      <c r="H415" s="1" t="n">
        <v>817190799</v>
      </c>
      <c r="I415" s="1" t="s">
        <v>3831</v>
      </c>
      <c r="J415" s="1" t="n">
        <v>1185</v>
      </c>
      <c r="K415" s="1" t="n">
        <v>4.08545E-152</v>
      </c>
      <c r="L415" s="1" t="s">
        <v>3832</v>
      </c>
      <c r="M415" s="1" t="s">
        <v>38</v>
      </c>
      <c r="N415" s="1" t="s">
        <v>38</v>
      </c>
      <c r="O415" s="1" t="s">
        <v>38</v>
      </c>
      <c r="P415" s="1" t="s">
        <v>38</v>
      </c>
      <c r="Q415" s="1" t="s">
        <v>38</v>
      </c>
      <c r="R415" s="1" t="s">
        <v>3833</v>
      </c>
      <c r="S415" s="1" t="s">
        <v>3834</v>
      </c>
      <c r="T415" s="1" t="s">
        <v>3835</v>
      </c>
      <c r="U415" s="1" t="s">
        <v>3836</v>
      </c>
      <c r="V415" s="1" t="s">
        <v>3837</v>
      </c>
      <c r="W415" s="1" t="n">
        <v>665</v>
      </c>
      <c r="X415" s="1" t="n">
        <v>8.85553E-076</v>
      </c>
      <c r="Y415" s="1" t="s">
        <v>3838</v>
      </c>
      <c r="Z415" s="1" t="s">
        <v>3839</v>
      </c>
      <c r="AA415" s="1" t="s">
        <v>3840</v>
      </c>
      <c r="AB415" s="1" t="s">
        <v>3841</v>
      </c>
      <c r="AC415" s="1" t="s">
        <v>3842</v>
      </c>
      <c r="AD415" s="1" t="s">
        <v>1517</v>
      </c>
      <c r="AE415" s="1" t="s">
        <v>1518</v>
      </c>
      <c r="AF415" s="1" t="s">
        <v>3843</v>
      </c>
      <c r="AG415" s="1" t="s">
        <v>3844</v>
      </c>
      <c r="AH415" s="1" t="s">
        <v>3845</v>
      </c>
      <c r="AI415" s="1" t="s">
        <v>3846</v>
      </c>
    </row>
    <row r="416" s="1" customFormat="true" ht="14.4" hidden="false" customHeight="false" outlineLevel="0" collapsed="false">
      <c r="A416" s="1" t="s">
        <v>3847</v>
      </c>
      <c r="B416" s="1" t="n">
        <v>604.883300700428</v>
      </c>
      <c r="C416" s="1" t="n">
        <v>5394.41617470133</v>
      </c>
      <c r="D416" s="1" t="n">
        <v>-3.1567</v>
      </c>
      <c r="E416" s="1" t="n">
        <v>1.5252E-005</v>
      </c>
      <c r="F416" s="1" t="n">
        <v>0.0075758</v>
      </c>
      <c r="G416" s="1" t="n">
        <v>1831</v>
      </c>
      <c r="H416" s="1" t="n">
        <v>531597555</v>
      </c>
      <c r="I416" s="1" t="s">
        <v>3848</v>
      </c>
      <c r="J416" s="1" t="n">
        <v>1492</v>
      </c>
      <c r="K416" s="1" t="n">
        <v>0</v>
      </c>
      <c r="L416" s="1" t="s">
        <v>3849</v>
      </c>
      <c r="M416" s="1" t="s">
        <v>38</v>
      </c>
      <c r="N416" s="1" t="s">
        <v>38</v>
      </c>
      <c r="O416" s="1" t="s">
        <v>38</v>
      </c>
      <c r="P416" s="1" t="s">
        <v>38</v>
      </c>
      <c r="Q416" s="1" t="s">
        <v>38</v>
      </c>
      <c r="R416" s="1" t="s">
        <v>38</v>
      </c>
      <c r="S416" s="1" t="s">
        <v>38</v>
      </c>
      <c r="T416" s="1" t="s">
        <v>38</v>
      </c>
      <c r="U416" s="1" t="s">
        <v>38</v>
      </c>
      <c r="V416" s="1" t="s">
        <v>3850</v>
      </c>
      <c r="W416" s="1" t="n">
        <v>1022</v>
      </c>
      <c r="X416" s="1" t="n">
        <v>2.41701E-129</v>
      </c>
      <c r="Y416" s="1" t="s">
        <v>3851</v>
      </c>
      <c r="Z416" s="1" t="s">
        <v>3852</v>
      </c>
      <c r="AA416" s="1" t="s">
        <v>3853</v>
      </c>
      <c r="AB416" s="1" t="s">
        <v>3854</v>
      </c>
      <c r="AC416" s="1" t="s">
        <v>3855</v>
      </c>
      <c r="AD416" s="1" t="s">
        <v>3856</v>
      </c>
      <c r="AE416" s="1" t="s">
        <v>3857</v>
      </c>
      <c r="AF416" s="1" t="s">
        <v>38</v>
      </c>
      <c r="AG416" s="1" t="s">
        <v>38</v>
      </c>
      <c r="AH416" s="1" t="s">
        <v>3858</v>
      </c>
      <c r="AI416" s="1" t="s">
        <v>3859</v>
      </c>
    </row>
    <row r="417" s="1" customFormat="true" ht="14.4" hidden="false" customHeight="false" outlineLevel="0" collapsed="false">
      <c r="A417" s="1" t="s">
        <v>3860</v>
      </c>
      <c r="B417" s="1" t="n">
        <v>21.1608582738252</v>
      </c>
      <c r="C417" s="1" t="n">
        <v>0</v>
      </c>
      <c r="D417" s="1" t="s">
        <v>69</v>
      </c>
      <c r="E417" s="1" t="n">
        <v>1.5853E-005</v>
      </c>
      <c r="F417" s="1" t="n">
        <v>0.0078403</v>
      </c>
      <c r="G417" s="1" t="n">
        <v>796</v>
      </c>
      <c r="H417" s="1" t="s">
        <v>38</v>
      </c>
      <c r="I417" s="1" t="s">
        <v>38</v>
      </c>
      <c r="J417" s="1" t="s">
        <v>38</v>
      </c>
      <c r="K417" s="1" t="s">
        <v>38</v>
      </c>
      <c r="L417" s="1" t="s">
        <v>38</v>
      </c>
      <c r="M417" s="1" t="s">
        <v>38</v>
      </c>
      <c r="N417" s="1" t="s">
        <v>38</v>
      </c>
      <c r="O417" s="1" t="s">
        <v>38</v>
      </c>
      <c r="P417" s="1" t="s">
        <v>38</v>
      </c>
      <c r="Q417" s="1" t="s">
        <v>38</v>
      </c>
      <c r="R417" s="1" t="s">
        <v>38</v>
      </c>
      <c r="S417" s="1" t="s">
        <v>38</v>
      </c>
      <c r="T417" s="1" t="s">
        <v>38</v>
      </c>
      <c r="U417" s="1" t="s">
        <v>38</v>
      </c>
      <c r="V417" s="1" t="s">
        <v>38</v>
      </c>
      <c r="W417" s="1" t="s">
        <v>38</v>
      </c>
      <c r="X417" s="1" t="s">
        <v>38</v>
      </c>
      <c r="Y417" s="1" t="s">
        <v>38</v>
      </c>
      <c r="Z417" s="1" t="s">
        <v>3861</v>
      </c>
      <c r="AA417" s="1" t="s">
        <v>3862</v>
      </c>
      <c r="AB417" s="1" t="s">
        <v>2896</v>
      </c>
      <c r="AC417" s="1" t="s">
        <v>2897</v>
      </c>
      <c r="AD417" s="1" t="s">
        <v>2898</v>
      </c>
      <c r="AE417" s="1" t="s">
        <v>2899</v>
      </c>
      <c r="AF417" s="1" t="s">
        <v>38</v>
      </c>
      <c r="AG417" s="1" t="s">
        <v>38</v>
      </c>
      <c r="AH417" s="1" t="s">
        <v>38</v>
      </c>
      <c r="AI417" s="1" t="s">
        <v>38</v>
      </c>
    </row>
    <row r="418" s="1" customFormat="true" ht="14.4" hidden="false" customHeight="false" outlineLevel="0" collapsed="false">
      <c r="A418" s="1" t="s">
        <v>3863</v>
      </c>
      <c r="B418" s="1" t="n">
        <v>100.948777589567</v>
      </c>
      <c r="C418" s="1" t="n">
        <v>7.77317154198314</v>
      </c>
      <c r="D418" s="1" t="n">
        <v>3.699</v>
      </c>
      <c r="E418" s="1" t="n">
        <v>1.5983E-005</v>
      </c>
      <c r="F418" s="1" t="n">
        <v>0.0078856</v>
      </c>
      <c r="G418" s="1" t="n">
        <v>7326</v>
      </c>
      <c r="H418" s="1" t="n">
        <v>646705140</v>
      </c>
      <c r="I418" s="1" t="s">
        <v>3864</v>
      </c>
      <c r="J418" s="1" t="n">
        <v>2456</v>
      </c>
      <c r="K418" s="1" t="n">
        <v>0</v>
      </c>
      <c r="L418" s="1" t="s">
        <v>3865</v>
      </c>
      <c r="M418" s="1" t="n">
        <v>571553601</v>
      </c>
      <c r="N418" s="1" t="s">
        <v>3866</v>
      </c>
      <c r="O418" s="1" t="n">
        <v>200</v>
      </c>
      <c r="P418" s="1" t="n">
        <v>2.20912E-097</v>
      </c>
      <c r="Q418" s="1" t="s">
        <v>3867</v>
      </c>
      <c r="R418" s="1" t="s">
        <v>3868</v>
      </c>
      <c r="S418" s="1" t="s">
        <v>3869</v>
      </c>
      <c r="T418" s="1" t="s">
        <v>3870</v>
      </c>
      <c r="U418" s="1" t="s">
        <v>3871</v>
      </c>
      <c r="V418" s="1" t="s">
        <v>38</v>
      </c>
      <c r="W418" s="1" t="s">
        <v>38</v>
      </c>
      <c r="X418" s="1" t="s">
        <v>38</v>
      </c>
      <c r="Y418" s="1" t="s">
        <v>38</v>
      </c>
      <c r="Z418" s="1" t="s">
        <v>3872</v>
      </c>
      <c r="AA418" s="1" t="s">
        <v>3873</v>
      </c>
      <c r="AB418" s="1" t="s">
        <v>3874</v>
      </c>
      <c r="AC418" s="1" t="s">
        <v>3875</v>
      </c>
      <c r="AD418" s="1" t="s">
        <v>38</v>
      </c>
      <c r="AE418" s="1" t="s">
        <v>38</v>
      </c>
      <c r="AF418" s="1" t="s">
        <v>3876</v>
      </c>
      <c r="AG418" s="1" t="s">
        <v>3877</v>
      </c>
      <c r="AH418" s="1" t="s">
        <v>3878</v>
      </c>
      <c r="AI418" s="1" t="s">
        <v>3879</v>
      </c>
    </row>
    <row r="419" s="1" customFormat="true" ht="14.4" hidden="false" customHeight="false" outlineLevel="0" collapsed="false">
      <c r="A419" s="1" t="s">
        <v>3880</v>
      </c>
      <c r="B419" s="1" t="n">
        <v>0</v>
      </c>
      <c r="C419" s="1" t="n">
        <v>54.3243327883631</v>
      </c>
      <c r="D419" s="1" t="e">
        <f aca="false"/>
        <v>#NAME?</v>
      </c>
      <c r="E419" s="1" t="n">
        <v>1.6215E-005</v>
      </c>
      <c r="F419" s="1" t="n">
        <v>0.007981</v>
      </c>
      <c r="G419" s="1" t="n">
        <v>7593</v>
      </c>
      <c r="H419" s="1" t="n">
        <v>646721877</v>
      </c>
      <c r="I419" s="1" t="s">
        <v>3881</v>
      </c>
      <c r="J419" s="1" t="n">
        <v>5622</v>
      </c>
      <c r="K419" s="1" t="n">
        <v>0</v>
      </c>
      <c r="L419" s="1" t="s">
        <v>3882</v>
      </c>
      <c r="M419" s="1" t="s">
        <v>38</v>
      </c>
      <c r="N419" s="1" t="s">
        <v>38</v>
      </c>
      <c r="O419" s="1" t="s">
        <v>38</v>
      </c>
      <c r="P419" s="1" t="s">
        <v>38</v>
      </c>
      <c r="Q419" s="1" t="s">
        <v>38</v>
      </c>
      <c r="R419" s="1" t="s">
        <v>3883</v>
      </c>
      <c r="S419" s="1" t="s">
        <v>3884</v>
      </c>
      <c r="T419" s="1" t="s">
        <v>3885</v>
      </c>
      <c r="U419" s="1" t="s">
        <v>3886</v>
      </c>
      <c r="V419" s="1" t="s">
        <v>3887</v>
      </c>
      <c r="W419" s="1" t="n">
        <v>1642</v>
      </c>
      <c r="X419" s="1" t="n">
        <v>0</v>
      </c>
      <c r="Y419" s="1" t="s">
        <v>3888</v>
      </c>
      <c r="Z419" s="1" t="s">
        <v>3889</v>
      </c>
      <c r="AA419" s="1" t="s">
        <v>3890</v>
      </c>
      <c r="AB419" s="1" t="s">
        <v>3891</v>
      </c>
      <c r="AC419" s="1" t="s">
        <v>3892</v>
      </c>
      <c r="AD419" s="1" t="s">
        <v>3893</v>
      </c>
      <c r="AE419" s="1" t="s">
        <v>3894</v>
      </c>
      <c r="AF419" s="1" t="s">
        <v>38</v>
      </c>
      <c r="AG419" s="1" t="s">
        <v>38</v>
      </c>
      <c r="AH419" s="1" t="s">
        <v>3895</v>
      </c>
      <c r="AI419" s="1" t="s">
        <v>3896</v>
      </c>
    </row>
    <row r="420" s="1" customFormat="true" ht="14.4" hidden="false" customHeight="false" outlineLevel="0" collapsed="false">
      <c r="A420" s="1" t="s">
        <v>3897</v>
      </c>
      <c r="B420" s="1" t="n">
        <v>197.387091679085</v>
      </c>
      <c r="C420" s="1" t="n">
        <v>0</v>
      </c>
      <c r="D420" s="1" t="s">
        <v>69</v>
      </c>
      <c r="E420" s="1" t="n">
        <v>1.6335E-005</v>
      </c>
      <c r="F420" s="1" t="n">
        <v>0.008021</v>
      </c>
      <c r="G420" s="1" t="n">
        <v>3696</v>
      </c>
      <c r="H420" s="1" t="n">
        <v>662201557</v>
      </c>
      <c r="I420" s="1" t="s">
        <v>3898</v>
      </c>
      <c r="J420" s="1" t="n">
        <v>414</v>
      </c>
      <c r="K420" s="1" t="n">
        <v>7.65436E-080</v>
      </c>
      <c r="L420" s="1" t="s">
        <v>3899</v>
      </c>
      <c r="M420" s="1" t="s">
        <v>38</v>
      </c>
      <c r="N420" s="1" t="s">
        <v>38</v>
      </c>
      <c r="O420" s="1" t="s">
        <v>38</v>
      </c>
      <c r="P420" s="1" t="s">
        <v>38</v>
      </c>
      <c r="Q420" s="1" t="s">
        <v>38</v>
      </c>
      <c r="R420" s="1" t="s">
        <v>38</v>
      </c>
      <c r="S420" s="1" t="s">
        <v>38</v>
      </c>
      <c r="T420" s="1" t="s">
        <v>38</v>
      </c>
      <c r="U420" s="1" t="s">
        <v>38</v>
      </c>
      <c r="V420" s="1" t="s">
        <v>38</v>
      </c>
      <c r="W420" s="1" t="s">
        <v>38</v>
      </c>
      <c r="X420" s="1" t="s">
        <v>38</v>
      </c>
      <c r="Y420" s="1" t="s">
        <v>38</v>
      </c>
      <c r="Z420" s="1" t="s">
        <v>3900</v>
      </c>
      <c r="AA420" s="1" t="s">
        <v>3901</v>
      </c>
      <c r="AB420" s="1" t="s">
        <v>3902</v>
      </c>
      <c r="AC420" s="1" t="s">
        <v>3903</v>
      </c>
      <c r="AD420" s="1" t="s">
        <v>3904</v>
      </c>
      <c r="AE420" s="1" t="s">
        <v>3905</v>
      </c>
      <c r="AF420" s="1" t="s">
        <v>3906</v>
      </c>
      <c r="AG420" s="1" t="s">
        <v>3907</v>
      </c>
      <c r="AH420" s="1" t="s">
        <v>38</v>
      </c>
      <c r="AI420" s="1" t="s">
        <v>38</v>
      </c>
    </row>
    <row r="421" s="1" customFormat="true" ht="14.4" hidden="false" customHeight="false" outlineLevel="0" collapsed="false">
      <c r="A421" s="1" t="s">
        <v>3908</v>
      </c>
      <c r="B421" s="1" t="n">
        <v>35.5704234870006</v>
      </c>
      <c r="C421" s="1" t="n">
        <v>0</v>
      </c>
      <c r="D421" s="1" t="s">
        <v>69</v>
      </c>
      <c r="E421" s="1" t="n">
        <v>1.6799E-005</v>
      </c>
      <c r="F421" s="1" t="n">
        <v>0.0082291</v>
      </c>
      <c r="G421" s="1" t="n">
        <v>1579</v>
      </c>
      <c r="H421" s="1" t="s">
        <v>38</v>
      </c>
      <c r="I421" s="1" t="s">
        <v>38</v>
      </c>
      <c r="J421" s="1" t="s">
        <v>38</v>
      </c>
      <c r="K421" s="1" t="s">
        <v>38</v>
      </c>
      <c r="L421" s="1" t="s">
        <v>38</v>
      </c>
      <c r="M421" s="1" t="s">
        <v>38</v>
      </c>
      <c r="N421" s="1" t="s">
        <v>38</v>
      </c>
      <c r="O421" s="1" t="s">
        <v>38</v>
      </c>
      <c r="P421" s="1" t="s">
        <v>38</v>
      </c>
      <c r="Q421" s="1" t="s">
        <v>38</v>
      </c>
      <c r="R421" s="1" t="s">
        <v>38</v>
      </c>
      <c r="S421" s="1" t="s">
        <v>38</v>
      </c>
      <c r="T421" s="1" t="s">
        <v>38</v>
      </c>
      <c r="U421" s="1" t="s">
        <v>38</v>
      </c>
      <c r="V421" s="1" t="s">
        <v>38</v>
      </c>
      <c r="W421" s="1" t="s">
        <v>38</v>
      </c>
      <c r="X421" s="1" t="s">
        <v>38</v>
      </c>
      <c r="Y421" s="1" t="s">
        <v>38</v>
      </c>
      <c r="Z421" s="1" t="s">
        <v>38</v>
      </c>
      <c r="AA421" s="1" t="s">
        <v>38</v>
      </c>
      <c r="AB421" s="1" t="s">
        <v>38</v>
      </c>
      <c r="AC421" s="1" t="s">
        <v>38</v>
      </c>
      <c r="AD421" s="1" t="s">
        <v>38</v>
      </c>
      <c r="AE421" s="1" t="s">
        <v>38</v>
      </c>
      <c r="AF421" s="1" t="s">
        <v>38</v>
      </c>
      <c r="AG421" s="1" t="s">
        <v>38</v>
      </c>
      <c r="AH421" s="1" t="s">
        <v>38</v>
      </c>
      <c r="AI421" s="1" t="s">
        <v>38</v>
      </c>
    </row>
    <row r="422" s="1" customFormat="true" ht="14.4" hidden="false" customHeight="false" outlineLevel="0" collapsed="false">
      <c r="A422" s="1" t="s">
        <v>3909</v>
      </c>
      <c r="B422" s="1" t="n">
        <v>5.02623639153496</v>
      </c>
      <c r="C422" s="1" t="n">
        <v>65.8441934339912</v>
      </c>
      <c r="D422" s="1" t="n">
        <v>-3.7115</v>
      </c>
      <c r="E422" s="1" t="n">
        <v>1.706E-005</v>
      </c>
      <c r="F422" s="1" t="n">
        <v>0.0083175</v>
      </c>
      <c r="G422" s="1" t="n">
        <v>1670</v>
      </c>
      <c r="H422" s="1" t="s">
        <v>38</v>
      </c>
      <c r="I422" s="1" t="s">
        <v>38</v>
      </c>
      <c r="J422" s="1" t="s">
        <v>38</v>
      </c>
      <c r="K422" s="1" t="s">
        <v>38</v>
      </c>
      <c r="L422" s="1" t="s">
        <v>38</v>
      </c>
      <c r="M422" s="1" t="s">
        <v>38</v>
      </c>
      <c r="N422" s="1" t="s">
        <v>38</v>
      </c>
      <c r="O422" s="1" t="s">
        <v>38</v>
      </c>
      <c r="P422" s="1" t="s">
        <v>38</v>
      </c>
      <c r="Q422" s="1" t="s">
        <v>38</v>
      </c>
      <c r="R422" s="1" t="s">
        <v>38</v>
      </c>
      <c r="S422" s="1" t="s">
        <v>38</v>
      </c>
      <c r="T422" s="1" t="s">
        <v>38</v>
      </c>
      <c r="U422" s="1" t="s">
        <v>38</v>
      </c>
      <c r="V422" s="1" t="s">
        <v>38</v>
      </c>
      <c r="W422" s="1" t="s">
        <v>38</v>
      </c>
      <c r="X422" s="1" t="s">
        <v>38</v>
      </c>
      <c r="Y422" s="1" t="s">
        <v>38</v>
      </c>
      <c r="Z422" s="1" t="s">
        <v>38</v>
      </c>
      <c r="AA422" s="1" t="s">
        <v>38</v>
      </c>
      <c r="AB422" s="1" t="s">
        <v>38</v>
      </c>
      <c r="AC422" s="1" t="s">
        <v>38</v>
      </c>
      <c r="AD422" s="1" t="s">
        <v>38</v>
      </c>
      <c r="AE422" s="1" t="s">
        <v>38</v>
      </c>
      <c r="AF422" s="1" t="s">
        <v>38</v>
      </c>
      <c r="AG422" s="1" t="s">
        <v>38</v>
      </c>
      <c r="AH422" s="1" t="s">
        <v>38</v>
      </c>
      <c r="AI422" s="1" t="s">
        <v>38</v>
      </c>
    </row>
    <row r="423" s="1" customFormat="true" ht="14.4" hidden="false" customHeight="false" outlineLevel="0" collapsed="false">
      <c r="A423" s="1" t="s">
        <v>3910</v>
      </c>
      <c r="B423" s="1" t="n">
        <v>0.894758842643265</v>
      </c>
      <c r="C423" s="1" t="n">
        <v>34.9439073040071</v>
      </c>
      <c r="D423" s="1" t="n">
        <v>-5.2874</v>
      </c>
      <c r="E423" s="1" t="n">
        <v>1.7035E-005</v>
      </c>
      <c r="F423" s="1" t="n">
        <v>0.0083175</v>
      </c>
      <c r="G423" s="1" t="n">
        <v>2855</v>
      </c>
      <c r="H423" s="1" t="n">
        <v>242021051</v>
      </c>
      <c r="I423" s="1" t="s">
        <v>2065</v>
      </c>
      <c r="J423" s="1" t="n">
        <v>920</v>
      </c>
      <c r="K423" s="1" t="n">
        <v>1.06452E-107</v>
      </c>
      <c r="L423" s="1" t="s">
        <v>2066</v>
      </c>
      <c r="M423" s="1" t="s">
        <v>38</v>
      </c>
      <c r="N423" s="1" t="s">
        <v>38</v>
      </c>
      <c r="O423" s="1" t="s">
        <v>38</v>
      </c>
      <c r="P423" s="1" t="s">
        <v>38</v>
      </c>
      <c r="Q423" s="1" t="s">
        <v>38</v>
      </c>
      <c r="R423" s="1" t="s">
        <v>2069</v>
      </c>
      <c r="S423" s="1" t="s">
        <v>2070</v>
      </c>
      <c r="T423" s="1" t="s">
        <v>2071</v>
      </c>
      <c r="U423" s="1" t="s">
        <v>2072</v>
      </c>
      <c r="V423" s="1" t="s">
        <v>2073</v>
      </c>
      <c r="W423" s="1" t="n">
        <v>570</v>
      </c>
      <c r="X423" s="1" t="n">
        <v>4.69109E-061</v>
      </c>
      <c r="Y423" s="1" t="s">
        <v>2074</v>
      </c>
      <c r="Z423" s="1" t="s">
        <v>3911</v>
      </c>
      <c r="AA423" s="1" t="s">
        <v>3912</v>
      </c>
      <c r="AB423" s="1" t="s">
        <v>3913</v>
      </c>
      <c r="AC423" s="1" t="s">
        <v>3914</v>
      </c>
      <c r="AD423" s="1" t="s">
        <v>3915</v>
      </c>
      <c r="AE423" s="1" t="s">
        <v>3916</v>
      </c>
      <c r="AF423" s="1" t="s">
        <v>299</v>
      </c>
      <c r="AG423" s="1" t="s">
        <v>300</v>
      </c>
      <c r="AH423" s="1" t="s">
        <v>2083</v>
      </c>
      <c r="AI423" s="1" t="s">
        <v>2084</v>
      </c>
    </row>
    <row r="424" s="1" customFormat="true" ht="14.4" hidden="false" customHeight="false" outlineLevel="0" collapsed="false">
      <c r="A424" s="1" t="s">
        <v>3917</v>
      </c>
      <c r="B424" s="1" t="n">
        <v>0</v>
      </c>
      <c r="C424" s="1" t="n">
        <v>24.8225547008661</v>
      </c>
      <c r="D424" s="1" t="e">
        <f aca="false"/>
        <v>#NAME?</v>
      </c>
      <c r="E424" s="1" t="n">
        <v>1.7328E-005</v>
      </c>
      <c r="F424" s="1" t="n">
        <v>0.0084085</v>
      </c>
      <c r="G424" s="1" t="n">
        <v>2672</v>
      </c>
      <c r="H424" s="1" t="n">
        <v>6683575</v>
      </c>
      <c r="I424" s="1" t="s">
        <v>1288</v>
      </c>
      <c r="J424" s="1" t="n">
        <v>607</v>
      </c>
      <c r="K424" s="1" t="n">
        <v>5.9359E-070</v>
      </c>
      <c r="L424" s="1" t="s">
        <v>1289</v>
      </c>
      <c r="M424" s="1" t="n">
        <v>805757025</v>
      </c>
      <c r="N424" s="1" t="s">
        <v>1290</v>
      </c>
      <c r="O424" s="1" t="n">
        <v>132</v>
      </c>
      <c r="P424" s="1" t="n">
        <v>5.05738E-060</v>
      </c>
      <c r="Q424" s="1" t="s">
        <v>1291</v>
      </c>
      <c r="R424" s="1" t="s">
        <v>1292</v>
      </c>
      <c r="S424" s="1" t="s">
        <v>1293</v>
      </c>
      <c r="T424" s="1" t="s">
        <v>1294</v>
      </c>
      <c r="U424" s="1" t="s">
        <v>1295</v>
      </c>
      <c r="V424" s="1" t="s">
        <v>3918</v>
      </c>
      <c r="W424" s="1" t="n">
        <v>585</v>
      </c>
      <c r="X424" s="1" t="n">
        <v>4.22875E-065</v>
      </c>
      <c r="Y424" s="1" t="s">
        <v>3919</v>
      </c>
      <c r="Z424" s="1" t="s">
        <v>1296</v>
      </c>
      <c r="AA424" s="1" t="s">
        <v>1297</v>
      </c>
      <c r="AB424" s="1" t="s">
        <v>1298</v>
      </c>
      <c r="AC424" s="1" t="s">
        <v>1299</v>
      </c>
      <c r="AD424" s="1" t="s">
        <v>47</v>
      </c>
      <c r="AE424" s="1" t="s">
        <v>48</v>
      </c>
      <c r="AF424" s="1" t="s">
        <v>3920</v>
      </c>
      <c r="AG424" s="1" t="s">
        <v>3921</v>
      </c>
      <c r="AH424" s="1" t="s">
        <v>1302</v>
      </c>
      <c r="AI424" s="1" t="s">
        <v>1303</v>
      </c>
    </row>
    <row r="425" s="1" customFormat="true" ht="14.4" hidden="false" customHeight="false" outlineLevel="0" collapsed="false">
      <c r="A425" s="1" t="s">
        <v>3922</v>
      </c>
      <c r="B425" s="1" t="n">
        <v>140.461137181762</v>
      </c>
      <c r="C425" s="1" t="n">
        <v>12.3467840477685</v>
      </c>
      <c r="D425" s="1" t="n">
        <v>3.508</v>
      </c>
      <c r="E425" s="1" t="n">
        <v>1.7297E-005</v>
      </c>
      <c r="F425" s="1" t="n">
        <v>0.0084085</v>
      </c>
      <c r="G425" s="1" t="n">
        <v>1330</v>
      </c>
      <c r="H425" s="1" t="n">
        <v>817204423</v>
      </c>
      <c r="I425" s="1" t="s">
        <v>3923</v>
      </c>
      <c r="J425" s="1" t="n">
        <v>841</v>
      </c>
      <c r="K425" s="1" t="n">
        <v>1.0545E-102</v>
      </c>
      <c r="L425" s="1" t="s">
        <v>3924</v>
      </c>
      <c r="M425" s="1" t="s">
        <v>38</v>
      </c>
      <c r="N425" s="1" t="s">
        <v>38</v>
      </c>
      <c r="O425" s="1" t="s">
        <v>38</v>
      </c>
      <c r="P425" s="1" t="s">
        <v>38</v>
      </c>
      <c r="Q425" s="1" t="s">
        <v>38</v>
      </c>
      <c r="R425" s="1" t="s">
        <v>3925</v>
      </c>
      <c r="S425" s="1" t="s">
        <v>3926</v>
      </c>
      <c r="T425" s="1" t="s">
        <v>3927</v>
      </c>
      <c r="U425" s="1" t="s">
        <v>3928</v>
      </c>
      <c r="V425" s="1" t="s">
        <v>3929</v>
      </c>
      <c r="W425" s="1" t="n">
        <v>688</v>
      </c>
      <c r="X425" s="1" t="n">
        <v>1.33208E-084</v>
      </c>
      <c r="Y425" s="1" t="s">
        <v>3930</v>
      </c>
      <c r="Z425" s="1" t="s">
        <v>3931</v>
      </c>
      <c r="AA425" s="1" t="s">
        <v>3932</v>
      </c>
      <c r="AB425" s="1" t="s">
        <v>38</v>
      </c>
      <c r="AC425" s="1" t="s">
        <v>38</v>
      </c>
      <c r="AD425" s="1" t="s">
        <v>3933</v>
      </c>
      <c r="AE425" s="1" t="s">
        <v>3934</v>
      </c>
      <c r="AF425" s="1" t="s">
        <v>38</v>
      </c>
      <c r="AG425" s="1" t="s">
        <v>38</v>
      </c>
      <c r="AH425" s="1" t="s">
        <v>3935</v>
      </c>
      <c r="AI425" s="1" t="s">
        <v>3936</v>
      </c>
    </row>
    <row r="426" s="1" customFormat="true" ht="14.4" hidden="false" customHeight="false" outlineLevel="0" collapsed="false">
      <c r="A426" s="1" t="s">
        <v>3937</v>
      </c>
      <c r="B426" s="1" t="n">
        <v>41.8479716544637</v>
      </c>
      <c r="C426" s="1" t="n">
        <v>1.48759603529466</v>
      </c>
      <c r="D426" s="1" t="n">
        <v>4.8141</v>
      </c>
      <c r="E426" s="1" t="n">
        <v>1.745E-005</v>
      </c>
      <c r="F426" s="1" t="n">
        <v>0.0084474</v>
      </c>
      <c r="G426" s="1" t="n">
        <v>2169</v>
      </c>
      <c r="H426" s="1" t="s">
        <v>38</v>
      </c>
      <c r="I426" s="1" t="s">
        <v>38</v>
      </c>
      <c r="J426" s="1" t="s">
        <v>38</v>
      </c>
      <c r="K426" s="1" t="s">
        <v>38</v>
      </c>
      <c r="L426" s="1" t="s">
        <v>38</v>
      </c>
      <c r="M426" s="1" t="s">
        <v>38</v>
      </c>
      <c r="N426" s="1" t="s">
        <v>38</v>
      </c>
      <c r="O426" s="1" t="s">
        <v>38</v>
      </c>
      <c r="P426" s="1" t="s">
        <v>38</v>
      </c>
      <c r="Q426" s="1" t="s">
        <v>38</v>
      </c>
      <c r="R426" s="1" t="s">
        <v>38</v>
      </c>
      <c r="S426" s="1" t="s">
        <v>38</v>
      </c>
      <c r="T426" s="1" t="s">
        <v>38</v>
      </c>
      <c r="U426" s="1" t="s">
        <v>38</v>
      </c>
      <c r="V426" s="1" t="s">
        <v>38</v>
      </c>
      <c r="W426" s="1" t="s">
        <v>38</v>
      </c>
      <c r="X426" s="1" t="s">
        <v>38</v>
      </c>
      <c r="Y426" s="1" t="s">
        <v>38</v>
      </c>
      <c r="Z426" s="1" t="s">
        <v>38</v>
      </c>
      <c r="AA426" s="1" t="s">
        <v>38</v>
      </c>
      <c r="AB426" s="1" t="s">
        <v>38</v>
      </c>
      <c r="AC426" s="1" t="s">
        <v>38</v>
      </c>
      <c r="AD426" s="1" t="s">
        <v>38</v>
      </c>
      <c r="AE426" s="1" t="s">
        <v>38</v>
      </c>
      <c r="AF426" s="1" t="s">
        <v>38</v>
      </c>
      <c r="AG426" s="1" t="s">
        <v>38</v>
      </c>
      <c r="AH426" s="1" t="s">
        <v>38</v>
      </c>
      <c r="AI426" s="1" t="s">
        <v>38</v>
      </c>
    </row>
    <row r="427" s="1" customFormat="true" ht="14.4" hidden="false" customHeight="false" outlineLevel="0" collapsed="false">
      <c r="A427" s="1" t="s">
        <v>3938</v>
      </c>
      <c r="B427" s="1" t="n">
        <v>254.161541526617</v>
      </c>
      <c r="C427" s="1" t="n">
        <v>17.4216538785091</v>
      </c>
      <c r="D427" s="1" t="n">
        <v>3.8668</v>
      </c>
      <c r="E427" s="1" t="n">
        <v>1.7502E-005</v>
      </c>
      <c r="F427" s="1" t="n">
        <v>0.0084527</v>
      </c>
      <c r="G427" s="1" t="n">
        <v>1613</v>
      </c>
      <c r="H427" s="1" t="s">
        <v>38</v>
      </c>
      <c r="I427" s="1" t="s">
        <v>38</v>
      </c>
      <c r="J427" s="1" t="s">
        <v>38</v>
      </c>
      <c r="K427" s="1" t="s">
        <v>38</v>
      </c>
      <c r="L427" s="1" t="s">
        <v>38</v>
      </c>
      <c r="M427" s="1" t="s">
        <v>38</v>
      </c>
      <c r="N427" s="1" t="s">
        <v>38</v>
      </c>
      <c r="O427" s="1" t="s">
        <v>38</v>
      </c>
      <c r="P427" s="1" t="s">
        <v>38</v>
      </c>
      <c r="Q427" s="1" t="s">
        <v>38</v>
      </c>
      <c r="R427" s="1" t="s">
        <v>38</v>
      </c>
      <c r="S427" s="1" t="s">
        <v>38</v>
      </c>
      <c r="T427" s="1" t="s">
        <v>38</v>
      </c>
      <c r="U427" s="1" t="s">
        <v>38</v>
      </c>
      <c r="V427" s="1" t="s">
        <v>38</v>
      </c>
      <c r="W427" s="1" t="s">
        <v>38</v>
      </c>
      <c r="X427" s="1" t="s">
        <v>38</v>
      </c>
      <c r="Y427" s="1" t="s">
        <v>38</v>
      </c>
      <c r="Z427" s="1" t="s">
        <v>3939</v>
      </c>
      <c r="AA427" s="1" t="s">
        <v>3940</v>
      </c>
      <c r="AB427" s="1" t="s">
        <v>3941</v>
      </c>
      <c r="AC427" s="1" t="s">
        <v>3942</v>
      </c>
      <c r="AD427" s="1" t="s">
        <v>3943</v>
      </c>
      <c r="AE427" s="1" t="s">
        <v>3944</v>
      </c>
      <c r="AF427" s="1" t="s">
        <v>3945</v>
      </c>
      <c r="AG427" s="1" t="s">
        <v>3946</v>
      </c>
      <c r="AH427" s="1" t="s">
        <v>38</v>
      </c>
      <c r="AI427" s="1" t="s">
        <v>38</v>
      </c>
    </row>
    <row r="428" s="1" customFormat="true" ht="14.4" hidden="false" customHeight="false" outlineLevel="0" collapsed="false">
      <c r="A428" s="1" t="s">
        <v>3947</v>
      </c>
      <c r="B428" s="1" t="n">
        <v>0</v>
      </c>
      <c r="C428" s="1" t="n">
        <v>45.5120476187811</v>
      </c>
      <c r="D428" s="1" t="e">
        <f aca="false"/>
        <v>#NAME?</v>
      </c>
      <c r="E428" s="1" t="n">
        <v>1.7811E-005</v>
      </c>
      <c r="F428" s="1" t="n">
        <v>0.0085821</v>
      </c>
      <c r="G428" s="1" t="n">
        <v>4628</v>
      </c>
      <c r="H428" s="1" t="n">
        <v>676483930</v>
      </c>
      <c r="I428" s="1" t="s">
        <v>3948</v>
      </c>
      <c r="J428" s="1" t="n">
        <v>867</v>
      </c>
      <c r="K428" s="1" t="n">
        <v>5.10758E-098</v>
      </c>
      <c r="L428" s="1" t="s">
        <v>3949</v>
      </c>
      <c r="M428" s="1" t="s">
        <v>38</v>
      </c>
      <c r="N428" s="1" t="s">
        <v>38</v>
      </c>
      <c r="O428" s="1" t="s">
        <v>38</v>
      </c>
      <c r="P428" s="1" t="s">
        <v>38</v>
      </c>
      <c r="Q428" s="1" t="s">
        <v>38</v>
      </c>
      <c r="R428" s="1" t="s">
        <v>38</v>
      </c>
      <c r="S428" s="1" t="s">
        <v>38</v>
      </c>
      <c r="T428" s="1" t="s">
        <v>38</v>
      </c>
      <c r="U428" s="1" t="s">
        <v>38</v>
      </c>
      <c r="V428" s="1" t="s">
        <v>38</v>
      </c>
      <c r="W428" s="1" t="s">
        <v>38</v>
      </c>
      <c r="X428" s="1" t="s">
        <v>38</v>
      </c>
      <c r="Y428" s="1" t="s">
        <v>38</v>
      </c>
      <c r="Z428" s="1" t="s">
        <v>3950</v>
      </c>
      <c r="AA428" s="1" t="s">
        <v>3951</v>
      </c>
      <c r="AB428" s="1" t="s">
        <v>3952</v>
      </c>
      <c r="AC428" s="1" t="s">
        <v>3953</v>
      </c>
      <c r="AD428" s="1" t="s">
        <v>3954</v>
      </c>
      <c r="AE428" s="1" t="s">
        <v>3955</v>
      </c>
      <c r="AF428" s="1" t="s">
        <v>3956</v>
      </c>
      <c r="AG428" s="1" t="s">
        <v>3957</v>
      </c>
      <c r="AH428" s="1" t="s">
        <v>38</v>
      </c>
      <c r="AI428" s="1" t="s">
        <v>38</v>
      </c>
    </row>
    <row r="429" s="1" customFormat="true" ht="14.4" hidden="false" customHeight="false" outlineLevel="0" collapsed="false">
      <c r="A429" s="1" t="s">
        <v>3958</v>
      </c>
      <c r="B429" s="1" t="n">
        <v>0</v>
      </c>
      <c r="C429" s="1" t="n">
        <v>52.1066538867099</v>
      </c>
      <c r="D429" s="1" t="e">
        <f aca="false"/>
        <v>#NAME?</v>
      </c>
      <c r="E429" s="1" t="n">
        <v>1.8026E-005</v>
      </c>
      <c r="F429" s="1" t="n">
        <v>0.0086655</v>
      </c>
      <c r="G429" s="1" t="n">
        <v>4333</v>
      </c>
      <c r="H429" s="1" t="n">
        <v>646720869</v>
      </c>
      <c r="I429" s="1" t="s">
        <v>3959</v>
      </c>
      <c r="J429" s="1" t="n">
        <v>1757</v>
      </c>
      <c r="K429" s="1" t="n">
        <v>0</v>
      </c>
      <c r="L429" s="1" t="s">
        <v>3960</v>
      </c>
      <c r="M429" s="1" t="s">
        <v>38</v>
      </c>
      <c r="N429" s="1" t="s">
        <v>38</v>
      </c>
      <c r="O429" s="1" t="s">
        <v>38</v>
      </c>
      <c r="P429" s="1" t="s">
        <v>38</v>
      </c>
      <c r="Q429" s="1" t="s">
        <v>38</v>
      </c>
      <c r="R429" s="1" t="s">
        <v>3961</v>
      </c>
      <c r="S429" s="1" t="s">
        <v>3962</v>
      </c>
      <c r="T429" s="1" t="s">
        <v>3963</v>
      </c>
      <c r="U429" s="1" t="s">
        <v>3964</v>
      </c>
      <c r="V429" s="1" t="s">
        <v>3965</v>
      </c>
      <c r="W429" s="1" t="n">
        <v>1280</v>
      </c>
      <c r="X429" s="1" t="n">
        <v>2.97923E-153</v>
      </c>
      <c r="Y429" s="1" t="s">
        <v>3966</v>
      </c>
      <c r="Z429" s="1" t="s">
        <v>3967</v>
      </c>
      <c r="AA429" s="1" t="s">
        <v>3968</v>
      </c>
      <c r="AB429" s="1" t="s">
        <v>3969</v>
      </c>
      <c r="AC429" s="1" t="s">
        <v>3970</v>
      </c>
      <c r="AD429" s="1" t="s">
        <v>3971</v>
      </c>
      <c r="AE429" s="1" t="s">
        <v>3972</v>
      </c>
      <c r="AF429" s="1" t="s">
        <v>669</v>
      </c>
      <c r="AG429" s="1" t="s">
        <v>670</v>
      </c>
      <c r="AH429" s="1" t="s">
        <v>3973</v>
      </c>
      <c r="AI429" s="1" t="s">
        <v>3974</v>
      </c>
    </row>
    <row r="430" s="1" customFormat="true" ht="14.4" hidden="false" customHeight="false" outlineLevel="0" collapsed="false">
      <c r="A430" s="1" t="s">
        <v>3975</v>
      </c>
      <c r="B430" s="1" t="n">
        <v>0</v>
      </c>
      <c r="C430" s="1" t="n">
        <v>18.4605883642208</v>
      </c>
      <c r="D430" s="1" t="e">
        <f aca="false"/>
        <v>#NAME?</v>
      </c>
      <c r="E430" s="1" t="n">
        <v>1.8582E-005</v>
      </c>
      <c r="F430" s="1" t="n">
        <v>0.0089033</v>
      </c>
      <c r="G430" s="1" t="n">
        <v>937</v>
      </c>
      <c r="H430" s="1" t="s">
        <v>38</v>
      </c>
      <c r="I430" s="1" t="s">
        <v>38</v>
      </c>
      <c r="J430" s="1" t="s">
        <v>38</v>
      </c>
      <c r="K430" s="1" t="s">
        <v>38</v>
      </c>
      <c r="L430" s="1" t="s">
        <v>38</v>
      </c>
      <c r="M430" s="1" t="s">
        <v>38</v>
      </c>
      <c r="N430" s="1" t="s">
        <v>38</v>
      </c>
      <c r="O430" s="1" t="s">
        <v>38</v>
      </c>
      <c r="P430" s="1" t="s">
        <v>38</v>
      </c>
      <c r="Q430" s="1" t="s">
        <v>38</v>
      </c>
      <c r="R430" s="1" t="s">
        <v>38</v>
      </c>
      <c r="S430" s="1" t="s">
        <v>38</v>
      </c>
      <c r="T430" s="1" t="s">
        <v>38</v>
      </c>
      <c r="U430" s="1" t="s">
        <v>38</v>
      </c>
      <c r="V430" s="1" t="s">
        <v>38</v>
      </c>
      <c r="W430" s="1" t="s">
        <v>38</v>
      </c>
      <c r="X430" s="1" t="s">
        <v>38</v>
      </c>
      <c r="Y430" s="1" t="s">
        <v>38</v>
      </c>
      <c r="Z430" s="1" t="s">
        <v>1155</v>
      </c>
      <c r="AA430" s="1" t="s">
        <v>1156</v>
      </c>
      <c r="AB430" s="1" t="s">
        <v>38</v>
      </c>
      <c r="AC430" s="1" t="s">
        <v>38</v>
      </c>
      <c r="AD430" s="1" t="s">
        <v>1157</v>
      </c>
      <c r="AE430" s="1" t="s">
        <v>1158</v>
      </c>
      <c r="AF430" s="1" t="s">
        <v>38</v>
      </c>
      <c r="AG430" s="1" t="s">
        <v>38</v>
      </c>
      <c r="AH430" s="1" t="s">
        <v>38</v>
      </c>
      <c r="AI430" s="1" t="s">
        <v>38</v>
      </c>
    </row>
    <row r="431" s="1" customFormat="true" ht="14.4" hidden="false" customHeight="false" outlineLevel="0" collapsed="false">
      <c r="A431" s="1" t="s">
        <v>3976</v>
      </c>
      <c r="B431" s="1" t="n">
        <v>51.3207769296442</v>
      </c>
      <c r="C431" s="1" t="n">
        <v>3.38336220331609</v>
      </c>
      <c r="D431" s="1" t="n">
        <v>3.923</v>
      </c>
      <c r="E431" s="1" t="n">
        <v>1.8608E-005</v>
      </c>
      <c r="F431" s="1" t="n">
        <v>0.0089033</v>
      </c>
      <c r="G431" s="1" t="n">
        <v>5563</v>
      </c>
      <c r="H431" s="1" t="n">
        <v>817057540</v>
      </c>
      <c r="I431" s="1" t="s">
        <v>1492</v>
      </c>
      <c r="J431" s="1" t="n">
        <v>4208</v>
      </c>
      <c r="K431" s="1" t="n">
        <v>0</v>
      </c>
      <c r="L431" s="1" t="s">
        <v>1493</v>
      </c>
      <c r="M431" s="1" t="n">
        <v>602629554</v>
      </c>
      <c r="N431" s="1" t="s">
        <v>1494</v>
      </c>
      <c r="O431" s="1" t="n">
        <v>45</v>
      </c>
      <c r="P431" s="1" t="n">
        <v>2.44457E-011</v>
      </c>
      <c r="Q431" s="1" t="s">
        <v>1495</v>
      </c>
      <c r="R431" s="1" t="s">
        <v>1496</v>
      </c>
      <c r="S431" s="1" t="s">
        <v>1497</v>
      </c>
      <c r="T431" s="1" t="s">
        <v>1498</v>
      </c>
      <c r="U431" s="1" t="s">
        <v>1499</v>
      </c>
      <c r="V431" s="1" t="s">
        <v>1500</v>
      </c>
      <c r="W431" s="1" t="n">
        <v>1916</v>
      </c>
      <c r="X431" s="1" t="n">
        <v>0</v>
      </c>
      <c r="Y431" s="1" t="s">
        <v>1501</v>
      </c>
      <c r="Z431" s="1" t="s">
        <v>3977</v>
      </c>
      <c r="AA431" s="1" t="s">
        <v>3978</v>
      </c>
      <c r="AB431" s="1" t="s">
        <v>523</v>
      </c>
      <c r="AC431" s="1" t="s">
        <v>524</v>
      </c>
      <c r="AD431" s="1" t="s">
        <v>3979</v>
      </c>
      <c r="AE431" s="1" t="s">
        <v>3980</v>
      </c>
      <c r="AF431" s="1" t="s">
        <v>38</v>
      </c>
      <c r="AG431" s="1" t="s">
        <v>38</v>
      </c>
      <c r="AH431" s="1" t="s">
        <v>1506</v>
      </c>
      <c r="AI431" s="1" t="s">
        <v>1507</v>
      </c>
    </row>
    <row r="432" s="1" customFormat="true" ht="14.4" hidden="false" customHeight="false" outlineLevel="0" collapsed="false">
      <c r="A432" s="1" t="s">
        <v>3981</v>
      </c>
      <c r="B432" s="1" t="n">
        <v>0.920591658084787</v>
      </c>
      <c r="C432" s="1" t="n">
        <v>30.0485668741307</v>
      </c>
      <c r="D432" s="1" t="n">
        <v>-5.0286</v>
      </c>
      <c r="E432" s="1" t="n">
        <v>1.8777E-005</v>
      </c>
      <c r="F432" s="1" t="n">
        <v>0.0089634</v>
      </c>
      <c r="G432" s="1" t="n">
        <v>3145</v>
      </c>
      <c r="H432" s="1" t="n">
        <v>646692555</v>
      </c>
      <c r="I432" s="1" t="s">
        <v>3982</v>
      </c>
      <c r="J432" s="1" t="n">
        <v>2675</v>
      </c>
      <c r="K432" s="1" t="n">
        <v>0</v>
      </c>
      <c r="L432" s="1" t="s">
        <v>3983</v>
      </c>
      <c r="M432" s="1" t="n">
        <v>572270301</v>
      </c>
      <c r="N432" s="1" t="s">
        <v>3984</v>
      </c>
      <c r="O432" s="1" t="n">
        <v>186</v>
      </c>
      <c r="P432" s="1" t="n">
        <v>5.71301E-090</v>
      </c>
      <c r="Q432" s="1" t="s">
        <v>3985</v>
      </c>
      <c r="R432" s="1" t="s">
        <v>3986</v>
      </c>
      <c r="S432" s="1" t="s">
        <v>3987</v>
      </c>
      <c r="T432" s="1" t="s">
        <v>3988</v>
      </c>
      <c r="U432" s="1" t="s">
        <v>3989</v>
      </c>
      <c r="V432" s="1" t="s">
        <v>3990</v>
      </c>
      <c r="W432" s="1" t="n">
        <v>2068</v>
      </c>
      <c r="X432" s="1" t="n">
        <v>0</v>
      </c>
      <c r="Y432" s="1" t="s">
        <v>3991</v>
      </c>
      <c r="Z432" s="1" t="s">
        <v>3992</v>
      </c>
      <c r="AA432" s="1" t="s">
        <v>3993</v>
      </c>
      <c r="AB432" s="1" t="s">
        <v>3994</v>
      </c>
      <c r="AC432" s="1" t="s">
        <v>3995</v>
      </c>
      <c r="AD432" s="1" t="s">
        <v>3996</v>
      </c>
      <c r="AE432" s="1" t="s">
        <v>3997</v>
      </c>
      <c r="AF432" s="1" t="s">
        <v>38</v>
      </c>
      <c r="AG432" s="1" t="s">
        <v>38</v>
      </c>
      <c r="AH432" s="1" t="s">
        <v>3998</v>
      </c>
      <c r="AI432" s="1" t="s">
        <v>3999</v>
      </c>
    </row>
    <row r="433" s="1" customFormat="true" ht="14.4" hidden="false" customHeight="false" outlineLevel="0" collapsed="false">
      <c r="A433" s="1" t="s">
        <v>4000</v>
      </c>
      <c r="B433" s="1" t="n">
        <v>95.8896370958874</v>
      </c>
      <c r="C433" s="1" t="n">
        <v>900.843413404103</v>
      </c>
      <c r="D433" s="1" t="n">
        <v>-3.2318</v>
      </c>
      <c r="E433" s="1" t="n">
        <v>1.8982E-005</v>
      </c>
      <c r="F433" s="1" t="n">
        <v>0.0090405</v>
      </c>
      <c r="G433" s="1" t="n">
        <v>1175</v>
      </c>
      <c r="H433" s="1" t="n">
        <v>817186381</v>
      </c>
      <c r="I433" s="1" t="s">
        <v>4001</v>
      </c>
      <c r="J433" s="1" t="n">
        <v>325</v>
      </c>
      <c r="K433" s="1" t="n">
        <v>9.17881E-030</v>
      </c>
      <c r="L433" s="1" t="s">
        <v>4002</v>
      </c>
      <c r="M433" s="1" t="s">
        <v>38</v>
      </c>
      <c r="N433" s="1" t="s">
        <v>38</v>
      </c>
      <c r="O433" s="1" t="s">
        <v>38</v>
      </c>
      <c r="P433" s="1" t="s">
        <v>38</v>
      </c>
      <c r="Q433" s="1" t="s">
        <v>38</v>
      </c>
      <c r="R433" s="1" t="s">
        <v>38</v>
      </c>
      <c r="S433" s="1" t="s">
        <v>38</v>
      </c>
      <c r="T433" s="1" t="s">
        <v>38</v>
      </c>
      <c r="U433" s="1" t="s">
        <v>38</v>
      </c>
      <c r="V433" s="1" t="s">
        <v>4003</v>
      </c>
      <c r="W433" s="1" t="n">
        <v>159</v>
      </c>
      <c r="X433" s="1" t="n">
        <v>2.60736E-010</v>
      </c>
      <c r="Y433" s="1" t="s">
        <v>4004</v>
      </c>
      <c r="Z433" s="1" t="s">
        <v>38</v>
      </c>
      <c r="AA433" s="1" t="s">
        <v>38</v>
      </c>
      <c r="AB433" s="1" t="s">
        <v>38</v>
      </c>
      <c r="AC433" s="1" t="s">
        <v>38</v>
      </c>
      <c r="AD433" s="1" t="s">
        <v>38</v>
      </c>
      <c r="AE433" s="1" t="s">
        <v>38</v>
      </c>
      <c r="AF433" s="1" t="s">
        <v>38</v>
      </c>
      <c r="AG433" s="1" t="s">
        <v>38</v>
      </c>
      <c r="AH433" s="1" t="s">
        <v>38</v>
      </c>
      <c r="AI433" s="1" t="s">
        <v>38</v>
      </c>
    </row>
    <row r="434" s="1" customFormat="true" ht="14.4" hidden="false" customHeight="false" outlineLevel="0" collapsed="false">
      <c r="A434" s="1" t="s">
        <v>4005</v>
      </c>
      <c r="B434" s="1" t="n">
        <v>500.820490049357</v>
      </c>
      <c r="C434" s="1" t="n">
        <v>45.2229194729576</v>
      </c>
      <c r="D434" s="1" t="n">
        <v>3.4692</v>
      </c>
      <c r="E434" s="1" t="n">
        <v>1.9662E-005</v>
      </c>
      <c r="F434" s="1" t="n">
        <v>0.009309</v>
      </c>
      <c r="G434" s="1" t="n">
        <v>8399</v>
      </c>
      <c r="H434" s="1" t="n">
        <v>641658841</v>
      </c>
      <c r="I434" s="1" t="s">
        <v>4006</v>
      </c>
      <c r="J434" s="1" t="n">
        <v>2740</v>
      </c>
      <c r="K434" s="1" t="n">
        <v>0</v>
      </c>
      <c r="L434" s="1" t="s">
        <v>4007</v>
      </c>
      <c r="M434" s="1" t="n">
        <v>817088265</v>
      </c>
      <c r="N434" s="1" t="s">
        <v>4008</v>
      </c>
      <c r="O434" s="1" t="n">
        <v>151</v>
      </c>
      <c r="P434" s="1" t="n">
        <v>4.3935E-070</v>
      </c>
      <c r="Q434" s="1" t="s">
        <v>4009</v>
      </c>
      <c r="R434" s="1" t="s">
        <v>3024</v>
      </c>
      <c r="S434" s="1" t="s">
        <v>3025</v>
      </c>
      <c r="T434" s="1" t="s">
        <v>3026</v>
      </c>
      <c r="U434" s="1" t="s">
        <v>3027</v>
      </c>
      <c r="V434" s="1" t="s">
        <v>3028</v>
      </c>
      <c r="W434" s="1" t="n">
        <v>926</v>
      </c>
      <c r="X434" s="1" t="n">
        <v>1.00061E-099</v>
      </c>
      <c r="Y434" s="1" t="s">
        <v>3029</v>
      </c>
      <c r="Z434" s="1" t="s">
        <v>4010</v>
      </c>
      <c r="AA434" s="1" t="s">
        <v>4011</v>
      </c>
      <c r="AB434" s="1" t="s">
        <v>4012</v>
      </c>
      <c r="AC434" s="1" t="s">
        <v>4013</v>
      </c>
      <c r="AD434" s="1" t="s">
        <v>4014</v>
      </c>
      <c r="AE434" s="1" t="s">
        <v>4015</v>
      </c>
      <c r="AF434" s="1" t="s">
        <v>580</v>
      </c>
      <c r="AG434" s="1" t="s">
        <v>581</v>
      </c>
      <c r="AH434" s="1" t="s">
        <v>3034</v>
      </c>
      <c r="AI434" s="1" t="s">
        <v>3035</v>
      </c>
    </row>
    <row r="435" s="1" customFormat="true" ht="14.4" hidden="false" customHeight="false" outlineLevel="0" collapsed="false">
      <c r="A435" s="1" t="s">
        <v>4016</v>
      </c>
      <c r="B435" s="1" t="n">
        <v>20.9139329905693</v>
      </c>
      <c r="C435" s="1" t="n">
        <v>0</v>
      </c>
      <c r="D435" s="1" t="s">
        <v>69</v>
      </c>
      <c r="E435" s="1" t="n">
        <v>1.962E-005</v>
      </c>
      <c r="F435" s="1" t="n">
        <v>0.009309</v>
      </c>
      <c r="G435" s="1" t="n">
        <v>5151</v>
      </c>
      <c r="H435" s="1" t="n">
        <v>646716253</v>
      </c>
      <c r="I435" s="1" t="s">
        <v>4017</v>
      </c>
      <c r="J435" s="1" t="n">
        <v>656</v>
      </c>
      <c r="K435" s="1" t="n">
        <v>3.75492E-067</v>
      </c>
      <c r="L435" s="1" t="s">
        <v>4018</v>
      </c>
      <c r="M435" s="1" t="s">
        <v>38</v>
      </c>
      <c r="N435" s="1" t="s">
        <v>38</v>
      </c>
      <c r="O435" s="1" t="s">
        <v>38</v>
      </c>
      <c r="P435" s="1" t="s">
        <v>38</v>
      </c>
      <c r="Q435" s="1" t="s">
        <v>38</v>
      </c>
      <c r="R435" s="1" t="s">
        <v>38</v>
      </c>
      <c r="S435" s="1" t="s">
        <v>38</v>
      </c>
      <c r="T435" s="1" t="s">
        <v>38</v>
      </c>
      <c r="U435" s="1" t="s">
        <v>38</v>
      </c>
      <c r="V435" s="1" t="s">
        <v>38</v>
      </c>
      <c r="W435" s="1" t="s">
        <v>38</v>
      </c>
      <c r="X435" s="1" t="s">
        <v>38</v>
      </c>
      <c r="Y435" s="1" t="s">
        <v>38</v>
      </c>
      <c r="Z435" s="1" t="s">
        <v>38</v>
      </c>
      <c r="AA435" s="1" t="s">
        <v>38</v>
      </c>
      <c r="AB435" s="1" t="s">
        <v>38</v>
      </c>
      <c r="AC435" s="1" t="s">
        <v>38</v>
      </c>
      <c r="AD435" s="1" t="s">
        <v>38</v>
      </c>
      <c r="AE435" s="1" t="s">
        <v>38</v>
      </c>
      <c r="AF435" s="1" t="s">
        <v>38</v>
      </c>
      <c r="AG435" s="1" t="s">
        <v>38</v>
      </c>
      <c r="AH435" s="1" t="s">
        <v>38</v>
      </c>
      <c r="AI435" s="1" t="s">
        <v>38</v>
      </c>
    </row>
    <row r="436" s="1" customFormat="true" ht="14.4" hidden="false" customHeight="false" outlineLevel="0" collapsed="false">
      <c r="A436" s="1" t="s">
        <v>4019</v>
      </c>
      <c r="B436" s="1" t="n">
        <v>0</v>
      </c>
      <c r="C436" s="1" t="n">
        <v>48.4550992874768</v>
      </c>
      <c r="D436" s="1" t="e">
        <f aca="false"/>
        <v>#NAME?</v>
      </c>
      <c r="E436" s="1" t="n">
        <v>1.9682E-005</v>
      </c>
      <c r="F436" s="1" t="n">
        <v>0.009309</v>
      </c>
      <c r="G436" s="1" t="n">
        <v>2232</v>
      </c>
      <c r="H436" s="1" t="s">
        <v>38</v>
      </c>
      <c r="I436" s="1" t="s">
        <v>38</v>
      </c>
      <c r="J436" s="1" t="s">
        <v>38</v>
      </c>
      <c r="K436" s="1" t="s">
        <v>38</v>
      </c>
      <c r="L436" s="1" t="s">
        <v>38</v>
      </c>
      <c r="M436" s="1" t="s">
        <v>38</v>
      </c>
      <c r="N436" s="1" t="s">
        <v>38</v>
      </c>
      <c r="O436" s="1" t="s">
        <v>38</v>
      </c>
      <c r="P436" s="1" t="s">
        <v>38</v>
      </c>
      <c r="Q436" s="1" t="s">
        <v>38</v>
      </c>
      <c r="R436" s="1" t="s">
        <v>38</v>
      </c>
      <c r="S436" s="1" t="s">
        <v>38</v>
      </c>
      <c r="T436" s="1" t="s">
        <v>38</v>
      </c>
      <c r="U436" s="1" t="s">
        <v>38</v>
      </c>
      <c r="V436" s="1" t="s">
        <v>38</v>
      </c>
      <c r="W436" s="1" t="s">
        <v>38</v>
      </c>
      <c r="X436" s="1" t="s">
        <v>38</v>
      </c>
      <c r="Y436" s="1" t="s">
        <v>38</v>
      </c>
      <c r="Z436" s="1" t="s">
        <v>38</v>
      </c>
      <c r="AA436" s="1" t="s">
        <v>38</v>
      </c>
      <c r="AB436" s="1" t="s">
        <v>38</v>
      </c>
      <c r="AC436" s="1" t="s">
        <v>38</v>
      </c>
      <c r="AD436" s="1" t="s">
        <v>38</v>
      </c>
      <c r="AE436" s="1" t="s">
        <v>38</v>
      </c>
      <c r="AF436" s="1" t="s">
        <v>38</v>
      </c>
      <c r="AG436" s="1" t="s">
        <v>38</v>
      </c>
      <c r="AH436" s="1" t="s">
        <v>38</v>
      </c>
      <c r="AI436" s="1" t="s">
        <v>38</v>
      </c>
    </row>
    <row r="437" s="1" customFormat="true" ht="14.4" hidden="false" customHeight="false" outlineLevel="0" collapsed="false">
      <c r="A437" s="1" t="s">
        <v>4020</v>
      </c>
      <c r="B437" s="1" t="n">
        <v>0</v>
      </c>
      <c r="C437" s="1" t="n">
        <v>491.663571503445</v>
      </c>
      <c r="D437" s="1" t="e">
        <f aca="false"/>
        <v>#NAME?</v>
      </c>
      <c r="E437" s="1" t="n">
        <v>1.9867E-005</v>
      </c>
      <c r="F437" s="1" t="n">
        <v>0.0093749</v>
      </c>
      <c r="G437" s="1" t="n">
        <v>5349</v>
      </c>
      <c r="H437" s="1" t="n">
        <v>820849343</v>
      </c>
      <c r="I437" s="1" t="s">
        <v>4021</v>
      </c>
      <c r="J437" s="1" t="n">
        <v>588</v>
      </c>
      <c r="K437" s="1" t="n">
        <v>3.60092E-062</v>
      </c>
      <c r="L437" s="1" t="s">
        <v>4022</v>
      </c>
      <c r="M437" s="1" t="s">
        <v>38</v>
      </c>
      <c r="N437" s="1" t="s">
        <v>38</v>
      </c>
      <c r="O437" s="1" t="s">
        <v>38</v>
      </c>
      <c r="P437" s="1" t="s">
        <v>38</v>
      </c>
      <c r="Q437" s="1" t="s">
        <v>38</v>
      </c>
      <c r="R437" s="1" t="s">
        <v>38</v>
      </c>
      <c r="S437" s="1" t="s">
        <v>38</v>
      </c>
      <c r="T437" s="1" t="s">
        <v>38</v>
      </c>
      <c r="U437" s="1" t="s">
        <v>38</v>
      </c>
      <c r="V437" s="1" t="s">
        <v>4023</v>
      </c>
      <c r="W437" s="1" t="n">
        <v>302</v>
      </c>
      <c r="X437" s="1" t="n">
        <v>7.19948E-027</v>
      </c>
      <c r="Y437" s="1" t="s">
        <v>4024</v>
      </c>
      <c r="Z437" s="1" t="s">
        <v>4025</v>
      </c>
      <c r="AA437" s="1" t="s">
        <v>4026</v>
      </c>
      <c r="AB437" s="1" t="s">
        <v>38</v>
      </c>
      <c r="AC437" s="1" t="s">
        <v>38</v>
      </c>
      <c r="AD437" s="1" t="s">
        <v>64</v>
      </c>
      <c r="AE437" s="1" t="s">
        <v>65</v>
      </c>
      <c r="AF437" s="1" t="s">
        <v>38</v>
      </c>
      <c r="AG437" s="1" t="s">
        <v>38</v>
      </c>
      <c r="AH437" s="1" t="s">
        <v>4027</v>
      </c>
      <c r="AI437" s="1" t="s">
        <v>4028</v>
      </c>
    </row>
    <row r="438" s="1" customFormat="true" ht="14.4" hidden="false" customHeight="false" outlineLevel="0" collapsed="false">
      <c r="A438" s="1" t="s">
        <v>4029</v>
      </c>
      <c r="B438" s="1" t="n">
        <v>121.369774130782</v>
      </c>
      <c r="C438" s="1" t="n">
        <v>10.2115538229838</v>
      </c>
      <c r="D438" s="1" t="n">
        <v>3.5711</v>
      </c>
      <c r="E438" s="1" t="n">
        <v>1.9926E-005</v>
      </c>
      <c r="F438" s="1" t="n">
        <v>0.0093815</v>
      </c>
      <c r="G438" s="1" t="n">
        <v>3463</v>
      </c>
      <c r="H438" s="1" t="n">
        <v>826437044</v>
      </c>
      <c r="I438" s="1" t="s">
        <v>4030</v>
      </c>
      <c r="J438" s="1" t="n">
        <v>1548</v>
      </c>
      <c r="K438" s="1" t="n">
        <v>0</v>
      </c>
      <c r="L438" s="1" t="s">
        <v>4031</v>
      </c>
      <c r="M438" s="1" t="s">
        <v>38</v>
      </c>
      <c r="N438" s="1" t="s">
        <v>38</v>
      </c>
      <c r="O438" s="1" t="s">
        <v>38</v>
      </c>
      <c r="P438" s="1" t="s">
        <v>38</v>
      </c>
      <c r="Q438" s="1" t="s">
        <v>38</v>
      </c>
      <c r="R438" s="1" t="s">
        <v>38</v>
      </c>
      <c r="S438" s="1" t="s">
        <v>38</v>
      </c>
      <c r="T438" s="1" t="s">
        <v>38</v>
      </c>
      <c r="U438" s="1" t="s">
        <v>38</v>
      </c>
      <c r="V438" s="1" t="s">
        <v>4032</v>
      </c>
      <c r="W438" s="1" t="n">
        <v>287</v>
      </c>
      <c r="X438" s="1" t="n">
        <v>1.24394E-024</v>
      </c>
      <c r="Y438" s="1" t="s">
        <v>4033</v>
      </c>
      <c r="Z438" s="1" t="s">
        <v>4034</v>
      </c>
      <c r="AA438" s="1" t="s">
        <v>4035</v>
      </c>
      <c r="AB438" s="1" t="s">
        <v>4036</v>
      </c>
      <c r="AC438" s="1" t="s">
        <v>4037</v>
      </c>
      <c r="AD438" s="1" t="s">
        <v>4038</v>
      </c>
      <c r="AE438" s="1" t="s">
        <v>4039</v>
      </c>
      <c r="AF438" s="1" t="s">
        <v>4040</v>
      </c>
      <c r="AG438" s="1" t="s">
        <v>4041</v>
      </c>
      <c r="AH438" s="1" t="s">
        <v>4042</v>
      </c>
      <c r="AI438" s="1" t="s">
        <v>4043</v>
      </c>
    </row>
    <row r="439" s="1" customFormat="true" ht="14.4" hidden="false" customHeight="false" outlineLevel="0" collapsed="false">
      <c r="A439" s="1" t="s">
        <v>4044</v>
      </c>
      <c r="B439" s="1" t="n">
        <v>306.146988373834</v>
      </c>
      <c r="C439" s="1" t="n">
        <v>24.4924757618125</v>
      </c>
      <c r="D439" s="1" t="n">
        <v>3.6438</v>
      </c>
      <c r="E439" s="1" t="n">
        <v>2.0096E-005</v>
      </c>
      <c r="F439" s="1" t="n">
        <v>0.0094397</v>
      </c>
      <c r="G439" s="1" t="n">
        <v>4385</v>
      </c>
      <c r="H439" s="1" t="n">
        <v>665790886</v>
      </c>
      <c r="I439" s="1" t="s">
        <v>4045</v>
      </c>
      <c r="J439" s="1" t="n">
        <v>3854</v>
      </c>
      <c r="K439" s="1" t="n">
        <v>0</v>
      </c>
      <c r="L439" s="1" t="s">
        <v>4046</v>
      </c>
      <c r="M439" s="1" t="n">
        <v>645031219</v>
      </c>
      <c r="N439" s="1" t="s">
        <v>4047</v>
      </c>
      <c r="O439" s="1" t="n">
        <v>42</v>
      </c>
      <c r="P439" s="1" t="n">
        <v>8.94937E-010</v>
      </c>
      <c r="Q439" s="1" t="s">
        <v>4048</v>
      </c>
      <c r="R439" s="1" t="s">
        <v>4049</v>
      </c>
      <c r="S439" s="1" t="s">
        <v>4050</v>
      </c>
      <c r="T439" s="1" t="s">
        <v>4051</v>
      </c>
      <c r="U439" s="1" t="s">
        <v>4052</v>
      </c>
      <c r="V439" s="1" t="s">
        <v>4053</v>
      </c>
      <c r="W439" s="1" t="n">
        <v>3114</v>
      </c>
      <c r="X439" s="1" t="n">
        <v>0</v>
      </c>
      <c r="Y439" s="1" t="s">
        <v>4054</v>
      </c>
      <c r="Z439" s="1" t="s">
        <v>4055</v>
      </c>
      <c r="AA439" s="1" t="s">
        <v>4056</v>
      </c>
      <c r="AB439" s="1" t="s">
        <v>4057</v>
      </c>
      <c r="AC439" s="1" t="s">
        <v>4058</v>
      </c>
      <c r="AD439" s="1" t="s">
        <v>4059</v>
      </c>
      <c r="AE439" s="1" t="s">
        <v>4060</v>
      </c>
      <c r="AF439" s="1" t="s">
        <v>142</v>
      </c>
      <c r="AG439" s="1" t="s">
        <v>143</v>
      </c>
      <c r="AH439" s="1" t="s">
        <v>1250</v>
      </c>
      <c r="AI439" s="1" t="s">
        <v>1251</v>
      </c>
    </row>
    <row r="440" s="1" customFormat="true" ht="14.4" hidden="false" customHeight="false" outlineLevel="0" collapsed="false">
      <c r="A440" s="1" t="s">
        <v>4061</v>
      </c>
      <c r="B440" s="1" t="n">
        <v>0</v>
      </c>
      <c r="C440" s="1" t="n">
        <v>18.6845359997282</v>
      </c>
      <c r="D440" s="1" t="e">
        <f aca="false"/>
        <v>#NAME?</v>
      </c>
      <c r="E440" s="1" t="n">
        <v>2.0144E-005</v>
      </c>
      <c r="F440" s="1" t="n">
        <v>0.0094409</v>
      </c>
      <c r="G440" s="1" t="n">
        <v>8403</v>
      </c>
      <c r="H440" s="1" t="n">
        <v>861618734</v>
      </c>
      <c r="I440" s="1" t="s">
        <v>4062</v>
      </c>
      <c r="J440" s="1" t="n">
        <v>378</v>
      </c>
      <c r="K440" s="1" t="n">
        <v>7.2416E-072</v>
      </c>
      <c r="L440" s="1" t="s">
        <v>4063</v>
      </c>
      <c r="M440" s="1" t="s">
        <v>38</v>
      </c>
      <c r="N440" s="1" t="s">
        <v>38</v>
      </c>
      <c r="O440" s="1" t="s">
        <v>38</v>
      </c>
      <c r="P440" s="1" t="s">
        <v>38</v>
      </c>
      <c r="Q440" s="1" t="s">
        <v>38</v>
      </c>
      <c r="R440" s="1" t="s">
        <v>38</v>
      </c>
      <c r="S440" s="1" t="s">
        <v>38</v>
      </c>
      <c r="T440" s="1" t="s">
        <v>38</v>
      </c>
      <c r="U440" s="1" t="s">
        <v>38</v>
      </c>
      <c r="V440" s="1" t="s">
        <v>38</v>
      </c>
      <c r="W440" s="1" t="s">
        <v>38</v>
      </c>
      <c r="X440" s="1" t="s">
        <v>38</v>
      </c>
      <c r="Y440" s="1" t="s">
        <v>38</v>
      </c>
      <c r="Z440" s="1" t="s">
        <v>4064</v>
      </c>
      <c r="AA440" s="1" t="s">
        <v>4065</v>
      </c>
      <c r="AB440" s="1" t="s">
        <v>4066</v>
      </c>
      <c r="AC440" s="1" t="s">
        <v>4067</v>
      </c>
      <c r="AD440" s="1" t="s">
        <v>38</v>
      </c>
      <c r="AE440" s="1" t="s">
        <v>38</v>
      </c>
      <c r="AF440" s="1" t="s">
        <v>38</v>
      </c>
      <c r="AG440" s="1" t="s">
        <v>38</v>
      </c>
      <c r="AH440" s="1" t="s">
        <v>38</v>
      </c>
      <c r="AI440" s="1" t="s">
        <v>38</v>
      </c>
    </row>
    <row r="441" s="1" customFormat="true" ht="14.4" hidden="false" customHeight="false" outlineLevel="0" collapsed="false">
      <c r="A441" s="1" t="s">
        <v>4068</v>
      </c>
      <c r="B441" s="1" t="n">
        <v>7.09548652598504</v>
      </c>
      <c r="C441" s="1" t="n">
        <v>652.018153931188</v>
      </c>
      <c r="D441" s="1" t="n">
        <v>-6.5219</v>
      </c>
      <c r="E441" s="1" t="n">
        <v>2.0618E-005</v>
      </c>
      <c r="F441" s="1" t="n">
        <v>0.0096408</v>
      </c>
      <c r="G441" s="1" t="n">
        <v>2502</v>
      </c>
      <c r="H441" s="1" t="n">
        <v>328698577</v>
      </c>
      <c r="I441" s="1" t="s">
        <v>568</v>
      </c>
      <c r="J441" s="1" t="n">
        <v>2016</v>
      </c>
      <c r="K441" s="1" t="n">
        <v>0</v>
      </c>
      <c r="L441" s="1" t="s">
        <v>569</v>
      </c>
      <c r="M441" s="1" t="n">
        <v>662208444</v>
      </c>
      <c r="N441" s="1" t="s">
        <v>570</v>
      </c>
      <c r="O441" s="1" t="n">
        <v>125</v>
      </c>
      <c r="P441" s="1" t="n">
        <v>3.68352E-056</v>
      </c>
      <c r="Q441" s="1" t="s">
        <v>571</v>
      </c>
      <c r="R441" s="1" t="s">
        <v>38</v>
      </c>
      <c r="S441" s="1" t="s">
        <v>38</v>
      </c>
      <c r="T441" s="1" t="s">
        <v>38</v>
      </c>
      <c r="U441" s="1" t="s">
        <v>38</v>
      </c>
      <c r="V441" s="1" t="s">
        <v>38</v>
      </c>
      <c r="W441" s="1" t="s">
        <v>38</v>
      </c>
      <c r="X441" s="1" t="s">
        <v>38</v>
      </c>
      <c r="Y441" s="1" t="s">
        <v>38</v>
      </c>
      <c r="Z441" s="1" t="s">
        <v>574</v>
      </c>
      <c r="AA441" s="1" t="s">
        <v>575</v>
      </c>
      <c r="AB441" s="1" t="s">
        <v>576</v>
      </c>
      <c r="AC441" s="1" t="s">
        <v>577</v>
      </c>
      <c r="AD441" s="1" t="s">
        <v>578</v>
      </c>
      <c r="AE441" s="1" t="s">
        <v>579</v>
      </c>
      <c r="AF441" s="1" t="s">
        <v>580</v>
      </c>
      <c r="AG441" s="1" t="s">
        <v>581</v>
      </c>
      <c r="AH441" s="1" t="s">
        <v>582</v>
      </c>
      <c r="AI441" s="1" t="s">
        <v>583</v>
      </c>
    </row>
    <row r="442" s="1" customFormat="true" ht="14.4" hidden="false" customHeight="false" outlineLevel="0" collapsed="false">
      <c r="A442" s="1" t="s">
        <v>4069</v>
      </c>
      <c r="B442" s="1" t="n">
        <v>20.252050947634</v>
      </c>
      <c r="C442" s="1" t="n">
        <v>207.643932908016</v>
      </c>
      <c r="D442" s="1" t="n">
        <v>-3.358</v>
      </c>
      <c r="E442" s="1" t="n">
        <v>2.0743E-005</v>
      </c>
      <c r="F442" s="1" t="n">
        <v>0.0096776</v>
      </c>
      <c r="G442" s="1" t="n">
        <v>4911</v>
      </c>
      <c r="H442" s="1" t="n">
        <v>242022412</v>
      </c>
      <c r="I442" s="1" t="s">
        <v>4070</v>
      </c>
      <c r="J442" s="1" t="n">
        <v>2334</v>
      </c>
      <c r="K442" s="1" t="n">
        <v>0</v>
      </c>
      <c r="L442" s="1" t="s">
        <v>4071</v>
      </c>
      <c r="M442" s="1" t="s">
        <v>38</v>
      </c>
      <c r="N442" s="1" t="s">
        <v>38</v>
      </c>
      <c r="O442" s="1" t="s">
        <v>38</v>
      </c>
      <c r="P442" s="1" t="s">
        <v>38</v>
      </c>
      <c r="Q442" s="1" t="s">
        <v>38</v>
      </c>
      <c r="R442" s="1" t="s">
        <v>4072</v>
      </c>
      <c r="S442" s="1" t="s">
        <v>4073</v>
      </c>
      <c r="T442" s="1" t="s">
        <v>4074</v>
      </c>
      <c r="U442" s="1" t="s">
        <v>4075</v>
      </c>
      <c r="V442" s="1" t="s">
        <v>4076</v>
      </c>
      <c r="W442" s="1" t="n">
        <v>2051</v>
      </c>
      <c r="X442" s="1" t="n">
        <v>0</v>
      </c>
      <c r="Y442" s="1" t="s">
        <v>4077</v>
      </c>
      <c r="Z442" s="1" t="s">
        <v>4078</v>
      </c>
      <c r="AA442" s="1" t="s">
        <v>4079</v>
      </c>
      <c r="AB442" s="1" t="s">
        <v>4080</v>
      </c>
      <c r="AC442" s="1" t="s">
        <v>4081</v>
      </c>
      <c r="AD442" s="1" t="s">
        <v>4082</v>
      </c>
      <c r="AE442" s="1" t="s">
        <v>4083</v>
      </c>
      <c r="AF442" s="1" t="s">
        <v>142</v>
      </c>
      <c r="AG442" s="1" t="s">
        <v>143</v>
      </c>
      <c r="AH442" s="1" t="s">
        <v>1489</v>
      </c>
      <c r="AI442" s="1" t="s">
        <v>1490</v>
      </c>
    </row>
    <row r="443" s="1" customFormat="true" ht="14.4" hidden="false" customHeight="false" outlineLevel="0" collapsed="false">
      <c r="A443" s="1" t="s">
        <v>4084</v>
      </c>
      <c r="B443" s="1" t="n">
        <v>110.111062312936</v>
      </c>
      <c r="C443" s="1" t="n">
        <v>9.3524956866034</v>
      </c>
      <c r="D443" s="1" t="n">
        <v>3.5575</v>
      </c>
      <c r="E443" s="1" t="n">
        <v>2.1054E-005</v>
      </c>
      <c r="F443" s="1" t="n">
        <v>0.0098002</v>
      </c>
      <c r="G443" s="1" t="n">
        <v>4087</v>
      </c>
      <c r="H443" s="1" t="n">
        <v>646714649</v>
      </c>
      <c r="I443" s="1" t="s">
        <v>2327</v>
      </c>
      <c r="J443" s="1" t="n">
        <v>2141</v>
      </c>
      <c r="K443" s="1" t="n">
        <v>0</v>
      </c>
      <c r="L443" s="1" t="s">
        <v>2328</v>
      </c>
      <c r="M443" s="1" t="s">
        <v>38</v>
      </c>
      <c r="N443" s="1" t="s">
        <v>38</v>
      </c>
      <c r="O443" s="1" t="s">
        <v>38</v>
      </c>
      <c r="P443" s="1" t="s">
        <v>38</v>
      </c>
      <c r="Q443" s="1" t="s">
        <v>38</v>
      </c>
      <c r="R443" s="1" t="s">
        <v>38</v>
      </c>
      <c r="S443" s="1" t="s">
        <v>38</v>
      </c>
      <c r="T443" s="1" t="s">
        <v>38</v>
      </c>
      <c r="U443" s="1" t="s">
        <v>38</v>
      </c>
      <c r="V443" s="1" t="s">
        <v>2329</v>
      </c>
      <c r="W443" s="1" t="n">
        <v>1043</v>
      </c>
      <c r="X443" s="1" t="n">
        <v>2.81451E-116</v>
      </c>
      <c r="Y443" s="1" t="s">
        <v>2330</v>
      </c>
      <c r="Z443" s="1" t="s">
        <v>4085</v>
      </c>
      <c r="AA443" s="1" t="s">
        <v>4086</v>
      </c>
      <c r="AB443" s="1" t="s">
        <v>4087</v>
      </c>
      <c r="AC443" s="1" t="s">
        <v>4088</v>
      </c>
      <c r="AD443" s="1" t="s">
        <v>4089</v>
      </c>
      <c r="AE443" s="1" t="s">
        <v>4090</v>
      </c>
      <c r="AF443" s="1" t="s">
        <v>1027</v>
      </c>
      <c r="AG443" s="1" t="s">
        <v>1028</v>
      </c>
      <c r="AH443" s="1" t="s">
        <v>38</v>
      </c>
      <c r="AI443" s="1" t="s">
        <v>38</v>
      </c>
    </row>
    <row r="444" s="1" customFormat="true" ht="14.4" hidden="false" customHeight="false" outlineLevel="0" collapsed="false">
      <c r="A444" s="1" t="s">
        <v>4091</v>
      </c>
      <c r="B444" s="1" t="n">
        <v>0</v>
      </c>
      <c r="C444" s="1" t="n">
        <v>69.8774106132145</v>
      </c>
      <c r="D444" s="1" t="e">
        <f aca="false"/>
        <v>#NAME?</v>
      </c>
      <c r="E444" s="1" t="n">
        <v>2.136E-005</v>
      </c>
      <c r="F444" s="1" t="n">
        <v>0.0099204</v>
      </c>
      <c r="G444" s="1" t="n">
        <v>2055</v>
      </c>
      <c r="H444" s="1" t="n">
        <v>646711662</v>
      </c>
      <c r="I444" s="1" t="s">
        <v>4092</v>
      </c>
      <c r="J444" s="1" t="n">
        <v>770</v>
      </c>
      <c r="K444" s="1" t="n">
        <v>2.79335E-091</v>
      </c>
      <c r="L444" s="1" t="s">
        <v>4093</v>
      </c>
      <c r="M444" s="1" t="s">
        <v>38</v>
      </c>
      <c r="N444" s="1" t="s">
        <v>38</v>
      </c>
      <c r="O444" s="1" t="s">
        <v>38</v>
      </c>
      <c r="P444" s="1" t="s">
        <v>38</v>
      </c>
      <c r="Q444" s="1" t="s">
        <v>38</v>
      </c>
      <c r="R444" s="1" t="s">
        <v>4094</v>
      </c>
      <c r="S444" s="1" t="s">
        <v>4095</v>
      </c>
      <c r="T444" s="1" t="s">
        <v>4096</v>
      </c>
      <c r="U444" s="1" t="s">
        <v>4097</v>
      </c>
      <c r="V444" s="1" t="s">
        <v>4098</v>
      </c>
      <c r="W444" s="1" t="n">
        <v>508</v>
      </c>
      <c r="X444" s="1" t="n">
        <v>3.04825E-054</v>
      </c>
      <c r="Y444" s="1" t="s">
        <v>4099</v>
      </c>
      <c r="Z444" s="1" t="s">
        <v>4100</v>
      </c>
      <c r="AA444" s="1" t="s">
        <v>4101</v>
      </c>
      <c r="AB444" s="1" t="s">
        <v>4102</v>
      </c>
      <c r="AC444" s="1" t="s">
        <v>4103</v>
      </c>
      <c r="AD444" s="1" t="s">
        <v>4104</v>
      </c>
      <c r="AE444" s="1" t="s">
        <v>4105</v>
      </c>
      <c r="AF444" s="1" t="s">
        <v>580</v>
      </c>
      <c r="AG444" s="1" t="s">
        <v>581</v>
      </c>
      <c r="AH444" s="1" t="s">
        <v>4106</v>
      </c>
      <c r="AI444" s="1" t="s">
        <v>4107</v>
      </c>
    </row>
    <row r="445" s="1" customFormat="true" ht="14.4" hidden="false" customHeight="false" outlineLevel="0" collapsed="false">
      <c r="A445" s="1" t="s">
        <v>4108</v>
      </c>
      <c r="B445" s="1" t="n">
        <v>0</v>
      </c>
      <c r="C445" s="1" t="n">
        <v>18.1369809345263</v>
      </c>
      <c r="D445" s="1" t="e">
        <f aca="false"/>
        <v>#NAME?</v>
      </c>
      <c r="E445" s="1" t="n">
        <v>2.1476E-005</v>
      </c>
      <c r="F445" s="1" t="n">
        <v>0.0099516</v>
      </c>
      <c r="G445" s="1" t="n">
        <v>551</v>
      </c>
      <c r="H445" s="1" t="s">
        <v>38</v>
      </c>
      <c r="I445" s="1" t="s">
        <v>38</v>
      </c>
      <c r="J445" s="1" t="s">
        <v>38</v>
      </c>
      <c r="K445" s="1" t="s">
        <v>38</v>
      </c>
      <c r="L445" s="1" t="s">
        <v>38</v>
      </c>
      <c r="M445" s="1" t="s">
        <v>38</v>
      </c>
      <c r="N445" s="1" t="s">
        <v>38</v>
      </c>
      <c r="O445" s="1" t="s">
        <v>38</v>
      </c>
      <c r="P445" s="1" t="s">
        <v>38</v>
      </c>
      <c r="Q445" s="1" t="s">
        <v>38</v>
      </c>
      <c r="R445" s="1" t="s">
        <v>38</v>
      </c>
      <c r="S445" s="1" t="s">
        <v>38</v>
      </c>
      <c r="T445" s="1" t="s">
        <v>38</v>
      </c>
      <c r="U445" s="1" t="s">
        <v>38</v>
      </c>
      <c r="V445" s="1" t="s">
        <v>38</v>
      </c>
      <c r="W445" s="1" t="s">
        <v>38</v>
      </c>
      <c r="X445" s="1" t="s">
        <v>38</v>
      </c>
      <c r="Y445" s="1" t="s">
        <v>38</v>
      </c>
      <c r="Z445" s="1" t="s">
        <v>38</v>
      </c>
      <c r="AA445" s="1" t="s">
        <v>38</v>
      </c>
      <c r="AB445" s="1" t="s">
        <v>38</v>
      </c>
      <c r="AC445" s="1" t="s">
        <v>38</v>
      </c>
      <c r="AD445" s="1" t="s">
        <v>38</v>
      </c>
      <c r="AE445" s="1" t="s">
        <v>38</v>
      </c>
      <c r="AF445" s="1" t="s">
        <v>38</v>
      </c>
      <c r="AG445" s="1" t="s">
        <v>38</v>
      </c>
      <c r="AH445" s="1" t="s">
        <v>38</v>
      </c>
      <c r="AI445" s="1" t="s">
        <v>38</v>
      </c>
    </row>
    <row r="446" s="1" customFormat="true" ht="14.4" hidden="false" customHeight="false" outlineLevel="0" collapsed="false">
      <c r="A446" s="1" t="s">
        <v>4109</v>
      </c>
      <c r="B446" s="1" t="n">
        <v>60.3009788466624</v>
      </c>
      <c r="C446" s="1" t="n">
        <v>0</v>
      </c>
      <c r="D446" s="1" t="s">
        <v>69</v>
      </c>
      <c r="E446" s="1" t="n">
        <v>2.1625E-005</v>
      </c>
      <c r="F446" s="1" t="n">
        <v>0.0099982</v>
      </c>
      <c r="G446" s="1" t="n">
        <v>1187</v>
      </c>
      <c r="H446" s="1" t="s">
        <v>38</v>
      </c>
      <c r="I446" s="1" t="s">
        <v>38</v>
      </c>
      <c r="J446" s="1" t="s">
        <v>38</v>
      </c>
      <c r="K446" s="1" t="s">
        <v>38</v>
      </c>
      <c r="L446" s="1" t="s">
        <v>38</v>
      </c>
      <c r="M446" s="1" t="s">
        <v>38</v>
      </c>
      <c r="N446" s="1" t="s">
        <v>38</v>
      </c>
      <c r="O446" s="1" t="s">
        <v>38</v>
      </c>
      <c r="P446" s="1" t="s">
        <v>38</v>
      </c>
      <c r="Q446" s="1" t="s">
        <v>38</v>
      </c>
      <c r="R446" s="1" t="s">
        <v>38</v>
      </c>
      <c r="S446" s="1" t="s">
        <v>38</v>
      </c>
      <c r="T446" s="1" t="s">
        <v>38</v>
      </c>
      <c r="U446" s="1" t="s">
        <v>38</v>
      </c>
      <c r="V446" s="1" t="s">
        <v>38</v>
      </c>
      <c r="W446" s="1" t="s">
        <v>38</v>
      </c>
      <c r="X446" s="1" t="s">
        <v>38</v>
      </c>
      <c r="Y446" s="1" t="s">
        <v>38</v>
      </c>
      <c r="Z446" s="1" t="s">
        <v>38</v>
      </c>
      <c r="AA446" s="1" t="s">
        <v>38</v>
      </c>
      <c r="AB446" s="1" t="s">
        <v>38</v>
      </c>
      <c r="AC446" s="1" t="s">
        <v>38</v>
      </c>
      <c r="AD446" s="1" t="s">
        <v>38</v>
      </c>
      <c r="AE446" s="1" t="s">
        <v>38</v>
      </c>
      <c r="AF446" s="1" t="s">
        <v>38</v>
      </c>
      <c r="AG446" s="1" t="s">
        <v>38</v>
      </c>
      <c r="AH446" s="1" t="s">
        <v>38</v>
      </c>
      <c r="AI446" s="1" t="s">
        <v>38</v>
      </c>
    </row>
    <row r="447" s="1" customFormat="true" ht="14.4" hidden="false" customHeight="false" outlineLevel="0" collapsed="false">
      <c r="A447" s="1" t="s">
        <v>4110</v>
      </c>
      <c r="B447" s="1" t="n">
        <v>3.80272508123388</v>
      </c>
      <c r="C447" s="1" t="n">
        <v>121.761996370021</v>
      </c>
      <c r="D447" s="1" t="n">
        <v>-5.0009</v>
      </c>
      <c r="E447" s="1" t="n">
        <v>2.1725E-005</v>
      </c>
      <c r="F447" s="1" t="n">
        <v>0.010022</v>
      </c>
      <c r="G447" s="1" t="n">
        <v>4978</v>
      </c>
      <c r="H447" s="1" t="s">
        <v>38</v>
      </c>
      <c r="I447" s="1" t="s">
        <v>38</v>
      </c>
      <c r="J447" s="1" t="s">
        <v>38</v>
      </c>
      <c r="K447" s="1" t="s">
        <v>38</v>
      </c>
      <c r="L447" s="1" t="s">
        <v>38</v>
      </c>
      <c r="M447" s="1" t="s">
        <v>38</v>
      </c>
      <c r="N447" s="1" t="s">
        <v>38</v>
      </c>
      <c r="O447" s="1" t="s">
        <v>38</v>
      </c>
      <c r="P447" s="1" t="s">
        <v>38</v>
      </c>
      <c r="Q447" s="1" t="s">
        <v>38</v>
      </c>
      <c r="R447" s="1" t="s">
        <v>38</v>
      </c>
      <c r="S447" s="1" t="s">
        <v>38</v>
      </c>
      <c r="T447" s="1" t="s">
        <v>38</v>
      </c>
      <c r="U447" s="1" t="s">
        <v>38</v>
      </c>
      <c r="V447" s="1" t="s">
        <v>38</v>
      </c>
      <c r="W447" s="1" t="s">
        <v>38</v>
      </c>
      <c r="X447" s="1" t="s">
        <v>38</v>
      </c>
      <c r="Y447" s="1" t="s">
        <v>38</v>
      </c>
      <c r="Z447" s="1" t="s">
        <v>4111</v>
      </c>
      <c r="AA447" s="1" t="s">
        <v>4112</v>
      </c>
      <c r="AB447" s="1" t="s">
        <v>38</v>
      </c>
      <c r="AC447" s="1" t="s">
        <v>38</v>
      </c>
      <c r="AD447" s="1" t="s">
        <v>38</v>
      </c>
      <c r="AE447" s="1" t="s">
        <v>38</v>
      </c>
      <c r="AF447" s="1" t="s">
        <v>168</v>
      </c>
      <c r="AG447" s="1" t="s">
        <v>169</v>
      </c>
      <c r="AH447" s="1" t="s">
        <v>38</v>
      </c>
      <c r="AI447" s="1" t="s">
        <v>38</v>
      </c>
    </row>
    <row r="448" s="1" customFormat="true" ht="14.4" hidden="false" customHeight="false" outlineLevel="0" collapsed="false">
      <c r="A448" s="1" t="s">
        <v>4113</v>
      </c>
      <c r="B448" s="1" t="n">
        <v>90.928585205891</v>
      </c>
      <c r="C448" s="1" t="n">
        <v>8.03548523287572</v>
      </c>
      <c r="D448" s="1" t="n">
        <v>3.5003</v>
      </c>
      <c r="E448" s="1" t="n">
        <v>2.1928E-005</v>
      </c>
      <c r="F448" s="1" t="n">
        <v>0.010071</v>
      </c>
      <c r="G448" s="1" t="n">
        <v>1725</v>
      </c>
      <c r="H448" s="1" t="n">
        <v>817088524</v>
      </c>
      <c r="I448" s="1" t="s">
        <v>4114</v>
      </c>
      <c r="J448" s="1" t="n">
        <v>464</v>
      </c>
      <c r="K448" s="1" t="n">
        <v>3.55225E-050</v>
      </c>
      <c r="L448" s="1" t="s">
        <v>4115</v>
      </c>
      <c r="M448" s="1" t="s">
        <v>38</v>
      </c>
      <c r="N448" s="1" t="s">
        <v>38</v>
      </c>
      <c r="O448" s="1" t="s">
        <v>38</v>
      </c>
      <c r="P448" s="1" t="s">
        <v>38</v>
      </c>
      <c r="Q448" s="1" t="s">
        <v>38</v>
      </c>
      <c r="R448" s="1" t="s">
        <v>4116</v>
      </c>
      <c r="S448" s="1" t="s">
        <v>4117</v>
      </c>
      <c r="T448" s="1" t="s">
        <v>4118</v>
      </c>
      <c r="U448" s="1" t="s">
        <v>4119</v>
      </c>
      <c r="V448" s="1" t="s">
        <v>4120</v>
      </c>
      <c r="W448" s="1" t="n">
        <v>398</v>
      </c>
      <c r="X448" s="1" t="n">
        <v>1.53221E-041</v>
      </c>
      <c r="Y448" s="1" t="s">
        <v>4121</v>
      </c>
      <c r="Z448" s="1" t="s">
        <v>4122</v>
      </c>
      <c r="AA448" s="1" t="s">
        <v>4123</v>
      </c>
      <c r="AB448" s="1" t="s">
        <v>4124</v>
      </c>
      <c r="AC448" s="1" t="s">
        <v>4125</v>
      </c>
      <c r="AD448" s="1" t="s">
        <v>4126</v>
      </c>
      <c r="AE448" s="1" t="s">
        <v>4127</v>
      </c>
      <c r="AF448" s="1" t="s">
        <v>2346</v>
      </c>
      <c r="AG448" s="1" t="s">
        <v>2347</v>
      </c>
      <c r="AH448" s="1" t="s">
        <v>4128</v>
      </c>
      <c r="AI448" s="1" t="s">
        <v>4129</v>
      </c>
    </row>
    <row r="449" s="1" customFormat="true" ht="14.4" hidden="false" customHeight="false" outlineLevel="0" collapsed="false">
      <c r="A449" s="1" t="s">
        <v>4130</v>
      </c>
      <c r="B449" s="1" t="n">
        <v>6.21852672537976</v>
      </c>
      <c r="C449" s="1" t="n">
        <v>77.1946941529945</v>
      </c>
      <c r="D449" s="1" t="n">
        <v>-3.6339</v>
      </c>
      <c r="E449" s="1" t="n">
        <v>2.1901E-005</v>
      </c>
      <c r="F449" s="1" t="n">
        <v>0.010071</v>
      </c>
      <c r="G449" s="1" t="n">
        <v>1609</v>
      </c>
      <c r="H449" s="1" t="n">
        <v>723150266</v>
      </c>
      <c r="I449" s="1" t="s">
        <v>4131</v>
      </c>
      <c r="J449" s="1" t="n">
        <v>527</v>
      </c>
      <c r="K449" s="1" t="n">
        <v>7.35347E-056</v>
      </c>
      <c r="L449" s="1" t="s">
        <v>4132</v>
      </c>
      <c r="M449" s="1" t="s">
        <v>38</v>
      </c>
      <c r="N449" s="1" t="s">
        <v>38</v>
      </c>
      <c r="O449" s="1" t="s">
        <v>38</v>
      </c>
      <c r="P449" s="1" t="s">
        <v>38</v>
      </c>
      <c r="Q449" s="1" t="s">
        <v>38</v>
      </c>
      <c r="R449" s="1" t="s">
        <v>38</v>
      </c>
      <c r="S449" s="1" t="s">
        <v>38</v>
      </c>
      <c r="T449" s="1" t="s">
        <v>38</v>
      </c>
      <c r="U449" s="1" t="s">
        <v>38</v>
      </c>
      <c r="V449" s="1" t="s">
        <v>4133</v>
      </c>
      <c r="W449" s="1" t="n">
        <v>499</v>
      </c>
      <c r="X449" s="1" t="n">
        <v>4.84495E-053</v>
      </c>
      <c r="Y449" s="1" t="s">
        <v>4134</v>
      </c>
      <c r="Z449" s="1" t="s">
        <v>38</v>
      </c>
      <c r="AA449" s="1" t="s">
        <v>38</v>
      </c>
      <c r="AB449" s="1" t="s">
        <v>38</v>
      </c>
      <c r="AC449" s="1" t="s">
        <v>38</v>
      </c>
      <c r="AD449" s="1" t="s">
        <v>38</v>
      </c>
      <c r="AE449" s="1" t="s">
        <v>38</v>
      </c>
      <c r="AF449" s="1" t="s">
        <v>38</v>
      </c>
      <c r="AG449" s="1" t="s">
        <v>38</v>
      </c>
      <c r="AH449" s="1" t="s">
        <v>38</v>
      </c>
      <c r="AI449" s="1" t="s">
        <v>38</v>
      </c>
    </row>
    <row r="450" s="1" customFormat="true" ht="14.4" hidden="false" customHeight="false" outlineLevel="0" collapsed="false">
      <c r="A450" s="1" t="s">
        <v>4135</v>
      </c>
      <c r="B450" s="1" t="n">
        <v>19.5414394977636</v>
      </c>
      <c r="C450" s="1" t="n">
        <v>0</v>
      </c>
      <c r="D450" s="1" t="s">
        <v>69</v>
      </c>
      <c r="E450" s="1" t="n">
        <v>2.2342E-005</v>
      </c>
      <c r="F450" s="1" t="n">
        <v>0.010238</v>
      </c>
      <c r="G450" s="1" t="n">
        <v>1948</v>
      </c>
      <c r="H450" s="1" t="s">
        <v>38</v>
      </c>
      <c r="I450" s="1" t="s">
        <v>38</v>
      </c>
      <c r="J450" s="1" t="s">
        <v>38</v>
      </c>
      <c r="K450" s="1" t="s">
        <v>38</v>
      </c>
      <c r="L450" s="1" t="s">
        <v>38</v>
      </c>
      <c r="M450" s="1" t="s">
        <v>38</v>
      </c>
      <c r="N450" s="1" t="s">
        <v>38</v>
      </c>
      <c r="O450" s="1" t="s">
        <v>38</v>
      </c>
      <c r="P450" s="1" t="s">
        <v>38</v>
      </c>
      <c r="Q450" s="1" t="s">
        <v>38</v>
      </c>
      <c r="R450" s="1" t="s">
        <v>38</v>
      </c>
      <c r="S450" s="1" t="s">
        <v>38</v>
      </c>
      <c r="T450" s="1" t="s">
        <v>38</v>
      </c>
      <c r="U450" s="1" t="s">
        <v>38</v>
      </c>
      <c r="V450" s="1" t="s">
        <v>38</v>
      </c>
      <c r="W450" s="1" t="s">
        <v>38</v>
      </c>
      <c r="X450" s="1" t="s">
        <v>38</v>
      </c>
      <c r="Y450" s="1" t="s">
        <v>38</v>
      </c>
      <c r="Z450" s="1" t="s">
        <v>38</v>
      </c>
      <c r="AA450" s="1" t="s">
        <v>38</v>
      </c>
      <c r="AB450" s="1" t="s">
        <v>38</v>
      </c>
      <c r="AC450" s="1" t="s">
        <v>38</v>
      </c>
      <c r="AD450" s="1" t="s">
        <v>38</v>
      </c>
      <c r="AE450" s="1" t="s">
        <v>38</v>
      </c>
      <c r="AF450" s="1" t="s">
        <v>38</v>
      </c>
      <c r="AG450" s="1" t="s">
        <v>38</v>
      </c>
      <c r="AH450" s="1" t="s">
        <v>38</v>
      </c>
      <c r="AI450" s="1" t="s">
        <v>38</v>
      </c>
    </row>
    <row r="451" s="1" customFormat="true" ht="14.4" hidden="false" customHeight="false" outlineLevel="0" collapsed="false">
      <c r="A451" s="1" t="s">
        <v>4136</v>
      </c>
      <c r="B451" s="1" t="n">
        <v>116.068999578624</v>
      </c>
      <c r="C451" s="1" t="n">
        <v>8.03301859059115</v>
      </c>
      <c r="D451" s="1" t="n">
        <v>3.8529</v>
      </c>
      <c r="E451" s="1" t="n">
        <v>2.266E-005</v>
      </c>
      <c r="F451" s="1" t="n">
        <v>0.01036</v>
      </c>
      <c r="G451" s="1" t="n">
        <v>595</v>
      </c>
      <c r="H451" s="1" t="n">
        <v>242004355</v>
      </c>
      <c r="I451" s="1" t="s">
        <v>4137</v>
      </c>
      <c r="J451" s="1" t="n">
        <v>414</v>
      </c>
      <c r="K451" s="1" t="n">
        <v>2.05658E-048</v>
      </c>
      <c r="L451" s="1" t="s">
        <v>4138</v>
      </c>
      <c r="M451" s="1" t="s">
        <v>38</v>
      </c>
      <c r="N451" s="1" t="s">
        <v>38</v>
      </c>
      <c r="O451" s="1" t="s">
        <v>38</v>
      </c>
      <c r="P451" s="1" t="s">
        <v>38</v>
      </c>
      <c r="Q451" s="1" t="s">
        <v>38</v>
      </c>
      <c r="R451" s="1" t="s">
        <v>38</v>
      </c>
      <c r="S451" s="1" t="s">
        <v>38</v>
      </c>
      <c r="T451" s="1" t="s">
        <v>38</v>
      </c>
      <c r="U451" s="1" t="s">
        <v>38</v>
      </c>
      <c r="V451" s="1" t="s">
        <v>38</v>
      </c>
      <c r="W451" s="1" t="s">
        <v>38</v>
      </c>
      <c r="X451" s="1" t="s">
        <v>38</v>
      </c>
      <c r="Y451" s="1" t="s">
        <v>38</v>
      </c>
      <c r="Z451" s="1" t="s">
        <v>4139</v>
      </c>
      <c r="AA451" s="1" t="s">
        <v>4140</v>
      </c>
      <c r="AB451" s="1" t="s">
        <v>4141</v>
      </c>
      <c r="AC451" s="1" t="s">
        <v>4142</v>
      </c>
      <c r="AD451" s="1" t="s">
        <v>4143</v>
      </c>
      <c r="AE451" s="1" t="s">
        <v>4144</v>
      </c>
      <c r="AF451" s="1" t="s">
        <v>669</v>
      </c>
      <c r="AG451" s="1" t="s">
        <v>670</v>
      </c>
      <c r="AH451" s="1" t="s">
        <v>38</v>
      </c>
      <c r="AI451" s="1" t="s">
        <v>38</v>
      </c>
    </row>
    <row r="452" s="1" customFormat="true" ht="14.4" hidden="false" customHeight="false" outlineLevel="0" collapsed="false">
      <c r="A452" s="1" t="s">
        <v>4145</v>
      </c>
      <c r="B452" s="1" t="n">
        <v>19.1096947494413</v>
      </c>
      <c r="C452" s="1" t="n">
        <v>0</v>
      </c>
      <c r="D452" s="1" t="s">
        <v>69</v>
      </c>
      <c r="E452" s="1" t="n">
        <v>2.2984E-005</v>
      </c>
      <c r="F452" s="1" t="n">
        <v>0.010471</v>
      </c>
      <c r="G452" s="1" t="n">
        <v>503</v>
      </c>
      <c r="H452" s="1" t="s">
        <v>38</v>
      </c>
      <c r="I452" s="1" t="s">
        <v>38</v>
      </c>
      <c r="J452" s="1" t="s">
        <v>38</v>
      </c>
      <c r="K452" s="1" t="s">
        <v>38</v>
      </c>
      <c r="L452" s="1" t="s">
        <v>38</v>
      </c>
      <c r="M452" s="1" t="s">
        <v>38</v>
      </c>
      <c r="N452" s="1" t="s">
        <v>38</v>
      </c>
      <c r="O452" s="1" t="s">
        <v>38</v>
      </c>
      <c r="P452" s="1" t="s">
        <v>38</v>
      </c>
      <c r="Q452" s="1" t="s">
        <v>38</v>
      </c>
      <c r="R452" s="1" t="s">
        <v>38</v>
      </c>
      <c r="S452" s="1" t="s">
        <v>38</v>
      </c>
      <c r="T452" s="1" t="s">
        <v>38</v>
      </c>
      <c r="U452" s="1" t="s">
        <v>38</v>
      </c>
      <c r="V452" s="1" t="s">
        <v>38</v>
      </c>
      <c r="W452" s="1" t="s">
        <v>38</v>
      </c>
      <c r="X452" s="1" t="s">
        <v>38</v>
      </c>
      <c r="Y452" s="1" t="s">
        <v>38</v>
      </c>
      <c r="Z452" s="1" t="s">
        <v>38</v>
      </c>
      <c r="AA452" s="1" t="s">
        <v>38</v>
      </c>
      <c r="AB452" s="1" t="s">
        <v>38</v>
      </c>
      <c r="AC452" s="1" t="s">
        <v>38</v>
      </c>
      <c r="AD452" s="1" t="s">
        <v>38</v>
      </c>
      <c r="AE452" s="1" t="s">
        <v>38</v>
      </c>
      <c r="AF452" s="1" t="s">
        <v>38</v>
      </c>
      <c r="AG452" s="1" t="s">
        <v>38</v>
      </c>
      <c r="AH452" s="1" t="s">
        <v>38</v>
      </c>
      <c r="AI452" s="1" t="s">
        <v>38</v>
      </c>
    </row>
    <row r="453" s="1" customFormat="true" ht="14.4" hidden="false" customHeight="false" outlineLevel="0" collapsed="false">
      <c r="A453" s="1" t="s">
        <v>4146</v>
      </c>
      <c r="B453" s="1" t="n">
        <v>0.530553596689078</v>
      </c>
      <c r="C453" s="1" t="n">
        <v>25.0463288621399</v>
      </c>
      <c r="D453" s="1" t="n">
        <v>-5.561</v>
      </c>
      <c r="E453" s="1" t="n">
        <v>2.3031E-005</v>
      </c>
      <c r="F453" s="1" t="n">
        <v>0.010471</v>
      </c>
      <c r="G453" s="1" t="n">
        <v>1290</v>
      </c>
      <c r="H453" s="1" t="n">
        <v>501295083</v>
      </c>
      <c r="I453" s="1" t="s">
        <v>4147</v>
      </c>
      <c r="J453" s="1" t="n">
        <v>175</v>
      </c>
      <c r="K453" s="1" t="n">
        <v>3.74734E-011</v>
      </c>
      <c r="L453" s="1" t="s">
        <v>4148</v>
      </c>
      <c r="M453" s="1" t="s">
        <v>38</v>
      </c>
      <c r="N453" s="1" t="s">
        <v>38</v>
      </c>
      <c r="O453" s="1" t="s">
        <v>38</v>
      </c>
      <c r="P453" s="1" t="s">
        <v>38</v>
      </c>
      <c r="Q453" s="1" t="s">
        <v>38</v>
      </c>
      <c r="R453" s="1" t="s">
        <v>4149</v>
      </c>
      <c r="S453" s="1" t="s">
        <v>4150</v>
      </c>
      <c r="T453" s="1" t="s">
        <v>4151</v>
      </c>
      <c r="U453" s="1" t="s">
        <v>4152</v>
      </c>
      <c r="V453" s="1" t="s">
        <v>38</v>
      </c>
      <c r="W453" s="1" t="s">
        <v>38</v>
      </c>
      <c r="X453" s="1" t="s">
        <v>38</v>
      </c>
      <c r="Y453" s="1" t="s">
        <v>38</v>
      </c>
      <c r="Z453" s="1" t="s">
        <v>4153</v>
      </c>
      <c r="AA453" s="1" t="s">
        <v>4154</v>
      </c>
      <c r="AB453" s="1" t="s">
        <v>1023</v>
      </c>
      <c r="AC453" s="1" t="s">
        <v>1024</v>
      </c>
      <c r="AD453" s="1" t="s">
        <v>4155</v>
      </c>
      <c r="AE453" s="1" t="s">
        <v>4156</v>
      </c>
      <c r="AF453" s="1" t="s">
        <v>4157</v>
      </c>
      <c r="AG453" s="1" t="s">
        <v>4158</v>
      </c>
      <c r="AH453" s="1" t="s">
        <v>38</v>
      </c>
      <c r="AI453" s="1" t="s">
        <v>38</v>
      </c>
    </row>
    <row r="454" s="1" customFormat="true" ht="14.4" hidden="false" customHeight="false" outlineLevel="0" collapsed="false">
      <c r="A454" s="1" t="s">
        <v>4159</v>
      </c>
      <c r="B454" s="1" t="n">
        <v>19.3750911470287</v>
      </c>
      <c r="C454" s="1" t="n">
        <v>0</v>
      </c>
      <c r="D454" s="1" t="s">
        <v>69</v>
      </c>
      <c r="E454" s="1" t="n">
        <v>2.3056E-005</v>
      </c>
      <c r="F454" s="1" t="n">
        <v>0.010471</v>
      </c>
      <c r="G454" s="1" t="n">
        <v>3105</v>
      </c>
      <c r="H454" s="1" t="n">
        <v>646720847</v>
      </c>
      <c r="I454" s="1" t="s">
        <v>4160</v>
      </c>
      <c r="J454" s="1" t="n">
        <v>1609</v>
      </c>
      <c r="K454" s="1" t="n">
        <v>0</v>
      </c>
      <c r="L454" s="1" t="s">
        <v>4161</v>
      </c>
      <c r="M454" s="1" t="s">
        <v>38</v>
      </c>
      <c r="N454" s="1" t="s">
        <v>38</v>
      </c>
      <c r="O454" s="1" t="s">
        <v>38</v>
      </c>
      <c r="P454" s="1" t="s">
        <v>38</v>
      </c>
      <c r="Q454" s="1" t="s">
        <v>38</v>
      </c>
      <c r="R454" s="1" t="s">
        <v>4162</v>
      </c>
      <c r="S454" s="1" t="s">
        <v>4163</v>
      </c>
      <c r="T454" s="1" t="s">
        <v>4164</v>
      </c>
      <c r="U454" s="1" t="s">
        <v>4165</v>
      </c>
      <c r="V454" s="1" t="s">
        <v>4166</v>
      </c>
      <c r="W454" s="1" t="n">
        <v>997</v>
      </c>
      <c r="X454" s="1" t="n">
        <v>1.11161E-115</v>
      </c>
      <c r="Y454" s="1" t="s">
        <v>4167</v>
      </c>
      <c r="Z454" s="1" t="s">
        <v>4168</v>
      </c>
      <c r="AA454" s="1" t="s">
        <v>4169</v>
      </c>
      <c r="AB454" s="1" t="s">
        <v>1023</v>
      </c>
      <c r="AC454" s="1" t="s">
        <v>1024</v>
      </c>
      <c r="AD454" s="1" t="s">
        <v>658</v>
      </c>
      <c r="AE454" s="1" t="s">
        <v>659</v>
      </c>
      <c r="AF454" s="1" t="s">
        <v>299</v>
      </c>
      <c r="AG454" s="1" t="s">
        <v>300</v>
      </c>
      <c r="AH454" s="1" t="s">
        <v>4170</v>
      </c>
      <c r="AI454" s="1" t="s">
        <v>4171</v>
      </c>
    </row>
    <row r="455" s="1" customFormat="true" ht="14.4" hidden="false" customHeight="false" outlineLevel="0" collapsed="false">
      <c r="A455" s="1" t="s">
        <v>4172</v>
      </c>
      <c r="B455" s="1" t="n">
        <v>2.76177497425436</v>
      </c>
      <c r="C455" s="1" t="n">
        <v>49.2859438397506</v>
      </c>
      <c r="D455" s="1" t="n">
        <v>-4.1575</v>
      </c>
      <c r="E455" s="1" t="n">
        <v>2.3128E-005</v>
      </c>
      <c r="F455" s="1" t="n">
        <v>0.010481</v>
      </c>
      <c r="G455" s="1" t="n">
        <v>935</v>
      </c>
      <c r="H455" s="1" t="n">
        <v>568250715</v>
      </c>
      <c r="I455" s="1" t="s">
        <v>4173</v>
      </c>
      <c r="J455" s="1" t="n">
        <v>409</v>
      </c>
      <c r="K455" s="1" t="n">
        <v>8.16947E-044</v>
      </c>
      <c r="L455" s="1" t="s">
        <v>4174</v>
      </c>
      <c r="M455" s="1" t="s">
        <v>38</v>
      </c>
      <c r="N455" s="1" t="s">
        <v>38</v>
      </c>
      <c r="O455" s="1" t="s">
        <v>38</v>
      </c>
      <c r="P455" s="1" t="s">
        <v>38</v>
      </c>
      <c r="Q455" s="1" t="s">
        <v>38</v>
      </c>
      <c r="R455" s="1" t="s">
        <v>4175</v>
      </c>
      <c r="S455" s="1" t="s">
        <v>4176</v>
      </c>
      <c r="T455" s="1" t="s">
        <v>4177</v>
      </c>
      <c r="U455" s="1" t="s">
        <v>4178</v>
      </c>
      <c r="V455" s="1" t="s">
        <v>4179</v>
      </c>
      <c r="W455" s="1" t="n">
        <v>253</v>
      </c>
      <c r="X455" s="1" t="n">
        <v>1.72898E-023</v>
      </c>
      <c r="Y455" s="1" t="s">
        <v>4180</v>
      </c>
      <c r="Z455" s="1" t="s">
        <v>2650</v>
      </c>
      <c r="AA455" s="1" t="s">
        <v>2651</v>
      </c>
      <c r="AB455" s="1" t="s">
        <v>38</v>
      </c>
      <c r="AC455" s="1" t="s">
        <v>38</v>
      </c>
      <c r="AD455" s="1" t="s">
        <v>2652</v>
      </c>
      <c r="AE455" s="1" t="s">
        <v>2653</v>
      </c>
      <c r="AF455" s="1" t="s">
        <v>38</v>
      </c>
      <c r="AG455" s="1" t="s">
        <v>38</v>
      </c>
      <c r="AH455" s="1" t="s">
        <v>2654</v>
      </c>
      <c r="AI455" s="1" t="s">
        <v>2655</v>
      </c>
    </row>
    <row r="456" s="1" customFormat="true" ht="14.4" hidden="false" customHeight="false" outlineLevel="0" collapsed="false">
      <c r="A456" s="1" t="s">
        <v>4181</v>
      </c>
      <c r="B456" s="1" t="n">
        <v>19.3257835605063</v>
      </c>
      <c r="C456" s="1" t="n">
        <v>0</v>
      </c>
      <c r="D456" s="1" t="s">
        <v>69</v>
      </c>
      <c r="E456" s="1" t="n">
        <v>2.3273E-005</v>
      </c>
      <c r="F456" s="1" t="n">
        <v>0.010512</v>
      </c>
      <c r="G456" s="1" t="n">
        <v>1528</v>
      </c>
      <c r="H456" s="1" t="n">
        <v>751238003</v>
      </c>
      <c r="I456" s="1" t="s">
        <v>4182</v>
      </c>
      <c r="J456" s="1" t="n">
        <v>191</v>
      </c>
      <c r="K456" s="1" t="n">
        <v>2.29876E-013</v>
      </c>
      <c r="L456" s="1" t="s">
        <v>4183</v>
      </c>
      <c r="M456" s="1" t="s">
        <v>38</v>
      </c>
      <c r="N456" s="1" t="s">
        <v>38</v>
      </c>
      <c r="O456" s="1" t="s">
        <v>38</v>
      </c>
      <c r="P456" s="1" t="s">
        <v>38</v>
      </c>
      <c r="Q456" s="1" t="s">
        <v>38</v>
      </c>
      <c r="R456" s="1" t="s">
        <v>38</v>
      </c>
      <c r="S456" s="1" t="s">
        <v>38</v>
      </c>
      <c r="T456" s="1" t="s">
        <v>38</v>
      </c>
      <c r="U456" s="1" t="s">
        <v>38</v>
      </c>
      <c r="V456" s="1" t="s">
        <v>38</v>
      </c>
      <c r="W456" s="1" t="s">
        <v>38</v>
      </c>
      <c r="X456" s="1" t="s">
        <v>38</v>
      </c>
      <c r="Y456" s="1" t="s">
        <v>38</v>
      </c>
      <c r="Z456" s="1" t="s">
        <v>38</v>
      </c>
      <c r="AA456" s="1" t="s">
        <v>38</v>
      </c>
      <c r="AB456" s="1" t="s">
        <v>38</v>
      </c>
      <c r="AC456" s="1" t="s">
        <v>38</v>
      </c>
      <c r="AD456" s="1" t="s">
        <v>38</v>
      </c>
      <c r="AE456" s="1" t="s">
        <v>38</v>
      </c>
      <c r="AF456" s="1" t="s">
        <v>38</v>
      </c>
      <c r="AG456" s="1" t="s">
        <v>38</v>
      </c>
      <c r="AH456" s="1" t="s">
        <v>38</v>
      </c>
      <c r="AI456" s="1" t="s">
        <v>38</v>
      </c>
    </row>
    <row r="457" s="1" customFormat="true" ht="14.4" hidden="false" customHeight="false" outlineLevel="0" collapsed="false">
      <c r="A457" s="1" t="s">
        <v>4184</v>
      </c>
      <c r="B457" s="1" t="n">
        <v>0</v>
      </c>
      <c r="C457" s="1" t="n">
        <v>18.3609285700337</v>
      </c>
      <c r="D457" s="1" t="e">
        <f aca="false"/>
        <v>#NAME?</v>
      </c>
      <c r="E457" s="1" t="n">
        <v>2.3299E-005</v>
      </c>
      <c r="F457" s="1" t="n">
        <v>0.010512</v>
      </c>
      <c r="G457" s="1" t="n">
        <v>2068</v>
      </c>
      <c r="H457" s="1" t="n">
        <v>340722122</v>
      </c>
      <c r="I457" s="1" t="s">
        <v>4185</v>
      </c>
      <c r="J457" s="1" t="n">
        <v>185</v>
      </c>
      <c r="K457" s="1" t="n">
        <v>1.83685E-012</v>
      </c>
      <c r="L457" s="1" t="s">
        <v>4186</v>
      </c>
      <c r="M457" s="1" t="s">
        <v>38</v>
      </c>
      <c r="N457" s="1" t="s">
        <v>38</v>
      </c>
      <c r="O457" s="1" t="s">
        <v>38</v>
      </c>
      <c r="P457" s="1" t="s">
        <v>38</v>
      </c>
      <c r="Q457" s="1" t="s">
        <v>38</v>
      </c>
      <c r="R457" s="1" t="s">
        <v>38</v>
      </c>
      <c r="S457" s="1" t="s">
        <v>38</v>
      </c>
      <c r="T457" s="1" t="s">
        <v>38</v>
      </c>
      <c r="U457" s="1" t="s">
        <v>38</v>
      </c>
      <c r="V457" s="1" t="s">
        <v>38</v>
      </c>
      <c r="W457" s="1" t="s">
        <v>38</v>
      </c>
      <c r="X457" s="1" t="s">
        <v>38</v>
      </c>
      <c r="Y457" s="1" t="s">
        <v>38</v>
      </c>
      <c r="Z457" s="1" t="s">
        <v>4187</v>
      </c>
      <c r="AA457" s="1" t="s">
        <v>4188</v>
      </c>
      <c r="AB457" s="1" t="s">
        <v>38</v>
      </c>
      <c r="AC457" s="1" t="s">
        <v>38</v>
      </c>
      <c r="AD457" s="1" t="s">
        <v>980</v>
      </c>
      <c r="AE457" s="1" t="s">
        <v>981</v>
      </c>
      <c r="AF457" s="1" t="s">
        <v>38</v>
      </c>
      <c r="AG457" s="1" t="s">
        <v>38</v>
      </c>
      <c r="AH457" s="1" t="s">
        <v>38</v>
      </c>
      <c r="AI457" s="1" t="s">
        <v>38</v>
      </c>
    </row>
    <row r="458" s="1" customFormat="true" ht="14.4" hidden="false" customHeight="false" outlineLevel="0" collapsed="false">
      <c r="A458" s="1" t="s">
        <v>4189</v>
      </c>
      <c r="B458" s="1" t="n">
        <v>0</v>
      </c>
      <c r="C458" s="1" t="n">
        <v>22.1696833587024</v>
      </c>
      <c r="D458" s="1" t="e">
        <f aca="false"/>
        <v>#NAME?</v>
      </c>
      <c r="E458" s="1" t="n">
        <v>2.3717E-005</v>
      </c>
      <c r="F458" s="1" t="n">
        <v>0.010678</v>
      </c>
      <c r="G458" s="1" t="n">
        <v>1273</v>
      </c>
      <c r="H458" s="1" t="n">
        <v>662213929</v>
      </c>
      <c r="I458" s="1" t="s">
        <v>3303</v>
      </c>
      <c r="J458" s="1" t="n">
        <v>413</v>
      </c>
      <c r="K458" s="1" t="n">
        <v>8.29808E-052</v>
      </c>
      <c r="L458" s="1" t="s">
        <v>3304</v>
      </c>
      <c r="M458" s="1" t="s">
        <v>38</v>
      </c>
      <c r="N458" s="1" t="s">
        <v>38</v>
      </c>
      <c r="O458" s="1" t="s">
        <v>38</v>
      </c>
      <c r="P458" s="1" t="s">
        <v>38</v>
      </c>
      <c r="Q458" s="1" t="s">
        <v>38</v>
      </c>
      <c r="R458" s="1" t="s">
        <v>38</v>
      </c>
      <c r="S458" s="1" t="s">
        <v>38</v>
      </c>
      <c r="T458" s="1" t="s">
        <v>38</v>
      </c>
      <c r="U458" s="1" t="s">
        <v>38</v>
      </c>
      <c r="V458" s="1" t="s">
        <v>38</v>
      </c>
      <c r="W458" s="1" t="s">
        <v>38</v>
      </c>
      <c r="X458" s="1" t="s">
        <v>38</v>
      </c>
      <c r="Y458" s="1" t="s">
        <v>38</v>
      </c>
      <c r="Z458" s="1" t="s">
        <v>38</v>
      </c>
      <c r="AA458" s="1" t="s">
        <v>38</v>
      </c>
      <c r="AB458" s="1" t="s">
        <v>38</v>
      </c>
      <c r="AC458" s="1" t="s">
        <v>38</v>
      </c>
      <c r="AD458" s="1" t="s">
        <v>38</v>
      </c>
      <c r="AE458" s="1" t="s">
        <v>38</v>
      </c>
      <c r="AF458" s="1" t="s">
        <v>38</v>
      </c>
      <c r="AG458" s="1" t="s">
        <v>38</v>
      </c>
      <c r="AH458" s="1" t="s">
        <v>38</v>
      </c>
      <c r="AI458" s="1" t="s">
        <v>38</v>
      </c>
    </row>
    <row r="459" s="1" customFormat="true" ht="14.4" hidden="false" customHeight="false" outlineLevel="0" collapsed="false">
      <c r="A459" s="1" t="s">
        <v>4190</v>
      </c>
      <c r="B459" s="1" t="n">
        <v>42.1065873769071</v>
      </c>
      <c r="C459" s="1" t="n">
        <v>2.22090615485233</v>
      </c>
      <c r="D459" s="1" t="n">
        <v>4.2448</v>
      </c>
      <c r="E459" s="1" t="n">
        <v>2.4297E-005</v>
      </c>
      <c r="F459" s="1" t="n">
        <v>0.010915</v>
      </c>
      <c r="G459" s="1" t="n">
        <v>2369</v>
      </c>
      <c r="H459" s="1" t="n">
        <v>805822266</v>
      </c>
      <c r="I459" s="1" t="s">
        <v>4191</v>
      </c>
      <c r="J459" s="1" t="n">
        <v>1124</v>
      </c>
      <c r="K459" s="1" t="n">
        <v>8.99957E-141</v>
      </c>
      <c r="L459" s="1" t="s">
        <v>4192</v>
      </c>
      <c r="M459" s="1" t="s">
        <v>38</v>
      </c>
      <c r="N459" s="1" t="s">
        <v>38</v>
      </c>
      <c r="O459" s="1" t="s">
        <v>38</v>
      </c>
      <c r="P459" s="1" t="s">
        <v>38</v>
      </c>
      <c r="Q459" s="1" t="s">
        <v>38</v>
      </c>
      <c r="R459" s="1" t="s">
        <v>38</v>
      </c>
      <c r="S459" s="1" t="s">
        <v>38</v>
      </c>
      <c r="T459" s="1" t="s">
        <v>38</v>
      </c>
      <c r="U459" s="1" t="s">
        <v>38</v>
      </c>
      <c r="V459" s="1" t="s">
        <v>2892</v>
      </c>
      <c r="W459" s="1" t="n">
        <v>613</v>
      </c>
      <c r="X459" s="1" t="n">
        <v>9.95966E-068</v>
      </c>
      <c r="Y459" s="1" t="s">
        <v>2893</v>
      </c>
      <c r="Z459" s="1" t="s">
        <v>2894</v>
      </c>
      <c r="AA459" s="1" t="s">
        <v>2895</v>
      </c>
      <c r="AB459" s="1" t="s">
        <v>2896</v>
      </c>
      <c r="AC459" s="1" t="s">
        <v>2897</v>
      </c>
      <c r="AD459" s="1" t="s">
        <v>4193</v>
      </c>
      <c r="AE459" s="1" t="s">
        <v>4194</v>
      </c>
      <c r="AF459" s="1" t="s">
        <v>38</v>
      </c>
      <c r="AG459" s="1" t="s">
        <v>38</v>
      </c>
      <c r="AH459" s="1" t="s">
        <v>38</v>
      </c>
      <c r="AI459" s="1" t="s">
        <v>38</v>
      </c>
    </row>
    <row r="460" s="1" customFormat="true" ht="14.4" hidden="false" customHeight="false" outlineLevel="0" collapsed="false">
      <c r="A460" s="1" t="s">
        <v>4195</v>
      </c>
      <c r="B460" s="1" t="n">
        <v>20.0537611786069</v>
      </c>
      <c r="C460" s="1" t="n">
        <v>214.05701784157</v>
      </c>
      <c r="D460" s="1" t="n">
        <v>-3.4161</v>
      </c>
      <c r="E460" s="1" t="n">
        <v>2.5215E-005</v>
      </c>
      <c r="F460" s="1" t="n">
        <v>0.011261</v>
      </c>
      <c r="G460" s="1" t="n">
        <v>3573</v>
      </c>
      <c r="H460" s="1" t="n">
        <v>675366016</v>
      </c>
      <c r="I460" s="1" t="s">
        <v>4196</v>
      </c>
      <c r="J460" s="1" t="n">
        <v>460</v>
      </c>
      <c r="K460" s="1" t="n">
        <v>2.73943E-047</v>
      </c>
      <c r="L460" s="1" t="s">
        <v>4197</v>
      </c>
      <c r="M460" s="1" t="s">
        <v>38</v>
      </c>
      <c r="N460" s="1" t="s">
        <v>38</v>
      </c>
      <c r="O460" s="1" t="s">
        <v>38</v>
      </c>
      <c r="P460" s="1" t="s">
        <v>38</v>
      </c>
      <c r="Q460" s="1" t="s">
        <v>38</v>
      </c>
      <c r="R460" s="1" t="s">
        <v>4198</v>
      </c>
      <c r="S460" s="1" t="s">
        <v>4199</v>
      </c>
      <c r="T460" s="1" t="s">
        <v>4200</v>
      </c>
      <c r="U460" s="1" t="s">
        <v>4201</v>
      </c>
      <c r="V460" s="1" t="s">
        <v>4202</v>
      </c>
      <c r="W460" s="1" t="n">
        <v>255</v>
      </c>
      <c r="X460" s="1" t="n">
        <v>6.53857E-021</v>
      </c>
      <c r="Y460" s="1" t="s">
        <v>4203</v>
      </c>
      <c r="Z460" s="1" t="s">
        <v>38</v>
      </c>
      <c r="AA460" s="1" t="s">
        <v>38</v>
      </c>
      <c r="AB460" s="1" t="s">
        <v>38</v>
      </c>
      <c r="AC460" s="1" t="s">
        <v>38</v>
      </c>
      <c r="AD460" s="1" t="s">
        <v>38</v>
      </c>
      <c r="AE460" s="1" t="s">
        <v>38</v>
      </c>
      <c r="AF460" s="1" t="s">
        <v>38</v>
      </c>
      <c r="AG460" s="1" t="s">
        <v>38</v>
      </c>
      <c r="AH460" s="1" t="s">
        <v>38</v>
      </c>
      <c r="AI460" s="1" t="s">
        <v>38</v>
      </c>
    </row>
    <row r="461" s="1" customFormat="true" ht="14.4" hidden="false" customHeight="false" outlineLevel="0" collapsed="false">
      <c r="A461" s="1" t="s">
        <v>4204</v>
      </c>
      <c r="B461" s="1" t="n">
        <v>80.6379413548045</v>
      </c>
      <c r="C461" s="1" t="n">
        <v>6.16034791256647</v>
      </c>
      <c r="D461" s="1" t="n">
        <v>3.7104</v>
      </c>
      <c r="E461" s="1" t="n">
        <v>2.5187E-005</v>
      </c>
      <c r="F461" s="1" t="n">
        <v>0.011261</v>
      </c>
      <c r="G461" s="1" t="n">
        <v>1168</v>
      </c>
      <c r="H461" s="1" t="n">
        <v>564584755</v>
      </c>
      <c r="I461" s="1" t="s">
        <v>4205</v>
      </c>
      <c r="J461" s="1" t="n">
        <v>733</v>
      </c>
      <c r="K461" s="1" t="n">
        <v>1.37431E-091</v>
      </c>
      <c r="L461" s="1" t="s">
        <v>4206</v>
      </c>
      <c r="M461" s="1" t="s">
        <v>38</v>
      </c>
      <c r="N461" s="1" t="s">
        <v>38</v>
      </c>
      <c r="O461" s="1" t="s">
        <v>38</v>
      </c>
      <c r="P461" s="1" t="s">
        <v>38</v>
      </c>
      <c r="Q461" s="1" t="s">
        <v>38</v>
      </c>
      <c r="R461" s="1" t="s">
        <v>4207</v>
      </c>
      <c r="S461" s="1" t="s">
        <v>4208</v>
      </c>
      <c r="T461" s="1" t="s">
        <v>4209</v>
      </c>
      <c r="U461" s="1" t="s">
        <v>4210</v>
      </c>
      <c r="V461" s="1" t="s">
        <v>4211</v>
      </c>
      <c r="W461" s="1" t="n">
        <v>541</v>
      </c>
      <c r="X461" s="1" t="n">
        <v>1.16317E-064</v>
      </c>
      <c r="Y461" s="1" t="s">
        <v>4212</v>
      </c>
      <c r="Z461" s="1" t="s">
        <v>3664</v>
      </c>
      <c r="AA461" s="1" t="s">
        <v>3665</v>
      </c>
      <c r="AB461" s="1" t="s">
        <v>665</v>
      </c>
      <c r="AC461" s="1" t="s">
        <v>666</v>
      </c>
      <c r="AD461" s="1" t="s">
        <v>3666</v>
      </c>
      <c r="AE461" s="1" t="s">
        <v>3667</v>
      </c>
      <c r="AF461" s="1" t="s">
        <v>580</v>
      </c>
      <c r="AG461" s="1" t="s">
        <v>581</v>
      </c>
      <c r="AH461" s="1" t="s">
        <v>4213</v>
      </c>
      <c r="AI461" s="1" t="s">
        <v>4214</v>
      </c>
    </row>
    <row r="462" s="1" customFormat="true" ht="14.4" hidden="false" customHeight="false" outlineLevel="0" collapsed="false">
      <c r="A462" s="1" t="s">
        <v>4215</v>
      </c>
      <c r="B462" s="1" t="n">
        <v>7.97846103673482</v>
      </c>
      <c r="C462" s="1" t="n">
        <v>95.7526090970786</v>
      </c>
      <c r="D462" s="1" t="n">
        <v>-3.5851</v>
      </c>
      <c r="E462" s="1" t="n">
        <v>2.5233E-005</v>
      </c>
      <c r="F462" s="1" t="n">
        <v>0.011261</v>
      </c>
      <c r="G462" s="1" t="n">
        <v>1851</v>
      </c>
      <c r="H462" s="1" t="n">
        <v>641678773</v>
      </c>
      <c r="I462" s="1" t="s">
        <v>4216</v>
      </c>
      <c r="J462" s="1" t="n">
        <v>328</v>
      </c>
      <c r="K462" s="1" t="n">
        <v>3.39052E-053</v>
      </c>
      <c r="L462" s="1" t="s">
        <v>4217</v>
      </c>
      <c r="M462" s="1" t="s">
        <v>38</v>
      </c>
      <c r="N462" s="1" t="s">
        <v>38</v>
      </c>
      <c r="O462" s="1" t="s">
        <v>38</v>
      </c>
      <c r="P462" s="1" t="s">
        <v>38</v>
      </c>
      <c r="Q462" s="1" t="s">
        <v>38</v>
      </c>
      <c r="R462" s="1" t="s">
        <v>38</v>
      </c>
      <c r="S462" s="1" t="s">
        <v>38</v>
      </c>
      <c r="T462" s="1" t="s">
        <v>38</v>
      </c>
      <c r="U462" s="1" t="s">
        <v>38</v>
      </c>
      <c r="V462" s="1" t="s">
        <v>38</v>
      </c>
      <c r="W462" s="1" t="s">
        <v>38</v>
      </c>
      <c r="X462" s="1" t="s">
        <v>38</v>
      </c>
      <c r="Y462" s="1" t="s">
        <v>38</v>
      </c>
      <c r="Z462" s="1" t="s">
        <v>38</v>
      </c>
      <c r="AA462" s="1" t="s">
        <v>38</v>
      </c>
      <c r="AB462" s="1" t="s">
        <v>38</v>
      </c>
      <c r="AC462" s="1" t="s">
        <v>38</v>
      </c>
      <c r="AD462" s="1" t="s">
        <v>38</v>
      </c>
      <c r="AE462" s="1" t="s">
        <v>38</v>
      </c>
      <c r="AF462" s="1" t="s">
        <v>38</v>
      </c>
      <c r="AG462" s="1" t="s">
        <v>38</v>
      </c>
      <c r="AH462" s="1" t="s">
        <v>38</v>
      </c>
      <c r="AI462" s="1" t="s">
        <v>38</v>
      </c>
    </row>
    <row r="463" s="1" customFormat="true" ht="14.4" hidden="false" customHeight="false" outlineLevel="0" collapsed="false">
      <c r="A463" s="1" t="s">
        <v>4218</v>
      </c>
      <c r="B463" s="1" t="n">
        <v>0</v>
      </c>
      <c r="C463" s="1" t="n">
        <v>17.4433959532566</v>
      </c>
      <c r="D463" s="1" t="e">
        <f aca="false"/>
        <v>#NAME?</v>
      </c>
      <c r="E463" s="1" t="n">
        <v>2.6021E-005</v>
      </c>
      <c r="F463" s="1" t="n">
        <v>0.011564</v>
      </c>
      <c r="G463" s="1" t="n">
        <v>2976</v>
      </c>
      <c r="H463" s="1" t="s">
        <v>38</v>
      </c>
      <c r="I463" s="1" t="s">
        <v>38</v>
      </c>
      <c r="J463" s="1" t="s">
        <v>38</v>
      </c>
      <c r="K463" s="1" t="s">
        <v>38</v>
      </c>
      <c r="L463" s="1" t="s">
        <v>38</v>
      </c>
      <c r="M463" s="1" t="s">
        <v>38</v>
      </c>
      <c r="N463" s="1" t="s">
        <v>38</v>
      </c>
      <c r="O463" s="1" t="s">
        <v>38</v>
      </c>
      <c r="P463" s="1" t="s">
        <v>38</v>
      </c>
      <c r="Q463" s="1" t="s">
        <v>38</v>
      </c>
      <c r="R463" s="1" t="s">
        <v>38</v>
      </c>
      <c r="S463" s="1" t="s">
        <v>38</v>
      </c>
      <c r="T463" s="1" t="s">
        <v>38</v>
      </c>
      <c r="U463" s="1" t="s">
        <v>38</v>
      </c>
      <c r="V463" s="1" t="s">
        <v>38</v>
      </c>
      <c r="W463" s="1" t="s">
        <v>38</v>
      </c>
      <c r="X463" s="1" t="s">
        <v>38</v>
      </c>
      <c r="Y463" s="1" t="s">
        <v>38</v>
      </c>
      <c r="Z463" s="1" t="s">
        <v>38</v>
      </c>
      <c r="AA463" s="1" t="s">
        <v>38</v>
      </c>
      <c r="AB463" s="1" t="s">
        <v>38</v>
      </c>
      <c r="AC463" s="1" t="s">
        <v>38</v>
      </c>
      <c r="AD463" s="1" t="s">
        <v>38</v>
      </c>
      <c r="AE463" s="1" t="s">
        <v>38</v>
      </c>
      <c r="AF463" s="1" t="s">
        <v>38</v>
      </c>
      <c r="AG463" s="1" t="s">
        <v>38</v>
      </c>
      <c r="AH463" s="1" t="s">
        <v>38</v>
      </c>
      <c r="AI463" s="1" t="s">
        <v>38</v>
      </c>
    </row>
    <row r="464" s="1" customFormat="true" ht="14.4" hidden="false" customHeight="false" outlineLevel="0" collapsed="false">
      <c r="A464" s="1" t="s">
        <v>4219</v>
      </c>
      <c r="B464" s="1" t="n">
        <v>0</v>
      </c>
      <c r="C464" s="1" t="n">
        <v>26.041605724123</v>
      </c>
      <c r="D464" s="1" t="e">
        <f aca="false"/>
        <v>#NAME?</v>
      </c>
      <c r="E464" s="1" t="n">
        <v>2.6024E-005</v>
      </c>
      <c r="F464" s="1" t="n">
        <v>0.011564</v>
      </c>
      <c r="G464" s="1" t="n">
        <v>3294</v>
      </c>
      <c r="H464" s="1" t="n">
        <v>768451083</v>
      </c>
      <c r="I464" s="1" t="s">
        <v>4220</v>
      </c>
      <c r="J464" s="1" t="n">
        <v>774</v>
      </c>
      <c r="K464" s="1" t="n">
        <v>1.93668E-090</v>
      </c>
      <c r="L464" s="1" t="s">
        <v>4221</v>
      </c>
      <c r="M464" s="1" t="s">
        <v>38</v>
      </c>
      <c r="N464" s="1" t="s">
        <v>38</v>
      </c>
      <c r="O464" s="1" t="s">
        <v>38</v>
      </c>
      <c r="P464" s="1" t="s">
        <v>38</v>
      </c>
      <c r="Q464" s="1" t="s">
        <v>38</v>
      </c>
      <c r="R464" s="1" t="s">
        <v>38</v>
      </c>
      <c r="S464" s="1" t="s">
        <v>38</v>
      </c>
      <c r="T464" s="1" t="s">
        <v>38</v>
      </c>
      <c r="U464" s="1" t="s">
        <v>38</v>
      </c>
      <c r="V464" s="1" t="s">
        <v>38</v>
      </c>
      <c r="W464" s="1" t="s">
        <v>38</v>
      </c>
      <c r="X464" s="1" t="s">
        <v>38</v>
      </c>
      <c r="Y464" s="1" t="s">
        <v>38</v>
      </c>
      <c r="Z464" s="1" t="s">
        <v>4222</v>
      </c>
      <c r="AA464" s="1" t="s">
        <v>4223</v>
      </c>
      <c r="AB464" s="1" t="s">
        <v>38</v>
      </c>
      <c r="AC464" s="1" t="s">
        <v>38</v>
      </c>
      <c r="AD464" s="1" t="s">
        <v>4224</v>
      </c>
      <c r="AE464" s="1" t="s">
        <v>4225</v>
      </c>
      <c r="AF464" s="1" t="s">
        <v>38</v>
      </c>
      <c r="AG464" s="1" t="s">
        <v>38</v>
      </c>
      <c r="AH464" s="1" t="s">
        <v>38</v>
      </c>
      <c r="AI464" s="1" t="s">
        <v>38</v>
      </c>
    </row>
    <row r="465" s="1" customFormat="true" ht="14.4" hidden="false" customHeight="false" outlineLevel="0" collapsed="false">
      <c r="A465" s="1" t="s">
        <v>4226</v>
      </c>
      <c r="B465" s="1" t="n">
        <v>0</v>
      </c>
      <c r="C465" s="1" t="n">
        <v>253.161910986099</v>
      </c>
      <c r="D465" s="1" t="e">
        <f aca="false"/>
        <v>#NAME?</v>
      </c>
      <c r="E465" s="1" t="n">
        <v>2.6186E-005</v>
      </c>
      <c r="F465" s="1" t="n">
        <v>0.011611</v>
      </c>
      <c r="G465" s="1" t="n">
        <v>1033</v>
      </c>
      <c r="H465" s="1" t="s">
        <v>38</v>
      </c>
      <c r="I465" s="1" t="s">
        <v>38</v>
      </c>
      <c r="J465" s="1" t="s">
        <v>38</v>
      </c>
      <c r="K465" s="1" t="s">
        <v>38</v>
      </c>
      <c r="L465" s="1" t="s">
        <v>38</v>
      </c>
      <c r="M465" s="1" t="s">
        <v>38</v>
      </c>
      <c r="N465" s="1" t="s">
        <v>38</v>
      </c>
      <c r="O465" s="1" t="s">
        <v>38</v>
      </c>
      <c r="P465" s="1" t="s">
        <v>38</v>
      </c>
      <c r="Q465" s="1" t="s">
        <v>38</v>
      </c>
      <c r="R465" s="1" t="s">
        <v>38</v>
      </c>
      <c r="S465" s="1" t="s">
        <v>38</v>
      </c>
      <c r="T465" s="1" t="s">
        <v>38</v>
      </c>
      <c r="U465" s="1" t="s">
        <v>38</v>
      </c>
      <c r="V465" s="1" t="s">
        <v>38</v>
      </c>
      <c r="W465" s="1" t="s">
        <v>38</v>
      </c>
      <c r="X465" s="1" t="s">
        <v>38</v>
      </c>
      <c r="Y465" s="1" t="s">
        <v>38</v>
      </c>
      <c r="Z465" s="1" t="s">
        <v>38</v>
      </c>
      <c r="AA465" s="1" t="s">
        <v>38</v>
      </c>
      <c r="AB465" s="1" t="s">
        <v>38</v>
      </c>
      <c r="AC465" s="1" t="s">
        <v>38</v>
      </c>
      <c r="AD465" s="1" t="s">
        <v>38</v>
      </c>
      <c r="AE465" s="1" t="s">
        <v>38</v>
      </c>
      <c r="AF465" s="1" t="s">
        <v>38</v>
      </c>
      <c r="AG465" s="1" t="s">
        <v>38</v>
      </c>
      <c r="AH465" s="1" t="s">
        <v>38</v>
      </c>
      <c r="AI465" s="1" t="s">
        <v>38</v>
      </c>
    </row>
    <row r="466" s="1" customFormat="true" ht="14.4" hidden="false" customHeight="false" outlineLevel="0" collapsed="false">
      <c r="A466" s="1" t="s">
        <v>4227</v>
      </c>
      <c r="B466" s="1" t="n">
        <v>0</v>
      </c>
      <c r="C466" s="1" t="n">
        <v>17.337857454045</v>
      </c>
      <c r="D466" s="1" t="e">
        <f aca="false"/>
        <v>#NAME?</v>
      </c>
      <c r="E466" s="1" t="n">
        <v>2.6368E-005</v>
      </c>
      <c r="F466" s="1" t="n">
        <v>0.011642</v>
      </c>
      <c r="G466" s="1" t="n">
        <v>2624</v>
      </c>
      <c r="H466" s="1" t="n">
        <v>646708434</v>
      </c>
      <c r="I466" s="1" t="s">
        <v>4228</v>
      </c>
      <c r="J466" s="1" t="n">
        <v>1406</v>
      </c>
      <c r="K466" s="1" t="n">
        <v>1.03631E-175</v>
      </c>
      <c r="L466" s="1" t="s">
        <v>4229</v>
      </c>
      <c r="M466" s="1" t="n">
        <v>112703123</v>
      </c>
      <c r="N466" s="1" t="s">
        <v>4230</v>
      </c>
      <c r="O466" s="1" t="n">
        <v>36</v>
      </c>
      <c r="P466" s="1" t="n">
        <v>1.15359E-006</v>
      </c>
      <c r="Q466" s="1" t="s">
        <v>4231</v>
      </c>
      <c r="R466" s="1" t="s">
        <v>38</v>
      </c>
      <c r="S466" s="1" t="s">
        <v>38</v>
      </c>
      <c r="T466" s="1" t="s">
        <v>38</v>
      </c>
      <c r="U466" s="1" t="s">
        <v>38</v>
      </c>
      <c r="V466" s="1" t="s">
        <v>4232</v>
      </c>
      <c r="W466" s="1" t="n">
        <v>1036</v>
      </c>
      <c r="X466" s="1" t="n">
        <v>1.87438E-124</v>
      </c>
      <c r="Y466" s="1" t="s">
        <v>4233</v>
      </c>
      <c r="Z466" s="1" t="s">
        <v>38</v>
      </c>
      <c r="AA466" s="1" t="s">
        <v>38</v>
      </c>
      <c r="AB466" s="1" t="s">
        <v>38</v>
      </c>
      <c r="AC466" s="1" t="s">
        <v>38</v>
      </c>
      <c r="AD466" s="1" t="s">
        <v>38</v>
      </c>
      <c r="AE466" s="1" t="s">
        <v>38</v>
      </c>
      <c r="AF466" s="1" t="s">
        <v>38</v>
      </c>
      <c r="AG466" s="1" t="s">
        <v>38</v>
      </c>
      <c r="AH466" s="1" t="s">
        <v>38</v>
      </c>
      <c r="AI466" s="1" t="s">
        <v>38</v>
      </c>
    </row>
    <row r="467" s="1" customFormat="true" ht="14.4" hidden="false" customHeight="false" outlineLevel="0" collapsed="false">
      <c r="A467" s="1" t="s">
        <v>4234</v>
      </c>
      <c r="B467" s="1" t="n">
        <v>206.557851785953</v>
      </c>
      <c r="C467" s="1" t="n">
        <v>24.9522962494562</v>
      </c>
      <c r="D467" s="1" t="n">
        <v>3.0493</v>
      </c>
      <c r="E467" s="1" t="n">
        <v>2.6404E-005</v>
      </c>
      <c r="F467" s="1" t="n">
        <v>0.011642</v>
      </c>
      <c r="G467" s="1" t="n">
        <v>635</v>
      </c>
      <c r="H467" s="1" t="s">
        <v>38</v>
      </c>
      <c r="I467" s="1" t="s">
        <v>38</v>
      </c>
      <c r="J467" s="1" t="s">
        <v>38</v>
      </c>
      <c r="K467" s="1" t="s">
        <v>38</v>
      </c>
      <c r="L467" s="1" t="s">
        <v>38</v>
      </c>
      <c r="M467" s="1" t="s">
        <v>38</v>
      </c>
      <c r="N467" s="1" t="s">
        <v>38</v>
      </c>
      <c r="O467" s="1" t="s">
        <v>38</v>
      </c>
      <c r="P467" s="1" t="s">
        <v>38</v>
      </c>
      <c r="Q467" s="1" t="s">
        <v>38</v>
      </c>
      <c r="R467" s="1" t="s">
        <v>38</v>
      </c>
      <c r="S467" s="1" t="s">
        <v>38</v>
      </c>
      <c r="T467" s="1" t="s">
        <v>38</v>
      </c>
      <c r="U467" s="1" t="s">
        <v>38</v>
      </c>
      <c r="V467" s="1" t="s">
        <v>38</v>
      </c>
      <c r="W467" s="1" t="s">
        <v>38</v>
      </c>
      <c r="X467" s="1" t="s">
        <v>38</v>
      </c>
      <c r="Y467" s="1" t="s">
        <v>38</v>
      </c>
      <c r="Z467" s="1" t="s">
        <v>38</v>
      </c>
      <c r="AA467" s="1" t="s">
        <v>38</v>
      </c>
      <c r="AB467" s="1" t="s">
        <v>38</v>
      </c>
      <c r="AC467" s="1" t="s">
        <v>38</v>
      </c>
      <c r="AD467" s="1" t="s">
        <v>38</v>
      </c>
      <c r="AE467" s="1" t="s">
        <v>38</v>
      </c>
      <c r="AF467" s="1" t="s">
        <v>38</v>
      </c>
      <c r="AG467" s="1" t="s">
        <v>38</v>
      </c>
      <c r="AH467" s="1" t="s">
        <v>38</v>
      </c>
      <c r="AI467" s="1" t="s">
        <v>38</v>
      </c>
    </row>
    <row r="468" s="1" customFormat="true" ht="14.4" hidden="false" customHeight="false" outlineLevel="0" collapsed="false">
      <c r="A468" s="1" t="s">
        <v>4235</v>
      </c>
      <c r="B468" s="1" t="n">
        <v>19.2434751327543</v>
      </c>
      <c r="C468" s="1" t="n">
        <v>0</v>
      </c>
      <c r="D468" s="1" t="s">
        <v>69</v>
      </c>
      <c r="E468" s="1" t="n">
        <v>2.6425E-005</v>
      </c>
      <c r="F468" s="1" t="n">
        <v>0.011642</v>
      </c>
      <c r="G468" s="1" t="n">
        <v>967</v>
      </c>
      <c r="H468" s="1" t="s">
        <v>38</v>
      </c>
      <c r="I468" s="1" t="s">
        <v>38</v>
      </c>
      <c r="J468" s="1" t="s">
        <v>38</v>
      </c>
      <c r="K468" s="1" t="s">
        <v>38</v>
      </c>
      <c r="L468" s="1" t="s">
        <v>38</v>
      </c>
      <c r="M468" s="1" t="s">
        <v>38</v>
      </c>
      <c r="N468" s="1" t="s">
        <v>38</v>
      </c>
      <c r="O468" s="1" t="s">
        <v>38</v>
      </c>
      <c r="P468" s="1" t="s">
        <v>38</v>
      </c>
      <c r="Q468" s="1" t="s">
        <v>38</v>
      </c>
      <c r="R468" s="1" t="s">
        <v>38</v>
      </c>
      <c r="S468" s="1" t="s">
        <v>38</v>
      </c>
      <c r="T468" s="1" t="s">
        <v>38</v>
      </c>
      <c r="U468" s="1" t="s">
        <v>38</v>
      </c>
      <c r="V468" s="1" t="s">
        <v>38</v>
      </c>
      <c r="W468" s="1" t="s">
        <v>38</v>
      </c>
      <c r="X468" s="1" t="s">
        <v>38</v>
      </c>
      <c r="Y468" s="1" t="s">
        <v>38</v>
      </c>
      <c r="Z468" s="1" t="s">
        <v>38</v>
      </c>
      <c r="AA468" s="1" t="s">
        <v>38</v>
      </c>
      <c r="AB468" s="1" t="s">
        <v>38</v>
      </c>
      <c r="AC468" s="1" t="s">
        <v>38</v>
      </c>
      <c r="AD468" s="1" t="s">
        <v>38</v>
      </c>
      <c r="AE468" s="1" t="s">
        <v>38</v>
      </c>
      <c r="AF468" s="1" t="s">
        <v>38</v>
      </c>
      <c r="AG468" s="1" t="s">
        <v>38</v>
      </c>
      <c r="AH468" s="1" t="s">
        <v>38</v>
      </c>
      <c r="AI468" s="1" t="s">
        <v>38</v>
      </c>
    </row>
    <row r="469" s="1" customFormat="true" ht="14.4" hidden="false" customHeight="false" outlineLevel="0" collapsed="false">
      <c r="A469" s="1" t="s">
        <v>4236</v>
      </c>
      <c r="B469" s="1" t="n">
        <v>1.84118331616957</v>
      </c>
      <c r="C469" s="1" t="n">
        <v>583.640180480258</v>
      </c>
      <c r="D469" s="1" t="n">
        <v>-8.3083</v>
      </c>
      <c r="E469" s="1" t="n">
        <v>2.6983E-005</v>
      </c>
      <c r="F469" s="1" t="n">
        <v>0.011862</v>
      </c>
      <c r="G469" s="1" t="n">
        <v>3005</v>
      </c>
      <c r="H469" s="1" t="s">
        <v>38</v>
      </c>
      <c r="I469" s="1" t="s">
        <v>38</v>
      </c>
      <c r="J469" s="1" t="s">
        <v>38</v>
      </c>
      <c r="K469" s="1" t="s">
        <v>38</v>
      </c>
      <c r="L469" s="1" t="s">
        <v>38</v>
      </c>
      <c r="M469" s="1" t="s">
        <v>38</v>
      </c>
      <c r="N469" s="1" t="s">
        <v>38</v>
      </c>
      <c r="O469" s="1" t="s">
        <v>38</v>
      </c>
      <c r="P469" s="1" t="s">
        <v>38</v>
      </c>
      <c r="Q469" s="1" t="s">
        <v>38</v>
      </c>
      <c r="R469" s="1" t="s">
        <v>38</v>
      </c>
      <c r="S469" s="1" t="s">
        <v>38</v>
      </c>
      <c r="T469" s="1" t="s">
        <v>38</v>
      </c>
      <c r="U469" s="1" t="s">
        <v>38</v>
      </c>
      <c r="V469" s="1" t="s">
        <v>38</v>
      </c>
      <c r="W469" s="1" t="s">
        <v>38</v>
      </c>
      <c r="X469" s="1" t="s">
        <v>38</v>
      </c>
      <c r="Y469" s="1" t="s">
        <v>38</v>
      </c>
      <c r="Z469" s="1" t="s">
        <v>38</v>
      </c>
      <c r="AA469" s="1" t="s">
        <v>38</v>
      </c>
      <c r="AB469" s="1" t="s">
        <v>38</v>
      </c>
      <c r="AC469" s="1" t="s">
        <v>38</v>
      </c>
      <c r="AD469" s="1" t="s">
        <v>38</v>
      </c>
      <c r="AE469" s="1" t="s">
        <v>38</v>
      </c>
      <c r="AF469" s="1" t="s">
        <v>38</v>
      </c>
      <c r="AG469" s="1" t="s">
        <v>38</v>
      </c>
      <c r="AH469" s="1" t="s">
        <v>38</v>
      </c>
      <c r="AI469" s="1" t="s">
        <v>38</v>
      </c>
    </row>
    <row r="470" s="1" customFormat="true" ht="14.4" hidden="false" customHeight="false" outlineLevel="0" collapsed="false">
      <c r="A470" s="1" t="s">
        <v>4237</v>
      </c>
      <c r="B470" s="1" t="n">
        <v>18.2610197013443</v>
      </c>
      <c r="C470" s="1" t="n">
        <v>0</v>
      </c>
      <c r="D470" s="1" t="s">
        <v>69</v>
      </c>
      <c r="E470" s="1" t="n">
        <v>2.7261E-005</v>
      </c>
      <c r="F470" s="1" t="n">
        <v>0.011908</v>
      </c>
      <c r="G470" s="1" t="n">
        <v>2199</v>
      </c>
      <c r="H470" s="1" t="s">
        <v>38</v>
      </c>
      <c r="I470" s="1" t="s">
        <v>38</v>
      </c>
      <c r="J470" s="1" t="s">
        <v>38</v>
      </c>
      <c r="K470" s="1" t="s">
        <v>38</v>
      </c>
      <c r="L470" s="1" t="s">
        <v>38</v>
      </c>
      <c r="M470" s="1" t="s">
        <v>38</v>
      </c>
      <c r="N470" s="1" t="s">
        <v>38</v>
      </c>
      <c r="O470" s="1" t="s">
        <v>38</v>
      </c>
      <c r="P470" s="1" t="s">
        <v>38</v>
      </c>
      <c r="Q470" s="1" t="s">
        <v>38</v>
      </c>
      <c r="R470" s="1" t="s">
        <v>38</v>
      </c>
      <c r="S470" s="1" t="s">
        <v>38</v>
      </c>
      <c r="T470" s="1" t="s">
        <v>38</v>
      </c>
      <c r="U470" s="1" t="s">
        <v>38</v>
      </c>
      <c r="V470" s="1" t="s">
        <v>38</v>
      </c>
      <c r="W470" s="1" t="s">
        <v>38</v>
      </c>
      <c r="X470" s="1" t="s">
        <v>38</v>
      </c>
      <c r="Y470" s="1" t="s">
        <v>38</v>
      </c>
      <c r="Z470" s="1" t="s">
        <v>38</v>
      </c>
      <c r="AA470" s="1" t="s">
        <v>38</v>
      </c>
      <c r="AB470" s="1" t="s">
        <v>38</v>
      </c>
      <c r="AC470" s="1" t="s">
        <v>38</v>
      </c>
      <c r="AD470" s="1" t="s">
        <v>38</v>
      </c>
      <c r="AE470" s="1" t="s">
        <v>38</v>
      </c>
      <c r="AF470" s="1" t="s">
        <v>38</v>
      </c>
      <c r="AG470" s="1" t="s">
        <v>38</v>
      </c>
      <c r="AH470" s="1" t="s">
        <v>38</v>
      </c>
      <c r="AI470" s="1" t="s">
        <v>38</v>
      </c>
    </row>
    <row r="471" s="1" customFormat="true" ht="14.4" hidden="false" customHeight="false" outlineLevel="0" collapsed="false">
      <c r="A471" s="1" t="s">
        <v>4238</v>
      </c>
      <c r="B471" s="1" t="n">
        <v>19.3863487124083</v>
      </c>
      <c r="C471" s="1" t="n">
        <v>0</v>
      </c>
      <c r="D471" s="1" t="s">
        <v>69</v>
      </c>
      <c r="E471" s="1" t="n">
        <v>2.7245E-005</v>
      </c>
      <c r="F471" s="1" t="n">
        <v>0.011908</v>
      </c>
      <c r="G471" s="1" t="n">
        <v>1636</v>
      </c>
      <c r="H471" s="1" t="n">
        <v>646723186</v>
      </c>
      <c r="I471" s="1" t="s">
        <v>4239</v>
      </c>
      <c r="J471" s="1" t="n">
        <v>1429</v>
      </c>
      <c r="K471" s="1" t="n">
        <v>0</v>
      </c>
      <c r="L471" s="1" t="s">
        <v>4240</v>
      </c>
      <c r="M471" s="1" t="n">
        <v>751448936</v>
      </c>
      <c r="N471" s="1" t="s">
        <v>4241</v>
      </c>
      <c r="O471" s="1" t="n">
        <v>311</v>
      </c>
      <c r="P471" s="1" t="n">
        <v>9.58639E-160</v>
      </c>
      <c r="Q471" s="1" t="s">
        <v>4242</v>
      </c>
      <c r="R471" s="1" t="s">
        <v>4243</v>
      </c>
      <c r="S471" s="1" t="s">
        <v>4244</v>
      </c>
      <c r="T471" s="1" t="s">
        <v>4245</v>
      </c>
      <c r="U471" s="1" t="s">
        <v>4246</v>
      </c>
      <c r="V471" s="1" t="s">
        <v>4247</v>
      </c>
      <c r="W471" s="1" t="n">
        <v>1220</v>
      </c>
      <c r="X471" s="1" t="n">
        <v>1.74304E-156</v>
      </c>
      <c r="Y471" s="1" t="s">
        <v>4248</v>
      </c>
      <c r="Z471" s="1" t="s">
        <v>4249</v>
      </c>
      <c r="AA471" s="1" t="s">
        <v>4250</v>
      </c>
      <c r="AB471" s="1" t="s">
        <v>38</v>
      </c>
      <c r="AC471" s="1" t="s">
        <v>38</v>
      </c>
      <c r="AD471" s="1" t="s">
        <v>4251</v>
      </c>
      <c r="AE471" s="1" t="s">
        <v>4252</v>
      </c>
      <c r="AF471" s="1" t="s">
        <v>38</v>
      </c>
      <c r="AG471" s="1" t="s">
        <v>38</v>
      </c>
      <c r="AH471" s="1" t="s">
        <v>4253</v>
      </c>
      <c r="AI471" s="1" t="s">
        <v>4254</v>
      </c>
    </row>
    <row r="472" s="1" customFormat="true" ht="14.4" hidden="false" customHeight="false" outlineLevel="0" collapsed="false">
      <c r="A472" s="1" t="s">
        <v>4255</v>
      </c>
      <c r="B472" s="1" t="n">
        <v>0</v>
      </c>
      <c r="C472" s="1" t="n">
        <v>17.0802368595077</v>
      </c>
      <c r="D472" s="1" t="e">
        <f aca="false"/>
        <v>#NAME?</v>
      </c>
      <c r="E472" s="1" t="n">
        <v>2.7248E-005</v>
      </c>
      <c r="F472" s="1" t="n">
        <v>0.011908</v>
      </c>
      <c r="G472" s="1" t="n">
        <v>1523</v>
      </c>
      <c r="H472" s="1" t="s">
        <v>38</v>
      </c>
      <c r="I472" s="1" t="s">
        <v>38</v>
      </c>
      <c r="J472" s="1" t="s">
        <v>38</v>
      </c>
      <c r="K472" s="1" t="s">
        <v>38</v>
      </c>
      <c r="L472" s="1" t="s">
        <v>38</v>
      </c>
      <c r="M472" s="1" t="s">
        <v>38</v>
      </c>
      <c r="N472" s="1" t="s">
        <v>38</v>
      </c>
      <c r="O472" s="1" t="s">
        <v>38</v>
      </c>
      <c r="P472" s="1" t="s">
        <v>38</v>
      </c>
      <c r="Q472" s="1" t="s">
        <v>38</v>
      </c>
      <c r="R472" s="1" t="s">
        <v>38</v>
      </c>
      <c r="S472" s="1" t="s">
        <v>38</v>
      </c>
      <c r="T472" s="1" t="s">
        <v>38</v>
      </c>
      <c r="U472" s="1" t="s">
        <v>38</v>
      </c>
      <c r="V472" s="1" t="s">
        <v>38</v>
      </c>
      <c r="W472" s="1" t="s">
        <v>38</v>
      </c>
      <c r="X472" s="1" t="s">
        <v>38</v>
      </c>
      <c r="Y472" s="1" t="s">
        <v>38</v>
      </c>
      <c r="Z472" s="1" t="s">
        <v>38</v>
      </c>
      <c r="AA472" s="1" t="s">
        <v>38</v>
      </c>
      <c r="AB472" s="1" t="s">
        <v>38</v>
      </c>
      <c r="AC472" s="1" t="s">
        <v>38</v>
      </c>
      <c r="AD472" s="1" t="s">
        <v>38</v>
      </c>
      <c r="AE472" s="1" t="s">
        <v>38</v>
      </c>
      <c r="AF472" s="1" t="s">
        <v>38</v>
      </c>
      <c r="AG472" s="1" t="s">
        <v>38</v>
      </c>
      <c r="AH472" s="1" t="s">
        <v>38</v>
      </c>
      <c r="AI472" s="1" t="s">
        <v>38</v>
      </c>
    </row>
    <row r="473" s="1" customFormat="true" ht="14.4" hidden="false" customHeight="false" outlineLevel="0" collapsed="false">
      <c r="A473" s="1" t="s">
        <v>4256</v>
      </c>
      <c r="B473" s="1" t="n">
        <v>1.3421382639649</v>
      </c>
      <c r="C473" s="1" t="n">
        <v>53.5164389628182</v>
      </c>
      <c r="D473" s="1" t="n">
        <v>-5.3174</v>
      </c>
      <c r="E473" s="1" t="n">
        <v>2.7495E-005</v>
      </c>
      <c r="F473" s="1" t="n">
        <v>0.011985</v>
      </c>
      <c r="G473" s="1" t="n">
        <v>1927</v>
      </c>
      <c r="H473" s="1" t="n">
        <v>817190799</v>
      </c>
      <c r="I473" s="1" t="s">
        <v>3831</v>
      </c>
      <c r="J473" s="1" t="n">
        <v>1185</v>
      </c>
      <c r="K473" s="1" t="n">
        <v>9.61089E-153</v>
      </c>
      <c r="L473" s="1" t="s">
        <v>3832</v>
      </c>
      <c r="M473" s="1" t="s">
        <v>38</v>
      </c>
      <c r="N473" s="1" t="s">
        <v>38</v>
      </c>
      <c r="O473" s="1" t="s">
        <v>38</v>
      </c>
      <c r="P473" s="1" t="s">
        <v>38</v>
      </c>
      <c r="Q473" s="1" t="s">
        <v>38</v>
      </c>
      <c r="R473" s="1" t="s">
        <v>3833</v>
      </c>
      <c r="S473" s="1" t="s">
        <v>3834</v>
      </c>
      <c r="T473" s="1" t="s">
        <v>3835</v>
      </c>
      <c r="U473" s="1" t="s">
        <v>3836</v>
      </c>
      <c r="V473" s="1" t="s">
        <v>3837</v>
      </c>
      <c r="W473" s="1" t="n">
        <v>665</v>
      </c>
      <c r="X473" s="1" t="n">
        <v>3.39887E-076</v>
      </c>
      <c r="Y473" s="1" t="s">
        <v>3838</v>
      </c>
      <c r="Z473" s="1" t="s">
        <v>4257</v>
      </c>
      <c r="AA473" s="1" t="s">
        <v>4258</v>
      </c>
      <c r="AB473" s="1" t="s">
        <v>4259</v>
      </c>
      <c r="AC473" s="1" t="s">
        <v>4260</v>
      </c>
      <c r="AD473" s="1" t="s">
        <v>1517</v>
      </c>
      <c r="AE473" s="1" t="s">
        <v>1518</v>
      </c>
      <c r="AF473" s="1" t="s">
        <v>4261</v>
      </c>
      <c r="AG473" s="1" t="s">
        <v>4262</v>
      </c>
      <c r="AH473" s="1" t="s">
        <v>3845</v>
      </c>
      <c r="AI473" s="1" t="s">
        <v>3846</v>
      </c>
    </row>
    <row r="474" s="1" customFormat="true" ht="14.4" hidden="false" customHeight="false" outlineLevel="0" collapsed="false">
      <c r="A474" s="1" t="s">
        <v>4263</v>
      </c>
      <c r="B474" s="1" t="n">
        <v>3.80272508123388</v>
      </c>
      <c r="C474" s="1" t="n">
        <v>67.8897485292875</v>
      </c>
      <c r="D474" s="1" t="n">
        <v>-4.1581</v>
      </c>
      <c r="E474" s="1" t="n">
        <v>2.7617E-005</v>
      </c>
      <c r="F474" s="1" t="n">
        <v>0.012013</v>
      </c>
      <c r="G474" s="1" t="n">
        <v>8666</v>
      </c>
      <c r="H474" s="1" t="n">
        <v>501294963</v>
      </c>
      <c r="I474" s="1" t="s">
        <v>4264</v>
      </c>
      <c r="J474" s="1" t="n">
        <v>1280</v>
      </c>
      <c r="K474" s="1" t="n">
        <v>3.20259E-152</v>
      </c>
      <c r="L474" s="1" t="s">
        <v>4265</v>
      </c>
      <c r="M474" s="1" t="s">
        <v>38</v>
      </c>
      <c r="N474" s="1" t="s">
        <v>38</v>
      </c>
      <c r="O474" s="1" t="s">
        <v>38</v>
      </c>
      <c r="P474" s="1" t="s">
        <v>38</v>
      </c>
      <c r="Q474" s="1" t="s">
        <v>38</v>
      </c>
      <c r="R474" s="1" t="s">
        <v>38</v>
      </c>
      <c r="S474" s="1" t="s">
        <v>38</v>
      </c>
      <c r="T474" s="1" t="s">
        <v>38</v>
      </c>
      <c r="U474" s="1" t="s">
        <v>38</v>
      </c>
      <c r="V474" s="1" t="s">
        <v>4266</v>
      </c>
      <c r="W474" s="1" t="n">
        <v>390</v>
      </c>
      <c r="X474" s="1" t="n">
        <v>5.47834E-036</v>
      </c>
      <c r="Y474" s="1" t="s">
        <v>4267</v>
      </c>
      <c r="Z474" s="1" t="s">
        <v>4268</v>
      </c>
      <c r="AA474" s="1" t="s">
        <v>4269</v>
      </c>
      <c r="AB474" s="1" t="s">
        <v>4270</v>
      </c>
      <c r="AC474" s="1" t="s">
        <v>4271</v>
      </c>
      <c r="AD474" s="1" t="s">
        <v>4272</v>
      </c>
      <c r="AE474" s="1" t="s">
        <v>4273</v>
      </c>
      <c r="AF474" s="1" t="s">
        <v>4274</v>
      </c>
      <c r="AG474" s="1" t="s">
        <v>4275</v>
      </c>
      <c r="AH474" s="1" t="s">
        <v>4276</v>
      </c>
      <c r="AI474" s="1" t="s">
        <v>4277</v>
      </c>
    </row>
    <row r="475" s="1" customFormat="true" ht="14.4" hidden="false" customHeight="false" outlineLevel="0" collapsed="false">
      <c r="A475" s="1" t="s">
        <v>4278</v>
      </c>
      <c r="B475" s="1" t="n">
        <v>73.4022693411868</v>
      </c>
      <c r="C475" s="1" t="n">
        <v>0</v>
      </c>
      <c r="D475" s="1" t="s">
        <v>69</v>
      </c>
      <c r="E475" s="1" t="n">
        <v>2.7728E-005</v>
      </c>
      <c r="F475" s="1" t="n">
        <v>0.012035</v>
      </c>
      <c r="G475" s="1" t="n">
        <v>4940</v>
      </c>
      <c r="H475" s="1" t="n">
        <v>242004622</v>
      </c>
      <c r="I475" s="1" t="s">
        <v>4279</v>
      </c>
      <c r="J475" s="1" t="n">
        <v>432</v>
      </c>
      <c r="K475" s="1" t="n">
        <v>1.57746E-040</v>
      </c>
      <c r="L475" s="1" t="s">
        <v>4280</v>
      </c>
      <c r="M475" s="1" t="s">
        <v>38</v>
      </c>
      <c r="N475" s="1" t="s">
        <v>38</v>
      </c>
      <c r="O475" s="1" t="s">
        <v>38</v>
      </c>
      <c r="P475" s="1" t="s">
        <v>38</v>
      </c>
      <c r="Q475" s="1" t="s">
        <v>38</v>
      </c>
      <c r="R475" s="1" t="s">
        <v>38</v>
      </c>
      <c r="S475" s="1" t="s">
        <v>38</v>
      </c>
      <c r="T475" s="1" t="s">
        <v>38</v>
      </c>
      <c r="U475" s="1" t="s">
        <v>38</v>
      </c>
      <c r="V475" s="1" t="s">
        <v>4281</v>
      </c>
      <c r="W475" s="1" t="n">
        <v>307</v>
      </c>
      <c r="X475" s="1" t="n">
        <v>1.31396E-026</v>
      </c>
      <c r="Y475" s="1" t="s">
        <v>4282</v>
      </c>
      <c r="Z475" s="1" t="s">
        <v>4283</v>
      </c>
      <c r="AA475" s="1" t="s">
        <v>4284</v>
      </c>
      <c r="AB475" s="1" t="s">
        <v>38</v>
      </c>
      <c r="AC475" s="1" t="s">
        <v>38</v>
      </c>
      <c r="AD475" s="1" t="s">
        <v>4285</v>
      </c>
      <c r="AE475" s="1" t="s">
        <v>4286</v>
      </c>
      <c r="AF475" s="1" t="s">
        <v>38</v>
      </c>
      <c r="AG475" s="1" t="s">
        <v>38</v>
      </c>
      <c r="AH475" s="1" t="s">
        <v>38</v>
      </c>
      <c r="AI475" s="1" t="s">
        <v>38</v>
      </c>
    </row>
    <row r="476" s="1" customFormat="true" ht="14.4" hidden="false" customHeight="false" outlineLevel="0" collapsed="false">
      <c r="A476" s="1" t="s">
        <v>4287</v>
      </c>
      <c r="B476" s="1" t="n">
        <v>3.6307010014561</v>
      </c>
      <c r="C476" s="1" t="n">
        <v>86.290055289142</v>
      </c>
      <c r="D476" s="1" t="n">
        <v>-4.5709</v>
      </c>
      <c r="E476" s="1" t="n">
        <v>2.804E-005</v>
      </c>
      <c r="F476" s="1" t="n">
        <v>0.012145</v>
      </c>
      <c r="G476" s="1" t="n">
        <v>1120</v>
      </c>
      <c r="H476" s="1" t="n">
        <v>270003418</v>
      </c>
      <c r="I476" s="1" t="s">
        <v>4288</v>
      </c>
      <c r="J476" s="1" t="n">
        <v>914</v>
      </c>
      <c r="K476" s="1" t="n">
        <v>8.09392E-114</v>
      </c>
      <c r="L476" s="1" t="s">
        <v>4289</v>
      </c>
      <c r="M476" s="1" t="s">
        <v>38</v>
      </c>
      <c r="N476" s="1" t="s">
        <v>38</v>
      </c>
      <c r="O476" s="1" t="s">
        <v>38</v>
      </c>
      <c r="P476" s="1" t="s">
        <v>38</v>
      </c>
      <c r="Q476" s="1" t="s">
        <v>38</v>
      </c>
      <c r="R476" s="1" t="s">
        <v>4290</v>
      </c>
      <c r="S476" s="1" t="s">
        <v>4291</v>
      </c>
      <c r="T476" s="1" t="s">
        <v>4292</v>
      </c>
      <c r="U476" s="1" t="s">
        <v>4293</v>
      </c>
      <c r="V476" s="1" t="s">
        <v>38</v>
      </c>
      <c r="W476" s="1" t="s">
        <v>38</v>
      </c>
      <c r="X476" s="1" t="s">
        <v>38</v>
      </c>
      <c r="Y476" s="1" t="s">
        <v>38</v>
      </c>
      <c r="Z476" s="1" t="s">
        <v>4294</v>
      </c>
      <c r="AA476" s="1" t="s">
        <v>4295</v>
      </c>
      <c r="AB476" s="1" t="s">
        <v>4296</v>
      </c>
      <c r="AC476" s="1" t="s">
        <v>4297</v>
      </c>
      <c r="AD476" s="1" t="s">
        <v>4298</v>
      </c>
      <c r="AE476" s="1" t="s">
        <v>4299</v>
      </c>
      <c r="AF476" s="1" t="s">
        <v>4300</v>
      </c>
      <c r="AG476" s="1" t="s">
        <v>4301</v>
      </c>
      <c r="AH476" s="1" t="s">
        <v>4302</v>
      </c>
      <c r="AI476" s="1" t="s">
        <v>4303</v>
      </c>
    </row>
    <row r="477" s="1" customFormat="true" ht="14.4" hidden="false" customHeight="false" outlineLevel="0" collapsed="false">
      <c r="A477" s="1" t="s">
        <v>4304</v>
      </c>
      <c r="B477" s="1" t="n">
        <v>41.9987337017417</v>
      </c>
      <c r="C477" s="1" t="n">
        <v>0</v>
      </c>
      <c r="D477" s="1" t="s">
        <v>69</v>
      </c>
      <c r="E477" s="1" t="n">
        <v>2.8311E-005</v>
      </c>
      <c r="F477" s="1" t="n">
        <v>0.012237</v>
      </c>
      <c r="G477" s="1" t="n">
        <v>1342</v>
      </c>
      <c r="H477" s="1" t="n">
        <v>817216466</v>
      </c>
      <c r="I477" s="1" t="s">
        <v>4305</v>
      </c>
      <c r="J477" s="1" t="n">
        <v>493</v>
      </c>
      <c r="K477" s="1" t="n">
        <v>1.83489E-050</v>
      </c>
      <c r="L477" s="1" t="s">
        <v>4306</v>
      </c>
      <c r="M477" s="1" t="s">
        <v>38</v>
      </c>
      <c r="N477" s="1" t="s">
        <v>38</v>
      </c>
      <c r="O477" s="1" t="s">
        <v>38</v>
      </c>
      <c r="P477" s="1" t="s">
        <v>38</v>
      </c>
      <c r="Q477" s="1" t="s">
        <v>38</v>
      </c>
      <c r="R477" s="1" t="s">
        <v>38</v>
      </c>
      <c r="S477" s="1" t="s">
        <v>38</v>
      </c>
      <c r="T477" s="1" t="s">
        <v>38</v>
      </c>
      <c r="U477" s="1" t="s">
        <v>38</v>
      </c>
      <c r="V477" s="1" t="s">
        <v>38</v>
      </c>
      <c r="W477" s="1" t="s">
        <v>38</v>
      </c>
      <c r="X477" s="1" t="s">
        <v>38</v>
      </c>
      <c r="Y477" s="1" t="s">
        <v>38</v>
      </c>
      <c r="Z477" s="1" t="s">
        <v>4307</v>
      </c>
      <c r="AA477" s="1" t="s">
        <v>4308</v>
      </c>
      <c r="AB477" s="1" t="s">
        <v>4309</v>
      </c>
      <c r="AC477" s="1" t="s">
        <v>4310</v>
      </c>
      <c r="AD477" s="1" t="s">
        <v>4311</v>
      </c>
      <c r="AE477" s="1" t="s">
        <v>4312</v>
      </c>
      <c r="AF477" s="1" t="s">
        <v>4313</v>
      </c>
      <c r="AG477" s="1" t="s">
        <v>4314</v>
      </c>
      <c r="AH477" s="1" t="s">
        <v>38</v>
      </c>
      <c r="AI477" s="1" t="s">
        <v>38</v>
      </c>
    </row>
    <row r="478" s="1" customFormat="true" ht="14.4" hidden="false" customHeight="false" outlineLevel="0" collapsed="false">
      <c r="A478" s="1" t="s">
        <v>4315</v>
      </c>
      <c r="B478" s="1" t="n">
        <v>45.7248774973399</v>
      </c>
      <c r="C478" s="1" t="n">
        <v>2.08263444941252</v>
      </c>
      <c r="D478" s="1" t="n">
        <v>4.4565</v>
      </c>
      <c r="E478" s="1" t="n">
        <v>2.8597E-005</v>
      </c>
      <c r="F478" s="1" t="n">
        <v>0.012334</v>
      </c>
      <c r="G478" s="1" t="n">
        <v>1508</v>
      </c>
      <c r="H478" s="1" t="n">
        <v>612339190</v>
      </c>
      <c r="I478" s="1" t="s">
        <v>4316</v>
      </c>
      <c r="J478" s="1" t="n">
        <v>1833</v>
      </c>
      <c r="K478" s="1" t="n">
        <v>0</v>
      </c>
      <c r="L478" s="1" t="s">
        <v>4317</v>
      </c>
      <c r="M478" s="1" t="n">
        <v>612339189</v>
      </c>
      <c r="N478" s="1" t="s">
        <v>4318</v>
      </c>
      <c r="O478" s="1" t="n">
        <v>339</v>
      </c>
      <c r="P478" s="1" t="n">
        <v>2.40078E-175</v>
      </c>
      <c r="Q478" s="1" t="s">
        <v>4319</v>
      </c>
      <c r="R478" s="1" t="s">
        <v>4320</v>
      </c>
      <c r="S478" s="1" t="s">
        <v>4321</v>
      </c>
      <c r="T478" s="1" t="s">
        <v>4322</v>
      </c>
      <c r="U478" s="1" t="s">
        <v>4323</v>
      </c>
      <c r="V478" s="1" t="s">
        <v>4324</v>
      </c>
      <c r="W478" s="1" t="n">
        <v>1388</v>
      </c>
      <c r="X478" s="1" t="n">
        <v>0</v>
      </c>
      <c r="Y478" s="1" t="s">
        <v>4325</v>
      </c>
      <c r="Z478" s="1" t="s">
        <v>4326</v>
      </c>
      <c r="AA478" s="1" t="s">
        <v>4327</v>
      </c>
      <c r="AB478" s="1" t="s">
        <v>720</v>
      </c>
      <c r="AC478" s="1" t="s">
        <v>721</v>
      </c>
      <c r="AD478" s="1" t="s">
        <v>210</v>
      </c>
      <c r="AE478" s="1" t="s">
        <v>211</v>
      </c>
      <c r="AF478" s="1" t="s">
        <v>38</v>
      </c>
      <c r="AG478" s="1" t="s">
        <v>38</v>
      </c>
      <c r="AH478" s="1" t="s">
        <v>4328</v>
      </c>
      <c r="AI478" s="1" t="s">
        <v>4329</v>
      </c>
    </row>
    <row r="479" s="1" customFormat="true" ht="14.4" hidden="false" customHeight="false" outlineLevel="0" collapsed="false">
      <c r="A479" s="1" t="s">
        <v>4330</v>
      </c>
      <c r="B479" s="1" t="n">
        <v>19.3613816445823</v>
      </c>
      <c r="C479" s="1" t="n">
        <v>0</v>
      </c>
      <c r="D479" s="1" t="s">
        <v>69</v>
      </c>
      <c r="E479" s="1" t="n">
        <v>2.9013E-005</v>
      </c>
      <c r="F479" s="1" t="n">
        <v>0.012488</v>
      </c>
      <c r="G479" s="1" t="n">
        <v>892</v>
      </c>
      <c r="H479" s="1" t="s">
        <v>38</v>
      </c>
      <c r="I479" s="1" t="s">
        <v>38</v>
      </c>
      <c r="J479" s="1" t="s">
        <v>38</v>
      </c>
      <c r="K479" s="1" t="s">
        <v>38</v>
      </c>
      <c r="L479" s="1" t="s">
        <v>38</v>
      </c>
      <c r="M479" s="1" t="s">
        <v>38</v>
      </c>
      <c r="N479" s="1" t="s">
        <v>38</v>
      </c>
      <c r="O479" s="1" t="s">
        <v>38</v>
      </c>
      <c r="P479" s="1" t="s">
        <v>38</v>
      </c>
      <c r="Q479" s="1" t="s">
        <v>38</v>
      </c>
      <c r="R479" s="1" t="s">
        <v>38</v>
      </c>
      <c r="S479" s="1" t="s">
        <v>38</v>
      </c>
      <c r="T479" s="1" t="s">
        <v>38</v>
      </c>
      <c r="U479" s="1" t="s">
        <v>38</v>
      </c>
      <c r="V479" s="1" t="s">
        <v>38</v>
      </c>
      <c r="W479" s="1" t="s">
        <v>38</v>
      </c>
      <c r="X479" s="1" t="s">
        <v>38</v>
      </c>
      <c r="Y479" s="1" t="s">
        <v>38</v>
      </c>
      <c r="Z479" s="1" t="s">
        <v>4331</v>
      </c>
      <c r="AA479" s="1" t="s">
        <v>4332</v>
      </c>
      <c r="AB479" s="1" t="s">
        <v>4333</v>
      </c>
      <c r="AC479" s="1" t="s">
        <v>4334</v>
      </c>
      <c r="AD479" s="1" t="s">
        <v>38</v>
      </c>
      <c r="AE479" s="1" t="s">
        <v>38</v>
      </c>
      <c r="AF479" s="1" t="s">
        <v>4335</v>
      </c>
      <c r="AG479" s="1" t="s">
        <v>4336</v>
      </c>
      <c r="AH479" s="1" t="s">
        <v>38</v>
      </c>
      <c r="AI479" s="1" t="s">
        <v>38</v>
      </c>
    </row>
    <row r="480" s="1" customFormat="true" ht="14.4" hidden="false" customHeight="false" outlineLevel="0" collapsed="false">
      <c r="A480" s="1" t="s">
        <v>4337</v>
      </c>
      <c r="B480" s="1" t="n">
        <v>18.6796814963499</v>
      </c>
      <c r="C480" s="1" t="n">
        <v>0</v>
      </c>
      <c r="D480" s="1" t="s">
        <v>69</v>
      </c>
      <c r="E480" s="1" t="n">
        <v>2.9446E-005</v>
      </c>
      <c r="F480" s="1" t="n">
        <v>0.012648</v>
      </c>
      <c r="G480" s="1" t="n">
        <v>3021</v>
      </c>
      <c r="H480" s="1" t="n">
        <v>675364652</v>
      </c>
      <c r="I480" s="1" t="s">
        <v>4338</v>
      </c>
      <c r="J480" s="1" t="n">
        <v>532</v>
      </c>
      <c r="K480" s="1" t="n">
        <v>5.7457E-135</v>
      </c>
      <c r="L480" s="1" t="s">
        <v>4339</v>
      </c>
      <c r="M480" s="1" t="s">
        <v>38</v>
      </c>
      <c r="N480" s="1" t="s">
        <v>38</v>
      </c>
      <c r="O480" s="1" t="s">
        <v>38</v>
      </c>
      <c r="P480" s="1" t="s">
        <v>38</v>
      </c>
      <c r="Q480" s="1" t="s">
        <v>38</v>
      </c>
      <c r="R480" s="1" t="s">
        <v>38</v>
      </c>
      <c r="S480" s="1" t="s">
        <v>38</v>
      </c>
      <c r="T480" s="1" t="s">
        <v>38</v>
      </c>
      <c r="U480" s="1" t="s">
        <v>38</v>
      </c>
      <c r="V480" s="1" t="s">
        <v>38</v>
      </c>
      <c r="W480" s="1" t="s">
        <v>38</v>
      </c>
      <c r="X480" s="1" t="s">
        <v>38</v>
      </c>
      <c r="Y480" s="1" t="s">
        <v>38</v>
      </c>
      <c r="Z480" s="1" t="s">
        <v>38</v>
      </c>
      <c r="AA480" s="1" t="s">
        <v>38</v>
      </c>
      <c r="AB480" s="1" t="s">
        <v>38</v>
      </c>
      <c r="AC480" s="1" t="s">
        <v>38</v>
      </c>
      <c r="AD480" s="1" t="s">
        <v>38</v>
      </c>
      <c r="AE480" s="1" t="s">
        <v>38</v>
      </c>
      <c r="AF480" s="1" t="s">
        <v>38</v>
      </c>
      <c r="AG480" s="1" t="s">
        <v>38</v>
      </c>
      <c r="AH480" s="1" t="s">
        <v>4340</v>
      </c>
      <c r="AI480" s="1" t="s">
        <v>4341</v>
      </c>
    </row>
    <row r="481" s="1" customFormat="true" ht="14.4" hidden="false" customHeight="false" outlineLevel="0" collapsed="false">
      <c r="A481" s="1" t="s">
        <v>4342</v>
      </c>
      <c r="B481" s="1" t="n">
        <v>0</v>
      </c>
      <c r="C481" s="1" t="n">
        <v>16.400462268124</v>
      </c>
      <c r="D481" s="1" t="e">
        <f aca="false"/>
        <v>#NAME?</v>
      </c>
      <c r="E481" s="1" t="n">
        <v>2.9819E-005</v>
      </c>
      <c r="F481" s="1" t="n">
        <v>0.012781</v>
      </c>
      <c r="G481" s="1" t="n">
        <v>1920</v>
      </c>
      <c r="H481" s="1" t="n">
        <v>328721661</v>
      </c>
      <c r="I481" s="1" t="s">
        <v>4343</v>
      </c>
      <c r="J481" s="1" t="n">
        <v>309</v>
      </c>
      <c r="K481" s="1" t="n">
        <v>4.72525E-027</v>
      </c>
      <c r="L481" s="1" t="s">
        <v>1375</v>
      </c>
      <c r="M481" s="1" t="s">
        <v>38</v>
      </c>
      <c r="N481" s="1" t="s">
        <v>38</v>
      </c>
      <c r="O481" s="1" t="s">
        <v>38</v>
      </c>
      <c r="P481" s="1" t="s">
        <v>38</v>
      </c>
      <c r="Q481" s="1" t="s">
        <v>38</v>
      </c>
      <c r="R481" s="1" t="s">
        <v>38</v>
      </c>
      <c r="S481" s="1" t="s">
        <v>38</v>
      </c>
      <c r="T481" s="1" t="s">
        <v>38</v>
      </c>
      <c r="U481" s="1" t="s">
        <v>38</v>
      </c>
      <c r="V481" s="1" t="s">
        <v>38</v>
      </c>
      <c r="W481" s="1" t="s">
        <v>38</v>
      </c>
      <c r="X481" s="1" t="s">
        <v>38</v>
      </c>
      <c r="Y481" s="1" t="s">
        <v>38</v>
      </c>
      <c r="Z481" s="1" t="s">
        <v>38</v>
      </c>
      <c r="AA481" s="1" t="s">
        <v>38</v>
      </c>
      <c r="AB481" s="1" t="s">
        <v>38</v>
      </c>
      <c r="AC481" s="1" t="s">
        <v>38</v>
      </c>
      <c r="AD481" s="1" t="s">
        <v>38</v>
      </c>
      <c r="AE481" s="1" t="s">
        <v>38</v>
      </c>
      <c r="AF481" s="1" t="s">
        <v>38</v>
      </c>
      <c r="AG481" s="1" t="s">
        <v>38</v>
      </c>
      <c r="AH481" s="1" t="s">
        <v>38</v>
      </c>
      <c r="AI481" s="1" t="s">
        <v>38</v>
      </c>
    </row>
    <row r="482" s="1" customFormat="true" ht="14.4" hidden="false" customHeight="false" outlineLevel="0" collapsed="false">
      <c r="A482" s="1" t="s">
        <v>4344</v>
      </c>
      <c r="B482" s="1" t="n">
        <v>9.32714077735805</v>
      </c>
      <c r="C482" s="1" t="n">
        <v>115.645204988583</v>
      </c>
      <c r="D482" s="1" t="n">
        <v>-3.6321</v>
      </c>
      <c r="E482" s="1" t="n">
        <v>2.9953E-005</v>
      </c>
      <c r="F482" s="1" t="n">
        <v>0.012812</v>
      </c>
      <c r="G482" s="1" t="n">
        <v>3792</v>
      </c>
      <c r="H482" s="1" t="s">
        <v>38</v>
      </c>
      <c r="I482" s="1" t="s">
        <v>38</v>
      </c>
      <c r="J482" s="1" t="s">
        <v>38</v>
      </c>
      <c r="K482" s="1" t="s">
        <v>38</v>
      </c>
      <c r="L482" s="1" t="s">
        <v>38</v>
      </c>
      <c r="M482" s="1" t="s">
        <v>38</v>
      </c>
      <c r="N482" s="1" t="s">
        <v>38</v>
      </c>
      <c r="O482" s="1" t="s">
        <v>38</v>
      </c>
      <c r="P482" s="1" t="s">
        <v>38</v>
      </c>
      <c r="Q482" s="1" t="s">
        <v>38</v>
      </c>
      <c r="R482" s="1" t="s">
        <v>38</v>
      </c>
      <c r="S482" s="1" t="s">
        <v>38</v>
      </c>
      <c r="T482" s="1" t="s">
        <v>38</v>
      </c>
      <c r="U482" s="1" t="s">
        <v>38</v>
      </c>
      <c r="V482" s="1" t="s">
        <v>38</v>
      </c>
      <c r="W482" s="1" t="s">
        <v>38</v>
      </c>
      <c r="X482" s="1" t="s">
        <v>38</v>
      </c>
      <c r="Y482" s="1" t="s">
        <v>38</v>
      </c>
      <c r="Z482" s="1" t="s">
        <v>38</v>
      </c>
      <c r="AA482" s="1" t="s">
        <v>38</v>
      </c>
      <c r="AB482" s="1" t="s">
        <v>38</v>
      </c>
      <c r="AC482" s="1" t="s">
        <v>38</v>
      </c>
      <c r="AD482" s="1" t="s">
        <v>38</v>
      </c>
      <c r="AE482" s="1" t="s">
        <v>38</v>
      </c>
      <c r="AF482" s="1" t="s">
        <v>38</v>
      </c>
      <c r="AG482" s="1" t="s">
        <v>38</v>
      </c>
      <c r="AH482" s="1" t="s">
        <v>38</v>
      </c>
      <c r="AI482" s="1" t="s">
        <v>38</v>
      </c>
    </row>
    <row r="483" s="1" customFormat="true" ht="14.4" hidden="false" customHeight="false" outlineLevel="0" collapsed="false">
      <c r="A483" s="1" t="s">
        <v>4345</v>
      </c>
      <c r="B483" s="1" t="n">
        <v>74.3411957412643</v>
      </c>
      <c r="C483" s="1" t="n">
        <v>4.46278810588397</v>
      </c>
      <c r="D483" s="1" t="n">
        <v>4.0581</v>
      </c>
      <c r="E483" s="1" t="n">
        <v>3.0235E-005</v>
      </c>
      <c r="F483" s="1" t="n">
        <v>0.012906</v>
      </c>
      <c r="G483" s="1" t="n">
        <v>1376</v>
      </c>
      <c r="H483" s="1" t="s">
        <v>38</v>
      </c>
      <c r="I483" s="1" t="s">
        <v>38</v>
      </c>
      <c r="J483" s="1" t="s">
        <v>38</v>
      </c>
      <c r="K483" s="1" t="s">
        <v>38</v>
      </c>
      <c r="L483" s="1" t="s">
        <v>38</v>
      </c>
      <c r="M483" s="1" t="s">
        <v>38</v>
      </c>
      <c r="N483" s="1" t="s">
        <v>38</v>
      </c>
      <c r="O483" s="1" t="s">
        <v>38</v>
      </c>
      <c r="P483" s="1" t="s">
        <v>38</v>
      </c>
      <c r="Q483" s="1" t="s">
        <v>38</v>
      </c>
      <c r="R483" s="1" t="s">
        <v>38</v>
      </c>
      <c r="S483" s="1" t="s">
        <v>38</v>
      </c>
      <c r="T483" s="1" t="s">
        <v>38</v>
      </c>
      <c r="U483" s="1" t="s">
        <v>38</v>
      </c>
      <c r="V483" s="1" t="s">
        <v>38</v>
      </c>
      <c r="W483" s="1" t="s">
        <v>38</v>
      </c>
      <c r="X483" s="1" t="s">
        <v>38</v>
      </c>
      <c r="Y483" s="1" t="s">
        <v>38</v>
      </c>
      <c r="Z483" s="1" t="s">
        <v>38</v>
      </c>
      <c r="AA483" s="1" t="s">
        <v>38</v>
      </c>
      <c r="AB483" s="1" t="s">
        <v>38</v>
      </c>
      <c r="AC483" s="1" t="s">
        <v>38</v>
      </c>
      <c r="AD483" s="1" t="s">
        <v>38</v>
      </c>
      <c r="AE483" s="1" t="s">
        <v>38</v>
      </c>
      <c r="AF483" s="1" t="s">
        <v>38</v>
      </c>
      <c r="AG483" s="1" t="s">
        <v>38</v>
      </c>
      <c r="AH483" s="1" t="s">
        <v>38</v>
      </c>
      <c r="AI483" s="1" t="s">
        <v>38</v>
      </c>
    </row>
    <row r="484" s="1" customFormat="true" ht="14.4" hidden="false" customHeight="false" outlineLevel="0" collapsed="false">
      <c r="A484" s="1" t="s">
        <v>4346</v>
      </c>
      <c r="B484" s="1" t="n">
        <v>606.991252412206</v>
      </c>
      <c r="C484" s="1" t="n">
        <v>5245.46022137724</v>
      </c>
      <c r="D484" s="1" t="n">
        <v>-3.1113</v>
      </c>
      <c r="E484" s="1" t="n">
        <v>3.0439E-005</v>
      </c>
      <c r="F484" s="1" t="n">
        <v>0.012966</v>
      </c>
      <c r="G484" s="1" t="n">
        <v>956</v>
      </c>
      <c r="H484" s="1" t="n">
        <v>389612883</v>
      </c>
      <c r="I484" s="1" t="s">
        <v>4347</v>
      </c>
      <c r="J484" s="1" t="n">
        <v>152</v>
      </c>
      <c r="K484" s="1" t="n">
        <v>4.05625E-010</v>
      </c>
      <c r="L484" s="1" t="s">
        <v>4348</v>
      </c>
      <c r="M484" s="1" t="s">
        <v>38</v>
      </c>
      <c r="N484" s="1" t="s">
        <v>38</v>
      </c>
      <c r="O484" s="1" t="s">
        <v>38</v>
      </c>
      <c r="P484" s="1" t="s">
        <v>38</v>
      </c>
      <c r="Q484" s="1" t="s">
        <v>38</v>
      </c>
      <c r="R484" s="1" t="s">
        <v>38</v>
      </c>
      <c r="S484" s="1" t="s">
        <v>38</v>
      </c>
      <c r="T484" s="1" t="s">
        <v>38</v>
      </c>
      <c r="U484" s="1" t="s">
        <v>38</v>
      </c>
      <c r="V484" s="1" t="s">
        <v>38</v>
      </c>
      <c r="W484" s="1" t="s">
        <v>38</v>
      </c>
      <c r="X484" s="1" t="s">
        <v>38</v>
      </c>
      <c r="Y484" s="1" t="s">
        <v>38</v>
      </c>
      <c r="Z484" s="1" t="s">
        <v>38</v>
      </c>
      <c r="AA484" s="1" t="s">
        <v>38</v>
      </c>
      <c r="AB484" s="1" t="s">
        <v>38</v>
      </c>
      <c r="AC484" s="1" t="s">
        <v>38</v>
      </c>
      <c r="AD484" s="1" t="s">
        <v>38</v>
      </c>
      <c r="AE484" s="1" t="s">
        <v>38</v>
      </c>
      <c r="AF484" s="1" t="s">
        <v>38</v>
      </c>
      <c r="AG484" s="1" t="s">
        <v>38</v>
      </c>
      <c r="AH484" s="1" t="s">
        <v>38</v>
      </c>
      <c r="AI484" s="1" t="s">
        <v>38</v>
      </c>
    </row>
    <row r="485" s="1" customFormat="true" ht="14.4" hidden="false" customHeight="false" outlineLevel="0" collapsed="false">
      <c r="A485" s="1" t="s">
        <v>4349</v>
      </c>
      <c r="B485" s="1" t="n">
        <v>0</v>
      </c>
      <c r="C485" s="1" t="n">
        <v>16.9937946508719</v>
      </c>
      <c r="D485" s="1" t="e">
        <f aca="false"/>
        <v>#NAME?</v>
      </c>
      <c r="E485" s="1" t="n">
        <v>3.0685E-005</v>
      </c>
      <c r="F485" s="1" t="n">
        <v>0.01299</v>
      </c>
      <c r="G485" s="1" t="n">
        <v>1396</v>
      </c>
      <c r="H485" s="1" t="n">
        <v>768441926</v>
      </c>
      <c r="I485" s="1" t="s">
        <v>4350</v>
      </c>
      <c r="J485" s="1" t="n">
        <v>195</v>
      </c>
      <c r="K485" s="1" t="n">
        <v>1.86749E-017</v>
      </c>
      <c r="L485" s="1" t="s">
        <v>4351</v>
      </c>
      <c r="M485" s="1" t="s">
        <v>38</v>
      </c>
      <c r="N485" s="1" t="s">
        <v>38</v>
      </c>
      <c r="O485" s="1" t="s">
        <v>38</v>
      </c>
      <c r="P485" s="1" t="s">
        <v>38</v>
      </c>
      <c r="Q485" s="1" t="s">
        <v>38</v>
      </c>
      <c r="R485" s="1" t="s">
        <v>38</v>
      </c>
      <c r="S485" s="1" t="s">
        <v>38</v>
      </c>
      <c r="T485" s="1" t="s">
        <v>38</v>
      </c>
      <c r="U485" s="1" t="s">
        <v>38</v>
      </c>
      <c r="V485" s="1" t="s">
        <v>38</v>
      </c>
      <c r="W485" s="1" t="s">
        <v>38</v>
      </c>
      <c r="X485" s="1" t="s">
        <v>38</v>
      </c>
      <c r="Y485" s="1" t="s">
        <v>38</v>
      </c>
      <c r="Z485" s="1" t="s">
        <v>4352</v>
      </c>
      <c r="AA485" s="1" t="s">
        <v>4353</v>
      </c>
      <c r="AB485" s="1" t="s">
        <v>38</v>
      </c>
      <c r="AC485" s="1" t="s">
        <v>38</v>
      </c>
      <c r="AD485" s="1" t="s">
        <v>658</v>
      </c>
      <c r="AE485" s="1" t="s">
        <v>659</v>
      </c>
      <c r="AF485" s="1" t="s">
        <v>38</v>
      </c>
      <c r="AG485" s="1" t="s">
        <v>38</v>
      </c>
      <c r="AH485" s="1" t="s">
        <v>38</v>
      </c>
      <c r="AI485" s="1" t="s">
        <v>38</v>
      </c>
    </row>
    <row r="486" s="1" customFormat="true" ht="14.4" hidden="false" customHeight="false" outlineLevel="0" collapsed="false">
      <c r="A486" s="1" t="s">
        <v>4354</v>
      </c>
      <c r="B486" s="1" t="n">
        <v>19.7288106825126</v>
      </c>
      <c r="C486" s="1" t="n">
        <v>0</v>
      </c>
      <c r="D486" s="1" t="s">
        <v>69</v>
      </c>
      <c r="E486" s="1" t="n">
        <v>3.0636E-005</v>
      </c>
      <c r="F486" s="1" t="n">
        <v>0.01299</v>
      </c>
      <c r="G486" s="1" t="n">
        <v>468</v>
      </c>
      <c r="H486" s="1" t="s">
        <v>38</v>
      </c>
      <c r="I486" s="1" t="s">
        <v>38</v>
      </c>
      <c r="J486" s="1" t="s">
        <v>38</v>
      </c>
      <c r="K486" s="1" t="s">
        <v>38</v>
      </c>
      <c r="L486" s="1" t="s">
        <v>38</v>
      </c>
      <c r="M486" s="1" t="s">
        <v>38</v>
      </c>
      <c r="N486" s="1" t="s">
        <v>38</v>
      </c>
      <c r="O486" s="1" t="s">
        <v>38</v>
      </c>
      <c r="P486" s="1" t="s">
        <v>38</v>
      </c>
      <c r="Q486" s="1" t="s">
        <v>38</v>
      </c>
      <c r="R486" s="1" t="s">
        <v>38</v>
      </c>
      <c r="S486" s="1" t="s">
        <v>38</v>
      </c>
      <c r="T486" s="1" t="s">
        <v>38</v>
      </c>
      <c r="U486" s="1" t="s">
        <v>38</v>
      </c>
      <c r="V486" s="1" t="s">
        <v>38</v>
      </c>
      <c r="W486" s="1" t="s">
        <v>38</v>
      </c>
      <c r="X486" s="1" t="s">
        <v>38</v>
      </c>
      <c r="Y486" s="1" t="s">
        <v>38</v>
      </c>
      <c r="Z486" s="1" t="s">
        <v>38</v>
      </c>
      <c r="AA486" s="1" t="s">
        <v>38</v>
      </c>
      <c r="AB486" s="1" t="s">
        <v>38</v>
      </c>
      <c r="AC486" s="1" t="s">
        <v>38</v>
      </c>
      <c r="AD486" s="1" t="s">
        <v>38</v>
      </c>
      <c r="AE486" s="1" t="s">
        <v>38</v>
      </c>
      <c r="AF486" s="1" t="s">
        <v>38</v>
      </c>
      <c r="AG486" s="1" t="s">
        <v>38</v>
      </c>
      <c r="AH486" s="1" t="s">
        <v>38</v>
      </c>
      <c r="AI486" s="1" t="s">
        <v>38</v>
      </c>
    </row>
    <row r="487" s="1" customFormat="true" ht="14.4" hidden="false" customHeight="false" outlineLevel="0" collapsed="false">
      <c r="A487" s="1" t="s">
        <v>4355</v>
      </c>
      <c r="B487" s="1" t="n">
        <v>19.395681107235</v>
      </c>
      <c r="C487" s="1" t="n">
        <v>0</v>
      </c>
      <c r="D487" s="1" t="s">
        <v>69</v>
      </c>
      <c r="E487" s="1" t="n">
        <v>3.0594E-005</v>
      </c>
      <c r="F487" s="1" t="n">
        <v>0.01299</v>
      </c>
      <c r="G487" s="1" t="n">
        <v>2000</v>
      </c>
      <c r="H487" s="1" t="n">
        <v>646698124</v>
      </c>
      <c r="I487" s="1" t="s">
        <v>4356</v>
      </c>
      <c r="J487" s="1" t="n">
        <v>188</v>
      </c>
      <c r="K487" s="1" t="n">
        <v>7.97586E-013</v>
      </c>
      <c r="L487" s="1" t="s">
        <v>4357</v>
      </c>
      <c r="M487" s="1" t="s">
        <v>38</v>
      </c>
      <c r="N487" s="1" t="s">
        <v>38</v>
      </c>
      <c r="O487" s="1" t="s">
        <v>38</v>
      </c>
      <c r="P487" s="1" t="s">
        <v>38</v>
      </c>
      <c r="Q487" s="1" t="s">
        <v>38</v>
      </c>
      <c r="R487" s="1" t="s">
        <v>38</v>
      </c>
      <c r="S487" s="1" t="s">
        <v>38</v>
      </c>
      <c r="T487" s="1" t="s">
        <v>38</v>
      </c>
      <c r="U487" s="1" t="s">
        <v>38</v>
      </c>
      <c r="V487" s="1" t="s">
        <v>38</v>
      </c>
      <c r="W487" s="1" t="s">
        <v>38</v>
      </c>
      <c r="X487" s="1" t="s">
        <v>38</v>
      </c>
      <c r="Y487" s="1" t="s">
        <v>38</v>
      </c>
      <c r="Z487" s="1" t="s">
        <v>38</v>
      </c>
      <c r="AA487" s="1" t="s">
        <v>38</v>
      </c>
      <c r="AB487" s="1" t="s">
        <v>38</v>
      </c>
      <c r="AC487" s="1" t="s">
        <v>38</v>
      </c>
      <c r="AD487" s="1" t="s">
        <v>38</v>
      </c>
      <c r="AE487" s="1" t="s">
        <v>38</v>
      </c>
      <c r="AF487" s="1" t="s">
        <v>38</v>
      </c>
      <c r="AG487" s="1" t="s">
        <v>38</v>
      </c>
      <c r="AH487" s="1" t="s">
        <v>38</v>
      </c>
      <c r="AI487" s="1" t="s">
        <v>38</v>
      </c>
    </row>
    <row r="488" s="1" customFormat="true" ht="14.4" hidden="false" customHeight="false" outlineLevel="0" collapsed="false">
      <c r="A488" s="1" t="s">
        <v>4358</v>
      </c>
      <c r="B488" s="1" t="n">
        <v>54.3631501006776</v>
      </c>
      <c r="C488" s="1" t="n">
        <v>3.70151025808721</v>
      </c>
      <c r="D488" s="1" t="n">
        <v>3.8764</v>
      </c>
      <c r="E488" s="1" t="n">
        <v>3.1012E-005</v>
      </c>
      <c r="F488" s="1" t="n">
        <v>0.013102</v>
      </c>
      <c r="G488" s="1" t="n">
        <v>2986</v>
      </c>
      <c r="H488" s="1" t="n">
        <v>815925897</v>
      </c>
      <c r="I488" s="1" t="s">
        <v>4359</v>
      </c>
      <c r="J488" s="1" t="n">
        <v>3714</v>
      </c>
      <c r="K488" s="1" t="n">
        <v>0</v>
      </c>
      <c r="L488" s="1" t="s">
        <v>4360</v>
      </c>
      <c r="M488" s="1" t="n">
        <v>641654498</v>
      </c>
      <c r="N488" s="1" t="s">
        <v>4361</v>
      </c>
      <c r="O488" s="1" t="n">
        <v>639</v>
      </c>
      <c r="P488" s="1" t="n">
        <v>0</v>
      </c>
      <c r="Q488" s="1" t="s">
        <v>4362</v>
      </c>
      <c r="R488" s="1" t="s">
        <v>4363</v>
      </c>
      <c r="S488" s="1" t="s">
        <v>4364</v>
      </c>
      <c r="T488" s="1" t="s">
        <v>4365</v>
      </c>
      <c r="U488" s="1" t="s">
        <v>4366</v>
      </c>
      <c r="V488" s="1" t="s">
        <v>4367</v>
      </c>
      <c r="W488" s="1" t="n">
        <v>3353</v>
      </c>
      <c r="X488" s="1" t="n">
        <v>0</v>
      </c>
      <c r="Y488" s="1" t="s">
        <v>4368</v>
      </c>
      <c r="Z488" s="1" t="s">
        <v>4369</v>
      </c>
      <c r="AA488" s="1" t="s">
        <v>4370</v>
      </c>
      <c r="AB488" s="1" t="s">
        <v>1023</v>
      </c>
      <c r="AC488" s="1" t="s">
        <v>1024</v>
      </c>
      <c r="AD488" s="1" t="s">
        <v>4371</v>
      </c>
      <c r="AE488" s="1" t="s">
        <v>4372</v>
      </c>
      <c r="AF488" s="1" t="s">
        <v>38</v>
      </c>
      <c r="AG488" s="1" t="s">
        <v>38</v>
      </c>
      <c r="AH488" s="1" t="s">
        <v>4373</v>
      </c>
      <c r="AI488" s="1" t="s">
        <v>4374</v>
      </c>
    </row>
    <row r="489" s="1" customFormat="true" ht="14.4" hidden="false" customHeight="false" outlineLevel="0" collapsed="false">
      <c r="A489" s="1" t="s">
        <v>4375</v>
      </c>
      <c r="B489" s="1" t="n">
        <v>0</v>
      </c>
      <c r="C489" s="1" t="n">
        <v>17.2313792020317</v>
      </c>
      <c r="D489" s="1" t="e">
        <f aca="false"/>
        <v>#NAME?</v>
      </c>
      <c r="E489" s="1" t="n">
        <v>3.3219E-005</v>
      </c>
      <c r="F489" s="1" t="n">
        <v>0.014005</v>
      </c>
      <c r="G489" s="1" t="n">
        <v>2195</v>
      </c>
      <c r="H489" s="1" t="s">
        <v>38</v>
      </c>
      <c r="I489" s="1" t="s">
        <v>38</v>
      </c>
      <c r="J489" s="1" t="s">
        <v>38</v>
      </c>
      <c r="K489" s="1" t="s">
        <v>38</v>
      </c>
      <c r="L489" s="1" t="s">
        <v>38</v>
      </c>
      <c r="M489" s="1" t="s">
        <v>38</v>
      </c>
      <c r="N489" s="1" t="s">
        <v>38</v>
      </c>
      <c r="O489" s="1" t="s">
        <v>38</v>
      </c>
      <c r="P489" s="1" t="s">
        <v>38</v>
      </c>
      <c r="Q489" s="1" t="s">
        <v>38</v>
      </c>
      <c r="R489" s="1" t="s">
        <v>38</v>
      </c>
      <c r="S489" s="1" t="s">
        <v>38</v>
      </c>
      <c r="T489" s="1" t="s">
        <v>38</v>
      </c>
      <c r="U489" s="1" t="s">
        <v>38</v>
      </c>
      <c r="V489" s="1" t="s">
        <v>38</v>
      </c>
      <c r="W489" s="1" t="s">
        <v>38</v>
      </c>
      <c r="X489" s="1" t="s">
        <v>38</v>
      </c>
      <c r="Y489" s="1" t="s">
        <v>38</v>
      </c>
      <c r="Z489" s="1" t="s">
        <v>38</v>
      </c>
      <c r="AA489" s="1" t="s">
        <v>38</v>
      </c>
      <c r="AB489" s="1" t="s">
        <v>38</v>
      </c>
      <c r="AC489" s="1" t="s">
        <v>38</v>
      </c>
      <c r="AD489" s="1" t="s">
        <v>38</v>
      </c>
      <c r="AE489" s="1" t="s">
        <v>38</v>
      </c>
      <c r="AF489" s="1" t="s">
        <v>38</v>
      </c>
      <c r="AG489" s="1" t="s">
        <v>38</v>
      </c>
      <c r="AH489" s="1" t="s">
        <v>38</v>
      </c>
      <c r="AI489" s="1" t="s">
        <v>38</v>
      </c>
    </row>
    <row r="490" s="1" customFormat="true" ht="14.4" hidden="false" customHeight="false" outlineLevel="0" collapsed="false">
      <c r="A490" s="1" t="s">
        <v>4376</v>
      </c>
      <c r="B490" s="1" t="n">
        <v>80.8731247857996</v>
      </c>
      <c r="C490" s="1" t="n">
        <v>6.98027371499348</v>
      </c>
      <c r="D490" s="1" t="n">
        <v>3.5343</v>
      </c>
      <c r="E490" s="1" t="n">
        <v>3.3459E-005</v>
      </c>
      <c r="F490" s="1" t="n">
        <v>0.014078</v>
      </c>
      <c r="G490" s="1" t="n">
        <v>2288</v>
      </c>
      <c r="H490" s="1" t="s">
        <v>38</v>
      </c>
      <c r="I490" s="1" t="s">
        <v>38</v>
      </c>
      <c r="J490" s="1" t="s">
        <v>38</v>
      </c>
      <c r="K490" s="1" t="s">
        <v>38</v>
      </c>
      <c r="L490" s="1" t="s">
        <v>38</v>
      </c>
      <c r="M490" s="1" t="s">
        <v>38</v>
      </c>
      <c r="N490" s="1" t="s">
        <v>38</v>
      </c>
      <c r="O490" s="1" t="s">
        <v>38</v>
      </c>
      <c r="P490" s="1" t="s">
        <v>38</v>
      </c>
      <c r="Q490" s="1" t="s">
        <v>38</v>
      </c>
      <c r="R490" s="1" t="s">
        <v>38</v>
      </c>
      <c r="S490" s="1" t="s">
        <v>38</v>
      </c>
      <c r="T490" s="1" t="s">
        <v>38</v>
      </c>
      <c r="U490" s="1" t="s">
        <v>38</v>
      </c>
      <c r="V490" s="1" t="s">
        <v>38</v>
      </c>
      <c r="W490" s="1" t="s">
        <v>38</v>
      </c>
      <c r="X490" s="1" t="s">
        <v>38</v>
      </c>
      <c r="Y490" s="1" t="s">
        <v>38</v>
      </c>
      <c r="Z490" s="1" t="s">
        <v>38</v>
      </c>
      <c r="AA490" s="1" t="s">
        <v>38</v>
      </c>
      <c r="AB490" s="1" t="s">
        <v>38</v>
      </c>
      <c r="AC490" s="1" t="s">
        <v>38</v>
      </c>
      <c r="AD490" s="1" t="s">
        <v>38</v>
      </c>
      <c r="AE490" s="1" t="s">
        <v>38</v>
      </c>
      <c r="AF490" s="1" t="s">
        <v>38</v>
      </c>
      <c r="AG490" s="1" t="s">
        <v>38</v>
      </c>
      <c r="AH490" s="1" t="s">
        <v>38</v>
      </c>
      <c r="AI490" s="1" t="s">
        <v>38</v>
      </c>
    </row>
    <row r="491" s="1" customFormat="true" ht="14.4" hidden="false" customHeight="false" outlineLevel="0" collapsed="false">
      <c r="A491" s="1" t="s">
        <v>4377</v>
      </c>
      <c r="B491" s="1" t="n">
        <v>0</v>
      </c>
      <c r="C491" s="1" t="n">
        <v>283.291658792625</v>
      </c>
      <c r="D491" s="1" t="e">
        <f aca="false"/>
        <v>#NAME?</v>
      </c>
      <c r="E491" s="1" t="n">
        <v>3.362E-005</v>
      </c>
      <c r="F491" s="1" t="n">
        <v>0.014116</v>
      </c>
      <c r="G491" s="1" t="n">
        <v>1299</v>
      </c>
      <c r="H491" s="1" t="s">
        <v>38</v>
      </c>
      <c r="I491" s="1" t="s">
        <v>38</v>
      </c>
      <c r="J491" s="1" t="s">
        <v>38</v>
      </c>
      <c r="K491" s="1" t="s">
        <v>38</v>
      </c>
      <c r="L491" s="1" t="s">
        <v>38</v>
      </c>
      <c r="M491" s="1" t="s">
        <v>38</v>
      </c>
      <c r="N491" s="1" t="s">
        <v>38</v>
      </c>
      <c r="O491" s="1" t="s">
        <v>38</v>
      </c>
      <c r="P491" s="1" t="s">
        <v>38</v>
      </c>
      <c r="Q491" s="1" t="s">
        <v>38</v>
      </c>
      <c r="R491" s="1" t="s">
        <v>38</v>
      </c>
      <c r="S491" s="1" t="s">
        <v>38</v>
      </c>
      <c r="T491" s="1" t="s">
        <v>38</v>
      </c>
      <c r="U491" s="1" t="s">
        <v>38</v>
      </c>
      <c r="V491" s="1" t="s">
        <v>38</v>
      </c>
      <c r="W491" s="1" t="s">
        <v>38</v>
      </c>
      <c r="X491" s="1" t="s">
        <v>38</v>
      </c>
      <c r="Y491" s="1" t="s">
        <v>38</v>
      </c>
      <c r="Z491" s="1" t="s">
        <v>4378</v>
      </c>
      <c r="AA491" s="1" t="s">
        <v>4379</v>
      </c>
      <c r="AB491" s="1" t="s">
        <v>1023</v>
      </c>
      <c r="AC491" s="1" t="s">
        <v>1024</v>
      </c>
      <c r="AD491" s="1" t="s">
        <v>980</v>
      </c>
      <c r="AE491" s="1" t="s">
        <v>981</v>
      </c>
      <c r="AF491" s="1" t="s">
        <v>299</v>
      </c>
      <c r="AG491" s="1" t="s">
        <v>300</v>
      </c>
      <c r="AH491" s="1" t="s">
        <v>38</v>
      </c>
      <c r="AI491" s="1" t="s">
        <v>38</v>
      </c>
    </row>
    <row r="492" s="1" customFormat="true" ht="14.4" hidden="false" customHeight="false" outlineLevel="0" collapsed="false">
      <c r="A492" s="1" t="s">
        <v>4380</v>
      </c>
      <c r="B492" s="1" t="n">
        <v>0</v>
      </c>
      <c r="C492" s="1" t="n">
        <v>215.047485554896</v>
      </c>
      <c r="D492" s="1" t="e">
        <f aca="false"/>
        <v>#NAME?</v>
      </c>
      <c r="E492" s="1" t="n">
        <v>3.48E-005</v>
      </c>
      <c r="F492" s="1" t="n">
        <v>0.014553</v>
      </c>
      <c r="G492" s="1" t="n">
        <v>2853</v>
      </c>
      <c r="H492" s="1" t="n">
        <v>646701955</v>
      </c>
      <c r="I492" s="1" t="s">
        <v>4381</v>
      </c>
      <c r="J492" s="1" t="n">
        <v>1907</v>
      </c>
      <c r="K492" s="1" t="n">
        <v>0</v>
      </c>
      <c r="L492" s="1" t="s">
        <v>4382</v>
      </c>
      <c r="M492" s="1" t="s">
        <v>38</v>
      </c>
      <c r="N492" s="1" t="s">
        <v>38</v>
      </c>
      <c r="O492" s="1" t="s">
        <v>38</v>
      </c>
      <c r="P492" s="1" t="s">
        <v>38</v>
      </c>
      <c r="Q492" s="1" t="s">
        <v>38</v>
      </c>
      <c r="R492" s="1" t="s">
        <v>4383</v>
      </c>
      <c r="S492" s="1" t="s">
        <v>4384</v>
      </c>
      <c r="T492" s="1" t="s">
        <v>4385</v>
      </c>
      <c r="U492" s="1" t="s">
        <v>4386</v>
      </c>
      <c r="V492" s="1" t="s">
        <v>4387</v>
      </c>
      <c r="W492" s="1" t="n">
        <v>1795</v>
      </c>
      <c r="X492" s="1" t="n">
        <v>0</v>
      </c>
      <c r="Y492" s="1" t="s">
        <v>4388</v>
      </c>
      <c r="Z492" s="1" t="s">
        <v>4389</v>
      </c>
      <c r="AA492" s="1" t="s">
        <v>4390</v>
      </c>
      <c r="AB492" s="1" t="s">
        <v>4391</v>
      </c>
      <c r="AC492" s="1" t="s">
        <v>4392</v>
      </c>
      <c r="AD492" s="1" t="s">
        <v>38</v>
      </c>
      <c r="AE492" s="1" t="s">
        <v>38</v>
      </c>
      <c r="AF492" s="1" t="s">
        <v>38</v>
      </c>
      <c r="AG492" s="1" t="s">
        <v>38</v>
      </c>
      <c r="AH492" s="1" t="s">
        <v>4393</v>
      </c>
      <c r="AI492" s="1" t="s">
        <v>4394</v>
      </c>
    </row>
    <row r="493" s="1" customFormat="true" ht="14.4" hidden="false" customHeight="false" outlineLevel="0" collapsed="false">
      <c r="A493" s="1" t="s">
        <v>4395</v>
      </c>
      <c r="B493" s="1" t="n">
        <v>11.6015611385951</v>
      </c>
      <c r="C493" s="1" t="n">
        <v>120.059575660403</v>
      </c>
      <c r="D493" s="1" t="n">
        <v>-3.3714</v>
      </c>
      <c r="E493" s="1" t="n">
        <v>3.4793E-005</v>
      </c>
      <c r="F493" s="1" t="n">
        <v>0.014553</v>
      </c>
      <c r="G493" s="1" t="n">
        <v>5438</v>
      </c>
      <c r="H493" s="1" t="n">
        <v>242016703</v>
      </c>
      <c r="I493" s="1" t="s">
        <v>4396</v>
      </c>
      <c r="J493" s="1" t="n">
        <v>215</v>
      </c>
      <c r="K493" s="1" t="n">
        <v>1.02062E-014</v>
      </c>
      <c r="L493" s="1" t="s">
        <v>4397</v>
      </c>
      <c r="M493" s="1" t="s">
        <v>38</v>
      </c>
      <c r="N493" s="1" t="s">
        <v>38</v>
      </c>
      <c r="O493" s="1" t="s">
        <v>38</v>
      </c>
      <c r="P493" s="1" t="s">
        <v>38</v>
      </c>
      <c r="Q493" s="1" t="s">
        <v>38</v>
      </c>
      <c r="R493" s="1" t="s">
        <v>38</v>
      </c>
      <c r="S493" s="1" t="s">
        <v>38</v>
      </c>
      <c r="T493" s="1" t="s">
        <v>38</v>
      </c>
      <c r="U493" s="1" t="s">
        <v>38</v>
      </c>
      <c r="V493" s="1" t="s">
        <v>4398</v>
      </c>
      <c r="W493" s="1" t="n">
        <v>155</v>
      </c>
      <c r="X493" s="1" t="n">
        <v>6.522E-009</v>
      </c>
      <c r="Y493" s="1" t="s">
        <v>4399</v>
      </c>
      <c r="Z493" s="1" t="s">
        <v>4400</v>
      </c>
      <c r="AA493" s="1" t="s">
        <v>4401</v>
      </c>
      <c r="AB493" s="1" t="s">
        <v>38</v>
      </c>
      <c r="AC493" s="1" t="s">
        <v>38</v>
      </c>
      <c r="AD493" s="1" t="s">
        <v>64</v>
      </c>
      <c r="AE493" s="1" t="s">
        <v>65</v>
      </c>
      <c r="AF493" s="1" t="s">
        <v>38</v>
      </c>
      <c r="AG493" s="1" t="s">
        <v>38</v>
      </c>
      <c r="AH493" s="1" t="s">
        <v>4402</v>
      </c>
      <c r="AI493" s="1" t="s">
        <v>4403</v>
      </c>
    </row>
    <row r="494" s="1" customFormat="true" ht="14.4" hidden="false" customHeight="false" outlineLevel="0" collapsed="false">
      <c r="A494" s="1" t="s">
        <v>4404</v>
      </c>
      <c r="B494" s="1" t="n">
        <v>18.9887097514168</v>
      </c>
      <c r="C494" s="1" t="n">
        <v>0</v>
      </c>
      <c r="D494" s="1" t="s">
        <v>69</v>
      </c>
      <c r="E494" s="1" t="n">
        <v>3.4993E-005</v>
      </c>
      <c r="F494" s="1" t="n">
        <v>0.014603</v>
      </c>
      <c r="G494" s="1" t="n">
        <v>1860</v>
      </c>
      <c r="H494" s="1" t="n">
        <v>768438456</v>
      </c>
      <c r="I494" s="1" t="s">
        <v>4405</v>
      </c>
      <c r="J494" s="1" t="n">
        <v>248</v>
      </c>
      <c r="K494" s="1" t="n">
        <v>1.65832E-019</v>
      </c>
      <c r="L494" s="1" t="s">
        <v>4406</v>
      </c>
      <c r="M494" s="1" t="s">
        <v>38</v>
      </c>
      <c r="N494" s="1" t="s">
        <v>38</v>
      </c>
      <c r="O494" s="1" t="s">
        <v>38</v>
      </c>
      <c r="P494" s="1" t="s">
        <v>38</v>
      </c>
      <c r="Q494" s="1" t="s">
        <v>38</v>
      </c>
      <c r="R494" s="1" t="s">
        <v>38</v>
      </c>
      <c r="S494" s="1" t="s">
        <v>38</v>
      </c>
      <c r="T494" s="1" t="s">
        <v>38</v>
      </c>
      <c r="U494" s="1" t="s">
        <v>38</v>
      </c>
      <c r="V494" s="1" t="s">
        <v>38</v>
      </c>
      <c r="W494" s="1" t="s">
        <v>38</v>
      </c>
      <c r="X494" s="1" t="s">
        <v>38</v>
      </c>
      <c r="Y494" s="1" t="s">
        <v>38</v>
      </c>
      <c r="Z494" s="1" t="s">
        <v>4407</v>
      </c>
      <c r="AA494" s="1" t="s">
        <v>4408</v>
      </c>
      <c r="AB494" s="1" t="s">
        <v>38</v>
      </c>
      <c r="AC494" s="1" t="s">
        <v>38</v>
      </c>
      <c r="AD494" s="1" t="s">
        <v>658</v>
      </c>
      <c r="AE494" s="1" t="s">
        <v>659</v>
      </c>
      <c r="AF494" s="1" t="s">
        <v>38</v>
      </c>
      <c r="AG494" s="1" t="s">
        <v>38</v>
      </c>
      <c r="AH494" s="1" t="s">
        <v>3198</v>
      </c>
      <c r="AI494" s="1" t="s">
        <v>3199</v>
      </c>
    </row>
    <row r="495" s="1" customFormat="true" ht="14.4" hidden="false" customHeight="false" outlineLevel="0" collapsed="false">
      <c r="A495" s="1" t="s">
        <v>4409</v>
      </c>
      <c r="B495" s="1" t="n">
        <v>19.2979316818057</v>
      </c>
      <c r="C495" s="1" t="n">
        <v>0</v>
      </c>
      <c r="D495" s="1" t="s">
        <v>69</v>
      </c>
      <c r="E495" s="1" t="n">
        <v>3.5166E-005</v>
      </c>
      <c r="F495" s="1" t="n">
        <v>0.014646</v>
      </c>
      <c r="G495" s="1" t="n">
        <v>2378</v>
      </c>
      <c r="H495" s="1" t="n">
        <v>646709554</v>
      </c>
      <c r="I495" s="1" t="s">
        <v>626</v>
      </c>
      <c r="J495" s="1" t="n">
        <v>3254</v>
      </c>
      <c r="K495" s="1" t="n">
        <v>0</v>
      </c>
      <c r="L495" s="1" t="s">
        <v>627</v>
      </c>
      <c r="M495" s="1" t="s">
        <v>38</v>
      </c>
      <c r="N495" s="1" t="s">
        <v>38</v>
      </c>
      <c r="O495" s="1" t="s">
        <v>38</v>
      </c>
      <c r="P495" s="1" t="s">
        <v>38</v>
      </c>
      <c r="Q495" s="1" t="s">
        <v>38</v>
      </c>
      <c r="R495" s="1" t="s">
        <v>628</v>
      </c>
      <c r="S495" s="1" t="s">
        <v>629</v>
      </c>
      <c r="T495" s="1" t="s">
        <v>630</v>
      </c>
      <c r="U495" s="1" t="s">
        <v>631</v>
      </c>
      <c r="V495" s="1" t="s">
        <v>632</v>
      </c>
      <c r="W495" s="1" t="n">
        <v>2851</v>
      </c>
      <c r="X495" s="1" t="n">
        <v>0</v>
      </c>
      <c r="Y495" s="1" t="s">
        <v>633</v>
      </c>
      <c r="Z495" s="1" t="s">
        <v>38</v>
      </c>
      <c r="AA495" s="1" t="s">
        <v>38</v>
      </c>
      <c r="AB495" s="1" t="s">
        <v>38</v>
      </c>
      <c r="AC495" s="1" t="s">
        <v>38</v>
      </c>
      <c r="AD495" s="1" t="s">
        <v>38</v>
      </c>
      <c r="AE495" s="1" t="s">
        <v>38</v>
      </c>
      <c r="AF495" s="1" t="s">
        <v>38</v>
      </c>
      <c r="AG495" s="1" t="s">
        <v>38</v>
      </c>
      <c r="AH495" s="1" t="s">
        <v>1358</v>
      </c>
      <c r="AI495" s="1" t="s">
        <v>1359</v>
      </c>
    </row>
    <row r="496" s="1" customFormat="true" ht="14.4" hidden="false" customHeight="false" outlineLevel="0" collapsed="false">
      <c r="A496" s="1" t="s">
        <v>4410</v>
      </c>
      <c r="B496" s="1" t="n">
        <v>108.000971239174</v>
      </c>
      <c r="C496" s="1" t="n">
        <v>7.73549938353222</v>
      </c>
      <c r="D496" s="1" t="n">
        <v>3.8034</v>
      </c>
      <c r="E496" s="1" t="n">
        <v>3.5237E-005</v>
      </c>
      <c r="F496" s="1" t="n">
        <v>0.014646</v>
      </c>
      <c r="G496" s="1" t="n">
        <v>2930</v>
      </c>
      <c r="H496" s="1" t="n">
        <v>646721601</v>
      </c>
      <c r="I496" s="1" t="s">
        <v>4411</v>
      </c>
      <c r="J496" s="1" t="n">
        <v>1648</v>
      </c>
      <c r="K496" s="1" t="n">
        <v>0</v>
      </c>
      <c r="L496" s="1" t="s">
        <v>4412</v>
      </c>
      <c r="M496" s="1" t="n">
        <v>685830398</v>
      </c>
      <c r="N496" s="1" t="s">
        <v>4413</v>
      </c>
      <c r="O496" s="1" t="n">
        <v>41</v>
      </c>
      <c r="P496" s="1" t="n">
        <v>2.1419E-009</v>
      </c>
      <c r="Q496" s="1" t="s">
        <v>4414</v>
      </c>
      <c r="R496" s="1" t="s">
        <v>4415</v>
      </c>
      <c r="S496" s="1" t="s">
        <v>4416</v>
      </c>
      <c r="T496" s="1" t="s">
        <v>4417</v>
      </c>
      <c r="U496" s="1" t="s">
        <v>4418</v>
      </c>
      <c r="V496" s="1" t="s">
        <v>4419</v>
      </c>
      <c r="W496" s="1" t="n">
        <v>1389</v>
      </c>
      <c r="X496" s="1" t="n">
        <v>1.05704E-177</v>
      </c>
      <c r="Y496" s="1" t="s">
        <v>4420</v>
      </c>
      <c r="Z496" s="1" t="s">
        <v>4421</v>
      </c>
      <c r="AA496" s="1" t="s">
        <v>4422</v>
      </c>
      <c r="AB496" s="1" t="s">
        <v>4423</v>
      </c>
      <c r="AC496" s="1" t="s">
        <v>4424</v>
      </c>
      <c r="AD496" s="1" t="s">
        <v>4425</v>
      </c>
      <c r="AE496" s="1" t="s">
        <v>4426</v>
      </c>
      <c r="AF496" s="1" t="s">
        <v>4427</v>
      </c>
      <c r="AG496" s="1" t="s">
        <v>4428</v>
      </c>
      <c r="AH496" s="1" t="s">
        <v>4429</v>
      </c>
      <c r="AI496" s="1" t="s">
        <v>4422</v>
      </c>
    </row>
    <row r="497" s="1" customFormat="true" ht="14.4" hidden="false" customHeight="false" outlineLevel="0" collapsed="false">
      <c r="A497" s="1" t="s">
        <v>4430</v>
      </c>
      <c r="B497" s="1" t="n">
        <v>301.556247486264</v>
      </c>
      <c r="C497" s="1" t="n">
        <v>35.0022083101702</v>
      </c>
      <c r="D497" s="1" t="n">
        <v>3.1069</v>
      </c>
      <c r="E497" s="1" t="n">
        <v>3.5572E-005</v>
      </c>
      <c r="F497" s="1" t="n">
        <v>0.014756</v>
      </c>
      <c r="G497" s="1" t="n">
        <v>2602</v>
      </c>
      <c r="H497" s="1" t="s">
        <v>38</v>
      </c>
      <c r="I497" s="1" t="s">
        <v>38</v>
      </c>
      <c r="J497" s="1" t="s">
        <v>38</v>
      </c>
      <c r="K497" s="1" t="s">
        <v>38</v>
      </c>
      <c r="L497" s="1" t="s">
        <v>38</v>
      </c>
      <c r="M497" s="1" t="s">
        <v>38</v>
      </c>
      <c r="N497" s="1" t="s">
        <v>38</v>
      </c>
      <c r="O497" s="1" t="s">
        <v>38</v>
      </c>
      <c r="P497" s="1" t="s">
        <v>38</v>
      </c>
      <c r="Q497" s="1" t="s">
        <v>38</v>
      </c>
      <c r="R497" s="1" t="s">
        <v>38</v>
      </c>
      <c r="S497" s="1" t="s">
        <v>38</v>
      </c>
      <c r="T497" s="1" t="s">
        <v>38</v>
      </c>
      <c r="U497" s="1" t="s">
        <v>38</v>
      </c>
      <c r="V497" s="1" t="s">
        <v>38</v>
      </c>
      <c r="W497" s="1" t="s">
        <v>38</v>
      </c>
      <c r="X497" s="1" t="s">
        <v>38</v>
      </c>
      <c r="Y497" s="1" t="s">
        <v>38</v>
      </c>
      <c r="Z497" s="1" t="s">
        <v>4431</v>
      </c>
      <c r="AA497" s="1" t="s">
        <v>4432</v>
      </c>
      <c r="AB497" s="1" t="s">
        <v>4433</v>
      </c>
      <c r="AC497" s="1" t="s">
        <v>4434</v>
      </c>
      <c r="AD497" s="1" t="s">
        <v>4435</v>
      </c>
      <c r="AE497" s="1" t="s">
        <v>4436</v>
      </c>
      <c r="AF497" s="1" t="s">
        <v>4437</v>
      </c>
      <c r="AG497" s="1" t="s">
        <v>4438</v>
      </c>
      <c r="AH497" s="1" t="s">
        <v>38</v>
      </c>
      <c r="AI497" s="1" t="s">
        <v>38</v>
      </c>
    </row>
    <row r="498" s="1" customFormat="true" ht="14.4" hidden="false" customHeight="false" outlineLevel="0" collapsed="false">
      <c r="A498" s="1" t="s">
        <v>4439</v>
      </c>
      <c r="B498" s="1" t="n">
        <v>0</v>
      </c>
      <c r="C498" s="1" t="n">
        <v>16.6304620828894</v>
      </c>
      <c r="D498" s="1" t="e">
        <f aca="false"/>
        <v>#NAME?</v>
      </c>
      <c r="E498" s="1" t="n">
        <v>3.5864E-005</v>
      </c>
      <c r="F498" s="1" t="n">
        <v>0.014817</v>
      </c>
      <c r="G498" s="1" t="n">
        <v>357</v>
      </c>
      <c r="H498" s="1" t="s">
        <v>38</v>
      </c>
      <c r="I498" s="1" t="s">
        <v>38</v>
      </c>
      <c r="J498" s="1" t="s">
        <v>38</v>
      </c>
      <c r="K498" s="1" t="s">
        <v>38</v>
      </c>
      <c r="L498" s="1" t="s">
        <v>38</v>
      </c>
      <c r="M498" s="1" t="s">
        <v>38</v>
      </c>
      <c r="N498" s="1" t="s">
        <v>38</v>
      </c>
      <c r="O498" s="1" t="s">
        <v>38</v>
      </c>
      <c r="P498" s="1" t="s">
        <v>38</v>
      </c>
      <c r="Q498" s="1" t="s">
        <v>38</v>
      </c>
      <c r="R498" s="1" t="s">
        <v>38</v>
      </c>
      <c r="S498" s="1" t="s">
        <v>38</v>
      </c>
      <c r="T498" s="1" t="s">
        <v>38</v>
      </c>
      <c r="U498" s="1" t="s">
        <v>38</v>
      </c>
      <c r="V498" s="1" t="s">
        <v>38</v>
      </c>
      <c r="W498" s="1" t="s">
        <v>38</v>
      </c>
      <c r="X498" s="1" t="s">
        <v>38</v>
      </c>
      <c r="Y498" s="1" t="s">
        <v>38</v>
      </c>
      <c r="Z498" s="1" t="s">
        <v>38</v>
      </c>
      <c r="AA498" s="1" t="s">
        <v>38</v>
      </c>
      <c r="AB498" s="1" t="s">
        <v>38</v>
      </c>
      <c r="AC498" s="1" t="s">
        <v>38</v>
      </c>
      <c r="AD498" s="1" t="s">
        <v>38</v>
      </c>
      <c r="AE498" s="1" t="s">
        <v>38</v>
      </c>
      <c r="AF498" s="1" t="s">
        <v>38</v>
      </c>
      <c r="AG498" s="1" t="s">
        <v>38</v>
      </c>
      <c r="AH498" s="1" t="s">
        <v>38</v>
      </c>
      <c r="AI498" s="1" t="s">
        <v>38</v>
      </c>
    </row>
    <row r="499" s="1" customFormat="true" ht="14.4" hidden="false" customHeight="false" outlineLevel="0" collapsed="false">
      <c r="A499" s="1" t="s">
        <v>4440</v>
      </c>
      <c r="B499" s="1" t="n">
        <v>0.223689710660816</v>
      </c>
      <c r="C499" s="1" t="n">
        <v>84.7278698802065</v>
      </c>
      <c r="D499" s="1" t="n">
        <v>-8.5652</v>
      </c>
      <c r="E499" s="1" t="n">
        <v>3.5831E-005</v>
      </c>
      <c r="F499" s="1" t="n">
        <v>0.014817</v>
      </c>
      <c r="G499" s="1" t="n">
        <v>847</v>
      </c>
      <c r="H499" s="1" t="s">
        <v>38</v>
      </c>
      <c r="I499" s="1" t="s">
        <v>38</v>
      </c>
      <c r="J499" s="1" t="s">
        <v>38</v>
      </c>
      <c r="K499" s="1" t="s">
        <v>38</v>
      </c>
      <c r="L499" s="1" t="s">
        <v>38</v>
      </c>
      <c r="M499" s="1" t="s">
        <v>38</v>
      </c>
      <c r="N499" s="1" t="s">
        <v>38</v>
      </c>
      <c r="O499" s="1" t="s">
        <v>38</v>
      </c>
      <c r="P499" s="1" t="s">
        <v>38</v>
      </c>
      <c r="Q499" s="1" t="s">
        <v>38</v>
      </c>
      <c r="R499" s="1" t="s">
        <v>38</v>
      </c>
      <c r="S499" s="1" t="s">
        <v>38</v>
      </c>
      <c r="T499" s="1" t="s">
        <v>38</v>
      </c>
      <c r="U499" s="1" t="s">
        <v>38</v>
      </c>
      <c r="V499" s="1" t="s">
        <v>38</v>
      </c>
      <c r="W499" s="1" t="s">
        <v>38</v>
      </c>
      <c r="X499" s="1" t="s">
        <v>38</v>
      </c>
      <c r="Y499" s="1" t="s">
        <v>38</v>
      </c>
      <c r="Z499" s="1" t="s">
        <v>38</v>
      </c>
      <c r="AA499" s="1" t="s">
        <v>38</v>
      </c>
      <c r="AB499" s="1" t="s">
        <v>38</v>
      </c>
      <c r="AC499" s="1" t="s">
        <v>38</v>
      </c>
      <c r="AD499" s="1" t="s">
        <v>38</v>
      </c>
      <c r="AE499" s="1" t="s">
        <v>38</v>
      </c>
      <c r="AF499" s="1" t="s">
        <v>38</v>
      </c>
      <c r="AG499" s="1" t="s">
        <v>38</v>
      </c>
      <c r="AH499" s="1" t="s">
        <v>38</v>
      </c>
      <c r="AI499" s="1" t="s">
        <v>38</v>
      </c>
    </row>
    <row r="500" s="1" customFormat="true" ht="14.4" hidden="false" customHeight="false" outlineLevel="0" collapsed="false">
      <c r="A500" s="1" t="s">
        <v>4441</v>
      </c>
      <c r="B500" s="1" t="n">
        <v>12.7571939654265</v>
      </c>
      <c r="C500" s="1" t="n">
        <v>149.194357593656</v>
      </c>
      <c r="D500" s="1" t="n">
        <v>-3.5478</v>
      </c>
      <c r="E500" s="1" t="n">
        <v>3.607E-005</v>
      </c>
      <c r="F500" s="1" t="n">
        <v>0.014872</v>
      </c>
      <c r="G500" s="1" t="n">
        <v>3205</v>
      </c>
      <c r="H500" s="1" t="s">
        <v>38</v>
      </c>
      <c r="I500" s="1" t="s">
        <v>38</v>
      </c>
      <c r="J500" s="1" t="s">
        <v>38</v>
      </c>
      <c r="K500" s="1" t="s">
        <v>38</v>
      </c>
      <c r="L500" s="1" t="s">
        <v>38</v>
      </c>
      <c r="M500" s="1" t="s">
        <v>38</v>
      </c>
      <c r="N500" s="1" t="s">
        <v>38</v>
      </c>
      <c r="O500" s="1" t="s">
        <v>38</v>
      </c>
      <c r="P500" s="1" t="s">
        <v>38</v>
      </c>
      <c r="Q500" s="1" t="s">
        <v>38</v>
      </c>
      <c r="R500" s="1" t="s">
        <v>38</v>
      </c>
      <c r="S500" s="1" t="s">
        <v>38</v>
      </c>
      <c r="T500" s="1" t="s">
        <v>38</v>
      </c>
      <c r="U500" s="1" t="s">
        <v>38</v>
      </c>
      <c r="V500" s="1" t="s">
        <v>38</v>
      </c>
      <c r="W500" s="1" t="s">
        <v>38</v>
      </c>
      <c r="X500" s="1" t="s">
        <v>38</v>
      </c>
      <c r="Y500" s="1" t="s">
        <v>38</v>
      </c>
      <c r="Z500" s="1" t="s">
        <v>38</v>
      </c>
      <c r="AA500" s="1" t="s">
        <v>38</v>
      </c>
      <c r="AB500" s="1" t="s">
        <v>38</v>
      </c>
      <c r="AC500" s="1" t="s">
        <v>38</v>
      </c>
      <c r="AD500" s="1" t="s">
        <v>38</v>
      </c>
      <c r="AE500" s="1" t="s">
        <v>38</v>
      </c>
      <c r="AF500" s="1" t="s">
        <v>38</v>
      </c>
      <c r="AG500" s="1" t="s">
        <v>38</v>
      </c>
      <c r="AH500" s="1" t="s">
        <v>38</v>
      </c>
      <c r="AI500" s="1" t="s">
        <v>38</v>
      </c>
    </row>
    <row r="501" s="1" customFormat="true" ht="14.4" hidden="false" customHeight="false" outlineLevel="0" collapsed="false">
      <c r="A501" s="1" t="s">
        <v>4442</v>
      </c>
      <c r="B501" s="1" t="n">
        <v>0</v>
      </c>
      <c r="C501" s="1" t="n">
        <v>17.2833821730693</v>
      </c>
      <c r="D501" s="1" t="e">
        <f aca="false"/>
        <v>#NAME?</v>
      </c>
      <c r="E501" s="1" t="n">
        <v>3.6891E-005</v>
      </c>
      <c r="F501" s="1" t="n">
        <v>0.01518</v>
      </c>
      <c r="G501" s="1" t="n">
        <v>1130</v>
      </c>
      <c r="H501" s="1" t="s">
        <v>38</v>
      </c>
      <c r="I501" s="1" t="s">
        <v>38</v>
      </c>
      <c r="J501" s="1" t="s">
        <v>38</v>
      </c>
      <c r="K501" s="1" t="s">
        <v>38</v>
      </c>
      <c r="L501" s="1" t="s">
        <v>38</v>
      </c>
      <c r="M501" s="1" t="s">
        <v>38</v>
      </c>
      <c r="N501" s="1" t="s">
        <v>38</v>
      </c>
      <c r="O501" s="1" t="s">
        <v>38</v>
      </c>
      <c r="P501" s="1" t="s">
        <v>38</v>
      </c>
      <c r="Q501" s="1" t="s">
        <v>38</v>
      </c>
      <c r="R501" s="1" t="s">
        <v>38</v>
      </c>
      <c r="S501" s="1" t="s">
        <v>38</v>
      </c>
      <c r="T501" s="1" t="s">
        <v>38</v>
      </c>
      <c r="U501" s="1" t="s">
        <v>38</v>
      </c>
      <c r="V501" s="1" t="s">
        <v>38</v>
      </c>
      <c r="W501" s="1" t="s">
        <v>38</v>
      </c>
      <c r="X501" s="1" t="s">
        <v>38</v>
      </c>
      <c r="Y501" s="1" t="s">
        <v>38</v>
      </c>
      <c r="Z501" s="1" t="s">
        <v>38</v>
      </c>
      <c r="AA501" s="1" t="s">
        <v>38</v>
      </c>
      <c r="AB501" s="1" t="s">
        <v>38</v>
      </c>
      <c r="AC501" s="1" t="s">
        <v>38</v>
      </c>
      <c r="AD501" s="1" t="s">
        <v>38</v>
      </c>
      <c r="AE501" s="1" t="s">
        <v>38</v>
      </c>
      <c r="AF501" s="1" t="s">
        <v>38</v>
      </c>
      <c r="AG501" s="1" t="s">
        <v>38</v>
      </c>
      <c r="AH501" s="1" t="s">
        <v>38</v>
      </c>
      <c r="AI501" s="1" t="s">
        <v>38</v>
      </c>
    </row>
    <row r="502" s="1" customFormat="true" ht="14.4" hidden="false" customHeight="false" outlineLevel="0" collapsed="false">
      <c r="A502" s="1" t="s">
        <v>4443</v>
      </c>
      <c r="B502" s="1" t="n">
        <v>29.3962490609362</v>
      </c>
      <c r="C502" s="1" t="n">
        <v>265.820375203675</v>
      </c>
      <c r="D502" s="1" t="n">
        <v>-3.1767</v>
      </c>
      <c r="E502" s="1" t="n">
        <v>3.7175E-005</v>
      </c>
      <c r="F502" s="1" t="n">
        <v>0.015266</v>
      </c>
      <c r="G502" s="1" t="n">
        <v>399</v>
      </c>
      <c r="H502" s="1" t="s">
        <v>38</v>
      </c>
      <c r="I502" s="1" t="s">
        <v>38</v>
      </c>
      <c r="J502" s="1" t="s">
        <v>38</v>
      </c>
      <c r="K502" s="1" t="s">
        <v>38</v>
      </c>
      <c r="L502" s="1" t="s">
        <v>38</v>
      </c>
      <c r="M502" s="1" t="s">
        <v>38</v>
      </c>
      <c r="N502" s="1" t="s">
        <v>38</v>
      </c>
      <c r="O502" s="1" t="s">
        <v>38</v>
      </c>
      <c r="P502" s="1" t="s">
        <v>38</v>
      </c>
      <c r="Q502" s="1" t="s">
        <v>38</v>
      </c>
      <c r="R502" s="1" t="s">
        <v>38</v>
      </c>
      <c r="S502" s="1" t="s">
        <v>38</v>
      </c>
      <c r="T502" s="1" t="s">
        <v>38</v>
      </c>
      <c r="U502" s="1" t="s">
        <v>38</v>
      </c>
      <c r="V502" s="1" t="s">
        <v>38</v>
      </c>
      <c r="W502" s="1" t="s">
        <v>38</v>
      </c>
      <c r="X502" s="1" t="s">
        <v>38</v>
      </c>
      <c r="Y502" s="1" t="s">
        <v>38</v>
      </c>
      <c r="Z502" s="1" t="s">
        <v>38</v>
      </c>
      <c r="AA502" s="1" t="s">
        <v>38</v>
      </c>
      <c r="AB502" s="1" t="s">
        <v>38</v>
      </c>
      <c r="AC502" s="1" t="s">
        <v>38</v>
      </c>
      <c r="AD502" s="1" t="s">
        <v>38</v>
      </c>
      <c r="AE502" s="1" t="s">
        <v>38</v>
      </c>
      <c r="AF502" s="1" t="s">
        <v>38</v>
      </c>
      <c r="AG502" s="1" t="s">
        <v>38</v>
      </c>
      <c r="AH502" s="1" t="s">
        <v>38</v>
      </c>
      <c r="AI502" s="1" t="s">
        <v>38</v>
      </c>
    </row>
    <row r="503" s="1" customFormat="true" ht="14.4" hidden="false" customHeight="false" outlineLevel="0" collapsed="false">
      <c r="A503" s="1" t="s">
        <v>4444</v>
      </c>
      <c r="B503" s="1" t="n">
        <v>82.8863777049107</v>
      </c>
      <c r="C503" s="1" t="n">
        <v>1.69168110165805</v>
      </c>
      <c r="D503" s="1" t="n">
        <v>5.6146</v>
      </c>
      <c r="E503" s="1" t="n">
        <v>3.8277E-005</v>
      </c>
      <c r="F503" s="1" t="n">
        <v>0.015688</v>
      </c>
      <c r="G503" s="1" t="n">
        <v>2808</v>
      </c>
      <c r="H503" s="1" t="n">
        <v>607368024</v>
      </c>
      <c r="I503" s="1" t="s">
        <v>4445</v>
      </c>
      <c r="J503" s="1" t="n">
        <v>591</v>
      </c>
      <c r="K503" s="1" t="n">
        <v>7.77428E-096</v>
      </c>
      <c r="L503" s="1" t="s">
        <v>4446</v>
      </c>
      <c r="M503" s="1" t="s">
        <v>38</v>
      </c>
      <c r="N503" s="1" t="s">
        <v>38</v>
      </c>
      <c r="O503" s="1" t="s">
        <v>38</v>
      </c>
      <c r="P503" s="1" t="s">
        <v>38</v>
      </c>
      <c r="Q503" s="1" t="s">
        <v>38</v>
      </c>
      <c r="R503" s="1" t="s">
        <v>38</v>
      </c>
      <c r="S503" s="1" t="s">
        <v>38</v>
      </c>
      <c r="T503" s="1" t="s">
        <v>38</v>
      </c>
      <c r="U503" s="1" t="s">
        <v>38</v>
      </c>
      <c r="V503" s="1" t="s">
        <v>1661</v>
      </c>
      <c r="W503" s="1" t="n">
        <v>267</v>
      </c>
      <c r="X503" s="1" t="n">
        <v>1.1795E-024</v>
      </c>
      <c r="Y503" s="1" t="s">
        <v>1662</v>
      </c>
      <c r="Z503" s="1" t="s">
        <v>4447</v>
      </c>
      <c r="AA503" s="1" t="s">
        <v>4448</v>
      </c>
      <c r="AB503" s="1" t="s">
        <v>4449</v>
      </c>
      <c r="AC503" s="1" t="s">
        <v>4450</v>
      </c>
      <c r="AD503" s="1" t="s">
        <v>4451</v>
      </c>
      <c r="AE503" s="1" t="s">
        <v>4452</v>
      </c>
      <c r="AF503" s="1" t="s">
        <v>4453</v>
      </c>
      <c r="AG503" s="1" t="s">
        <v>4454</v>
      </c>
      <c r="AH503" s="1" t="s">
        <v>38</v>
      </c>
      <c r="AI503" s="1" t="s">
        <v>38</v>
      </c>
    </row>
    <row r="504" s="1" customFormat="true" ht="14.4" hidden="false" customHeight="false" outlineLevel="0" collapsed="false">
      <c r="A504" s="1" t="s">
        <v>4455</v>
      </c>
      <c r="B504" s="1" t="n">
        <v>0</v>
      </c>
      <c r="C504" s="1" t="n">
        <v>20.3561810580087</v>
      </c>
      <c r="D504" s="1" t="e">
        <f aca="false"/>
        <v>#NAME?</v>
      </c>
      <c r="E504" s="1" t="n">
        <v>3.8569E-005</v>
      </c>
      <c r="F504" s="1" t="n">
        <v>0.015776</v>
      </c>
      <c r="G504" s="1" t="n">
        <v>8590</v>
      </c>
      <c r="H504" s="1" t="n">
        <v>646704179</v>
      </c>
      <c r="I504" s="1" t="s">
        <v>4456</v>
      </c>
      <c r="J504" s="1" t="n">
        <v>706</v>
      </c>
      <c r="K504" s="1" t="n">
        <v>5.33848E-079</v>
      </c>
      <c r="L504" s="1" t="s">
        <v>4457</v>
      </c>
      <c r="M504" s="1" t="s">
        <v>38</v>
      </c>
      <c r="N504" s="1" t="s">
        <v>38</v>
      </c>
      <c r="O504" s="1" t="s">
        <v>38</v>
      </c>
      <c r="P504" s="1" t="s">
        <v>38</v>
      </c>
      <c r="Q504" s="1" t="s">
        <v>38</v>
      </c>
      <c r="R504" s="1" t="s">
        <v>4458</v>
      </c>
      <c r="S504" s="1" t="s">
        <v>4459</v>
      </c>
      <c r="T504" s="1" t="s">
        <v>4460</v>
      </c>
      <c r="U504" s="1" t="s">
        <v>4461</v>
      </c>
      <c r="V504" s="1" t="s">
        <v>4462</v>
      </c>
      <c r="W504" s="1" t="n">
        <v>459</v>
      </c>
      <c r="X504" s="1" t="n">
        <v>1.23486E-047</v>
      </c>
      <c r="Y504" s="1" t="s">
        <v>4463</v>
      </c>
      <c r="Z504" s="1" t="s">
        <v>4464</v>
      </c>
      <c r="AA504" s="1" t="s">
        <v>4465</v>
      </c>
      <c r="AB504" s="1" t="s">
        <v>38</v>
      </c>
      <c r="AC504" s="1" t="s">
        <v>38</v>
      </c>
      <c r="AD504" s="1" t="s">
        <v>658</v>
      </c>
      <c r="AE504" s="1" t="s">
        <v>659</v>
      </c>
      <c r="AF504" s="1" t="s">
        <v>38</v>
      </c>
      <c r="AG504" s="1" t="s">
        <v>38</v>
      </c>
      <c r="AH504" s="1" t="s">
        <v>4466</v>
      </c>
      <c r="AI504" s="1" t="s">
        <v>4467</v>
      </c>
    </row>
    <row r="505" s="1" customFormat="true" ht="14.4" hidden="false" customHeight="false" outlineLevel="0" collapsed="false">
      <c r="A505" s="1" t="s">
        <v>4468</v>
      </c>
      <c r="B505" s="1" t="n">
        <v>217.369266295365</v>
      </c>
      <c r="C505" s="1" t="n">
        <v>0</v>
      </c>
      <c r="D505" s="1" t="s">
        <v>69</v>
      </c>
      <c r="E505" s="1" t="n">
        <v>3.9384E-005</v>
      </c>
      <c r="F505" s="1" t="n">
        <v>0.016077</v>
      </c>
      <c r="G505" s="1" t="n">
        <v>2641</v>
      </c>
      <c r="H505" s="1" t="n">
        <v>645015231</v>
      </c>
      <c r="I505" s="1" t="s">
        <v>4469</v>
      </c>
      <c r="J505" s="1" t="n">
        <v>907</v>
      </c>
      <c r="K505" s="1" t="n">
        <v>8.9607E-113</v>
      </c>
      <c r="L505" s="1" t="s">
        <v>4470</v>
      </c>
      <c r="M505" s="1" t="n">
        <v>697452874</v>
      </c>
      <c r="N505" s="1" t="s">
        <v>4471</v>
      </c>
      <c r="O505" s="1" t="n">
        <v>169</v>
      </c>
      <c r="P505" s="1" t="n">
        <v>1.35084E-080</v>
      </c>
      <c r="Q505" s="1" t="s">
        <v>4472</v>
      </c>
      <c r="R505" s="1" t="s">
        <v>4473</v>
      </c>
      <c r="S505" s="1" t="s">
        <v>4474</v>
      </c>
      <c r="T505" s="1" t="s">
        <v>4475</v>
      </c>
      <c r="U505" s="1" t="s">
        <v>4476</v>
      </c>
      <c r="V505" s="1" t="s">
        <v>4477</v>
      </c>
      <c r="W505" s="1" t="n">
        <v>890</v>
      </c>
      <c r="X505" s="1" t="n">
        <v>1.22451E-111</v>
      </c>
      <c r="Y505" s="1" t="s">
        <v>4478</v>
      </c>
      <c r="Z505" s="1" t="s">
        <v>4479</v>
      </c>
      <c r="AA505" s="1" t="s">
        <v>4480</v>
      </c>
      <c r="AB505" s="1" t="s">
        <v>4481</v>
      </c>
      <c r="AC505" s="1" t="s">
        <v>4482</v>
      </c>
      <c r="AD505" s="1" t="s">
        <v>4483</v>
      </c>
      <c r="AE505" s="1" t="s">
        <v>4484</v>
      </c>
      <c r="AF505" s="1" t="s">
        <v>142</v>
      </c>
      <c r="AG505" s="1" t="s">
        <v>143</v>
      </c>
      <c r="AH505" s="1" t="s">
        <v>4485</v>
      </c>
      <c r="AI505" s="1" t="s">
        <v>4486</v>
      </c>
    </row>
    <row r="506" s="1" customFormat="true" ht="14.4" hidden="false" customHeight="false" outlineLevel="0" collapsed="false">
      <c r="A506" s="1" t="s">
        <v>4487</v>
      </c>
      <c r="B506" s="1" t="n">
        <v>33.8634534279518</v>
      </c>
      <c r="C506" s="1" t="n">
        <v>274.971498322067</v>
      </c>
      <c r="D506" s="1" t="n">
        <v>-3.0215</v>
      </c>
      <c r="E506" s="1" t="n">
        <v>3.9846E-005</v>
      </c>
      <c r="F506" s="1" t="n">
        <v>0.016234</v>
      </c>
      <c r="G506" s="1" t="n">
        <v>1465</v>
      </c>
      <c r="H506" s="1" t="n">
        <v>270004132</v>
      </c>
      <c r="I506" s="1" t="s">
        <v>4488</v>
      </c>
      <c r="J506" s="1" t="n">
        <v>953</v>
      </c>
      <c r="K506" s="1" t="n">
        <v>1.98344E-120</v>
      </c>
      <c r="L506" s="1" t="s">
        <v>4489</v>
      </c>
      <c r="M506" s="1" t="s">
        <v>38</v>
      </c>
      <c r="N506" s="1" t="s">
        <v>38</v>
      </c>
      <c r="O506" s="1" t="s">
        <v>38</v>
      </c>
      <c r="P506" s="1" t="s">
        <v>38</v>
      </c>
      <c r="Q506" s="1" t="s">
        <v>38</v>
      </c>
      <c r="R506" s="1" t="s">
        <v>38</v>
      </c>
      <c r="S506" s="1" t="s">
        <v>38</v>
      </c>
      <c r="T506" s="1" t="s">
        <v>38</v>
      </c>
      <c r="U506" s="1" t="s">
        <v>38</v>
      </c>
      <c r="V506" s="1" t="s">
        <v>4490</v>
      </c>
      <c r="W506" s="1" t="n">
        <v>366</v>
      </c>
      <c r="X506" s="1" t="n">
        <v>1.45185E-036</v>
      </c>
      <c r="Y506" s="1" t="s">
        <v>4491</v>
      </c>
      <c r="Z506" s="1" t="s">
        <v>4492</v>
      </c>
      <c r="AA506" s="1" t="s">
        <v>4493</v>
      </c>
      <c r="AB506" s="1" t="s">
        <v>199</v>
      </c>
      <c r="AC506" s="1" t="s">
        <v>200</v>
      </c>
      <c r="AD506" s="1" t="s">
        <v>4494</v>
      </c>
      <c r="AE506" s="1" t="s">
        <v>4495</v>
      </c>
      <c r="AF506" s="1" t="s">
        <v>38</v>
      </c>
      <c r="AG506" s="1" t="s">
        <v>38</v>
      </c>
      <c r="AH506" s="1" t="s">
        <v>4496</v>
      </c>
      <c r="AI506" s="1" t="s">
        <v>4497</v>
      </c>
    </row>
    <row r="507" s="1" customFormat="true" ht="14.4" hidden="false" customHeight="false" outlineLevel="0" collapsed="false">
      <c r="A507" s="1" t="s">
        <v>4498</v>
      </c>
      <c r="B507" s="1" t="n">
        <v>6.63396472840927</v>
      </c>
      <c r="C507" s="1" t="n">
        <v>74.1410639402649</v>
      </c>
      <c r="D507" s="1" t="n">
        <v>-3.4823</v>
      </c>
      <c r="E507" s="1" t="n">
        <v>4.0258E-005</v>
      </c>
      <c r="F507" s="1" t="n">
        <v>0.016305</v>
      </c>
      <c r="G507" s="1" t="n">
        <v>2208</v>
      </c>
      <c r="H507" s="1" t="n">
        <v>675389143</v>
      </c>
      <c r="I507" s="1" t="s">
        <v>4499</v>
      </c>
      <c r="J507" s="1" t="n">
        <v>249</v>
      </c>
      <c r="K507" s="1" t="n">
        <v>3.3295E-021</v>
      </c>
      <c r="L507" s="1" t="s">
        <v>4500</v>
      </c>
      <c r="M507" s="1" t="s">
        <v>38</v>
      </c>
      <c r="N507" s="1" t="s">
        <v>38</v>
      </c>
      <c r="O507" s="1" t="s">
        <v>38</v>
      </c>
      <c r="P507" s="1" t="s">
        <v>38</v>
      </c>
      <c r="Q507" s="1" t="s">
        <v>38</v>
      </c>
      <c r="R507" s="1" t="s">
        <v>38</v>
      </c>
      <c r="S507" s="1" t="s">
        <v>38</v>
      </c>
      <c r="T507" s="1" t="s">
        <v>38</v>
      </c>
      <c r="U507" s="1" t="s">
        <v>38</v>
      </c>
      <c r="V507" s="1" t="s">
        <v>2892</v>
      </c>
      <c r="W507" s="1" t="n">
        <v>138</v>
      </c>
      <c r="X507" s="1" t="n">
        <v>2.79539E-007</v>
      </c>
      <c r="Y507" s="1" t="s">
        <v>2893</v>
      </c>
      <c r="Z507" s="1" t="s">
        <v>38</v>
      </c>
      <c r="AA507" s="1" t="s">
        <v>38</v>
      </c>
      <c r="AB507" s="1" t="s">
        <v>38</v>
      </c>
      <c r="AC507" s="1" t="s">
        <v>38</v>
      </c>
      <c r="AD507" s="1" t="s">
        <v>38</v>
      </c>
      <c r="AE507" s="1" t="s">
        <v>38</v>
      </c>
      <c r="AF507" s="1" t="s">
        <v>38</v>
      </c>
      <c r="AG507" s="1" t="s">
        <v>38</v>
      </c>
      <c r="AH507" s="1" t="s">
        <v>38</v>
      </c>
      <c r="AI507" s="1" t="s">
        <v>38</v>
      </c>
    </row>
    <row r="508" s="1" customFormat="true" ht="14.4" hidden="false" customHeight="false" outlineLevel="0" collapsed="false">
      <c r="A508" s="1" t="s">
        <v>4501</v>
      </c>
      <c r="B508" s="1" t="n">
        <v>58.0103031532061</v>
      </c>
      <c r="C508" s="1" t="n">
        <v>4.65212302955963</v>
      </c>
      <c r="D508" s="1" t="n">
        <v>3.6403</v>
      </c>
      <c r="E508" s="1" t="n">
        <v>4.0244E-005</v>
      </c>
      <c r="F508" s="1" t="n">
        <v>0.016305</v>
      </c>
      <c r="G508" s="1" t="n">
        <v>6923</v>
      </c>
      <c r="H508" s="1" t="n">
        <v>646715956</v>
      </c>
      <c r="I508" s="1" t="s">
        <v>4502</v>
      </c>
      <c r="J508" s="1" t="n">
        <v>1450</v>
      </c>
      <c r="K508" s="1" t="n">
        <v>1.7931E-171</v>
      </c>
      <c r="L508" s="1" t="s">
        <v>4503</v>
      </c>
      <c r="M508" s="1" t="s">
        <v>38</v>
      </c>
      <c r="N508" s="1" t="s">
        <v>38</v>
      </c>
      <c r="O508" s="1" t="s">
        <v>38</v>
      </c>
      <c r="P508" s="1" t="s">
        <v>38</v>
      </c>
      <c r="Q508" s="1" t="s">
        <v>38</v>
      </c>
      <c r="R508" s="1" t="s">
        <v>38</v>
      </c>
      <c r="S508" s="1" t="s">
        <v>38</v>
      </c>
      <c r="T508" s="1" t="s">
        <v>38</v>
      </c>
      <c r="U508" s="1" t="s">
        <v>38</v>
      </c>
      <c r="V508" s="1" t="s">
        <v>4504</v>
      </c>
      <c r="W508" s="1" t="n">
        <v>1032</v>
      </c>
      <c r="X508" s="1" t="n">
        <v>1.48461E-116</v>
      </c>
      <c r="Y508" s="1" t="s">
        <v>4505</v>
      </c>
      <c r="Z508" s="1" t="s">
        <v>4506</v>
      </c>
      <c r="AA508" s="1" t="s">
        <v>4507</v>
      </c>
      <c r="AB508" s="1" t="s">
        <v>3530</v>
      </c>
      <c r="AC508" s="1" t="s">
        <v>3531</v>
      </c>
      <c r="AD508" s="1" t="s">
        <v>4508</v>
      </c>
      <c r="AE508" s="1" t="s">
        <v>4509</v>
      </c>
      <c r="AF508" s="1" t="s">
        <v>38</v>
      </c>
      <c r="AG508" s="1" t="s">
        <v>38</v>
      </c>
      <c r="AH508" s="1" t="s">
        <v>4510</v>
      </c>
      <c r="AI508" s="1" t="s">
        <v>4511</v>
      </c>
    </row>
    <row r="509" s="1" customFormat="true" ht="14.4" hidden="false" customHeight="false" outlineLevel="0" collapsed="false">
      <c r="A509" s="1" t="s">
        <v>4512</v>
      </c>
      <c r="B509" s="1" t="n">
        <v>6.19591770191436</v>
      </c>
      <c r="C509" s="1" t="n">
        <v>66.0537435429316</v>
      </c>
      <c r="D509" s="1" t="n">
        <v>-3.4143</v>
      </c>
      <c r="E509" s="1" t="n">
        <v>4.0125E-005</v>
      </c>
      <c r="F509" s="1" t="n">
        <v>0.016305</v>
      </c>
      <c r="G509" s="1" t="n">
        <v>1367</v>
      </c>
      <c r="H509" s="1" t="n">
        <v>646723949</v>
      </c>
      <c r="I509" s="1" t="s">
        <v>4513</v>
      </c>
      <c r="J509" s="1" t="n">
        <v>444</v>
      </c>
      <c r="K509" s="1" t="n">
        <v>1.08795E-045</v>
      </c>
      <c r="L509" s="1" t="s">
        <v>4514</v>
      </c>
      <c r="M509" s="1" t="s">
        <v>38</v>
      </c>
      <c r="N509" s="1" t="s">
        <v>38</v>
      </c>
      <c r="O509" s="1" t="s">
        <v>38</v>
      </c>
      <c r="P509" s="1" t="s">
        <v>38</v>
      </c>
      <c r="Q509" s="1" t="s">
        <v>38</v>
      </c>
      <c r="R509" s="1" t="s">
        <v>38</v>
      </c>
      <c r="S509" s="1" t="s">
        <v>38</v>
      </c>
      <c r="T509" s="1" t="s">
        <v>38</v>
      </c>
      <c r="U509" s="1" t="s">
        <v>38</v>
      </c>
      <c r="V509" s="1" t="s">
        <v>4515</v>
      </c>
      <c r="W509" s="1" t="n">
        <v>242</v>
      </c>
      <c r="X509" s="1" t="n">
        <v>1.96233E-020</v>
      </c>
      <c r="Y509" s="1" t="s">
        <v>4516</v>
      </c>
      <c r="Z509" s="1" t="s">
        <v>38</v>
      </c>
      <c r="AA509" s="1" t="s">
        <v>38</v>
      </c>
      <c r="AB509" s="1" t="s">
        <v>38</v>
      </c>
      <c r="AC509" s="1" t="s">
        <v>38</v>
      </c>
      <c r="AD509" s="1" t="s">
        <v>38</v>
      </c>
      <c r="AE509" s="1" t="s">
        <v>38</v>
      </c>
      <c r="AF509" s="1" t="s">
        <v>38</v>
      </c>
      <c r="AG509" s="1" t="s">
        <v>38</v>
      </c>
      <c r="AH509" s="1" t="s">
        <v>3858</v>
      </c>
      <c r="AI509" s="1" t="s">
        <v>3859</v>
      </c>
    </row>
    <row r="510" s="1" customFormat="true" ht="14.4" hidden="false" customHeight="false" outlineLevel="0" collapsed="false">
      <c r="A510" s="1" t="s">
        <v>4517</v>
      </c>
      <c r="B510" s="1" t="n">
        <v>18.0822604695862</v>
      </c>
      <c r="C510" s="1" t="n">
        <v>0</v>
      </c>
      <c r="D510" s="1" t="s">
        <v>69</v>
      </c>
      <c r="E510" s="1" t="n">
        <v>4.1575E-005</v>
      </c>
      <c r="F510" s="1" t="n">
        <v>0.016805</v>
      </c>
      <c r="G510" s="1" t="n">
        <v>2489</v>
      </c>
      <c r="H510" s="1" t="n">
        <v>646716736</v>
      </c>
      <c r="I510" s="1" t="s">
        <v>4518</v>
      </c>
      <c r="J510" s="1" t="n">
        <v>870</v>
      </c>
      <c r="K510" s="1" t="n">
        <v>3.75847E-108</v>
      </c>
      <c r="L510" s="1" t="s">
        <v>4519</v>
      </c>
      <c r="M510" s="1" t="n">
        <v>687022013</v>
      </c>
      <c r="N510" s="1" t="s">
        <v>4520</v>
      </c>
      <c r="O510" s="1" t="n">
        <v>72</v>
      </c>
      <c r="P510" s="1" t="n">
        <v>1.06293E-026</v>
      </c>
      <c r="Q510" s="1" t="s">
        <v>4521</v>
      </c>
      <c r="R510" s="1" t="s">
        <v>4522</v>
      </c>
      <c r="S510" s="1" t="s">
        <v>4523</v>
      </c>
      <c r="T510" s="1" t="s">
        <v>4524</v>
      </c>
      <c r="U510" s="1" t="s">
        <v>4525</v>
      </c>
      <c r="V510" s="1" t="s">
        <v>4526</v>
      </c>
      <c r="W510" s="1" t="n">
        <v>749</v>
      </c>
      <c r="X510" s="1" t="n">
        <v>1.16996E-091</v>
      </c>
      <c r="Y510" s="1" t="s">
        <v>4527</v>
      </c>
      <c r="Z510" s="1" t="s">
        <v>38</v>
      </c>
      <c r="AA510" s="1" t="s">
        <v>38</v>
      </c>
      <c r="AB510" s="1" t="s">
        <v>38</v>
      </c>
      <c r="AC510" s="1" t="s">
        <v>38</v>
      </c>
      <c r="AD510" s="1" t="s">
        <v>38</v>
      </c>
      <c r="AE510" s="1" t="s">
        <v>38</v>
      </c>
      <c r="AF510" s="1" t="s">
        <v>38</v>
      </c>
      <c r="AG510" s="1" t="s">
        <v>38</v>
      </c>
      <c r="AH510" s="1" t="s">
        <v>4528</v>
      </c>
      <c r="AI510" s="1" t="s">
        <v>4529</v>
      </c>
    </row>
    <row r="511" s="1" customFormat="true" ht="14.4" hidden="false" customHeight="false" outlineLevel="0" collapsed="false">
      <c r="A511" s="1" t="s">
        <v>4530</v>
      </c>
      <c r="B511" s="1" t="n">
        <v>20.1829252558145</v>
      </c>
      <c r="C511" s="1" t="n">
        <v>0</v>
      </c>
      <c r="D511" s="1" t="s">
        <v>69</v>
      </c>
      <c r="E511" s="1" t="n">
        <v>4.1795E-005</v>
      </c>
      <c r="F511" s="1" t="n">
        <v>0.016861</v>
      </c>
      <c r="G511" s="1" t="n">
        <v>1983</v>
      </c>
      <c r="H511" s="1" t="n">
        <v>531597555</v>
      </c>
      <c r="I511" s="1" t="s">
        <v>3848</v>
      </c>
      <c r="J511" s="1" t="n">
        <v>1085</v>
      </c>
      <c r="K511" s="1" t="n">
        <v>1.27743E-136</v>
      </c>
      <c r="L511" s="1" t="s">
        <v>3849</v>
      </c>
      <c r="M511" s="1" t="s">
        <v>38</v>
      </c>
      <c r="N511" s="1" t="s">
        <v>38</v>
      </c>
      <c r="O511" s="1" t="s">
        <v>38</v>
      </c>
      <c r="P511" s="1" t="s">
        <v>38</v>
      </c>
      <c r="Q511" s="1" t="s">
        <v>38</v>
      </c>
      <c r="R511" s="1" t="s">
        <v>38</v>
      </c>
      <c r="S511" s="1" t="s">
        <v>38</v>
      </c>
      <c r="T511" s="1" t="s">
        <v>38</v>
      </c>
      <c r="U511" s="1" t="s">
        <v>38</v>
      </c>
      <c r="V511" s="1" t="s">
        <v>3850</v>
      </c>
      <c r="W511" s="1" t="n">
        <v>874</v>
      </c>
      <c r="X511" s="1" t="n">
        <v>1.03025E-106</v>
      </c>
      <c r="Y511" s="1" t="s">
        <v>3851</v>
      </c>
      <c r="Z511" s="1" t="s">
        <v>4531</v>
      </c>
      <c r="AA511" s="1" t="s">
        <v>4532</v>
      </c>
      <c r="AB511" s="1" t="s">
        <v>4533</v>
      </c>
      <c r="AC511" s="1" t="s">
        <v>4534</v>
      </c>
      <c r="AD511" s="1" t="s">
        <v>3012</v>
      </c>
      <c r="AE511" s="1" t="s">
        <v>3013</v>
      </c>
      <c r="AF511" s="1" t="s">
        <v>38</v>
      </c>
      <c r="AG511" s="1" t="s">
        <v>38</v>
      </c>
      <c r="AH511" s="1" t="s">
        <v>3858</v>
      </c>
      <c r="AI511" s="1" t="s">
        <v>3859</v>
      </c>
    </row>
    <row r="512" s="1" customFormat="true" ht="14.4" hidden="false" customHeight="false" outlineLevel="0" collapsed="false">
      <c r="A512" s="1" t="s">
        <v>4535</v>
      </c>
      <c r="B512" s="1" t="n">
        <v>466.517526944866</v>
      </c>
      <c r="C512" s="1" t="n">
        <v>52.5755306215576</v>
      </c>
      <c r="D512" s="1" t="n">
        <v>3.1495</v>
      </c>
      <c r="E512" s="1" t="n">
        <v>4.2013E-005</v>
      </c>
      <c r="F512" s="1" t="n">
        <v>0.016916</v>
      </c>
      <c r="G512" s="1" t="n">
        <v>1457</v>
      </c>
      <c r="H512" s="1" t="s">
        <v>38</v>
      </c>
      <c r="I512" s="1" t="s">
        <v>38</v>
      </c>
      <c r="J512" s="1" t="s">
        <v>38</v>
      </c>
      <c r="K512" s="1" t="s">
        <v>38</v>
      </c>
      <c r="L512" s="1" t="s">
        <v>38</v>
      </c>
      <c r="M512" s="1" t="s">
        <v>38</v>
      </c>
      <c r="N512" s="1" t="s">
        <v>38</v>
      </c>
      <c r="O512" s="1" t="s">
        <v>38</v>
      </c>
      <c r="P512" s="1" t="s">
        <v>38</v>
      </c>
      <c r="Q512" s="1" t="s">
        <v>38</v>
      </c>
      <c r="R512" s="1" t="s">
        <v>38</v>
      </c>
      <c r="S512" s="1" t="s">
        <v>38</v>
      </c>
      <c r="T512" s="1" t="s">
        <v>38</v>
      </c>
      <c r="U512" s="1" t="s">
        <v>38</v>
      </c>
      <c r="V512" s="1" t="s">
        <v>38</v>
      </c>
      <c r="W512" s="1" t="s">
        <v>38</v>
      </c>
      <c r="X512" s="1" t="s">
        <v>38</v>
      </c>
      <c r="Y512" s="1" t="s">
        <v>38</v>
      </c>
      <c r="Z512" s="1" t="s">
        <v>38</v>
      </c>
      <c r="AA512" s="1" t="s">
        <v>38</v>
      </c>
      <c r="AB512" s="1" t="s">
        <v>38</v>
      </c>
      <c r="AC512" s="1" t="s">
        <v>38</v>
      </c>
      <c r="AD512" s="1" t="s">
        <v>38</v>
      </c>
      <c r="AE512" s="1" t="s">
        <v>38</v>
      </c>
      <c r="AF512" s="1" t="s">
        <v>38</v>
      </c>
      <c r="AG512" s="1" t="s">
        <v>38</v>
      </c>
      <c r="AH512" s="1" t="s">
        <v>38</v>
      </c>
      <c r="AI512" s="1" t="s">
        <v>38</v>
      </c>
    </row>
    <row r="513" s="1" customFormat="true" ht="14.4" hidden="false" customHeight="false" outlineLevel="0" collapsed="false">
      <c r="A513" s="1" t="s">
        <v>4536</v>
      </c>
      <c r="B513" s="1" t="n">
        <v>26.1148390742708</v>
      </c>
      <c r="C513" s="1" t="n">
        <v>0.595038414117863</v>
      </c>
      <c r="D513" s="1" t="n">
        <v>5.4557</v>
      </c>
      <c r="E513" s="1" t="n">
        <v>4.2808E-005</v>
      </c>
      <c r="F513" s="1" t="n">
        <v>0.017202</v>
      </c>
      <c r="G513" s="1" t="n">
        <v>2707</v>
      </c>
      <c r="H513" s="1" t="n">
        <v>662224613</v>
      </c>
      <c r="I513" s="1" t="s">
        <v>4537</v>
      </c>
      <c r="J513" s="1" t="n">
        <v>192</v>
      </c>
      <c r="K513" s="1" t="n">
        <v>1.63688E-014</v>
      </c>
      <c r="L513" s="1" t="s">
        <v>4538</v>
      </c>
      <c r="M513" s="1" t="s">
        <v>38</v>
      </c>
      <c r="N513" s="1" t="s">
        <v>38</v>
      </c>
      <c r="O513" s="1" t="s">
        <v>38</v>
      </c>
      <c r="P513" s="1" t="s">
        <v>38</v>
      </c>
      <c r="Q513" s="1" t="s">
        <v>38</v>
      </c>
      <c r="R513" s="1" t="s">
        <v>38</v>
      </c>
      <c r="S513" s="1" t="s">
        <v>38</v>
      </c>
      <c r="T513" s="1" t="s">
        <v>38</v>
      </c>
      <c r="U513" s="1" t="s">
        <v>38</v>
      </c>
      <c r="V513" s="1" t="s">
        <v>38</v>
      </c>
      <c r="W513" s="1" t="s">
        <v>38</v>
      </c>
      <c r="X513" s="1" t="s">
        <v>38</v>
      </c>
      <c r="Y513" s="1" t="s">
        <v>38</v>
      </c>
      <c r="Z513" s="1" t="s">
        <v>4539</v>
      </c>
      <c r="AA513" s="1" t="s">
        <v>4540</v>
      </c>
      <c r="AB513" s="1" t="s">
        <v>4541</v>
      </c>
      <c r="AC513" s="1" t="s">
        <v>4542</v>
      </c>
      <c r="AD513" s="1" t="s">
        <v>4543</v>
      </c>
      <c r="AE513" s="1" t="s">
        <v>4544</v>
      </c>
      <c r="AF513" s="1" t="s">
        <v>4545</v>
      </c>
      <c r="AG513" s="1" t="s">
        <v>4546</v>
      </c>
      <c r="AH513" s="1" t="s">
        <v>38</v>
      </c>
      <c r="AI513" s="1" t="s">
        <v>38</v>
      </c>
    </row>
    <row r="514" s="1" customFormat="true" ht="14.4" hidden="false" customHeight="false" outlineLevel="0" collapsed="false">
      <c r="A514" s="1" t="s">
        <v>4547</v>
      </c>
      <c r="B514" s="1" t="n">
        <v>0</v>
      </c>
      <c r="C514" s="1" t="n">
        <v>16.0821407391193</v>
      </c>
      <c r="D514" s="1" t="e">
        <f aca="false"/>
        <v>#NAME?</v>
      </c>
      <c r="E514" s="1" t="n">
        <v>4.3056E-005</v>
      </c>
      <c r="F514" s="1" t="n">
        <v>0.017268</v>
      </c>
      <c r="G514" s="1" t="n">
        <v>777</v>
      </c>
      <c r="H514" s="1" t="s">
        <v>38</v>
      </c>
      <c r="I514" s="1" t="s">
        <v>38</v>
      </c>
      <c r="J514" s="1" t="s">
        <v>38</v>
      </c>
      <c r="K514" s="1" t="s">
        <v>38</v>
      </c>
      <c r="L514" s="1" t="s">
        <v>38</v>
      </c>
      <c r="M514" s="1" t="s">
        <v>38</v>
      </c>
      <c r="N514" s="1" t="s">
        <v>38</v>
      </c>
      <c r="O514" s="1" t="s">
        <v>38</v>
      </c>
      <c r="P514" s="1" t="s">
        <v>38</v>
      </c>
      <c r="Q514" s="1" t="s">
        <v>38</v>
      </c>
      <c r="R514" s="1" t="s">
        <v>38</v>
      </c>
      <c r="S514" s="1" t="s">
        <v>38</v>
      </c>
      <c r="T514" s="1" t="s">
        <v>38</v>
      </c>
      <c r="U514" s="1" t="s">
        <v>38</v>
      </c>
      <c r="V514" s="1" t="s">
        <v>38</v>
      </c>
      <c r="W514" s="1" t="s">
        <v>38</v>
      </c>
      <c r="X514" s="1" t="s">
        <v>38</v>
      </c>
      <c r="Y514" s="1" t="s">
        <v>38</v>
      </c>
      <c r="Z514" s="1" t="s">
        <v>38</v>
      </c>
      <c r="AA514" s="1" t="s">
        <v>38</v>
      </c>
      <c r="AB514" s="1" t="s">
        <v>38</v>
      </c>
      <c r="AC514" s="1" t="s">
        <v>38</v>
      </c>
      <c r="AD514" s="1" t="s">
        <v>38</v>
      </c>
      <c r="AE514" s="1" t="s">
        <v>38</v>
      </c>
      <c r="AF514" s="1" t="s">
        <v>38</v>
      </c>
      <c r="AG514" s="1" t="s">
        <v>38</v>
      </c>
      <c r="AH514" s="1" t="s">
        <v>38</v>
      </c>
      <c r="AI514" s="1" t="s">
        <v>38</v>
      </c>
    </row>
    <row r="515" s="1" customFormat="true" ht="14.4" hidden="false" customHeight="false" outlineLevel="0" collapsed="false">
      <c r="A515" s="1" t="s">
        <v>4548</v>
      </c>
      <c r="B515" s="1" t="n">
        <v>0</v>
      </c>
      <c r="C515" s="1" t="n">
        <v>34.137204754785</v>
      </c>
      <c r="D515" s="1" t="e">
        <f aca="false"/>
        <v>#NAME?</v>
      </c>
      <c r="E515" s="1" t="n">
        <v>4.3277E-005</v>
      </c>
      <c r="F515" s="1" t="n">
        <v>0.017323</v>
      </c>
      <c r="G515" s="1" t="n">
        <v>2763</v>
      </c>
      <c r="H515" s="1" t="n">
        <v>646698089</v>
      </c>
      <c r="I515" s="1" t="s">
        <v>4549</v>
      </c>
      <c r="J515" s="1" t="n">
        <v>1419</v>
      </c>
      <c r="K515" s="1" t="n">
        <v>0</v>
      </c>
      <c r="L515" s="1" t="s">
        <v>4550</v>
      </c>
      <c r="M515" s="1" t="s">
        <v>38</v>
      </c>
      <c r="N515" s="1" t="s">
        <v>38</v>
      </c>
      <c r="O515" s="1" t="s">
        <v>38</v>
      </c>
      <c r="P515" s="1" t="s">
        <v>38</v>
      </c>
      <c r="Q515" s="1" t="s">
        <v>38</v>
      </c>
      <c r="R515" s="1" t="s">
        <v>4551</v>
      </c>
      <c r="S515" s="1" t="s">
        <v>4552</v>
      </c>
      <c r="T515" s="1" t="s">
        <v>4553</v>
      </c>
      <c r="U515" s="1" t="s">
        <v>4554</v>
      </c>
      <c r="V515" s="1" t="s">
        <v>4555</v>
      </c>
      <c r="W515" s="1" t="n">
        <v>920</v>
      </c>
      <c r="X515" s="1" t="n">
        <v>3.63125E-108</v>
      </c>
      <c r="Y515" s="1" t="s">
        <v>4556</v>
      </c>
      <c r="Z515" s="1" t="s">
        <v>4557</v>
      </c>
      <c r="AA515" s="1" t="s">
        <v>4558</v>
      </c>
      <c r="AB515" s="1" t="s">
        <v>4559</v>
      </c>
      <c r="AC515" s="1" t="s">
        <v>4560</v>
      </c>
      <c r="AD515" s="1" t="s">
        <v>38</v>
      </c>
      <c r="AE515" s="1" t="s">
        <v>38</v>
      </c>
      <c r="AF515" s="1" t="s">
        <v>38</v>
      </c>
      <c r="AG515" s="1" t="s">
        <v>38</v>
      </c>
      <c r="AH515" s="1" t="s">
        <v>4561</v>
      </c>
      <c r="AI515" s="1" t="s">
        <v>4562</v>
      </c>
    </row>
    <row r="516" s="1" customFormat="true" ht="14.4" hidden="false" customHeight="false" outlineLevel="0" collapsed="false">
      <c r="A516" s="1" t="s">
        <v>4563</v>
      </c>
      <c r="B516" s="1" t="n">
        <v>2.95963186947365</v>
      </c>
      <c r="C516" s="1" t="n">
        <v>53.6808656048739</v>
      </c>
      <c r="D516" s="1" t="n">
        <v>-4.1809</v>
      </c>
      <c r="E516" s="1" t="n">
        <v>4.36E-005</v>
      </c>
      <c r="F516" s="1" t="n">
        <v>0.017385</v>
      </c>
      <c r="G516" s="1" t="n">
        <v>2787</v>
      </c>
      <c r="H516" s="1" t="n">
        <v>242013075</v>
      </c>
      <c r="I516" s="1" t="s">
        <v>4564</v>
      </c>
      <c r="J516" s="1" t="n">
        <v>1446</v>
      </c>
      <c r="K516" s="1" t="n">
        <v>0</v>
      </c>
      <c r="L516" s="1" t="s">
        <v>4565</v>
      </c>
      <c r="M516" s="1" t="n">
        <v>826491908</v>
      </c>
      <c r="N516" s="1" t="s">
        <v>4566</v>
      </c>
      <c r="O516" s="1" t="n">
        <v>171</v>
      </c>
      <c r="P516" s="1" t="n">
        <v>1.10202E-081</v>
      </c>
      <c r="Q516" s="1" t="s">
        <v>4567</v>
      </c>
      <c r="R516" s="1" t="s">
        <v>38</v>
      </c>
      <c r="S516" s="1" t="s">
        <v>38</v>
      </c>
      <c r="T516" s="1" t="s">
        <v>38</v>
      </c>
      <c r="U516" s="1" t="s">
        <v>38</v>
      </c>
      <c r="V516" s="1" t="s">
        <v>4568</v>
      </c>
      <c r="W516" s="1" t="n">
        <v>1210</v>
      </c>
      <c r="X516" s="1" t="n">
        <v>2.37321E-155</v>
      </c>
      <c r="Y516" s="1" t="s">
        <v>4569</v>
      </c>
      <c r="Z516" s="1" t="s">
        <v>4570</v>
      </c>
      <c r="AA516" s="1" t="s">
        <v>4571</v>
      </c>
      <c r="AB516" s="1" t="s">
        <v>4572</v>
      </c>
      <c r="AC516" s="1" t="s">
        <v>4573</v>
      </c>
      <c r="AD516" s="1" t="s">
        <v>4574</v>
      </c>
      <c r="AE516" s="1" t="s">
        <v>4575</v>
      </c>
      <c r="AF516" s="1" t="s">
        <v>38</v>
      </c>
      <c r="AG516" s="1" t="s">
        <v>38</v>
      </c>
      <c r="AH516" s="1" t="s">
        <v>4576</v>
      </c>
      <c r="AI516" s="1" t="s">
        <v>4577</v>
      </c>
    </row>
    <row r="517" s="1" customFormat="true" ht="14.4" hidden="false" customHeight="false" outlineLevel="0" collapsed="false">
      <c r="A517" s="1" t="s">
        <v>4578</v>
      </c>
      <c r="B517" s="1" t="n">
        <v>135.462858341453</v>
      </c>
      <c r="C517" s="1" t="n">
        <v>14.5858467403949</v>
      </c>
      <c r="D517" s="1" t="n">
        <v>3.2153</v>
      </c>
      <c r="E517" s="1" t="n">
        <v>4.357E-005</v>
      </c>
      <c r="F517" s="1" t="n">
        <v>0.017385</v>
      </c>
      <c r="G517" s="1" t="n">
        <v>3490</v>
      </c>
      <c r="H517" s="1" t="s">
        <v>38</v>
      </c>
      <c r="I517" s="1" t="s">
        <v>38</v>
      </c>
      <c r="J517" s="1" t="s">
        <v>38</v>
      </c>
      <c r="K517" s="1" t="s">
        <v>38</v>
      </c>
      <c r="L517" s="1" t="s">
        <v>38</v>
      </c>
      <c r="M517" s="1" t="s">
        <v>38</v>
      </c>
      <c r="N517" s="1" t="s">
        <v>38</v>
      </c>
      <c r="O517" s="1" t="s">
        <v>38</v>
      </c>
      <c r="P517" s="1" t="s">
        <v>38</v>
      </c>
      <c r="Q517" s="1" t="s">
        <v>38</v>
      </c>
      <c r="R517" s="1" t="s">
        <v>38</v>
      </c>
      <c r="S517" s="1" t="s">
        <v>38</v>
      </c>
      <c r="T517" s="1" t="s">
        <v>38</v>
      </c>
      <c r="U517" s="1" t="s">
        <v>38</v>
      </c>
      <c r="V517" s="1" t="s">
        <v>38</v>
      </c>
      <c r="W517" s="1" t="s">
        <v>38</v>
      </c>
      <c r="X517" s="1" t="s">
        <v>38</v>
      </c>
      <c r="Y517" s="1" t="s">
        <v>38</v>
      </c>
      <c r="Z517" s="1" t="s">
        <v>38</v>
      </c>
      <c r="AA517" s="1" t="s">
        <v>38</v>
      </c>
      <c r="AB517" s="1" t="s">
        <v>38</v>
      </c>
      <c r="AC517" s="1" t="s">
        <v>38</v>
      </c>
      <c r="AD517" s="1" t="s">
        <v>38</v>
      </c>
      <c r="AE517" s="1" t="s">
        <v>38</v>
      </c>
      <c r="AF517" s="1" t="s">
        <v>38</v>
      </c>
      <c r="AG517" s="1" t="s">
        <v>38</v>
      </c>
      <c r="AH517" s="1" t="s">
        <v>38</v>
      </c>
      <c r="AI517" s="1" t="s">
        <v>38</v>
      </c>
    </row>
    <row r="518" s="1" customFormat="true" ht="14.4" hidden="false" customHeight="false" outlineLevel="0" collapsed="false">
      <c r="A518" s="1" t="s">
        <v>4579</v>
      </c>
      <c r="B518" s="1" t="n">
        <v>22.6697777623328</v>
      </c>
      <c r="C518" s="1" t="n">
        <v>0.370151025808721</v>
      </c>
      <c r="D518" s="1" t="n">
        <v>5.9365</v>
      </c>
      <c r="E518" s="1" t="n">
        <v>4.395E-005</v>
      </c>
      <c r="F518" s="1" t="n">
        <v>0.01749</v>
      </c>
      <c r="G518" s="1" t="n">
        <v>2986</v>
      </c>
      <c r="H518" s="1" t="n">
        <v>665788269</v>
      </c>
      <c r="I518" s="1" t="s">
        <v>4580</v>
      </c>
      <c r="J518" s="1" t="n">
        <v>375</v>
      </c>
      <c r="K518" s="1" t="n">
        <v>6.02148E-034</v>
      </c>
      <c r="L518" s="1" t="s">
        <v>4581</v>
      </c>
      <c r="M518" s="1" t="s">
        <v>38</v>
      </c>
      <c r="N518" s="1" t="s">
        <v>38</v>
      </c>
      <c r="O518" s="1" t="s">
        <v>38</v>
      </c>
      <c r="P518" s="1" t="s">
        <v>38</v>
      </c>
      <c r="Q518" s="1" t="s">
        <v>38</v>
      </c>
      <c r="R518" s="1" t="s">
        <v>38</v>
      </c>
      <c r="S518" s="1" t="s">
        <v>38</v>
      </c>
      <c r="T518" s="1" t="s">
        <v>38</v>
      </c>
      <c r="U518" s="1" t="s">
        <v>38</v>
      </c>
      <c r="V518" s="1" t="s">
        <v>38</v>
      </c>
      <c r="W518" s="1" t="s">
        <v>38</v>
      </c>
      <c r="X518" s="1" t="s">
        <v>38</v>
      </c>
      <c r="Y518" s="1" t="s">
        <v>38</v>
      </c>
      <c r="Z518" s="1" t="s">
        <v>4582</v>
      </c>
      <c r="AA518" s="1" t="s">
        <v>4583</v>
      </c>
      <c r="AB518" s="1" t="s">
        <v>38</v>
      </c>
      <c r="AC518" s="1" t="s">
        <v>38</v>
      </c>
      <c r="AD518" s="1" t="s">
        <v>38</v>
      </c>
      <c r="AE518" s="1" t="s">
        <v>38</v>
      </c>
      <c r="AF518" s="1" t="s">
        <v>142</v>
      </c>
      <c r="AG518" s="1" t="s">
        <v>143</v>
      </c>
      <c r="AH518" s="1" t="s">
        <v>38</v>
      </c>
      <c r="AI518" s="1" t="s">
        <v>38</v>
      </c>
    </row>
    <row r="519" s="1" customFormat="true" ht="14.4" hidden="false" customHeight="false" outlineLevel="0" collapsed="false">
      <c r="A519" s="1" t="s">
        <v>4584</v>
      </c>
      <c r="B519" s="1" t="n">
        <v>0</v>
      </c>
      <c r="C519" s="1" t="n">
        <v>194.589556971546</v>
      </c>
      <c r="D519" s="1" t="e">
        <f aca="false"/>
        <v>#NAME?</v>
      </c>
      <c r="E519" s="1" t="n">
        <v>4.4448E-005</v>
      </c>
      <c r="F519" s="1" t="n">
        <v>0.017649</v>
      </c>
      <c r="G519" s="1" t="n">
        <v>2349</v>
      </c>
      <c r="H519" s="1" t="s">
        <v>38</v>
      </c>
      <c r="I519" s="1" t="s">
        <v>38</v>
      </c>
      <c r="J519" s="1" t="s">
        <v>38</v>
      </c>
      <c r="K519" s="1" t="s">
        <v>38</v>
      </c>
      <c r="L519" s="1" t="s">
        <v>38</v>
      </c>
      <c r="M519" s="1" t="s">
        <v>38</v>
      </c>
      <c r="N519" s="1" t="s">
        <v>38</v>
      </c>
      <c r="O519" s="1" t="s">
        <v>38</v>
      </c>
      <c r="P519" s="1" t="s">
        <v>38</v>
      </c>
      <c r="Q519" s="1" t="s">
        <v>38</v>
      </c>
      <c r="R519" s="1" t="s">
        <v>38</v>
      </c>
      <c r="S519" s="1" t="s">
        <v>38</v>
      </c>
      <c r="T519" s="1" t="s">
        <v>38</v>
      </c>
      <c r="U519" s="1" t="s">
        <v>38</v>
      </c>
      <c r="V519" s="1" t="s">
        <v>38</v>
      </c>
      <c r="W519" s="1" t="s">
        <v>38</v>
      </c>
      <c r="X519" s="1" t="s">
        <v>38</v>
      </c>
      <c r="Y519" s="1" t="s">
        <v>38</v>
      </c>
      <c r="Z519" s="1" t="s">
        <v>4585</v>
      </c>
      <c r="AA519" s="1" t="s">
        <v>4586</v>
      </c>
      <c r="AB519" s="1" t="s">
        <v>4587</v>
      </c>
      <c r="AC519" s="1" t="s">
        <v>4588</v>
      </c>
      <c r="AD519" s="1" t="s">
        <v>4589</v>
      </c>
      <c r="AE519" s="1" t="s">
        <v>4590</v>
      </c>
      <c r="AF519" s="1" t="s">
        <v>142</v>
      </c>
      <c r="AG519" s="1" t="s">
        <v>143</v>
      </c>
      <c r="AH519" s="1" t="s">
        <v>38</v>
      </c>
      <c r="AI519" s="1" t="s">
        <v>38</v>
      </c>
    </row>
    <row r="520" s="1" customFormat="true" ht="14.4" hidden="false" customHeight="false" outlineLevel="0" collapsed="false">
      <c r="A520" s="1" t="s">
        <v>4591</v>
      </c>
      <c r="B520" s="1" t="n">
        <v>1.82425002174704</v>
      </c>
      <c r="C520" s="1" t="n">
        <v>36.1676570912728</v>
      </c>
      <c r="D520" s="1" t="n">
        <v>-4.3093</v>
      </c>
      <c r="E520" s="1" t="n">
        <v>4.4521E-005</v>
      </c>
      <c r="F520" s="1" t="n">
        <v>0.017649</v>
      </c>
      <c r="G520" s="1" t="n">
        <v>977</v>
      </c>
      <c r="H520" s="1" t="s">
        <v>38</v>
      </c>
      <c r="I520" s="1" t="s">
        <v>38</v>
      </c>
      <c r="J520" s="1" t="s">
        <v>38</v>
      </c>
      <c r="K520" s="1" t="s">
        <v>38</v>
      </c>
      <c r="L520" s="1" t="s">
        <v>38</v>
      </c>
      <c r="M520" s="1" t="s">
        <v>38</v>
      </c>
      <c r="N520" s="1" t="s">
        <v>38</v>
      </c>
      <c r="O520" s="1" t="s">
        <v>38</v>
      </c>
      <c r="P520" s="1" t="s">
        <v>38</v>
      </c>
      <c r="Q520" s="1" t="s">
        <v>38</v>
      </c>
      <c r="R520" s="1" t="s">
        <v>38</v>
      </c>
      <c r="S520" s="1" t="s">
        <v>38</v>
      </c>
      <c r="T520" s="1" t="s">
        <v>38</v>
      </c>
      <c r="U520" s="1" t="s">
        <v>38</v>
      </c>
      <c r="V520" s="1" t="s">
        <v>38</v>
      </c>
      <c r="W520" s="1" t="s">
        <v>38</v>
      </c>
      <c r="X520" s="1" t="s">
        <v>38</v>
      </c>
      <c r="Y520" s="1" t="s">
        <v>38</v>
      </c>
      <c r="Z520" s="1" t="s">
        <v>38</v>
      </c>
      <c r="AA520" s="1" t="s">
        <v>38</v>
      </c>
      <c r="AB520" s="1" t="s">
        <v>38</v>
      </c>
      <c r="AC520" s="1" t="s">
        <v>38</v>
      </c>
      <c r="AD520" s="1" t="s">
        <v>38</v>
      </c>
      <c r="AE520" s="1" t="s">
        <v>38</v>
      </c>
      <c r="AF520" s="1" t="s">
        <v>38</v>
      </c>
      <c r="AG520" s="1" t="s">
        <v>38</v>
      </c>
      <c r="AH520" s="1" t="s">
        <v>38</v>
      </c>
      <c r="AI520" s="1" t="s">
        <v>38</v>
      </c>
    </row>
    <row r="521" s="1" customFormat="true" ht="14.4" hidden="false" customHeight="false" outlineLevel="0" collapsed="false">
      <c r="A521" s="1" t="s">
        <v>4592</v>
      </c>
      <c r="B521" s="1" t="n">
        <v>0</v>
      </c>
      <c r="C521" s="1" t="n">
        <v>16.6493848992316</v>
      </c>
      <c r="D521" s="1" t="e">
        <f aca="false"/>
        <v>#NAME?</v>
      </c>
      <c r="E521" s="1" t="n">
        <v>4.468E-005</v>
      </c>
      <c r="F521" s="1" t="n">
        <v>0.017678</v>
      </c>
      <c r="G521" s="1" t="n">
        <v>2014</v>
      </c>
      <c r="H521" s="1" t="n">
        <v>817078465</v>
      </c>
      <c r="I521" s="1" t="s">
        <v>4593</v>
      </c>
      <c r="J521" s="1" t="n">
        <v>298</v>
      </c>
      <c r="K521" s="1" t="n">
        <v>1.3413E-025</v>
      </c>
      <c r="L521" s="1" t="s">
        <v>4594</v>
      </c>
      <c r="M521" s="1" t="s">
        <v>38</v>
      </c>
      <c r="N521" s="1" t="s">
        <v>38</v>
      </c>
      <c r="O521" s="1" t="s">
        <v>38</v>
      </c>
      <c r="P521" s="1" t="s">
        <v>38</v>
      </c>
      <c r="Q521" s="1" t="s">
        <v>38</v>
      </c>
      <c r="R521" s="1" t="s">
        <v>38</v>
      </c>
      <c r="S521" s="1" t="s">
        <v>38</v>
      </c>
      <c r="T521" s="1" t="s">
        <v>38</v>
      </c>
      <c r="U521" s="1" t="s">
        <v>38</v>
      </c>
      <c r="V521" s="1" t="s">
        <v>38</v>
      </c>
      <c r="W521" s="1" t="s">
        <v>38</v>
      </c>
      <c r="X521" s="1" t="s">
        <v>38</v>
      </c>
      <c r="Y521" s="1" t="s">
        <v>38</v>
      </c>
      <c r="Z521" s="1" t="s">
        <v>4595</v>
      </c>
      <c r="AA521" s="1" t="s">
        <v>4596</v>
      </c>
      <c r="AB521" s="1" t="s">
        <v>4597</v>
      </c>
      <c r="AC521" s="1" t="s">
        <v>4598</v>
      </c>
      <c r="AD521" s="1" t="s">
        <v>4599</v>
      </c>
      <c r="AE521" s="1" t="s">
        <v>4600</v>
      </c>
      <c r="AF521" s="1" t="s">
        <v>669</v>
      </c>
      <c r="AG521" s="1" t="s">
        <v>670</v>
      </c>
      <c r="AH521" s="1" t="s">
        <v>38</v>
      </c>
      <c r="AI521" s="1" t="s">
        <v>38</v>
      </c>
    </row>
    <row r="522" s="1" customFormat="true" ht="14.4" hidden="false" customHeight="false" outlineLevel="0" collapsed="false">
      <c r="A522" s="1" t="s">
        <v>4601</v>
      </c>
      <c r="B522" s="1" t="n">
        <v>0</v>
      </c>
      <c r="C522" s="1" t="n">
        <v>15.7916134641201</v>
      </c>
      <c r="D522" s="1" t="e">
        <f aca="false"/>
        <v>#NAME?</v>
      </c>
      <c r="E522" s="1" t="n">
        <v>4.4807E-005</v>
      </c>
      <c r="F522" s="1" t="n">
        <v>0.017694</v>
      </c>
      <c r="G522" s="1" t="n">
        <v>969</v>
      </c>
      <c r="H522" s="1" t="s">
        <v>38</v>
      </c>
      <c r="I522" s="1" t="s">
        <v>38</v>
      </c>
      <c r="J522" s="1" t="s">
        <v>38</v>
      </c>
      <c r="K522" s="1" t="s">
        <v>38</v>
      </c>
      <c r="L522" s="1" t="s">
        <v>38</v>
      </c>
      <c r="M522" s="1" t="s">
        <v>38</v>
      </c>
      <c r="N522" s="1" t="s">
        <v>38</v>
      </c>
      <c r="O522" s="1" t="s">
        <v>38</v>
      </c>
      <c r="P522" s="1" t="s">
        <v>38</v>
      </c>
      <c r="Q522" s="1" t="s">
        <v>38</v>
      </c>
      <c r="R522" s="1" t="s">
        <v>38</v>
      </c>
      <c r="S522" s="1" t="s">
        <v>38</v>
      </c>
      <c r="T522" s="1" t="s">
        <v>38</v>
      </c>
      <c r="U522" s="1" t="s">
        <v>38</v>
      </c>
      <c r="V522" s="1" t="s">
        <v>38</v>
      </c>
      <c r="W522" s="1" t="s">
        <v>38</v>
      </c>
      <c r="X522" s="1" t="s">
        <v>38</v>
      </c>
      <c r="Y522" s="1" t="s">
        <v>38</v>
      </c>
      <c r="Z522" s="1" t="s">
        <v>4602</v>
      </c>
      <c r="AA522" s="1" t="s">
        <v>4603</v>
      </c>
      <c r="AB522" s="1" t="s">
        <v>38</v>
      </c>
      <c r="AC522" s="1" t="s">
        <v>38</v>
      </c>
      <c r="AD522" s="1" t="s">
        <v>4371</v>
      </c>
      <c r="AE522" s="1" t="s">
        <v>4372</v>
      </c>
      <c r="AF522" s="1" t="s">
        <v>38</v>
      </c>
      <c r="AG522" s="1" t="s">
        <v>38</v>
      </c>
      <c r="AH522" s="1" t="s">
        <v>38</v>
      </c>
      <c r="AI522" s="1" t="s">
        <v>38</v>
      </c>
    </row>
    <row r="523" s="1" customFormat="true" ht="14.4" hidden="false" customHeight="false" outlineLevel="0" collapsed="false">
      <c r="A523" s="1" t="s">
        <v>4604</v>
      </c>
      <c r="B523" s="1" t="n">
        <v>2347.01841478827</v>
      </c>
      <c r="C523" s="1" t="n">
        <v>167.253195580231</v>
      </c>
      <c r="D523" s="1" t="n">
        <v>3.8107</v>
      </c>
      <c r="E523" s="1" t="n">
        <v>4.517E-005</v>
      </c>
      <c r="F523" s="1" t="n">
        <v>0.017804</v>
      </c>
      <c r="G523" s="1" t="n">
        <v>3541</v>
      </c>
      <c r="H523" s="1" t="n">
        <v>871221244</v>
      </c>
      <c r="I523" s="1" t="s">
        <v>4605</v>
      </c>
      <c r="J523" s="1" t="n">
        <v>410</v>
      </c>
      <c r="K523" s="1" t="n">
        <v>1.72678E-083</v>
      </c>
      <c r="L523" s="1" t="s">
        <v>4606</v>
      </c>
      <c r="M523" s="1" t="s">
        <v>38</v>
      </c>
      <c r="N523" s="1" t="s">
        <v>38</v>
      </c>
      <c r="O523" s="1" t="s">
        <v>38</v>
      </c>
      <c r="P523" s="1" t="s">
        <v>38</v>
      </c>
      <c r="Q523" s="1" t="s">
        <v>38</v>
      </c>
      <c r="R523" s="1" t="s">
        <v>38</v>
      </c>
      <c r="S523" s="1" t="s">
        <v>38</v>
      </c>
      <c r="T523" s="1" t="s">
        <v>38</v>
      </c>
      <c r="U523" s="1" t="s">
        <v>38</v>
      </c>
      <c r="V523" s="1" t="s">
        <v>2892</v>
      </c>
      <c r="W523" s="1" t="n">
        <v>362</v>
      </c>
      <c r="X523" s="1" t="n">
        <v>3.33954E-062</v>
      </c>
      <c r="Y523" s="1" t="s">
        <v>2893</v>
      </c>
      <c r="Z523" s="1" t="s">
        <v>4607</v>
      </c>
      <c r="AA523" s="1" t="s">
        <v>4608</v>
      </c>
      <c r="AB523" s="1" t="s">
        <v>2896</v>
      </c>
      <c r="AC523" s="1" t="s">
        <v>2897</v>
      </c>
      <c r="AD523" s="1" t="s">
        <v>4609</v>
      </c>
      <c r="AE523" s="1" t="s">
        <v>4610</v>
      </c>
      <c r="AF523" s="1" t="s">
        <v>1355</v>
      </c>
      <c r="AG523" s="1" t="s">
        <v>1356</v>
      </c>
      <c r="AH523" s="1" t="s">
        <v>38</v>
      </c>
      <c r="AI523" s="1" t="s">
        <v>38</v>
      </c>
    </row>
    <row r="524" s="1" customFormat="true" ht="14.4" hidden="false" customHeight="false" outlineLevel="0" collapsed="false">
      <c r="A524" s="1" t="s">
        <v>4611</v>
      </c>
      <c r="B524" s="1" t="n">
        <v>36.6478374256716</v>
      </c>
      <c r="C524" s="1" t="n">
        <v>0</v>
      </c>
      <c r="D524" s="1" t="s">
        <v>69</v>
      </c>
      <c r="E524" s="1" t="n">
        <v>4.5456E-005</v>
      </c>
      <c r="F524" s="1" t="n">
        <v>0.017882</v>
      </c>
      <c r="G524" s="1" t="n">
        <v>2023</v>
      </c>
      <c r="H524" s="1" t="n">
        <v>357609761</v>
      </c>
      <c r="I524" s="1" t="s">
        <v>4612</v>
      </c>
      <c r="J524" s="1" t="n">
        <v>239</v>
      </c>
      <c r="K524" s="1" t="n">
        <v>5.62713E-019</v>
      </c>
      <c r="L524" s="1" t="s">
        <v>4613</v>
      </c>
      <c r="M524" s="1" t="s">
        <v>38</v>
      </c>
      <c r="N524" s="1" t="s">
        <v>38</v>
      </c>
      <c r="O524" s="1" t="s">
        <v>38</v>
      </c>
      <c r="P524" s="1" t="s">
        <v>38</v>
      </c>
      <c r="Q524" s="1" t="s">
        <v>38</v>
      </c>
      <c r="R524" s="1" t="s">
        <v>38</v>
      </c>
      <c r="S524" s="1" t="s">
        <v>38</v>
      </c>
      <c r="T524" s="1" t="s">
        <v>38</v>
      </c>
      <c r="U524" s="1" t="s">
        <v>38</v>
      </c>
      <c r="V524" s="1" t="s">
        <v>38</v>
      </c>
      <c r="W524" s="1" t="s">
        <v>38</v>
      </c>
      <c r="X524" s="1" t="s">
        <v>38</v>
      </c>
      <c r="Y524" s="1" t="s">
        <v>38</v>
      </c>
      <c r="Z524" s="1" t="s">
        <v>38</v>
      </c>
      <c r="AA524" s="1" t="s">
        <v>38</v>
      </c>
      <c r="AB524" s="1" t="s">
        <v>38</v>
      </c>
      <c r="AC524" s="1" t="s">
        <v>38</v>
      </c>
      <c r="AD524" s="1" t="s">
        <v>38</v>
      </c>
      <c r="AE524" s="1" t="s">
        <v>38</v>
      </c>
      <c r="AF524" s="1" t="s">
        <v>38</v>
      </c>
      <c r="AG524" s="1" t="s">
        <v>38</v>
      </c>
      <c r="AH524" s="1" t="s">
        <v>38</v>
      </c>
      <c r="AI524" s="1" t="s">
        <v>38</v>
      </c>
    </row>
    <row r="525" s="1" customFormat="true" ht="14.4" hidden="false" customHeight="false" outlineLevel="0" collapsed="false">
      <c r="A525" s="1" t="s">
        <v>4614</v>
      </c>
      <c r="B525" s="1" t="n">
        <v>17.809263172403</v>
      </c>
      <c r="C525" s="1" t="n">
        <v>0</v>
      </c>
      <c r="D525" s="1" t="s">
        <v>69</v>
      </c>
      <c r="E525" s="1" t="n">
        <v>4.6526E-005</v>
      </c>
      <c r="F525" s="1" t="n">
        <v>0.018268</v>
      </c>
      <c r="G525" s="1" t="n">
        <v>915</v>
      </c>
      <c r="H525" s="1" t="s">
        <v>38</v>
      </c>
      <c r="I525" s="1" t="s">
        <v>38</v>
      </c>
      <c r="J525" s="1" t="s">
        <v>38</v>
      </c>
      <c r="K525" s="1" t="s">
        <v>38</v>
      </c>
      <c r="L525" s="1" t="s">
        <v>38</v>
      </c>
      <c r="M525" s="1" t="s">
        <v>38</v>
      </c>
      <c r="N525" s="1" t="s">
        <v>38</v>
      </c>
      <c r="O525" s="1" t="s">
        <v>38</v>
      </c>
      <c r="P525" s="1" t="s">
        <v>38</v>
      </c>
      <c r="Q525" s="1" t="s">
        <v>38</v>
      </c>
      <c r="R525" s="1" t="s">
        <v>38</v>
      </c>
      <c r="S525" s="1" t="s">
        <v>38</v>
      </c>
      <c r="T525" s="1" t="s">
        <v>38</v>
      </c>
      <c r="U525" s="1" t="s">
        <v>38</v>
      </c>
      <c r="V525" s="1" t="s">
        <v>38</v>
      </c>
      <c r="W525" s="1" t="s">
        <v>38</v>
      </c>
      <c r="X525" s="1" t="s">
        <v>38</v>
      </c>
      <c r="Y525" s="1" t="s">
        <v>38</v>
      </c>
      <c r="Z525" s="1" t="s">
        <v>38</v>
      </c>
      <c r="AA525" s="1" t="s">
        <v>38</v>
      </c>
      <c r="AB525" s="1" t="s">
        <v>38</v>
      </c>
      <c r="AC525" s="1" t="s">
        <v>38</v>
      </c>
      <c r="AD525" s="1" t="s">
        <v>38</v>
      </c>
      <c r="AE525" s="1" t="s">
        <v>38</v>
      </c>
      <c r="AF525" s="1" t="s">
        <v>38</v>
      </c>
      <c r="AG525" s="1" t="s">
        <v>38</v>
      </c>
      <c r="AH525" s="1" t="s">
        <v>38</v>
      </c>
      <c r="AI525" s="1" t="s">
        <v>38</v>
      </c>
    </row>
    <row r="526" s="1" customFormat="true" ht="14.4" hidden="false" customHeight="false" outlineLevel="0" collapsed="false">
      <c r="A526" s="1" t="s">
        <v>4615</v>
      </c>
      <c r="B526" s="1" t="n">
        <v>36.3145625446144</v>
      </c>
      <c r="C526" s="1" t="n">
        <v>2.11460137707256</v>
      </c>
      <c r="D526" s="1" t="n">
        <v>4.1021</v>
      </c>
      <c r="E526" s="1" t="n">
        <v>4.6713E-005</v>
      </c>
      <c r="F526" s="1" t="n">
        <v>0.018306</v>
      </c>
      <c r="G526" s="1" t="n">
        <v>2552</v>
      </c>
      <c r="H526" s="1" t="n">
        <v>828217891</v>
      </c>
      <c r="I526" s="1" t="s">
        <v>3164</v>
      </c>
      <c r="J526" s="1" t="n">
        <v>451</v>
      </c>
      <c r="K526" s="1" t="n">
        <v>1.4072E-044</v>
      </c>
      <c r="L526" s="1" t="s">
        <v>3165</v>
      </c>
      <c r="M526" s="1" t="s">
        <v>38</v>
      </c>
      <c r="N526" s="1" t="s">
        <v>38</v>
      </c>
      <c r="O526" s="1" t="s">
        <v>38</v>
      </c>
      <c r="P526" s="1" t="s">
        <v>38</v>
      </c>
      <c r="Q526" s="1" t="s">
        <v>38</v>
      </c>
      <c r="R526" s="1" t="s">
        <v>38</v>
      </c>
      <c r="S526" s="1" t="s">
        <v>38</v>
      </c>
      <c r="T526" s="1" t="s">
        <v>38</v>
      </c>
      <c r="U526" s="1" t="s">
        <v>38</v>
      </c>
      <c r="V526" s="1" t="s">
        <v>38</v>
      </c>
      <c r="W526" s="1" t="s">
        <v>38</v>
      </c>
      <c r="X526" s="1" t="s">
        <v>38</v>
      </c>
      <c r="Y526" s="1" t="s">
        <v>38</v>
      </c>
      <c r="Z526" s="1" t="s">
        <v>4616</v>
      </c>
      <c r="AA526" s="1" t="s">
        <v>4617</v>
      </c>
      <c r="AB526" s="1" t="s">
        <v>38</v>
      </c>
      <c r="AC526" s="1" t="s">
        <v>38</v>
      </c>
      <c r="AD526" s="1" t="s">
        <v>658</v>
      </c>
      <c r="AE526" s="1" t="s">
        <v>659</v>
      </c>
      <c r="AF526" s="1" t="s">
        <v>38</v>
      </c>
      <c r="AG526" s="1" t="s">
        <v>38</v>
      </c>
      <c r="AH526" s="1" t="s">
        <v>38</v>
      </c>
      <c r="AI526" s="1" t="s">
        <v>38</v>
      </c>
    </row>
    <row r="527" s="1" customFormat="true" ht="14.4" hidden="false" customHeight="false" outlineLevel="0" collapsed="false">
      <c r="A527" s="1" t="s">
        <v>4618</v>
      </c>
      <c r="B527" s="1" t="n">
        <v>0.223689710660816</v>
      </c>
      <c r="C527" s="1" t="n">
        <v>20.6347774487253</v>
      </c>
      <c r="D527" s="1" t="n">
        <v>-6.5274</v>
      </c>
      <c r="E527" s="1" t="n">
        <v>4.6912E-005</v>
      </c>
      <c r="F527" s="1" t="n">
        <v>0.018349</v>
      </c>
      <c r="G527" s="1" t="n">
        <v>361</v>
      </c>
      <c r="H527" s="1" t="s">
        <v>38</v>
      </c>
      <c r="I527" s="1" t="s">
        <v>38</v>
      </c>
      <c r="J527" s="1" t="s">
        <v>38</v>
      </c>
      <c r="K527" s="1" t="s">
        <v>38</v>
      </c>
      <c r="L527" s="1" t="s">
        <v>38</v>
      </c>
      <c r="M527" s="1" t="s">
        <v>38</v>
      </c>
      <c r="N527" s="1" t="s">
        <v>38</v>
      </c>
      <c r="O527" s="1" t="s">
        <v>38</v>
      </c>
      <c r="P527" s="1" t="s">
        <v>38</v>
      </c>
      <c r="Q527" s="1" t="s">
        <v>38</v>
      </c>
      <c r="R527" s="1" t="s">
        <v>38</v>
      </c>
      <c r="S527" s="1" t="s">
        <v>38</v>
      </c>
      <c r="T527" s="1" t="s">
        <v>38</v>
      </c>
      <c r="U527" s="1" t="s">
        <v>38</v>
      </c>
      <c r="V527" s="1" t="s">
        <v>38</v>
      </c>
      <c r="W527" s="1" t="s">
        <v>38</v>
      </c>
      <c r="X527" s="1" t="s">
        <v>38</v>
      </c>
      <c r="Y527" s="1" t="s">
        <v>38</v>
      </c>
      <c r="Z527" s="1" t="s">
        <v>38</v>
      </c>
      <c r="AA527" s="1" t="s">
        <v>38</v>
      </c>
      <c r="AB527" s="1" t="s">
        <v>38</v>
      </c>
      <c r="AC527" s="1" t="s">
        <v>38</v>
      </c>
      <c r="AD527" s="1" t="s">
        <v>38</v>
      </c>
      <c r="AE527" s="1" t="s">
        <v>38</v>
      </c>
      <c r="AF527" s="1" t="s">
        <v>38</v>
      </c>
      <c r="AG527" s="1" t="s">
        <v>38</v>
      </c>
      <c r="AH527" s="1" t="s">
        <v>38</v>
      </c>
      <c r="AI527" s="1" t="s">
        <v>38</v>
      </c>
    </row>
    <row r="528" s="1" customFormat="true" ht="14.4" hidden="false" customHeight="false" outlineLevel="0" collapsed="false">
      <c r="A528" s="1" t="s">
        <v>4619</v>
      </c>
      <c r="B528" s="1" t="n">
        <v>32.2080520635488</v>
      </c>
      <c r="C528" s="1" t="n">
        <v>1.48060410323488</v>
      </c>
      <c r="D528" s="1" t="n">
        <v>4.4432</v>
      </c>
      <c r="E528" s="1" t="n">
        <v>4.7163E-005</v>
      </c>
      <c r="F528" s="1" t="n">
        <v>0.018413</v>
      </c>
      <c r="G528" s="1" t="n">
        <v>4840</v>
      </c>
      <c r="H528" s="1" t="n">
        <v>662196839</v>
      </c>
      <c r="I528" s="1" t="s">
        <v>4620</v>
      </c>
      <c r="J528" s="1" t="n">
        <v>589</v>
      </c>
      <c r="K528" s="1" t="n">
        <v>1.64809E-059</v>
      </c>
      <c r="L528" s="1" t="s">
        <v>4621</v>
      </c>
      <c r="M528" s="1" t="s">
        <v>38</v>
      </c>
      <c r="N528" s="1" t="s">
        <v>38</v>
      </c>
      <c r="O528" s="1" t="s">
        <v>38</v>
      </c>
      <c r="P528" s="1" t="s">
        <v>38</v>
      </c>
      <c r="Q528" s="1" t="s">
        <v>38</v>
      </c>
      <c r="R528" s="1" t="s">
        <v>38</v>
      </c>
      <c r="S528" s="1" t="s">
        <v>38</v>
      </c>
      <c r="T528" s="1" t="s">
        <v>38</v>
      </c>
      <c r="U528" s="1" t="s">
        <v>38</v>
      </c>
      <c r="V528" s="1" t="s">
        <v>38</v>
      </c>
      <c r="W528" s="1" t="s">
        <v>38</v>
      </c>
      <c r="X528" s="1" t="s">
        <v>38</v>
      </c>
      <c r="Y528" s="1" t="s">
        <v>38</v>
      </c>
      <c r="Z528" s="1" t="s">
        <v>4622</v>
      </c>
      <c r="AA528" s="1" t="s">
        <v>4623</v>
      </c>
      <c r="AB528" s="1" t="s">
        <v>38</v>
      </c>
      <c r="AC528" s="1" t="s">
        <v>38</v>
      </c>
      <c r="AD528" s="1" t="s">
        <v>4311</v>
      </c>
      <c r="AE528" s="1" t="s">
        <v>4312</v>
      </c>
      <c r="AF528" s="1" t="s">
        <v>4624</v>
      </c>
      <c r="AG528" s="1" t="s">
        <v>4625</v>
      </c>
      <c r="AH528" s="1" t="s">
        <v>38</v>
      </c>
      <c r="AI528" s="1" t="s">
        <v>38</v>
      </c>
    </row>
    <row r="529" s="1" customFormat="true" ht="14.4" hidden="false" customHeight="false" outlineLevel="0" collapsed="false">
      <c r="A529" s="1" t="s">
        <v>4626</v>
      </c>
      <c r="B529" s="1" t="n">
        <v>133.168423550371</v>
      </c>
      <c r="C529" s="1" t="n">
        <v>811.922989458459</v>
      </c>
      <c r="D529" s="1" t="n">
        <v>-2.6081</v>
      </c>
      <c r="E529" s="1" t="n">
        <v>4.7459E-005</v>
      </c>
      <c r="F529" s="1" t="n">
        <v>0.018472</v>
      </c>
      <c r="G529" s="1" t="n">
        <v>2480</v>
      </c>
      <c r="H529" s="1" t="s">
        <v>38</v>
      </c>
      <c r="I529" s="1" t="s">
        <v>38</v>
      </c>
      <c r="J529" s="1" t="s">
        <v>38</v>
      </c>
      <c r="K529" s="1" t="s">
        <v>38</v>
      </c>
      <c r="L529" s="1" t="s">
        <v>38</v>
      </c>
      <c r="M529" s="1" t="s">
        <v>38</v>
      </c>
      <c r="N529" s="1" t="s">
        <v>38</v>
      </c>
      <c r="O529" s="1" t="s">
        <v>38</v>
      </c>
      <c r="P529" s="1" t="s">
        <v>38</v>
      </c>
      <c r="Q529" s="1" t="s">
        <v>38</v>
      </c>
      <c r="R529" s="1" t="s">
        <v>38</v>
      </c>
      <c r="S529" s="1" t="s">
        <v>38</v>
      </c>
      <c r="T529" s="1" t="s">
        <v>38</v>
      </c>
      <c r="U529" s="1" t="s">
        <v>38</v>
      </c>
      <c r="V529" s="1" t="s">
        <v>38</v>
      </c>
      <c r="W529" s="1" t="s">
        <v>38</v>
      </c>
      <c r="X529" s="1" t="s">
        <v>38</v>
      </c>
      <c r="Y529" s="1" t="s">
        <v>38</v>
      </c>
      <c r="Z529" s="1" t="s">
        <v>4627</v>
      </c>
      <c r="AA529" s="1" t="s">
        <v>4628</v>
      </c>
      <c r="AB529" s="1" t="s">
        <v>4629</v>
      </c>
      <c r="AC529" s="1" t="s">
        <v>4630</v>
      </c>
      <c r="AD529" s="1" t="s">
        <v>38</v>
      </c>
      <c r="AE529" s="1" t="s">
        <v>38</v>
      </c>
      <c r="AF529" s="1" t="s">
        <v>4631</v>
      </c>
      <c r="AG529" s="1" t="s">
        <v>4632</v>
      </c>
      <c r="AH529" s="1" t="s">
        <v>38</v>
      </c>
      <c r="AI529" s="1" t="s">
        <v>38</v>
      </c>
    </row>
    <row r="530" s="1" customFormat="true" ht="14.4" hidden="false" customHeight="false" outlineLevel="0" collapsed="false">
      <c r="A530" s="1" t="s">
        <v>4633</v>
      </c>
      <c r="B530" s="1" t="n">
        <v>105.399190924409</v>
      </c>
      <c r="C530" s="1" t="n">
        <v>11.4723829643658</v>
      </c>
      <c r="D530" s="1" t="n">
        <v>3.1996</v>
      </c>
      <c r="E530" s="1" t="n">
        <v>4.7496E-005</v>
      </c>
      <c r="F530" s="1" t="n">
        <v>0.018472</v>
      </c>
      <c r="G530" s="1" t="n">
        <v>2304</v>
      </c>
      <c r="H530" s="1" t="n">
        <v>646719588</v>
      </c>
      <c r="I530" s="1" t="s">
        <v>4634</v>
      </c>
      <c r="J530" s="1" t="n">
        <v>592</v>
      </c>
      <c r="K530" s="1" t="n">
        <v>7.58084E-068</v>
      </c>
      <c r="L530" s="1" t="s">
        <v>4635</v>
      </c>
      <c r="M530" s="1" t="s">
        <v>38</v>
      </c>
      <c r="N530" s="1" t="s">
        <v>38</v>
      </c>
      <c r="O530" s="1" t="s">
        <v>38</v>
      </c>
      <c r="P530" s="1" t="s">
        <v>38</v>
      </c>
      <c r="Q530" s="1" t="s">
        <v>38</v>
      </c>
      <c r="R530" s="1" t="s">
        <v>4636</v>
      </c>
      <c r="S530" s="1" t="s">
        <v>4637</v>
      </c>
      <c r="T530" s="1" t="s">
        <v>4638</v>
      </c>
      <c r="U530" s="1" t="s">
        <v>4639</v>
      </c>
      <c r="V530" s="1" t="s">
        <v>4640</v>
      </c>
      <c r="W530" s="1" t="n">
        <v>376</v>
      </c>
      <c r="X530" s="1" t="n">
        <v>1.43261E-036</v>
      </c>
      <c r="Y530" s="1" t="s">
        <v>4641</v>
      </c>
      <c r="Z530" s="1" t="s">
        <v>4642</v>
      </c>
      <c r="AA530" s="1" t="s">
        <v>4643</v>
      </c>
      <c r="AB530" s="1" t="s">
        <v>4644</v>
      </c>
      <c r="AC530" s="1" t="s">
        <v>4645</v>
      </c>
      <c r="AD530" s="1" t="s">
        <v>4646</v>
      </c>
      <c r="AE530" s="1" t="s">
        <v>4647</v>
      </c>
      <c r="AF530" s="1" t="s">
        <v>669</v>
      </c>
      <c r="AG530" s="1" t="s">
        <v>670</v>
      </c>
      <c r="AH530" s="1" t="s">
        <v>4648</v>
      </c>
      <c r="AI530" s="1" t="s">
        <v>4649</v>
      </c>
    </row>
    <row r="531" s="1" customFormat="true" ht="14.4" hidden="false" customHeight="false" outlineLevel="0" collapsed="false">
      <c r="A531" s="1" t="s">
        <v>4650</v>
      </c>
      <c r="B531" s="1" t="n">
        <v>17.4098927161805</v>
      </c>
      <c r="C531" s="1" t="n">
        <v>0</v>
      </c>
      <c r="D531" s="1" t="s">
        <v>69</v>
      </c>
      <c r="E531" s="1" t="n">
        <v>4.7594E-005</v>
      </c>
      <c r="F531" s="1" t="n">
        <v>0.018476</v>
      </c>
      <c r="G531" s="1" t="n">
        <v>2209</v>
      </c>
      <c r="H531" s="1" t="n">
        <v>646700536</v>
      </c>
      <c r="I531" s="1" t="s">
        <v>4651</v>
      </c>
      <c r="J531" s="1" t="n">
        <v>2470</v>
      </c>
      <c r="K531" s="1" t="n">
        <v>0</v>
      </c>
      <c r="L531" s="1" t="s">
        <v>4652</v>
      </c>
      <c r="M531" s="1" t="s">
        <v>38</v>
      </c>
      <c r="N531" s="1" t="s">
        <v>38</v>
      </c>
      <c r="O531" s="1" t="s">
        <v>38</v>
      </c>
      <c r="P531" s="1" t="s">
        <v>38</v>
      </c>
      <c r="Q531" s="1" t="s">
        <v>38</v>
      </c>
      <c r="R531" s="1" t="s">
        <v>4653</v>
      </c>
      <c r="S531" s="1" t="s">
        <v>4654</v>
      </c>
      <c r="T531" s="1" t="s">
        <v>4655</v>
      </c>
      <c r="U531" s="1" t="s">
        <v>4656</v>
      </c>
      <c r="V531" s="1" t="s">
        <v>4657</v>
      </c>
      <c r="W531" s="1" t="n">
        <v>1627</v>
      </c>
      <c r="X531" s="1" t="n">
        <v>0</v>
      </c>
      <c r="Y531" s="1" t="s">
        <v>4658</v>
      </c>
      <c r="Z531" s="1" t="s">
        <v>4659</v>
      </c>
      <c r="AA531" s="1" t="s">
        <v>4660</v>
      </c>
      <c r="AB531" s="1" t="s">
        <v>4661</v>
      </c>
      <c r="AC531" s="1" t="s">
        <v>4662</v>
      </c>
      <c r="AD531" s="1" t="s">
        <v>658</v>
      </c>
      <c r="AE531" s="1" t="s">
        <v>659</v>
      </c>
      <c r="AF531" s="1" t="s">
        <v>299</v>
      </c>
      <c r="AG531" s="1" t="s">
        <v>300</v>
      </c>
      <c r="AH531" s="1" t="s">
        <v>4663</v>
      </c>
      <c r="AI531" s="1" t="s">
        <v>4664</v>
      </c>
    </row>
    <row r="532" s="1" customFormat="true" ht="14.4" hidden="false" customHeight="false" outlineLevel="0" collapsed="false">
      <c r="A532" s="1" t="s">
        <v>4665</v>
      </c>
      <c r="B532" s="1" t="n">
        <v>1.7410758463796</v>
      </c>
      <c r="C532" s="1" t="n">
        <v>35.4014402912533</v>
      </c>
      <c r="D532" s="1" t="n">
        <v>-4.3458</v>
      </c>
      <c r="E532" s="1" t="n">
        <v>4.8742E-005</v>
      </c>
      <c r="F532" s="1" t="n">
        <v>0.018886</v>
      </c>
      <c r="G532" s="1" t="n">
        <v>3006</v>
      </c>
      <c r="H532" s="1" t="s">
        <v>38</v>
      </c>
      <c r="I532" s="1" t="s">
        <v>38</v>
      </c>
      <c r="J532" s="1" t="s">
        <v>38</v>
      </c>
      <c r="K532" s="1" t="s">
        <v>38</v>
      </c>
      <c r="L532" s="1" t="s">
        <v>38</v>
      </c>
      <c r="M532" s="1" t="s">
        <v>38</v>
      </c>
      <c r="N532" s="1" t="s">
        <v>38</v>
      </c>
      <c r="O532" s="1" t="s">
        <v>38</v>
      </c>
      <c r="P532" s="1" t="s">
        <v>38</v>
      </c>
      <c r="Q532" s="1" t="s">
        <v>38</v>
      </c>
      <c r="R532" s="1" t="s">
        <v>38</v>
      </c>
      <c r="S532" s="1" t="s">
        <v>38</v>
      </c>
      <c r="T532" s="1" t="s">
        <v>38</v>
      </c>
      <c r="U532" s="1" t="s">
        <v>38</v>
      </c>
      <c r="V532" s="1" t="s">
        <v>38</v>
      </c>
      <c r="W532" s="1" t="s">
        <v>38</v>
      </c>
      <c r="X532" s="1" t="s">
        <v>38</v>
      </c>
      <c r="Y532" s="1" t="s">
        <v>38</v>
      </c>
      <c r="Z532" s="1" t="s">
        <v>38</v>
      </c>
      <c r="AA532" s="1" t="s">
        <v>38</v>
      </c>
      <c r="AB532" s="1" t="s">
        <v>38</v>
      </c>
      <c r="AC532" s="1" t="s">
        <v>38</v>
      </c>
      <c r="AD532" s="1" t="s">
        <v>38</v>
      </c>
      <c r="AE532" s="1" t="s">
        <v>38</v>
      </c>
      <c r="AF532" s="1" t="s">
        <v>38</v>
      </c>
      <c r="AG532" s="1" t="s">
        <v>38</v>
      </c>
      <c r="AH532" s="1" t="s">
        <v>38</v>
      </c>
      <c r="AI532" s="1" t="s">
        <v>38</v>
      </c>
    </row>
    <row r="533" s="1" customFormat="true" ht="14.4" hidden="false" customHeight="false" outlineLevel="0" collapsed="false">
      <c r="A533" s="1" t="s">
        <v>4666</v>
      </c>
      <c r="B533" s="1" t="n">
        <v>48.0847817087627</v>
      </c>
      <c r="C533" s="1" t="n">
        <v>0</v>
      </c>
      <c r="D533" s="1" t="s">
        <v>69</v>
      </c>
      <c r="E533" s="1" t="n">
        <v>4.8874E-005</v>
      </c>
      <c r="F533" s="1" t="n">
        <v>0.018901</v>
      </c>
      <c r="G533" s="1" t="n">
        <v>2954</v>
      </c>
      <c r="H533" s="1" t="s">
        <v>38</v>
      </c>
      <c r="I533" s="1" t="s">
        <v>38</v>
      </c>
      <c r="J533" s="1" t="s">
        <v>38</v>
      </c>
      <c r="K533" s="1" t="s">
        <v>38</v>
      </c>
      <c r="L533" s="1" t="s">
        <v>38</v>
      </c>
      <c r="M533" s="1" t="s">
        <v>38</v>
      </c>
      <c r="N533" s="1" t="s">
        <v>38</v>
      </c>
      <c r="O533" s="1" t="s">
        <v>38</v>
      </c>
      <c r="P533" s="1" t="s">
        <v>38</v>
      </c>
      <c r="Q533" s="1" t="s">
        <v>38</v>
      </c>
      <c r="R533" s="1" t="s">
        <v>38</v>
      </c>
      <c r="S533" s="1" t="s">
        <v>38</v>
      </c>
      <c r="T533" s="1" t="s">
        <v>38</v>
      </c>
      <c r="U533" s="1" t="s">
        <v>38</v>
      </c>
      <c r="V533" s="1" t="s">
        <v>38</v>
      </c>
      <c r="W533" s="1" t="s">
        <v>38</v>
      </c>
      <c r="X533" s="1" t="s">
        <v>38</v>
      </c>
      <c r="Y533" s="1" t="s">
        <v>38</v>
      </c>
      <c r="Z533" s="1" t="s">
        <v>38</v>
      </c>
      <c r="AA533" s="1" t="s">
        <v>38</v>
      </c>
      <c r="AB533" s="1" t="s">
        <v>38</v>
      </c>
      <c r="AC533" s="1" t="s">
        <v>38</v>
      </c>
      <c r="AD533" s="1" t="s">
        <v>38</v>
      </c>
      <c r="AE533" s="1" t="s">
        <v>38</v>
      </c>
      <c r="AF533" s="1" t="s">
        <v>38</v>
      </c>
      <c r="AG533" s="1" t="s">
        <v>38</v>
      </c>
      <c r="AH533" s="1" t="s">
        <v>38</v>
      </c>
      <c r="AI533" s="1" t="s">
        <v>38</v>
      </c>
    </row>
    <row r="534" s="1" customFormat="true" ht="14.4" hidden="false" customHeight="false" outlineLevel="0" collapsed="false">
      <c r="A534" s="1" t="s">
        <v>4667</v>
      </c>
      <c r="B534" s="1" t="n">
        <v>19.6085461263239</v>
      </c>
      <c r="C534" s="1" t="n">
        <v>172.107448164522</v>
      </c>
      <c r="D534" s="1" t="n">
        <v>-3.1338</v>
      </c>
      <c r="E534" s="1" t="n">
        <v>4.9007E-005</v>
      </c>
      <c r="F534" s="1" t="n">
        <v>0.018917</v>
      </c>
      <c r="G534" s="1" t="n">
        <v>2782</v>
      </c>
      <c r="H534" s="1" t="s">
        <v>38</v>
      </c>
      <c r="I534" s="1" t="s">
        <v>38</v>
      </c>
      <c r="J534" s="1" t="s">
        <v>38</v>
      </c>
      <c r="K534" s="1" t="s">
        <v>38</v>
      </c>
      <c r="L534" s="1" t="s">
        <v>38</v>
      </c>
      <c r="M534" s="1" t="s">
        <v>38</v>
      </c>
      <c r="N534" s="1" t="s">
        <v>38</v>
      </c>
      <c r="O534" s="1" t="s">
        <v>38</v>
      </c>
      <c r="P534" s="1" t="s">
        <v>38</v>
      </c>
      <c r="Q534" s="1" t="s">
        <v>38</v>
      </c>
      <c r="R534" s="1" t="s">
        <v>38</v>
      </c>
      <c r="S534" s="1" t="s">
        <v>38</v>
      </c>
      <c r="T534" s="1" t="s">
        <v>38</v>
      </c>
      <c r="U534" s="1" t="s">
        <v>38</v>
      </c>
      <c r="V534" s="1" t="s">
        <v>38</v>
      </c>
      <c r="W534" s="1" t="s">
        <v>38</v>
      </c>
      <c r="X534" s="1" t="s">
        <v>38</v>
      </c>
      <c r="Y534" s="1" t="s">
        <v>38</v>
      </c>
      <c r="Z534" s="1" t="s">
        <v>38</v>
      </c>
      <c r="AA534" s="1" t="s">
        <v>38</v>
      </c>
      <c r="AB534" s="1" t="s">
        <v>38</v>
      </c>
      <c r="AC534" s="1" t="s">
        <v>38</v>
      </c>
      <c r="AD534" s="1" t="s">
        <v>38</v>
      </c>
      <c r="AE534" s="1" t="s">
        <v>38</v>
      </c>
      <c r="AF534" s="1" t="s">
        <v>38</v>
      </c>
      <c r="AG534" s="1" t="s">
        <v>38</v>
      </c>
      <c r="AH534" s="1" t="s">
        <v>38</v>
      </c>
      <c r="AI534" s="1" t="s">
        <v>38</v>
      </c>
    </row>
    <row r="535" s="1" customFormat="true" ht="14.4" hidden="false" customHeight="false" outlineLevel="0" collapsed="false">
      <c r="A535" s="1" t="s">
        <v>4668</v>
      </c>
      <c r="B535" s="1" t="n">
        <v>61.8140876573774</v>
      </c>
      <c r="C535" s="1" t="n">
        <v>4.11855182847727</v>
      </c>
      <c r="D535" s="1" t="n">
        <v>3.9077</v>
      </c>
      <c r="E535" s="1" t="n">
        <v>5.0123E-005</v>
      </c>
      <c r="F535" s="1" t="n">
        <v>0.019312</v>
      </c>
      <c r="G535" s="1" t="n">
        <v>447</v>
      </c>
      <c r="H535" s="1" t="s">
        <v>38</v>
      </c>
      <c r="I535" s="1" t="s">
        <v>38</v>
      </c>
      <c r="J535" s="1" t="s">
        <v>38</v>
      </c>
      <c r="K535" s="1" t="s">
        <v>38</v>
      </c>
      <c r="L535" s="1" t="s">
        <v>38</v>
      </c>
      <c r="M535" s="1" t="s">
        <v>38</v>
      </c>
      <c r="N535" s="1" t="s">
        <v>38</v>
      </c>
      <c r="O535" s="1" t="s">
        <v>38</v>
      </c>
      <c r="P535" s="1" t="s">
        <v>38</v>
      </c>
      <c r="Q535" s="1" t="s">
        <v>38</v>
      </c>
      <c r="R535" s="1" t="s">
        <v>38</v>
      </c>
      <c r="S535" s="1" t="s">
        <v>38</v>
      </c>
      <c r="T535" s="1" t="s">
        <v>38</v>
      </c>
      <c r="U535" s="1" t="s">
        <v>38</v>
      </c>
      <c r="V535" s="1" t="s">
        <v>38</v>
      </c>
      <c r="W535" s="1" t="s">
        <v>38</v>
      </c>
      <c r="X535" s="1" t="s">
        <v>38</v>
      </c>
      <c r="Y535" s="1" t="s">
        <v>38</v>
      </c>
      <c r="Z535" s="1" t="s">
        <v>38</v>
      </c>
      <c r="AA535" s="1" t="s">
        <v>38</v>
      </c>
      <c r="AB535" s="1" t="s">
        <v>38</v>
      </c>
      <c r="AC535" s="1" t="s">
        <v>38</v>
      </c>
      <c r="AD535" s="1" t="s">
        <v>38</v>
      </c>
      <c r="AE535" s="1" t="s">
        <v>38</v>
      </c>
      <c r="AF535" s="1" t="s">
        <v>38</v>
      </c>
      <c r="AG535" s="1" t="s">
        <v>38</v>
      </c>
      <c r="AH535" s="1" t="s">
        <v>38</v>
      </c>
      <c r="AI535" s="1" t="s">
        <v>38</v>
      </c>
    </row>
    <row r="536" s="1" customFormat="true" ht="14.4" hidden="false" customHeight="false" outlineLevel="0" collapsed="false">
      <c r="A536" s="1" t="s">
        <v>4669</v>
      </c>
      <c r="B536" s="1" t="n">
        <v>42.2437368579758</v>
      </c>
      <c r="C536" s="1" t="n">
        <v>1.11045307742616</v>
      </c>
      <c r="D536" s="1" t="n">
        <v>5.2495</v>
      </c>
      <c r="E536" s="1" t="n">
        <v>5.1139E-005</v>
      </c>
      <c r="F536" s="1" t="n">
        <v>0.019666</v>
      </c>
      <c r="G536" s="1" t="n">
        <v>1129</v>
      </c>
      <c r="H536" s="1" t="s">
        <v>38</v>
      </c>
      <c r="I536" s="1" t="s">
        <v>38</v>
      </c>
      <c r="J536" s="1" t="s">
        <v>38</v>
      </c>
      <c r="K536" s="1" t="s">
        <v>38</v>
      </c>
      <c r="L536" s="1" t="s">
        <v>38</v>
      </c>
      <c r="M536" s="1" t="s">
        <v>38</v>
      </c>
      <c r="N536" s="1" t="s">
        <v>38</v>
      </c>
      <c r="O536" s="1" t="s">
        <v>38</v>
      </c>
      <c r="P536" s="1" t="s">
        <v>38</v>
      </c>
      <c r="Q536" s="1" t="s">
        <v>38</v>
      </c>
      <c r="R536" s="1" t="s">
        <v>38</v>
      </c>
      <c r="S536" s="1" t="s">
        <v>38</v>
      </c>
      <c r="T536" s="1" t="s">
        <v>38</v>
      </c>
      <c r="U536" s="1" t="s">
        <v>38</v>
      </c>
      <c r="V536" s="1" t="s">
        <v>38</v>
      </c>
      <c r="W536" s="1" t="s">
        <v>38</v>
      </c>
      <c r="X536" s="1" t="s">
        <v>38</v>
      </c>
      <c r="Y536" s="1" t="s">
        <v>38</v>
      </c>
      <c r="Z536" s="1" t="s">
        <v>38</v>
      </c>
      <c r="AA536" s="1" t="s">
        <v>38</v>
      </c>
      <c r="AB536" s="1" t="s">
        <v>38</v>
      </c>
      <c r="AC536" s="1" t="s">
        <v>38</v>
      </c>
      <c r="AD536" s="1" t="s">
        <v>38</v>
      </c>
      <c r="AE536" s="1" t="s">
        <v>38</v>
      </c>
      <c r="AF536" s="1" t="s">
        <v>38</v>
      </c>
      <c r="AG536" s="1" t="s">
        <v>38</v>
      </c>
      <c r="AH536" s="1" t="s">
        <v>38</v>
      </c>
      <c r="AI536" s="1" t="s">
        <v>38</v>
      </c>
    </row>
    <row r="537" s="1" customFormat="true" ht="14.4" hidden="false" customHeight="false" outlineLevel="0" collapsed="false">
      <c r="A537" s="1" t="s">
        <v>4670</v>
      </c>
      <c r="B537" s="1" t="n">
        <v>235.700007537845</v>
      </c>
      <c r="C537" s="1" t="n">
        <v>22.0164213223609</v>
      </c>
      <c r="D537" s="1" t="n">
        <v>3.4203</v>
      </c>
      <c r="E537" s="1" t="n">
        <v>5.1275E-005</v>
      </c>
      <c r="F537" s="1" t="n">
        <v>0.019682</v>
      </c>
      <c r="G537" s="1" t="n">
        <v>8915</v>
      </c>
      <c r="H537" s="1" t="n">
        <v>646704061</v>
      </c>
      <c r="I537" s="1" t="s">
        <v>4671</v>
      </c>
      <c r="J537" s="1" t="n">
        <v>7844</v>
      </c>
      <c r="K537" s="1" t="n">
        <v>0</v>
      </c>
      <c r="L537" s="1" t="s">
        <v>4672</v>
      </c>
      <c r="M537" s="1" t="n">
        <v>571545608</v>
      </c>
      <c r="N537" s="1" t="s">
        <v>4673</v>
      </c>
      <c r="O537" s="1" t="n">
        <v>129</v>
      </c>
      <c r="P537" s="1" t="n">
        <v>7.91678E-058</v>
      </c>
      <c r="Q537" s="1" t="s">
        <v>4674</v>
      </c>
      <c r="R537" s="1" t="s">
        <v>4675</v>
      </c>
      <c r="S537" s="1" t="s">
        <v>4676</v>
      </c>
      <c r="T537" s="1" t="s">
        <v>4677</v>
      </c>
      <c r="U537" s="1" t="s">
        <v>4678</v>
      </c>
      <c r="V537" s="1" t="s">
        <v>4679</v>
      </c>
      <c r="W537" s="1" t="n">
        <v>3719</v>
      </c>
      <c r="X537" s="1" t="n">
        <v>0</v>
      </c>
      <c r="Y537" s="1" t="s">
        <v>4680</v>
      </c>
      <c r="Z537" s="1" t="s">
        <v>38</v>
      </c>
      <c r="AA537" s="1" t="s">
        <v>38</v>
      </c>
      <c r="AB537" s="1" t="s">
        <v>38</v>
      </c>
      <c r="AC537" s="1" t="s">
        <v>38</v>
      </c>
      <c r="AD537" s="1" t="s">
        <v>38</v>
      </c>
      <c r="AE537" s="1" t="s">
        <v>38</v>
      </c>
      <c r="AF537" s="1" t="s">
        <v>38</v>
      </c>
      <c r="AG537" s="1" t="s">
        <v>38</v>
      </c>
      <c r="AH537" s="1" t="s">
        <v>4681</v>
      </c>
      <c r="AI537" s="1" t="s">
        <v>4682</v>
      </c>
    </row>
    <row r="538" s="1" customFormat="true" ht="14.4" hidden="false" customHeight="false" outlineLevel="0" collapsed="false">
      <c r="A538" s="1" t="s">
        <v>4683</v>
      </c>
      <c r="B538" s="1" t="n">
        <v>23.5339877008132</v>
      </c>
      <c r="C538" s="1" t="n">
        <v>0</v>
      </c>
      <c r="D538" s="1" t="s">
        <v>69</v>
      </c>
      <c r="E538" s="1" t="n">
        <v>5.14E-005</v>
      </c>
      <c r="F538" s="1" t="n">
        <v>0.019693</v>
      </c>
      <c r="G538" s="1" t="n">
        <v>534</v>
      </c>
      <c r="H538" s="1" t="n">
        <v>641664586</v>
      </c>
      <c r="I538" s="1" t="s">
        <v>4684</v>
      </c>
      <c r="J538" s="1" t="n">
        <v>201</v>
      </c>
      <c r="K538" s="1" t="n">
        <v>7.73162E-022</v>
      </c>
      <c r="L538" s="1" t="s">
        <v>4685</v>
      </c>
      <c r="M538" s="1" t="s">
        <v>38</v>
      </c>
      <c r="N538" s="1" t="s">
        <v>38</v>
      </c>
      <c r="O538" s="1" t="s">
        <v>38</v>
      </c>
      <c r="P538" s="1" t="s">
        <v>38</v>
      </c>
      <c r="Q538" s="1" t="s">
        <v>38</v>
      </c>
      <c r="R538" s="1" t="s">
        <v>38</v>
      </c>
      <c r="S538" s="1" t="s">
        <v>38</v>
      </c>
      <c r="T538" s="1" t="s">
        <v>38</v>
      </c>
      <c r="U538" s="1" t="s">
        <v>38</v>
      </c>
      <c r="V538" s="1" t="s">
        <v>38</v>
      </c>
      <c r="W538" s="1" t="s">
        <v>38</v>
      </c>
      <c r="X538" s="1" t="s">
        <v>38</v>
      </c>
      <c r="Y538" s="1" t="s">
        <v>38</v>
      </c>
      <c r="Z538" s="1" t="s">
        <v>38</v>
      </c>
      <c r="AA538" s="1" t="s">
        <v>38</v>
      </c>
      <c r="AB538" s="1" t="s">
        <v>38</v>
      </c>
      <c r="AC538" s="1" t="s">
        <v>38</v>
      </c>
      <c r="AD538" s="1" t="s">
        <v>38</v>
      </c>
      <c r="AE538" s="1" t="s">
        <v>38</v>
      </c>
      <c r="AF538" s="1" t="s">
        <v>38</v>
      </c>
      <c r="AG538" s="1" t="s">
        <v>38</v>
      </c>
      <c r="AH538" s="1" t="s">
        <v>38</v>
      </c>
      <c r="AI538" s="1" t="s">
        <v>38</v>
      </c>
    </row>
    <row r="539" s="1" customFormat="true" ht="14.4" hidden="false" customHeight="false" outlineLevel="0" collapsed="false">
      <c r="A539" s="1" t="s">
        <v>4686</v>
      </c>
      <c r="B539" s="1" t="n">
        <v>2.28942848510666</v>
      </c>
      <c r="C539" s="1" t="n">
        <v>34.8394820318308</v>
      </c>
      <c r="D539" s="1" t="n">
        <v>-3.9277</v>
      </c>
      <c r="E539" s="1" t="n">
        <v>5.2189E-005</v>
      </c>
      <c r="F539" s="1" t="n">
        <v>0.019958</v>
      </c>
      <c r="G539" s="1" t="n">
        <v>1516</v>
      </c>
      <c r="H539" s="1" t="n">
        <v>646723538</v>
      </c>
      <c r="I539" s="1" t="s">
        <v>4687</v>
      </c>
      <c r="J539" s="1" t="n">
        <v>704</v>
      </c>
      <c r="K539" s="1" t="n">
        <v>1.87879E-087</v>
      </c>
      <c r="L539" s="1" t="s">
        <v>4688</v>
      </c>
      <c r="M539" s="1" t="n">
        <v>571566098</v>
      </c>
      <c r="N539" s="1" t="s">
        <v>4689</v>
      </c>
      <c r="O539" s="1" t="n">
        <v>172</v>
      </c>
      <c r="P539" s="1" t="n">
        <v>1.65003E-082</v>
      </c>
      <c r="Q539" s="1" t="s">
        <v>4690</v>
      </c>
      <c r="R539" s="1" t="s">
        <v>2937</v>
      </c>
      <c r="S539" s="1" t="s">
        <v>2938</v>
      </c>
      <c r="T539" s="1" t="s">
        <v>2939</v>
      </c>
      <c r="U539" s="1" t="s">
        <v>2940</v>
      </c>
      <c r="V539" s="1" t="s">
        <v>2941</v>
      </c>
      <c r="W539" s="1" t="n">
        <v>622</v>
      </c>
      <c r="X539" s="1" t="n">
        <v>1.08981E-076</v>
      </c>
      <c r="Y539" s="1" t="s">
        <v>2942</v>
      </c>
      <c r="Z539" s="1" t="s">
        <v>38</v>
      </c>
      <c r="AA539" s="1" t="s">
        <v>38</v>
      </c>
      <c r="AB539" s="1" t="s">
        <v>38</v>
      </c>
      <c r="AC539" s="1" t="s">
        <v>38</v>
      </c>
      <c r="AD539" s="1" t="s">
        <v>38</v>
      </c>
      <c r="AE539" s="1" t="s">
        <v>38</v>
      </c>
      <c r="AF539" s="1" t="s">
        <v>38</v>
      </c>
      <c r="AG539" s="1" t="s">
        <v>38</v>
      </c>
      <c r="AH539" s="1" t="s">
        <v>2945</v>
      </c>
      <c r="AI539" s="1" t="s">
        <v>2946</v>
      </c>
    </row>
    <row r="540" s="1" customFormat="true" ht="14.4" hidden="false" customHeight="false" outlineLevel="0" collapsed="false">
      <c r="A540" s="1" t="s">
        <v>4691</v>
      </c>
      <c r="B540" s="1" t="n">
        <v>48.0110821904705</v>
      </c>
      <c r="C540" s="1" t="n">
        <v>2.67767286353038</v>
      </c>
      <c r="D540" s="1" t="n">
        <v>4.1643</v>
      </c>
      <c r="E540" s="1" t="n">
        <v>5.2303E-005</v>
      </c>
      <c r="F540" s="1" t="n">
        <v>0.019965</v>
      </c>
      <c r="G540" s="1" t="n">
        <v>4443</v>
      </c>
      <c r="H540" s="1" t="n">
        <v>768441098</v>
      </c>
      <c r="I540" s="1" t="s">
        <v>4692</v>
      </c>
      <c r="J540" s="1" t="n">
        <v>1086</v>
      </c>
      <c r="K540" s="1" t="n">
        <v>9.1798E-127</v>
      </c>
      <c r="L540" s="1" t="s">
        <v>4693</v>
      </c>
      <c r="M540" s="1" t="n">
        <v>642921576</v>
      </c>
      <c r="N540" s="1" t="s">
        <v>4694</v>
      </c>
      <c r="O540" s="1" t="n">
        <v>49</v>
      </c>
      <c r="P540" s="1" t="n">
        <v>1.16484E-013</v>
      </c>
      <c r="Q540" s="1" t="s">
        <v>4695</v>
      </c>
      <c r="R540" s="1" t="s">
        <v>4696</v>
      </c>
      <c r="S540" s="1" t="s">
        <v>4697</v>
      </c>
      <c r="T540" s="1" t="s">
        <v>4698</v>
      </c>
      <c r="U540" s="1" t="s">
        <v>4699</v>
      </c>
      <c r="V540" s="1" t="s">
        <v>4700</v>
      </c>
      <c r="W540" s="1" t="n">
        <v>645</v>
      </c>
      <c r="X540" s="1" t="n">
        <v>3.34367E-068</v>
      </c>
      <c r="Y540" s="1" t="s">
        <v>4701</v>
      </c>
      <c r="Z540" s="1" t="s">
        <v>4702</v>
      </c>
      <c r="AA540" s="1" t="s">
        <v>4703</v>
      </c>
      <c r="AB540" s="1" t="s">
        <v>38</v>
      </c>
      <c r="AC540" s="1" t="s">
        <v>38</v>
      </c>
      <c r="AD540" s="1" t="s">
        <v>658</v>
      </c>
      <c r="AE540" s="1" t="s">
        <v>659</v>
      </c>
      <c r="AF540" s="1" t="s">
        <v>38</v>
      </c>
      <c r="AG540" s="1" t="s">
        <v>38</v>
      </c>
      <c r="AH540" s="1" t="s">
        <v>4704</v>
      </c>
      <c r="AI540" s="1" t="s">
        <v>4705</v>
      </c>
    </row>
    <row r="541" s="1" customFormat="true" ht="14.4" hidden="false" customHeight="false" outlineLevel="0" collapsed="false">
      <c r="A541" s="1" t="s">
        <v>4706</v>
      </c>
      <c r="B541" s="1" t="n">
        <v>25.1529736030672</v>
      </c>
      <c r="C541" s="1" t="n">
        <v>0.595038414117863</v>
      </c>
      <c r="D541" s="1" t="n">
        <v>5.4016</v>
      </c>
      <c r="E541" s="1" t="n">
        <v>5.3143E-005</v>
      </c>
      <c r="F541" s="1" t="n">
        <v>0.020248</v>
      </c>
      <c r="G541" s="1" t="n">
        <v>1901</v>
      </c>
      <c r="H541" s="1" t="n">
        <v>646722337</v>
      </c>
      <c r="I541" s="1" t="s">
        <v>4707</v>
      </c>
      <c r="J541" s="1" t="n">
        <v>1224</v>
      </c>
      <c r="K541" s="1" t="n">
        <v>4.27285E-158</v>
      </c>
      <c r="L541" s="1" t="s">
        <v>4708</v>
      </c>
      <c r="M541" s="1" t="s">
        <v>38</v>
      </c>
      <c r="N541" s="1" t="s">
        <v>38</v>
      </c>
      <c r="O541" s="1" t="s">
        <v>38</v>
      </c>
      <c r="P541" s="1" t="s">
        <v>38</v>
      </c>
      <c r="Q541" s="1" t="s">
        <v>38</v>
      </c>
      <c r="R541" s="1" t="s">
        <v>4709</v>
      </c>
      <c r="S541" s="1" t="s">
        <v>4710</v>
      </c>
      <c r="T541" s="1" t="s">
        <v>4711</v>
      </c>
      <c r="U541" s="1" t="s">
        <v>4712</v>
      </c>
      <c r="V541" s="1" t="s">
        <v>4713</v>
      </c>
      <c r="W541" s="1" t="n">
        <v>553</v>
      </c>
      <c r="X541" s="1" t="n">
        <v>5.22542E-061</v>
      </c>
      <c r="Y541" s="1" t="s">
        <v>4714</v>
      </c>
      <c r="Z541" s="1" t="s">
        <v>4715</v>
      </c>
      <c r="AA541" s="1" t="s">
        <v>4716</v>
      </c>
      <c r="AB541" s="1" t="s">
        <v>1100</v>
      </c>
      <c r="AC541" s="1" t="s">
        <v>1101</v>
      </c>
      <c r="AD541" s="1" t="s">
        <v>38</v>
      </c>
      <c r="AE541" s="1" t="s">
        <v>38</v>
      </c>
      <c r="AF541" s="1" t="s">
        <v>142</v>
      </c>
      <c r="AG541" s="1" t="s">
        <v>143</v>
      </c>
      <c r="AH541" s="1" t="s">
        <v>4717</v>
      </c>
      <c r="AI541" s="1" t="s">
        <v>4718</v>
      </c>
    </row>
    <row r="542" s="1" customFormat="true" ht="14.4" hidden="false" customHeight="false" outlineLevel="0" collapsed="false">
      <c r="A542" s="1" t="s">
        <v>4719</v>
      </c>
      <c r="B542" s="1" t="n">
        <v>17.6522472164948</v>
      </c>
      <c r="C542" s="1" t="n">
        <v>0</v>
      </c>
      <c r="D542" s="1" t="s">
        <v>69</v>
      </c>
      <c r="E542" s="1" t="n">
        <v>5.4093E-005</v>
      </c>
      <c r="F542" s="1" t="n">
        <v>0.020557</v>
      </c>
      <c r="G542" s="1" t="n">
        <v>3196</v>
      </c>
      <c r="H542" s="1" t="n">
        <v>646710245</v>
      </c>
      <c r="I542" s="1" t="s">
        <v>4720</v>
      </c>
      <c r="J542" s="1" t="n">
        <v>2104</v>
      </c>
      <c r="K542" s="1" t="n">
        <v>0</v>
      </c>
      <c r="L542" s="1" t="s">
        <v>4721</v>
      </c>
      <c r="M542" s="1" t="n">
        <v>195583623</v>
      </c>
      <c r="N542" s="1" t="s">
        <v>4722</v>
      </c>
      <c r="O542" s="1" t="n">
        <v>49</v>
      </c>
      <c r="P542" s="1" t="n">
        <v>8.35241E-014</v>
      </c>
      <c r="Q542" s="1" t="s">
        <v>4723</v>
      </c>
      <c r="R542" s="1" t="s">
        <v>4724</v>
      </c>
      <c r="S542" s="1" t="s">
        <v>4725</v>
      </c>
      <c r="T542" s="1" t="s">
        <v>4726</v>
      </c>
      <c r="U542" s="1" t="s">
        <v>4727</v>
      </c>
      <c r="V542" s="1" t="s">
        <v>4728</v>
      </c>
      <c r="W542" s="1" t="n">
        <v>1637</v>
      </c>
      <c r="X542" s="1" t="n">
        <v>0</v>
      </c>
      <c r="Y542" s="1" t="s">
        <v>4729</v>
      </c>
      <c r="Z542" s="1" t="s">
        <v>4730</v>
      </c>
      <c r="AA542" s="1" t="s">
        <v>4731</v>
      </c>
      <c r="AB542" s="1" t="s">
        <v>4732</v>
      </c>
      <c r="AC542" s="1" t="s">
        <v>4733</v>
      </c>
      <c r="AD542" s="1" t="s">
        <v>4734</v>
      </c>
      <c r="AE542" s="1" t="s">
        <v>4735</v>
      </c>
      <c r="AF542" s="1" t="s">
        <v>38</v>
      </c>
      <c r="AG542" s="1" t="s">
        <v>38</v>
      </c>
      <c r="AH542" s="1" t="s">
        <v>4736</v>
      </c>
      <c r="AI542" s="1" t="s">
        <v>4737</v>
      </c>
    </row>
    <row r="543" s="1" customFormat="true" ht="14.4" hidden="false" customHeight="false" outlineLevel="0" collapsed="false">
      <c r="A543" s="1" t="s">
        <v>4738</v>
      </c>
      <c r="B543" s="1" t="n">
        <v>13.4301882679619</v>
      </c>
      <c r="C543" s="1" t="n">
        <v>137.656614977087</v>
      </c>
      <c r="D543" s="1" t="n">
        <v>-3.3575</v>
      </c>
      <c r="E543" s="1" t="n">
        <v>5.4154E-005</v>
      </c>
      <c r="F543" s="1" t="n">
        <v>0.020557</v>
      </c>
      <c r="G543" s="1" t="n">
        <v>3713</v>
      </c>
      <c r="H543" s="1" t="n">
        <v>641677273</v>
      </c>
      <c r="I543" s="1" t="s">
        <v>4739</v>
      </c>
      <c r="J543" s="1" t="n">
        <v>1053</v>
      </c>
      <c r="K543" s="1" t="n">
        <v>2.42803E-123</v>
      </c>
      <c r="L543" s="1" t="s">
        <v>4740</v>
      </c>
      <c r="M543" s="1" t="s">
        <v>38</v>
      </c>
      <c r="N543" s="1" t="s">
        <v>38</v>
      </c>
      <c r="O543" s="1" t="s">
        <v>38</v>
      </c>
      <c r="P543" s="1" t="s">
        <v>38</v>
      </c>
      <c r="Q543" s="1" t="s">
        <v>38</v>
      </c>
      <c r="R543" s="1" t="s">
        <v>4741</v>
      </c>
      <c r="S543" s="1" t="s">
        <v>4742</v>
      </c>
      <c r="T543" s="1" t="s">
        <v>4743</v>
      </c>
      <c r="U543" s="1" t="s">
        <v>4744</v>
      </c>
      <c r="V543" s="1" t="s">
        <v>4745</v>
      </c>
      <c r="W543" s="1" t="n">
        <v>799</v>
      </c>
      <c r="X543" s="1" t="n">
        <v>1.36453E-085</v>
      </c>
      <c r="Y543" s="1" t="s">
        <v>4746</v>
      </c>
      <c r="Z543" s="1" t="s">
        <v>4747</v>
      </c>
      <c r="AA543" s="1" t="s">
        <v>4748</v>
      </c>
      <c r="AB543" s="1" t="s">
        <v>38</v>
      </c>
      <c r="AC543" s="1" t="s">
        <v>38</v>
      </c>
      <c r="AD543" s="1" t="s">
        <v>4749</v>
      </c>
      <c r="AE543" s="1" t="s">
        <v>4750</v>
      </c>
      <c r="AF543" s="1" t="s">
        <v>38</v>
      </c>
      <c r="AG543" s="1" t="s">
        <v>38</v>
      </c>
      <c r="AH543" s="1" t="s">
        <v>1506</v>
      </c>
      <c r="AI543" s="1" t="s">
        <v>1507</v>
      </c>
    </row>
    <row r="544" s="1" customFormat="true" ht="14.4" hidden="false" customHeight="false" outlineLevel="0" collapsed="false">
      <c r="A544" s="1" t="s">
        <v>4751</v>
      </c>
      <c r="B544" s="1" t="n">
        <v>0</v>
      </c>
      <c r="C544" s="1" t="n">
        <v>183.464849387732</v>
      </c>
      <c r="D544" s="1" t="e">
        <f aca="false"/>
        <v>#NAME?</v>
      </c>
      <c r="E544" s="1" t="n">
        <v>5.5695E-005</v>
      </c>
      <c r="F544" s="1" t="n">
        <v>0.021026</v>
      </c>
      <c r="G544" s="1" t="n">
        <v>3105</v>
      </c>
      <c r="H544" s="1" t="n">
        <v>768432963</v>
      </c>
      <c r="I544" s="1" t="s">
        <v>4752</v>
      </c>
      <c r="J544" s="1" t="n">
        <v>181</v>
      </c>
      <c r="K544" s="1" t="n">
        <v>8.85009E-011</v>
      </c>
      <c r="L544" s="1" t="s">
        <v>4753</v>
      </c>
      <c r="M544" s="1" t="s">
        <v>38</v>
      </c>
      <c r="N544" s="1" t="s">
        <v>38</v>
      </c>
      <c r="O544" s="1" t="s">
        <v>38</v>
      </c>
      <c r="P544" s="1" t="s">
        <v>38</v>
      </c>
      <c r="Q544" s="1" t="s">
        <v>38</v>
      </c>
      <c r="R544" s="1" t="s">
        <v>38</v>
      </c>
      <c r="S544" s="1" t="s">
        <v>38</v>
      </c>
      <c r="T544" s="1" t="s">
        <v>38</v>
      </c>
      <c r="U544" s="1" t="s">
        <v>38</v>
      </c>
      <c r="V544" s="1" t="s">
        <v>38</v>
      </c>
      <c r="W544" s="1" t="s">
        <v>38</v>
      </c>
      <c r="X544" s="1" t="s">
        <v>38</v>
      </c>
      <c r="Y544" s="1" t="s">
        <v>38</v>
      </c>
      <c r="Z544" s="1" t="s">
        <v>38</v>
      </c>
      <c r="AA544" s="1" t="s">
        <v>38</v>
      </c>
      <c r="AB544" s="1" t="s">
        <v>38</v>
      </c>
      <c r="AC544" s="1" t="s">
        <v>38</v>
      </c>
      <c r="AD544" s="1" t="s">
        <v>38</v>
      </c>
      <c r="AE544" s="1" t="s">
        <v>38</v>
      </c>
      <c r="AF544" s="1" t="s">
        <v>38</v>
      </c>
      <c r="AG544" s="1" t="s">
        <v>38</v>
      </c>
      <c r="AH544" s="1" t="s">
        <v>38</v>
      </c>
      <c r="AI544" s="1" t="s">
        <v>38</v>
      </c>
    </row>
    <row r="545" s="1" customFormat="true" ht="14.4" hidden="false" customHeight="false" outlineLevel="0" collapsed="false">
      <c r="A545" s="1" t="s">
        <v>4754</v>
      </c>
      <c r="B545" s="1" t="n">
        <v>263.606574189605</v>
      </c>
      <c r="C545" s="1" t="n">
        <v>31.7441747935758</v>
      </c>
      <c r="D545" s="1" t="n">
        <v>3.0538</v>
      </c>
      <c r="E545" s="1" t="n">
        <v>5.5647E-005</v>
      </c>
      <c r="F545" s="1" t="n">
        <v>0.021026</v>
      </c>
      <c r="G545" s="1" t="n">
        <v>23710</v>
      </c>
      <c r="H545" s="1" t="n">
        <v>817063450</v>
      </c>
      <c r="I545" s="1" t="s">
        <v>4755</v>
      </c>
      <c r="J545" s="1" t="n">
        <v>18082</v>
      </c>
      <c r="K545" s="1" t="n">
        <v>0</v>
      </c>
      <c r="L545" s="1" t="s">
        <v>4756</v>
      </c>
      <c r="M545" s="1" t="s">
        <v>38</v>
      </c>
      <c r="N545" s="1" t="s">
        <v>38</v>
      </c>
      <c r="O545" s="1" t="s">
        <v>38</v>
      </c>
      <c r="P545" s="1" t="s">
        <v>38</v>
      </c>
      <c r="Q545" s="1" t="s">
        <v>38</v>
      </c>
      <c r="R545" s="1" t="s">
        <v>38</v>
      </c>
      <c r="S545" s="1" t="s">
        <v>38</v>
      </c>
      <c r="T545" s="1" t="s">
        <v>38</v>
      </c>
      <c r="U545" s="1" t="s">
        <v>38</v>
      </c>
      <c r="V545" s="1" t="s">
        <v>4757</v>
      </c>
      <c r="W545" s="1" t="n">
        <v>4134</v>
      </c>
      <c r="X545" s="1" t="n">
        <v>0</v>
      </c>
      <c r="Y545" s="1" t="s">
        <v>4758</v>
      </c>
      <c r="Z545" s="1" t="s">
        <v>4759</v>
      </c>
      <c r="AA545" s="1" t="s">
        <v>4760</v>
      </c>
      <c r="AB545" s="1" t="s">
        <v>4761</v>
      </c>
      <c r="AC545" s="1" t="s">
        <v>4762</v>
      </c>
      <c r="AD545" s="1" t="s">
        <v>4763</v>
      </c>
      <c r="AE545" s="1" t="s">
        <v>4764</v>
      </c>
      <c r="AF545" s="1" t="s">
        <v>1047</v>
      </c>
      <c r="AG545" s="1" t="s">
        <v>1048</v>
      </c>
      <c r="AH545" s="1" t="s">
        <v>4765</v>
      </c>
      <c r="AI545" s="1" t="s">
        <v>4766</v>
      </c>
    </row>
    <row r="546" s="1" customFormat="true" ht="14.4" hidden="false" customHeight="false" outlineLevel="0" collapsed="false">
      <c r="A546" s="1" t="s">
        <v>4767</v>
      </c>
      <c r="B546" s="1" t="n">
        <v>266.173280143277</v>
      </c>
      <c r="C546" s="1" t="n">
        <v>26.181690221186</v>
      </c>
      <c r="D546" s="1" t="n">
        <v>3.3457</v>
      </c>
      <c r="E546" s="1" t="n">
        <v>5.5581E-005</v>
      </c>
      <c r="F546" s="1" t="n">
        <v>0.021026</v>
      </c>
      <c r="G546" s="1" t="n">
        <v>12107</v>
      </c>
      <c r="H546" s="1" t="n">
        <v>646705143</v>
      </c>
      <c r="I546" s="1" t="s">
        <v>4768</v>
      </c>
      <c r="J546" s="1" t="n">
        <v>3247</v>
      </c>
      <c r="K546" s="1" t="n">
        <v>0</v>
      </c>
      <c r="L546" s="1" t="s">
        <v>4769</v>
      </c>
      <c r="M546" s="1" t="s">
        <v>38</v>
      </c>
      <c r="N546" s="1" t="s">
        <v>38</v>
      </c>
      <c r="O546" s="1" t="s">
        <v>38</v>
      </c>
      <c r="P546" s="1" t="s">
        <v>38</v>
      </c>
      <c r="Q546" s="1" t="s">
        <v>38</v>
      </c>
      <c r="R546" s="1" t="s">
        <v>4770</v>
      </c>
      <c r="S546" s="1" t="s">
        <v>4771</v>
      </c>
      <c r="T546" s="1" t="s">
        <v>4772</v>
      </c>
      <c r="U546" s="1" t="s">
        <v>4773</v>
      </c>
      <c r="V546" s="1" t="s">
        <v>4774</v>
      </c>
      <c r="W546" s="1" t="n">
        <v>2150</v>
      </c>
      <c r="X546" s="1" t="n">
        <v>0</v>
      </c>
      <c r="Y546" s="1" t="s">
        <v>4775</v>
      </c>
      <c r="Z546" s="1" t="s">
        <v>4776</v>
      </c>
      <c r="AA546" s="1" t="s">
        <v>4777</v>
      </c>
      <c r="AB546" s="1" t="s">
        <v>3969</v>
      </c>
      <c r="AC546" s="1" t="s">
        <v>3970</v>
      </c>
      <c r="AD546" s="1" t="s">
        <v>4778</v>
      </c>
      <c r="AE546" s="1" t="s">
        <v>4779</v>
      </c>
      <c r="AF546" s="1" t="s">
        <v>4780</v>
      </c>
      <c r="AG546" s="1" t="s">
        <v>4781</v>
      </c>
      <c r="AH546" s="1" t="s">
        <v>4782</v>
      </c>
      <c r="AI546" s="1" t="s">
        <v>4783</v>
      </c>
    </row>
    <row r="547" s="1" customFormat="true" ht="14.4" hidden="false" customHeight="false" outlineLevel="0" collapsed="false">
      <c r="A547" s="1" t="s">
        <v>4784</v>
      </c>
      <c r="B547" s="1" t="n">
        <v>16.9197471849948</v>
      </c>
      <c r="C547" s="1" t="n">
        <v>0</v>
      </c>
      <c r="D547" s="1" t="s">
        <v>69</v>
      </c>
      <c r="E547" s="1" t="n">
        <v>5.5816E-005</v>
      </c>
      <c r="F547" s="1" t="n">
        <v>0.021032</v>
      </c>
      <c r="G547" s="1" t="n">
        <v>1543</v>
      </c>
      <c r="H547" s="1" t="s">
        <v>38</v>
      </c>
      <c r="I547" s="1" t="s">
        <v>38</v>
      </c>
      <c r="J547" s="1" t="s">
        <v>38</v>
      </c>
      <c r="K547" s="1" t="s">
        <v>38</v>
      </c>
      <c r="L547" s="1" t="s">
        <v>38</v>
      </c>
      <c r="M547" s="1" t="s">
        <v>38</v>
      </c>
      <c r="N547" s="1" t="s">
        <v>38</v>
      </c>
      <c r="O547" s="1" t="s">
        <v>38</v>
      </c>
      <c r="P547" s="1" t="s">
        <v>38</v>
      </c>
      <c r="Q547" s="1" t="s">
        <v>38</v>
      </c>
      <c r="R547" s="1" t="s">
        <v>38</v>
      </c>
      <c r="S547" s="1" t="s">
        <v>38</v>
      </c>
      <c r="T547" s="1" t="s">
        <v>38</v>
      </c>
      <c r="U547" s="1" t="s">
        <v>38</v>
      </c>
      <c r="V547" s="1" t="s">
        <v>38</v>
      </c>
      <c r="W547" s="1" t="s">
        <v>38</v>
      </c>
      <c r="X547" s="1" t="s">
        <v>38</v>
      </c>
      <c r="Y547" s="1" t="s">
        <v>38</v>
      </c>
      <c r="Z547" s="1" t="s">
        <v>38</v>
      </c>
      <c r="AA547" s="1" t="s">
        <v>38</v>
      </c>
      <c r="AB547" s="1" t="s">
        <v>38</v>
      </c>
      <c r="AC547" s="1" t="s">
        <v>38</v>
      </c>
      <c r="AD547" s="1" t="s">
        <v>38</v>
      </c>
      <c r="AE547" s="1" t="s">
        <v>38</v>
      </c>
      <c r="AF547" s="1" t="s">
        <v>38</v>
      </c>
      <c r="AG547" s="1" t="s">
        <v>38</v>
      </c>
      <c r="AH547" s="1" t="s">
        <v>38</v>
      </c>
      <c r="AI547" s="1" t="s">
        <v>38</v>
      </c>
    </row>
    <row r="548" s="1" customFormat="true" ht="14.4" hidden="false" customHeight="false" outlineLevel="0" collapsed="false">
      <c r="A548" s="1" t="s">
        <v>4785</v>
      </c>
      <c r="B548" s="1" t="n">
        <v>5.59224276652041</v>
      </c>
      <c r="C548" s="1" t="n">
        <v>81.826775471523</v>
      </c>
      <c r="D548" s="1" t="n">
        <v>-3.8711</v>
      </c>
      <c r="E548" s="1" t="n">
        <v>5.6675E-005</v>
      </c>
      <c r="F548" s="1" t="n">
        <v>0.021317</v>
      </c>
      <c r="G548" s="1" t="n">
        <v>3465</v>
      </c>
      <c r="H548" s="1" t="n">
        <v>641657254</v>
      </c>
      <c r="I548" s="1" t="s">
        <v>4786</v>
      </c>
      <c r="J548" s="1" t="n">
        <v>189</v>
      </c>
      <c r="K548" s="1" t="n">
        <v>9.11701E-012</v>
      </c>
      <c r="L548" s="1" t="s">
        <v>4787</v>
      </c>
      <c r="M548" s="1" t="s">
        <v>38</v>
      </c>
      <c r="N548" s="1" t="s">
        <v>38</v>
      </c>
      <c r="O548" s="1" t="s">
        <v>38</v>
      </c>
      <c r="P548" s="1" t="s">
        <v>38</v>
      </c>
      <c r="Q548" s="1" t="s">
        <v>38</v>
      </c>
      <c r="R548" s="1" t="s">
        <v>4788</v>
      </c>
      <c r="S548" s="1" t="s">
        <v>4789</v>
      </c>
      <c r="T548" s="1" t="s">
        <v>4790</v>
      </c>
      <c r="U548" s="1" t="s">
        <v>4791</v>
      </c>
      <c r="V548" s="1" t="s">
        <v>4792</v>
      </c>
      <c r="W548" s="1" t="n">
        <v>138</v>
      </c>
      <c r="X548" s="1" t="n">
        <v>4.57704E-007</v>
      </c>
      <c r="Y548" s="1" t="s">
        <v>4793</v>
      </c>
      <c r="Z548" s="1" t="s">
        <v>38</v>
      </c>
      <c r="AA548" s="1" t="s">
        <v>38</v>
      </c>
      <c r="AB548" s="1" t="s">
        <v>38</v>
      </c>
      <c r="AC548" s="1" t="s">
        <v>38</v>
      </c>
      <c r="AD548" s="1" t="s">
        <v>38</v>
      </c>
      <c r="AE548" s="1" t="s">
        <v>38</v>
      </c>
      <c r="AF548" s="1" t="s">
        <v>38</v>
      </c>
      <c r="AG548" s="1" t="s">
        <v>38</v>
      </c>
      <c r="AH548" s="1" t="s">
        <v>38</v>
      </c>
      <c r="AI548" s="1" t="s">
        <v>38</v>
      </c>
    </row>
    <row r="549" s="1" customFormat="true" ht="14.4" hidden="false" customHeight="false" outlineLevel="0" collapsed="false">
      <c r="A549" s="1" t="s">
        <v>4794</v>
      </c>
      <c r="B549" s="1" t="n">
        <v>94.5446081311382</v>
      </c>
      <c r="C549" s="1" t="n">
        <v>9.66323247921369</v>
      </c>
      <c r="D549" s="1" t="n">
        <v>3.2904</v>
      </c>
      <c r="E549" s="1" t="n">
        <v>5.7949E-005</v>
      </c>
      <c r="F549" s="1" t="n">
        <v>0.021757</v>
      </c>
      <c r="G549" s="1" t="n">
        <v>4372</v>
      </c>
      <c r="H549" s="1" t="n">
        <v>646688771</v>
      </c>
      <c r="I549" s="1" t="s">
        <v>4795</v>
      </c>
      <c r="J549" s="1" t="n">
        <v>524</v>
      </c>
      <c r="K549" s="1" t="n">
        <v>8.26226E-056</v>
      </c>
      <c r="L549" s="1" t="s">
        <v>4796</v>
      </c>
      <c r="M549" s="1" t="s">
        <v>38</v>
      </c>
      <c r="N549" s="1" t="s">
        <v>38</v>
      </c>
      <c r="O549" s="1" t="s">
        <v>38</v>
      </c>
      <c r="P549" s="1" t="s">
        <v>38</v>
      </c>
      <c r="Q549" s="1" t="s">
        <v>38</v>
      </c>
      <c r="R549" s="1" t="s">
        <v>38</v>
      </c>
      <c r="S549" s="1" t="s">
        <v>38</v>
      </c>
      <c r="T549" s="1" t="s">
        <v>38</v>
      </c>
      <c r="U549" s="1" t="s">
        <v>38</v>
      </c>
      <c r="V549" s="1" t="s">
        <v>4797</v>
      </c>
      <c r="W549" s="1" t="n">
        <v>390</v>
      </c>
      <c r="X549" s="1" t="n">
        <v>1.34027E-038</v>
      </c>
      <c r="Y549" s="1" t="s">
        <v>4798</v>
      </c>
      <c r="Z549" s="1" t="s">
        <v>4799</v>
      </c>
      <c r="AA549" s="1" t="s">
        <v>4800</v>
      </c>
      <c r="AB549" s="1" t="s">
        <v>4801</v>
      </c>
      <c r="AC549" s="1" t="s">
        <v>4802</v>
      </c>
      <c r="AD549" s="1" t="s">
        <v>980</v>
      </c>
      <c r="AE549" s="1" t="s">
        <v>981</v>
      </c>
      <c r="AF549" s="1" t="s">
        <v>38</v>
      </c>
      <c r="AG549" s="1" t="s">
        <v>38</v>
      </c>
      <c r="AH549" s="1" t="s">
        <v>4803</v>
      </c>
      <c r="AI549" s="1" t="s">
        <v>4804</v>
      </c>
    </row>
    <row r="550" s="1" customFormat="true" ht="14.4" hidden="false" customHeight="false" outlineLevel="0" collapsed="false">
      <c r="A550" s="1" t="s">
        <v>4805</v>
      </c>
      <c r="B550" s="1" t="n">
        <v>23.7512812405953</v>
      </c>
      <c r="C550" s="1" t="n">
        <v>300.37440234069</v>
      </c>
      <c r="D550" s="1" t="n">
        <v>-3.6607</v>
      </c>
      <c r="E550" s="1" t="n">
        <v>5.8186E-005</v>
      </c>
      <c r="F550" s="1" t="n">
        <v>0.021806</v>
      </c>
      <c r="G550" s="1" t="n">
        <v>2113</v>
      </c>
      <c r="H550" s="1" t="n">
        <v>662194295</v>
      </c>
      <c r="I550" s="1" t="s">
        <v>4806</v>
      </c>
      <c r="J550" s="1" t="n">
        <v>438</v>
      </c>
      <c r="K550" s="1" t="n">
        <v>1.08229E-047</v>
      </c>
      <c r="L550" s="1" t="s">
        <v>4807</v>
      </c>
      <c r="M550" s="1" t="s">
        <v>38</v>
      </c>
      <c r="N550" s="1" t="s">
        <v>38</v>
      </c>
      <c r="O550" s="1" t="s">
        <v>38</v>
      </c>
      <c r="P550" s="1" t="s">
        <v>38</v>
      </c>
      <c r="Q550" s="1" t="s">
        <v>38</v>
      </c>
      <c r="R550" s="1" t="s">
        <v>38</v>
      </c>
      <c r="S550" s="1" t="s">
        <v>38</v>
      </c>
      <c r="T550" s="1" t="s">
        <v>38</v>
      </c>
      <c r="U550" s="1" t="s">
        <v>38</v>
      </c>
      <c r="V550" s="1" t="s">
        <v>4808</v>
      </c>
      <c r="W550" s="1" t="n">
        <v>228</v>
      </c>
      <c r="X550" s="1" t="n">
        <v>4.41808E-020</v>
      </c>
      <c r="Y550" s="1" t="s">
        <v>4809</v>
      </c>
      <c r="Z550" s="1" t="s">
        <v>4810</v>
      </c>
      <c r="AA550" s="1" t="s">
        <v>4811</v>
      </c>
      <c r="AB550" s="1" t="s">
        <v>4812</v>
      </c>
      <c r="AC550" s="1" t="s">
        <v>4813</v>
      </c>
      <c r="AD550" s="1" t="s">
        <v>4814</v>
      </c>
      <c r="AE550" s="1" t="s">
        <v>4815</v>
      </c>
      <c r="AF550" s="1" t="s">
        <v>4816</v>
      </c>
      <c r="AG550" s="1" t="s">
        <v>4817</v>
      </c>
      <c r="AH550" s="1" t="s">
        <v>38</v>
      </c>
      <c r="AI550" s="1" t="s">
        <v>38</v>
      </c>
    </row>
    <row r="551" s="1" customFormat="true" ht="14.4" hidden="false" customHeight="false" outlineLevel="0" collapsed="false">
      <c r="A551" s="1" t="s">
        <v>4818</v>
      </c>
      <c r="B551" s="1" t="n">
        <v>94.2283634807409</v>
      </c>
      <c r="C551" s="1" t="n">
        <v>9.29989991123118</v>
      </c>
      <c r="D551" s="1" t="n">
        <v>3.3409</v>
      </c>
      <c r="E551" s="1" t="n">
        <v>5.9461E-005</v>
      </c>
      <c r="F551" s="1" t="n">
        <v>0.022219</v>
      </c>
      <c r="G551" s="1" t="n">
        <v>2207</v>
      </c>
      <c r="H551" s="1" t="n">
        <v>512863416</v>
      </c>
      <c r="I551" s="1" t="s">
        <v>4819</v>
      </c>
      <c r="J551" s="1" t="n">
        <v>782</v>
      </c>
      <c r="K551" s="1" t="n">
        <v>2.59138E-090</v>
      </c>
      <c r="L551" s="1" t="s">
        <v>4820</v>
      </c>
      <c r="M551" s="1" t="s">
        <v>38</v>
      </c>
      <c r="N551" s="1" t="s">
        <v>38</v>
      </c>
      <c r="O551" s="1" t="s">
        <v>38</v>
      </c>
      <c r="P551" s="1" t="s">
        <v>38</v>
      </c>
      <c r="Q551" s="1" t="s">
        <v>38</v>
      </c>
      <c r="R551" s="1" t="s">
        <v>38</v>
      </c>
      <c r="S551" s="1" t="s">
        <v>38</v>
      </c>
      <c r="T551" s="1" t="s">
        <v>38</v>
      </c>
      <c r="U551" s="1" t="s">
        <v>38</v>
      </c>
      <c r="V551" s="1" t="s">
        <v>4821</v>
      </c>
      <c r="W551" s="1" t="n">
        <v>471</v>
      </c>
      <c r="X551" s="1" t="n">
        <v>2.04044E-047</v>
      </c>
      <c r="Y551" s="1" t="s">
        <v>4822</v>
      </c>
      <c r="Z551" s="1" t="s">
        <v>4823</v>
      </c>
      <c r="AA551" s="1" t="s">
        <v>4824</v>
      </c>
      <c r="AB551" s="1" t="s">
        <v>38</v>
      </c>
      <c r="AC551" s="1" t="s">
        <v>38</v>
      </c>
      <c r="AD551" s="1" t="s">
        <v>4825</v>
      </c>
      <c r="AE551" s="1" t="s">
        <v>4826</v>
      </c>
      <c r="AF551" s="1" t="s">
        <v>4827</v>
      </c>
      <c r="AG551" s="1" t="s">
        <v>4828</v>
      </c>
      <c r="AH551" s="1" t="s">
        <v>38</v>
      </c>
      <c r="AI551" s="1" t="s">
        <v>38</v>
      </c>
    </row>
    <row r="552" s="1" customFormat="true" ht="14.4" hidden="false" customHeight="false" outlineLevel="0" collapsed="false">
      <c r="A552" s="1" t="s">
        <v>4829</v>
      </c>
      <c r="B552" s="1" t="n">
        <v>0</v>
      </c>
      <c r="C552" s="1" t="n">
        <v>344.85983372548</v>
      </c>
      <c r="D552" s="1" t="e">
        <f aca="false"/>
        <v>#NAME?</v>
      </c>
      <c r="E552" s="1" t="n">
        <v>5.9504E-005</v>
      </c>
      <c r="F552" s="1" t="n">
        <v>0.022219</v>
      </c>
      <c r="G552" s="1" t="n">
        <v>1899</v>
      </c>
      <c r="H552" s="1" t="n">
        <v>646721154</v>
      </c>
      <c r="I552" s="1" t="s">
        <v>4830</v>
      </c>
      <c r="J552" s="1" t="n">
        <v>478</v>
      </c>
      <c r="K552" s="1" t="n">
        <v>6.78871E-050</v>
      </c>
      <c r="L552" s="1" t="s">
        <v>4831</v>
      </c>
      <c r="M552" s="1" t="s">
        <v>38</v>
      </c>
      <c r="N552" s="1" t="s">
        <v>38</v>
      </c>
      <c r="O552" s="1" t="s">
        <v>38</v>
      </c>
      <c r="P552" s="1" t="s">
        <v>38</v>
      </c>
      <c r="Q552" s="1" t="s">
        <v>38</v>
      </c>
      <c r="R552" s="1" t="s">
        <v>38</v>
      </c>
      <c r="S552" s="1" t="s">
        <v>38</v>
      </c>
      <c r="T552" s="1" t="s">
        <v>38</v>
      </c>
      <c r="U552" s="1" t="s">
        <v>38</v>
      </c>
      <c r="V552" s="1" t="s">
        <v>38</v>
      </c>
      <c r="W552" s="1" t="s">
        <v>38</v>
      </c>
      <c r="X552" s="1" t="s">
        <v>38</v>
      </c>
      <c r="Y552" s="1" t="s">
        <v>38</v>
      </c>
      <c r="Z552" s="1" t="s">
        <v>4832</v>
      </c>
      <c r="AA552" s="1" t="s">
        <v>4833</v>
      </c>
      <c r="AB552" s="1" t="s">
        <v>720</v>
      </c>
      <c r="AC552" s="1" t="s">
        <v>721</v>
      </c>
      <c r="AD552" s="1" t="s">
        <v>1032</v>
      </c>
      <c r="AE552" s="1" t="s">
        <v>1033</v>
      </c>
      <c r="AF552" s="1" t="s">
        <v>38</v>
      </c>
      <c r="AG552" s="1" t="s">
        <v>38</v>
      </c>
      <c r="AH552" s="1" t="s">
        <v>38</v>
      </c>
      <c r="AI552" s="1" t="s">
        <v>38</v>
      </c>
    </row>
    <row r="553" s="1" customFormat="true" ht="14.4" hidden="false" customHeight="false" outlineLevel="0" collapsed="false">
      <c r="A553" s="1" t="s">
        <v>4834</v>
      </c>
      <c r="B553" s="1" t="n">
        <v>1.84118331616957</v>
      </c>
      <c r="C553" s="1" t="n">
        <v>32.733578618188</v>
      </c>
      <c r="D553" s="1" t="n">
        <v>-4.1521</v>
      </c>
      <c r="E553" s="1" t="n">
        <v>6.0175E-005</v>
      </c>
      <c r="F553" s="1" t="n">
        <v>0.022347</v>
      </c>
      <c r="G553" s="1" t="n">
        <v>1403</v>
      </c>
      <c r="H553" s="1" t="n">
        <v>641663663</v>
      </c>
      <c r="I553" s="1" t="s">
        <v>4835</v>
      </c>
      <c r="J553" s="1" t="n">
        <v>937</v>
      </c>
      <c r="K553" s="1" t="n">
        <v>1.56461E-120</v>
      </c>
      <c r="L553" s="1" t="s">
        <v>4836</v>
      </c>
      <c r="M553" s="1" t="s">
        <v>38</v>
      </c>
      <c r="N553" s="1" t="s">
        <v>38</v>
      </c>
      <c r="O553" s="1" t="s">
        <v>38</v>
      </c>
      <c r="P553" s="1" t="s">
        <v>38</v>
      </c>
      <c r="Q553" s="1" t="s">
        <v>38</v>
      </c>
      <c r="R553" s="1" t="s">
        <v>38</v>
      </c>
      <c r="S553" s="1" t="s">
        <v>38</v>
      </c>
      <c r="T553" s="1" t="s">
        <v>38</v>
      </c>
      <c r="U553" s="1" t="s">
        <v>38</v>
      </c>
      <c r="V553" s="1" t="s">
        <v>4837</v>
      </c>
      <c r="W553" s="1" t="n">
        <v>152</v>
      </c>
      <c r="X553" s="1" t="n">
        <v>1.65604E-009</v>
      </c>
      <c r="Y553" s="1" t="s">
        <v>4838</v>
      </c>
      <c r="Z553" s="1" t="s">
        <v>676</v>
      </c>
      <c r="AA553" s="1" t="s">
        <v>677</v>
      </c>
      <c r="AB553" s="1" t="s">
        <v>38</v>
      </c>
      <c r="AC553" s="1" t="s">
        <v>38</v>
      </c>
      <c r="AD553" s="1" t="s">
        <v>678</v>
      </c>
      <c r="AE553" s="1" t="s">
        <v>679</v>
      </c>
      <c r="AF553" s="1" t="s">
        <v>38</v>
      </c>
      <c r="AG553" s="1" t="s">
        <v>38</v>
      </c>
      <c r="AH553" s="1" t="s">
        <v>4839</v>
      </c>
      <c r="AI553" s="1" t="s">
        <v>4840</v>
      </c>
    </row>
    <row r="554" s="1" customFormat="true" ht="14.4" hidden="false" customHeight="false" outlineLevel="0" collapsed="false">
      <c r="A554" s="1" t="s">
        <v>4841</v>
      </c>
      <c r="B554" s="1" t="n">
        <v>42.7801598590298</v>
      </c>
      <c r="C554" s="1" t="n">
        <v>2.96044192790158</v>
      </c>
      <c r="D554" s="1" t="n">
        <v>3.8531</v>
      </c>
      <c r="E554" s="1" t="n">
        <v>6.0163E-005</v>
      </c>
      <c r="F554" s="1" t="n">
        <v>0.022347</v>
      </c>
      <c r="G554" s="1" t="n">
        <v>2973</v>
      </c>
      <c r="H554" s="1" t="n">
        <v>646696269</v>
      </c>
      <c r="I554" s="1" t="s">
        <v>4842</v>
      </c>
      <c r="J554" s="1" t="n">
        <v>1739</v>
      </c>
      <c r="K554" s="1" t="n">
        <v>0</v>
      </c>
      <c r="L554" s="1" t="s">
        <v>4843</v>
      </c>
      <c r="M554" s="1" t="s">
        <v>38</v>
      </c>
      <c r="N554" s="1" t="s">
        <v>38</v>
      </c>
      <c r="O554" s="1" t="s">
        <v>38</v>
      </c>
      <c r="P554" s="1" t="s">
        <v>38</v>
      </c>
      <c r="Q554" s="1" t="s">
        <v>38</v>
      </c>
      <c r="R554" s="1" t="s">
        <v>38</v>
      </c>
      <c r="S554" s="1" t="s">
        <v>38</v>
      </c>
      <c r="T554" s="1" t="s">
        <v>38</v>
      </c>
      <c r="U554" s="1" t="s">
        <v>38</v>
      </c>
      <c r="V554" s="1" t="s">
        <v>4844</v>
      </c>
      <c r="W554" s="1" t="n">
        <v>310</v>
      </c>
      <c r="X554" s="1" t="n">
        <v>6.18171E-028</v>
      </c>
      <c r="Y554" s="1" t="s">
        <v>4845</v>
      </c>
      <c r="Z554" s="1" t="s">
        <v>4846</v>
      </c>
      <c r="AA554" s="1" t="s">
        <v>4847</v>
      </c>
      <c r="AB554" s="1" t="s">
        <v>4848</v>
      </c>
      <c r="AC554" s="1" t="s">
        <v>4849</v>
      </c>
      <c r="AD554" s="1" t="s">
        <v>4850</v>
      </c>
      <c r="AE554" s="1" t="s">
        <v>4851</v>
      </c>
      <c r="AF554" s="1" t="s">
        <v>38</v>
      </c>
      <c r="AG554" s="1" t="s">
        <v>38</v>
      </c>
      <c r="AH554" s="1" t="s">
        <v>3198</v>
      </c>
      <c r="AI554" s="1" t="s">
        <v>3199</v>
      </c>
    </row>
    <row r="555" s="1" customFormat="true" ht="14.4" hidden="false" customHeight="false" outlineLevel="0" collapsed="false">
      <c r="A555" s="1" t="s">
        <v>4852</v>
      </c>
      <c r="B555" s="1" t="n">
        <v>147.525263512573</v>
      </c>
      <c r="C555" s="1" t="n">
        <v>0</v>
      </c>
      <c r="D555" s="1" t="s">
        <v>69</v>
      </c>
      <c r="E555" s="1" t="n">
        <v>5.9994E-005</v>
      </c>
      <c r="F555" s="1" t="n">
        <v>0.022347</v>
      </c>
      <c r="G555" s="1" t="n">
        <v>5464</v>
      </c>
      <c r="H555" s="1" t="n">
        <v>611976637</v>
      </c>
      <c r="I555" s="1" t="s">
        <v>4853</v>
      </c>
      <c r="J555" s="1" t="n">
        <v>695</v>
      </c>
      <c r="K555" s="1" t="n">
        <v>2.90444E-155</v>
      </c>
      <c r="L555" s="1" t="s">
        <v>4854</v>
      </c>
      <c r="M555" s="1" t="n">
        <v>4176480</v>
      </c>
      <c r="N555" s="1" t="s">
        <v>4855</v>
      </c>
      <c r="O555" s="1" t="n">
        <v>657</v>
      </c>
      <c r="P555" s="1" t="n">
        <v>0</v>
      </c>
      <c r="Q555" s="1" t="s">
        <v>4856</v>
      </c>
      <c r="R555" s="1" t="s">
        <v>4857</v>
      </c>
      <c r="S555" s="1" t="s">
        <v>4858</v>
      </c>
      <c r="T555" s="1" t="s">
        <v>4859</v>
      </c>
      <c r="U555" s="1" t="s">
        <v>4860</v>
      </c>
      <c r="V555" s="1" t="s">
        <v>4861</v>
      </c>
      <c r="W555" s="1" t="n">
        <v>424</v>
      </c>
      <c r="X555" s="1" t="n">
        <v>1.70842E-058</v>
      </c>
      <c r="Y555" s="1" t="s">
        <v>4862</v>
      </c>
      <c r="Z555" s="1" t="s">
        <v>4863</v>
      </c>
      <c r="AA555" s="1" t="s">
        <v>4864</v>
      </c>
      <c r="AB555" s="1" t="s">
        <v>4865</v>
      </c>
      <c r="AC555" s="1" t="s">
        <v>4866</v>
      </c>
      <c r="AD555" s="1" t="s">
        <v>4867</v>
      </c>
      <c r="AE555" s="1" t="s">
        <v>4868</v>
      </c>
      <c r="AF555" s="1" t="s">
        <v>4869</v>
      </c>
      <c r="AG555" s="1" t="s">
        <v>4870</v>
      </c>
      <c r="AH555" s="1" t="s">
        <v>4871</v>
      </c>
      <c r="AI555" s="1" t="s">
        <v>4872</v>
      </c>
    </row>
    <row r="556" s="1" customFormat="true" ht="14.4" hidden="false" customHeight="false" outlineLevel="0" collapsed="false">
      <c r="A556" s="1" t="s">
        <v>4873</v>
      </c>
      <c r="B556" s="1" t="n">
        <v>16.2877874970926</v>
      </c>
      <c r="C556" s="1" t="n">
        <v>0</v>
      </c>
      <c r="D556" s="1" t="s">
        <v>69</v>
      </c>
      <c r="E556" s="1" t="n">
        <v>6.0566E-005</v>
      </c>
      <c r="F556" s="1" t="n">
        <v>0.022452</v>
      </c>
      <c r="G556" s="1" t="n">
        <v>1067</v>
      </c>
      <c r="H556" s="1" t="s">
        <v>38</v>
      </c>
      <c r="I556" s="1" t="s">
        <v>38</v>
      </c>
      <c r="J556" s="1" t="s">
        <v>38</v>
      </c>
      <c r="K556" s="1" t="s">
        <v>38</v>
      </c>
      <c r="L556" s="1" t="s">
        <v>38</v>
      </c>
      <c r="M556" s="1" t="s">
        <v>38</v>
      </c>
      <c r="N556" s="1" t="s">
        <v>38</v>
      </c>
      <c r="O556" s="1" t="s">
        <v>38</v>
      </c>
      <c r="P556" s="1" t="s">
        <v>38</v>
      </c>
      <c r="Q556" s="1" t="s">
        <v>38</v>
      </c>
      <c r="R556" s="1" t="s">
        <v>38</v>
      </c>
      <c r="S556" s="1" t="s">
        <v>38</v>
      </c>
      <c r="T556" s="1" t="s">
        <v>38</v>
      </c>
      <c r="U556" s="1" t="s">
        <v>38</v>
      </c>
      <c r="V556" s="1" t="s">
        <v>38</v>
      </c>
      <c r="W556" s="1" t="s">
        <v>38</v>
      </c>
      <c r="X556" s="1" t="s">
        <v>38</v>
      </c>
      <c r="Y556" s="1" t="s">
        <v>38</v>
      </c>
      <c r="Z556" s="1" t="s">
        <v>38</v>
      </c>
      <c r="AA556" s="1" t="s">
        <v>38</v>
      </c>
      <c r="AB556" s="1" t="s">
        <v>38</v>
      </c>
      <c r="AC556" s="1" t="s">
        <v>38</v>
      </c>
      <c r="AD556" s="1" t="s">
        <v>38</v>
      </c>
      <c r="AE556" s="1" t="s">
        <v>38</v>
      </c>
      <c r="AF556" s="1" t="s">
        <v>38</v>
      </c>
      <c r="AG556" s="1" t="s">
        <v>38</v>
      </c>
      <c r="AH556" s="1" t="s">
        <v>38</v>
      </c>
      <c r="AI556" s="1" t="s">
        <v>38</v>
      </c>
    </row>
    <row r="557" s="1" customFormat="true" ht="14.4" hidden="false" customHeight="false" outlineLevel="0" collapsed="false">
      <c r="A557" s="1" t="s">
        <v>4874</v>
      </c>
      <c r="B557" s="1" t="n">
        <v>241.001892926014</v>
      </c>
      <c r="C557" s="1" t="n">
        <v>7.43798017647329</v>
      </c>
      <c r="D557" s="1" t="n">
        <v>5.018</v>
      </c>
      <c r="E557" s="1" t="n">
        <v>6.0737E-005</v>
      </c>
      <c r="F557" s="1" t="n">
        <v>0.022475</v>
      </c>
      <c r="G557" s="1" t="n">
        <v>1692</v>
      </c>
      <c r="H557" s="1" t="n">
        <v>646712524</v>
      </c>
      <c r="I557" s="1" t="s">
        <v>4875</v>
      </c>
      <c r="J557" s="1" t="n">
        <v>487</v>
      </c>
      <c r="K557" s="1" t="n">
        <v>2.19364E-050</v>
      </c>
      <c r="L557" s="1" t="s">
        <v>4876</v>
      </c>
      <c r="M557" s="1" t="s">
        <v>38</v>
      </c>
      <c r="N557" s="1" t="s">
        <v>38</v>
      </c>
      <c r="O557" s="1" t="s">
        <v>38</v>
      </c>
      <c r="P557" s="1" t="s">
        <v>38</v>
      </c>
      <c r="Q557" s="1" t="s">
        <v>38</v>
      </c>
      <c r="R557" s="1" t="s">
        <v>38</v>
      </c>
      <c r="S557" s="1" t="s">
        <v>38</v>
      </c>
      <c r="T557" s="1" t="s">
        <v>38</v>
      </c>
      <c r="U557" s="1" t="s">
        <v>38</v>
      </c>
      <c r="V557" s="1" t="s">
        <v>4877</v>
      </c>
      <c r="W557" s="1" t="n">
        <v>266</v>
      </c>
      <c r="X557" s="1" t="n">
        <v>7.70595E-024</v>
      </c>
      <c r="Y557" s="1" t="s">
        <v>4878</v>
      </c>
      <c r="Z557" s="1" t="s">
        <v>4879</v>
      </c>
      <c r="AA557" s="1" t="s">
        <v>4880</v>
      </c>
      <c r="AB557" s="1" t="s">
        <v>38</v>
      </c>
      <c r="AC557" s="1" t="s">
        <v>38</v>
      </c>
      <c r="AD557" s="1" t="s">
        <v>38</v>
      </c>
      <c r="AE557" s="1" t="s">
        <v>38</v>
      </c>
      <c r="AF557" s="1" t="s">
        <v>580</v>
      </c>
      <c r="AG557" s="1" t="s">
        <v>581</v>
      </c>
      <c r="AH557" s="1" t="s">
        <v>4881</v>
      </c>
      <c r="AI557" s="1" t="s">
        <v>4882</v>
      </c>
    </row>
    <row r="558" s="1" customFormat="true" ht="14.4" hidden="false" customHeight="false" outlineLevel="0" collapsed="false">
      <c r="A558" s="1" t="s">
        <v>4883</v>
      </c>
      <c r="B558" s="1" t="n">
        <v>16.4137277823241</v>
      </c>
      <c r="C558" s="1" t="n">
        <v>0</v>
      </c>
      <c r="D558" s="1" t="s">
        <v>69</v>
      </c>
      <c r="E558" s="1" t="n">
        <v>6.2246E-005</v>
      </c>
      <c r="F558" s="1" t="n">
        <v>0.022992</v>
      </c>
      <c r="G558" s="1" t="n">
        <v>1757</v>
      </c>
      <c r="H558" s="1" t="s">
        <v>38</v>
      </c>
      <c r="I558" s="1" t="s">
        <v>38</v>
      </c>
      <c r="J558" s="1" t="s">
        <v>38</v>
      </c>
      <c r="K558" s="1" t="s">
        <v>38</v>
      </c>
      <c r="L558" s="1" t="s">
        <v>38</v>
      </c>
      <c r="M558" s="1" t="s">
        <v>38</v>
      </c>
      <c r="N558" s="1" t="s">
        <v>38</v>
      </c>
      <c r="O558" s="1" t="s">
        <v>38</v>
      </c>
      <c r="P558" s="1" t="s">
        <v>38</v>
      </c>
      <c r="Q558" s="1" t="s">
        <v>38</v>
      </c>
      <c r="R558" s="1" t="s">
        <v>38</v>
      </c>
      <c r="S558" s="1" t="s">
        <v>38</v>
      </c>
      <c r="T558" s="1" t="s">
        <v>38</v>
      </c>
      <c r="U558" s="1" t="s">
        <v>38</v>
      </c>
      <c r="V558" s="1" t="s">
        <v>38</v>
      </c>
      <c r="W558" s="1" t="s">
        <v>38</v>
      </c>
      <c r="X558" s="1" t="s">
        <v>38</v>
      </c>
      <c r="Y558" s="1" t="s">
        <v>38</v>
      </c>
      <c r="Z558" s="1" t="s">
        <v>38</v>
      </c>
      <c r="AA558" s="1" t="s">
        <v>38</v>
      </c>
      <c r="AB558" s="1" t="s">
        <v>38</v>
      </c>
      <c r="AC558" s="1" t="s">
        <v>38</v>
      </c>
      <c r="AD558" s="1" t="s">
        <v>38</v>
      </c>
      <c r="AE558" s="1" t="s">
        <v>38</v>
      </c>
      <c r="AF558" s="1" t="s">
        <v>38</v>
      </c>
      <c r="AG558" s="1" t="s">
        <v>38</v>
      </c>
      <c r="AH558" s="1" t="s">
        <v>38</v>
      </c>
      <c r="AI558" s="1" t="s">
        <v>38</v>
      </c>
    </row>
    <row r="559" s="1" customFormat="true" ht="14.4" hidden="false" customHeight="false" outlineLevel="0" collapsed="false">
      <c r="A559" s="1" t="s">
        <v>4884</v>
      </c>
      <c r="B559" s="1" t="n">
        <v>285.370295910661</v>
      </c>
      <c r="C559" s="1" t="n">
        <v>34.7941964260198</v>
      </c>
      <c r="D559" s="1" t="n">
        <v>3.0359</v>
      </c>
      <c r="E559" s="1" t="n">
        <v>6.278E-005</v>
      </c>
      <c r="F559" s="1" t="n">
        <v>0.023148</v>
      </c>
      <c r="G559" s="1" t="n">
        <v>2775</v>
      </c>
      <c r="H559" s="1" t="n">
        <v>193659748</v>
      </c>
      <c r="I559" s="1" t="s">
        <v>4885</v>
      </c>
      <c r="J559" s="1" t="n">
        <v>908</v>
      </c>
      <c r="K559" s="1" t="n">
        <v>5.41269E-109</v>
      </c>
      <c r="L559" s="1" t="s">
        <v>4886</v>
      </c>
      <c r="M559" s="1" t="s">
        <v>38</v>
      </c>
      <c r="N559" s="1" t="s">
        <v>38</v>
      </c>
      <c r="O559" s="1" t="s">
        <v>38</v>
      </c>
      <c r="P559" s="1" t="s">
        <v>38</v>
      </c>
      <c r="Q559" s="1" t="s">
        <v>38</v>
      </c>
      <c r="R559" s="1" t="s">
        <v>4887</v>
      </c>
      <c r="S559" s="1" t="s">
        <v>4888</v>
      </c>
      <c r="T559" s="1" t="s">
        <v>4889</v>
      </c>
      <c r="U559" s="1" t="s">
        <v>4890</v>
      </c>
      <c r="V559" s="1" t="s">
        <v>4891</v>
      </c>
      <c r="W559" s="1" t="n">
        <v>607</v>
      </c>
      <c r="X559" s="1" t="n">
        <v>1.35042E-067</v>
      </c>
      <c r="Y559" s="1" t="s">
        <v>4892</v>
      </c>
      <c r="Z559" s="1" t="s">
        <v>4893</v>
      </c>
      <c r="AA559" s="1" t="s">
        <v>4894</v>
      </c>
      <c r="AB559" s="1" t="s">
        <v>4895</v>
      </c>
      <c r="AC559" s="1" t="s">
        <v>4896</v>
      </c>
      <c r="AD559" s="1" t="s">
        <v>4897</v>
      </c>
      <c r="AE559" s="1" t="s">
        <v>4898</v>
      </c>
      <c r="AF559" s="1" t="s">
        <v>38</v>
      </c>
      <c r="AG559" s="1" t="s">
        <v>38</v>
      </c>
      <c r="AH559" s="1" t="s">
        <v>4899</v>
      </c>
      <c r="AI559" s="1" t="s">
        <v>4900</v>
      </c>
    </row>
    <row r="560" s="1" customFormat="true" ht="14.4" hidden="false" customHeight="false" outlineLevel="0" collapsed="false">
      <c r="A560" s="1" t="s">
        <v>4901</v>
      </c>
      <c r="B560" s="1" t="n">
        <v>118.229990515421</v>
      </c>
      <c r="C560" s="1" t="n">
        <v>9.41243034250253</v>
      </c>
      <c r="D560" s="1" t="n">
        <v>3.6509</v>
      </c>
      <c r="E560" s="1" t="n">
        <v>6.3291E-005</v>
      </c>
      <c r="F560" s="1" t="n">
        <v>0.023294</v>
      </c>
      <c r="G560" s="1" t="n">
        <v>3004</v>
      </c>
      <c r="H560" s="1" t="n">
        <v>805815216</v>
      </c>
      <c r="I560" s="1" t="s">
        <v>4902</v>
      </c>
      <c r="J560" s="1" t="n">
        <v>338</v>
      </c>
      <c r="K560" s="1" t="n">
        <v>5.59543E-031</v>
      </c>
      <c r="L560" s="1" t="s">
        <v>4903</v>
      </c>
      <c r="M560" s="1" t="s">
        <v>38</v>
      </c>
      <c r="N560" s="1" t="s">
        <v>38</v>
      </c>
      <c r="O560" s="1" t="s">
        <v>38</v>
      </c>
      <c r="P560" s="1" t="s">
        <v>38</v>
      </c>
      <c r="Q560" s="1" t="s">
        <v>38</v>
      </c>
      <c r="R560" s="1" t="s">
        <v>38</v>
      </c>
      <c r="S560" s="1" t="s">
        <v>38</v>
      </c>
      <c r="T560" s="1" t="s">
        <v>38</v>
      </c>
      <c r="U560" s="1" t="s">
        <v>38</v>
      </c>
      <c r="V560" s="1" t="s">
        <v>38</v>
      </c>
      <c r="W560" s="1" t="s">
        <v>38</v>
      </c>
      <c r="X560" s="1" t="s">
        <v>38</v>
      </c>
      <c r="Y560" s="1" t="s">
        <v>38</v>
      </c>
      <c r="Z560" s="1" t="s">
        <v>4904</v>
      </c>
      <c r="AA560" s="1" t="s">
        <v>4905</v>
      </c>
      <c r="AB560" s="1" t="s">
        <v>4587</v>
      </c>
      <c r="AC560" s="1" t="s">
        <v>4588</v>
      </c>
      <c r="AD560" s="1" t="s">
        <v>4906</v>
      </c>
      <c r="AE560" s="1" t="s">
        <v>4907</v>
      </c>
      <c r="AF560" s="1" t="s">
        <v>142</v>
      </c>
      <c r="AG560" s="1" t="s">
        <v>143</v>
      </c>
      <c r="AH560" s="1" t="s">
        <v>38</v>
      </c>
      <c r="AI560" s="1" t="s">
        <v>38</v>
      </c>
    </row>
    <row r="561" s="1" customFormat="true" ht="14.4" hidden="false" customHeight="false" outlineLevel="0" collapsed="false">
      <c r="A561" s="1" t="s">
        <v>4908</v>
      </c>
      <c r="B561" s="1" t="n">
        <v>0</v>
      </c>
      <c r="C561" s="1" t="n">
        <v>15.237239941092</v>
      </c>
      <c r="D561" s="1" t="e">
        <f aca="false"/>
        <v>#NAME?</v>
      </c>
      <c r="E561" s="1" t="n">
        <v>6.3441E-005</v>
      </c>
      <c r="F561" s="1" t="n">
        <v>0.023308</v>
      </c>
      <c r="G561" s="1" t="n">
        <v>1493</v>
      </c>
      <c r="H561" s="1" t="s">
        <v>38</v>
      </c>
      <c r="I561" s="1" t="s">
        <v>38</v>
      </c>
      <c r="J561" s="1" t="s">
        <v>38</v>
      </c>
      <c r="K561" s="1" t="s">
        <v>38</v>
      </c>
      <c r="L561" s="1" t="s">
        <v>38</v>
      </c>
      <c r="M561" s="1" t="s">
        <v>38</v>
      </c>
      <c r="N561" s="1" t="s">
        <v>38</v>
      </c>
      <c r="O561" s="1" t="s">
        <v>38</v>
      </c>
      <c r="P561" s="1" t="s">
        <v>38</v>
      </c>
      <c r="Q561" s="1" t="s">
        <v>38</v>
      </c>
      <c r="R561" s="1" t="s">
        <v>38</v>
      </c>
      <c r="S561" s="1" t="s">
        <v>38</v>
      </c>
      <c r="T561" s="1" t="s">
        <v>38</v>
      </c>
      <c r="U561" s="1" t="s">
        <v>38</v>
      </c>
      <c r="V561" s="1" t="s">
        <v>38</v>
      </c>
      <c r="W561" s="1" t="s">
        <v>38</v>
      </c>
      <c r="X561" s="1" t="s">
        <v>38</v>
      </c>
      <c r="Y561" s="1" t="s">
        <v>38</v>
      </c>
      <c r="Z561" s="1" t="s">
        <v>4909</v>
      </c>
      <c r="AA561" s="1" t="s">
        <v>4910</v>
      </c>
      <c r="AB561" s="1" t="s">
        <v>364</v>
      </c>
      <c r="AC561" s="1" t="s">
        <v>365</v>
      </c>
      <c r="AD561" s="1" t="s">
        <v>38</v>
      </c>
      <c r="AE561" s="1" t="s">
        <v>38</v>
      </c>
      <c r="AF561" s="1" t="s">
        <v>38</v>
      </c>
      <c r="AG561" s="1" t="s">
        <v>38</v>
      </c>
      <c r="AH561" s="1" t="s">
        <v>38</v>
      </c>
      <c r="AI561" s="1" t="s">
        <v>38</v>
      </c>
    </row>
    <row r="562" s="1" customFormat="true" ht="14.4" hidden="false" customHeight="false" outlineLevel="0" collapsed="false">
      <c r="A562" s="1" t="s">
        <v>4911</v>
      </c>
      <c r="B562" s="1" t="n">
        <v>16.5297091235991</v>
      </c>
      <c r="C562" s="1" t="n">
        <v>0</v>
      </c>
      <c r="D562" s="1" t="s">
        <v>69</v>
      </c>
      <c r="E562" s="1" t="n">
        <v>6.423E-005</v>
      </c>
      <c r="F562" s="1" t="n">
        <v>0.023514</v>
      </c>
      <c r="G562" s="1" t="n">
        <v>1965</v>
      </c>
      <c r="H562" s="1" t="s">
        <v>38</v>
      </c>
      <c r="I562" s="1" t="s">
        <v>38</v>
      </c>
      <c r="J562" s="1" t="s">
        <v>38</v>
      </c>
      <c r="K562" s="1" t="s">
        <v>38</v>
      </c>
      <c r="L562" s="1" t="s">
        <v>38</v>
      </c>
      <c r="M562" s="1" t="s">
        <v>38</v>
      </c>
      <c r="N562" s="1" t="s">
        <v>38</v>
      </c>
      <c r="O562" s="1" t="s">
        <v>38</v>
      </c>
      <c r="P562" s="1" t="s">
        <v>38</v>
      </c>
      <c r="Q562" s="1" t="s">
        <v>38</v>
      </c>
      <c r="R562" s="1" t="s">
        <v>38</v>
      </c>
      <c r="S562" s="1" t="s">
        <v>38</v>
      </c>
      <c r="T562" s="1" t="s">
        <v>38</v>
      </c>
      <c r="U562" s="1" t="s">
        <v>38</v>
      </c>
      <c r="V562" s="1" t="s">
        <v>38</v>
      </c>
      <c r="W562" s="1" t="s">
        <v>38</v>
      </c>
      <c r="X562" s="1" t="s">
        <v>38</v>
      </c>
      <c r="Y562" s="1" t="s">
        <v>38</v>
      </c>
      <c r="Z562" s="1" t="s">
        <v>38</v>
      </c>
      <c r="AA562" s="1" t="s">
        <v>38</v>
      </c>
      <c r="AB562" s="1" t="s">
        <v>38</v>
      </c>
      <c r="AC562" s="1" t="s">
        <v>38</v>
      </c>
      <c r="AD562" s="1" t="s">
        <v>38</v>
      </c>
      <c r="AE562" s="1" t="s">
        <v>38</v>
      </c>
      <c r="AF562" s="1" t="s">
        <v>38</v>
      </c>
      <c r="AG562" s="1" t="s">
        <v>38</v>
      </c>
      <c r="AH562" s="1" t="s">
        <v>38</v>
      </c>
      <c r="AI562" s="1" t="s">
        <v>38</v>
      </c>
    </row>
    <row r="563" s="1" customFormat="true" ht="14.4" hidden="false" customHeight="false" outlineLevel="0" collapsed="false">
      <c r="A563" s="1" t="s">
        <v>4912</v>
      </c>
      <c r="B563" s="1" t="n">
        <v>32.3165778110076</v>
      </c>
      <c r="C563" s="1" t="n">
        <v>0</v>
      </c>
      <c r="D563" s="1" t="s">
        <v>69</v>
      </c>
      <c r="E563" s="1" t="n">
        <v>6.4184E-005</v>
      </c>
      <c r="F563" s="1" t="n">
        <v>0.023514</v>
      </c>
      <c r="G563" s="1" t="n">
        <v>4287</v>
      </c>
      <c r="H563" s="1" t="n">
        <v>749746783</v>
      </c>
      <c r="I563" s="1" t="s">
        <v>4913</v>
      </c>
      <c r="J563" s="1" t="n">
        <v>4014</v>
      </c>
      <c r="K563" s="1" t="n">
        <v>0</v>
      </c>
      <c r="L563" s="1" t="s">
        <v>4914</v>
      </c>
      <c r="M563" s="1" t="s">
        <v>38</v>
      </c>
      <c r="N563" s="1" t="s">
        <v>38</v>
      </c>
      <c r="O563" s="1" t="s">
        <v>38</v>
      </c>
      <c r="P563" s="1" t="s">
        <v>38</v>
      </c>
      <c r="Q563" s="1" t="s">
        <v>38</v>
      </c>
      <c r="R563" s="1" t="s">
        <v>4915</v>
      </c>
      <c r="S563" s="1" t="s">
        <v>4916</v>
      </c>
      <c r="T563" s="1" t="s">
        <v>4917</v>
      </c>
      <c r="U563" s="1" t="s">
        <v>4918</v>
      </c>
      <c r="V563" s="1" t="s">
        <v>38</v>
      </c>
      <c r="W563" s="1" t="s">
        <v>38</v>
      </c>
      <c r="X563" s="1" t="s">
        <v>38</v>
      </c>
      <c r="Y563" s="1" t="s">
        <v>38</v>
      </c>
      <c r="Z563" s="1" t="s">
        <v>4919</v>
      </c>
      <c r="AA563" s="1" t="s">
        <v>4920</v>
      </c>
      <c r="AB563" s="1" t="s">
        <v>576</v>
      </c>
      <c r="AC563" s="1" t="s">
        <v>577</v>
      </c>
      <c r="AD563" s="1" t="s">
        <v>4921</v>
      </c>
      <c r="AE563" s="1" t="s">
        <v>4922</v>
      </c>
      <c r="AF563" s="1" t="s">
        <v>580</v>
      </c>
      <c r="AG563" s="1" t="s">
        <v>581</v>
      </c>
      <c r="AH563" s="1" t="s">
        <v>4923</v>
      </c>
      <c r="AI563" s="1" t="s">
        <v>4924</v>
      </c>
    </row>
    <row r="564" s="1" customFormat="true" ht="14.4" hidden="false" customHeight="false" outlineLevel="0" collapsed="false">
      <c r="A564" s="1" t="s">
        <v>4925</v>
      </c>
      <c r="B564" s="1" t="n">
        <v>0</v>
      </c>
      <c r="C564" s="1" t="n">
        <v>15.598693003471</v>
      </c>
      <c r="D564" s="1" t="e">
        <f aca="false"/>
        <v>#NAME?</v>
      </c>
      <c r="E564" s="1" t="n">
        <v>6.4406E-005</v>
      </c>
      <c r="F564" s="1" t="n">
        <v>0.023537</v>
      </c>
      <c r="G564" s="1" t="n">
        <v>4764</v>
      </c>
      <c r="H564" s="1" t="n">
        <v>631793773</v>
      </c>
      <c r="I564" s="1" t="s">
        <v>4926</v>
      </c>
      <c r="J564" s="1" t="n">
        <v>382</v>
      </c>
      <c r="K564" s="1" t="n">
        <v>4.54893E-037</v>
      </c>
      <c r="L564" s="1" t="s">
        <v>4927</v>
      </c>
      <c r="M564" s="1" t="s">
        <v>38</v>
      </c>
      <c r="N564" s="1" t="s">
        <v>38</v>
      </c>
      <c r="O564" s="1" t="s">
        <v>38</v>
      </c>
      <c r="P564" s="1" t="s">
        <v>38</v>
      </c>
      <c r="Q564" s="1" t="s">
        <v>38</v>
      </c>
      <c r="R564" s="1" t="s">
        <v>1142</v>
      </c>
      <c r="S564" s="1" t="s">
        <v>1143</v>
      </c>
      <c r="T564" s="1" t="s">
        <v>1144</v>
      </c>
      <c r="U564" s="1" t="s">
        <v>1145</v>
      </c>
      <c r="V564" s="1" t="s">
        <v>1146</v>
      </c>
      <c r="W564" s="1" t="n">
        <v>311</v>
      </c>
      <c r="X564" s="1" t="n">
        <v>4.75423E-029</v>
      </c>
      <c r="Y564" s="1" t="s">
        <v>1147</v>
      </c>
      <c r="Z564" s="1" t="s">
        <v>4928</v>
      </c>
      <c r="AA564" s="1" t="s">
        <v>4929</v>
      </c>
      <c r="AB564" s="1" t="s">
        <v>4930</v>
      </c>
      <c r="AC564" s="1" t="s">
        <v>4931</v>
      </c>
      <c r="AD564" s="1" t="s">
        <v>4932</v>
      </c>
      <c r="AE564" s="1" t="s">
        <v>4933</v>
      </c>
      <c r="AF564" s="1" t="s">
        <v>38</v>
      </c>
      <c r="AG564" s="1" t="s">
        <v>38</v>
      </c>
      <c r="AH564" s="1" t="s">
        <v>38</v>
      </c>
      <c r="AI564" s="1" t="s">
        <v>38</v>
      </c>
    </row>
    <row r="565" s="1" customFormat="true" ht="14.4" hidden="false" customHeight="false" outlineLevel="0" collapsed="false">
      <c r="A565" s="1" t="s">
        <v>4934</v>
      </c>
      <c r="B565" s="1" t="n">
        <v>11.7219195874898</v>
      </c>
      <c r="C565" s="1" t="n">
        <v>116.200110269619</v>
      </c>
      <c r="D565" s="1" t="n">
        <v>-3.3093</v>
      </c>
      <c r="E565" s="1" t="n">
        <v>6.4837E-005</v>
      </c>
      <c r="F565" s="1" t="n">
        <v>0.023652</v>
      </c>
      <c r="G565" s="1" t="n">
        <v>1078</v>
      </c>
      <c r="H565" s="1" t="s">
        <v>38</v>
      </c>
      <c r="I565" s="1" t="s">
        <v>38</v>
      </c>
      <c r="J565" s="1" t="s">
        <v>38</v>
      </c>
      <c r="K565" s="1" t="s">
        <v>38</v>
      </c>
      <c r="L565" s="1" t="s">
        <v>38</v>
      </c>
      <c r="M565" s="1" t="s">
        <v>38</v>
      </c>
      <c r="N565" s="1" t="s">
        <v>38</v>
      </c>
      <c r="O565" s="1" t="s">
        <v>38</v>
      </c>
      <c r="P565" s="1" t="s">
        <v>38</v>
      </c>
      <c r="Q565" s="1" t="s">
        <v>38</v>
      </c>
      <c r="R565" s="1" t="s">
        <v>38</v>
      </c>
      <c r="S565" s="1" t="s">
        <v>38</v>
      </c>
      <c r="T565" s="1" t="s">
        <v>38</v>
      </c>
      <c r="U565" s="1" t="s">
        <v>38</v>
      </c>
      <c r="V565" s="1" t="s">
        <v>38</v>
      </c>
      <c r="W565" s="1" t="s">
        <v>38</v>
      </c>
      <c r="X565" s="1" t="s">
        <v>38</v>
      </c>
      <c r="Y565" s="1" t="s">
        <v>38</v>
      </c>
      <c r="Z565" s="1" t="s">
        <v>1397</v>
      </c>
      <c r="AA565" s="1" t="s">
        <v>1398</v>
      </c>
      <c r="AB565" s="1" t="s">
        <v>38</v>
      </c>
      <c r="AC565" s="1" t="s">
        <v>38</v>
      </c>
      <c r="AD565" s="1" t="s">
        <v>1399</v>
      </c>
      <c r="AE565" s="1" t="s">
        <v>1400</v>
      </c>
      <c r="AF565" s="1" t="s">
        <v>38</v>
      </c>
      <c r="AG565" s="1" t="s">
        <v>38</v>
      </c>
      <c r="AH565" s="1" t="s">
        <v>38</v>
      </c>
      <c r="AI565" s="1" t="s">
        <v>38</v>
      </c>
    </row>
    <row r="566" s="1" customFormat="true" ht="14.4" hidden="false" customHeight="false" outlineLevel="0" collapsed="false">
      <c r="A566" s="1" t="s">
        <v>4935</v>
      </c>
      <c r="B566" s="1" t="n">
        <v>0</v>
      </c>
      <c r="C566" s="1" t="n">
        <v>29.5756909398621</v>
      </c>
      <c r="D566" s="1" t="e">
        <f aca="false"/>
        <v>#NAME?</v>
      </c>
      <c r="E566" s="1" t="n">
        <v>6.5117E-005</v>
      </c>
      <c r="F566" s="1" t="n">
        <v>0.023712</v>
      </c>
      <c r="G566" s="1" t="n">
        <v>647</v>
      </c>
      <c r="H566" s="1" t="s">
        <v>38</v>
      </c>
      <c r="I566" s="1" t="s">
        <v>38</v>
      </c>
      <c r="J566" s="1" t="s">
        <v>38</v>
      </c>
      <c r="K566" s="1" t="s">
        <v>38</v>
      </c>
      <c r="L566" s="1" t="s">
        <v>38</v>
      </c>
      <c r="M566" s="1" t="s">
        <v>38</v>
      </c>
      <c r="N566" s="1" t="s">
        <v>38</v>
      </c>
      <c r="O566" s="1" t="s">
        <v>38</v>
      </c>
      <c r="P566" s="1" t="s">
        <v>38</v>
      </c>
      <c r="Q566" s="1" t="s">
        <v>38</v>
      </c>
      <c r="R566" s="1" t="s">
        <v>38</v>
      </c>
      <c r="S566" s="1" t="s">
        <v>38</v>
      </c>
      <c r="T566" s="1" t="s">
        <v>38</v>
      </c>
      <c r="U566" s="1" t="s">
        <v>38</v>
      </c>
      <c r="V566" s="1" t="s">
        <v>38</v>
      </c>
      <c r="W566" s="1" t="s">
        <v>38</v>
      </c>
      <c r="X566" s="1" t="s">
        <v>38</v>
      </c>
      <c r="Y566" s="1" t="s">
        <v>38</v>
      </c>
      <c r="Z566" s="1" t="s">
        <v>38</v>
      </c>
      <c r="AA566" s="1" t="s">
        <v>38</v>
      </c>
      <c r="AB566" s="1" t="s">
        <v>38</v>
      </c>
      <c r="AC566" s="1" t="s">
        <v>38</v>
      </c>
      <c r="AD566" s="1" t="s">
        <v>38</v>
      </c>
      <c r="AE566" s="1" t="s">
        <v>38</v>
      </c>
      <c r="AF566" s="1" t="s">
        <v>38</v>
      </c>
      <c r="AG566" s="1" t="s">
        <v>38</v>
      </c>
      <c r="AH566" s="1" t="s">
        <v>38</v>
      </c>
      <c r="AI566" s="1" t="s">
        <v>38</v>
      </c>
    </row>
    <row r="567" s="1" customFormat="true" ht="14.4" hidden="false" customHeight="false" outlineLevel="0" collapsed="false">
      <c r="A567" s="1" t="s">
        <v>4936</v>
      </c>
      <c r="B567" s="1" t="n">
        <v>0</v>
      </c>
      <c r="C567" s="1" t="n">
        <v>166.009724735392</v>
      </c>
      <c r="D567" s="1" t="e">
        <f aca="false"/>
        <v>#NAME?</v>
      </c>
      <c r="E567" s="1" t="n">
        <v>6.5331E-005</v>
      </c>
      <c r="F567" s="1" t="n">
        <v>0.023748</v>
      </c>
      <c r="G567" s="1" t="n">
        <v>2827</v>
      </c>
      <c r="H567" s="1" t="n">
        <v>646709554</v>
      </c>
      <c r="I567" s="1" t="s">
        <v>626</v>
      </c>
      <c r="J567" s="1" t="n">
        <v>1587</v>
      </c>
      <c r="K567" s="1" t="n">
        <v>0</v>
      </c>
      <c r="L567" s="1" t="s">
        <v>627</v>
      </c>
      <c r="M567" s="1" t="s">
        <v>38</v>
      </c>
      <c r="N567" s="1" t="s">
        <v>38</v>
      </c>
      <c r="O567" s="1" t="s">
        <v>38</v>
      </c>
      <c r="P567" s="1" t="s">
        <v>38</v>
      </c>
      <c r="Q567" s="1" t="s">
        <v>38</v>
      </c>
      <c r="R567" s="1" t="s">
        <v>628</v>
      </c>
      <c r="S567" s="1" t="s">
        <v>629</v>
      </c>
      <c r="T567" s="1" t="s">
        <v>630</v>
      </c>
      <c r="U567" s="1" t="s">
        <v>631</v>
      </c>
      <c r="V567" s="1" t="s">
        <v>632</v>
      </c>
      <c r="W567" s="1" t="n">
        <v>1249</v>
      </c>
      <c r="X567" s="1" t="n">
        <v>2.19885E-152</v>
      </c>
      <c r="Y567" s="1" t="s">
        <v>633</v>
      </c>
      <c r="Z567" s="1" t="s">
        <v>38</v>
      </c>
      <c r="AA567" s="1" t="s">
        <v>38</v>
      </c>
      <c r="AB567" s="1" t="s">
        <v>38</v>
      </c>
      <c r="AC567" s="1" t="s">
        <v>38</v>
      </c>
      <c r="AD567" s="1" t="s">
        <v>38</v>
      </c>
      <c r="AE567" s="1" t="s">
        <v>38</v>
      </c>
      <c r="AF567" s="1" t="s">
        <v>38</v>
      </c>
      <c r="AG567" s="1" t="s">
        <v>38</v>
      </c>
      <c r="AH567" s="1" t="s">
        <v>1358</v>
      </c>
      <c r="AI567" s="1" t="s">
        <v>1359</v>
      </c>
    </row>
    <row r="568" s="1" customFormat="true" ht="14.4" hidden="false" customHeight="false" outlineLevel="0" collapsed="false">
      <c r="A568" s="1" t="s">
        <v>4937</v>
      </c>
      <c r="B568" s="1" t="n">
        <v>108.0489287912</v>
      </c>
      <c r="C568" s="1" t="n">
        <v>10.4578363375733</v>
      </c>
      <c r="D568" s="1" t="n">
        <v>3.369</v>
      </c>
      <c r="E568" s="1" t="n">
        <v>6.6139E-005</v>
      </c>
      <c r="F568" s="1" t="n">
        <v>0.023999</v>
      </c>
      <c r="G568" s="1" t="n">
        <v>5657</v>
      </c>
      <c r="H568" s="1" t="n">
        <v>328780274</v>
      </c>
      <c r="I568" s="1" t="s">
        <v>4938</v>
      </c>
      <c r="J568" s="1" t="n">
        <v>140</v>
      </c>
      <c r="K568" s="1" t="n">
        <v>8.89389E-006</v>
      </c>
      <c r="L568" s="1" t="s">
        <v>4939</v>
      </c>
      <c r="M568" s="1" t="s">
        <v>38</v>
      </c>
      <c r="N568" s="1" t="s">
        <v>38</v>
      </c>
      <c r="O568" s="1" t="s">
        <v>38</v>
      </c>
      <c r="P568" s="1" t="s">
        <v>38</v>
      </c>
      <c r="Q568" s="1" t="s">
        <v>38</v>
      </c>
      <c r="R568" s="1" t="s">
        <v>38</v>
      </c>
      <c r="S568" s="1" t="s">
        <v>38</v>
      </c>
      <c r="T568" s="1" t="s">
        <v>38</v>
      </c>
      <c r="U568" s="1" t="s">
        <v>38</v>
      </c>
      <c r="V568" s="1" t="s">
        <v>38</v>
      </c>
      <c r="W568" s="1" t="s">
        <v>38</v>
      </c>
      <c r="X568" s="1" t="s">
        <v>38</v>
      </c>
      <c r="Y568" s="1" t="s">
        <v>38</v>
      </c>
      <c r="Z568" s="1" t="s">
        <v>38</v>
      </c>
      <c r="AA568" s="1" t="s">
        <v>38</v>
      </c>
      <c r="AB568" s="1" t="s">
        <v>38</v>
      </c>
      <c r="AC568" s="1" t="s">
        <v>38</v>
      </c>
      <c r="AD568" s="1" t="s">
        <v>38</v>
      </c>
      <c r="AE568" s="1" t="s">
        <v>38</v>
      </c>
      <c r="AF568" s="1" t="s">
        <v>38</v>
      </c>
      <c r="AG568" s="1" t="s">
        <v>38</v>
      </c>
      <c r="AH568" s="1" t="s">
        <v>38</v>
      </c>
      <c r="AI568" s="1" t="s">
        <v>38</v>
      </c>
    </row>
    <row r="569" s="1" customFormat="true" ht="14.4" hidden="false" customHeight="false" outlineLevel="0" collapsed="false">
      <c r="A569" s="1" t="s">
        <v>4940</v>
      </c>
      <c r="B569" s="1" t="n">
        <v>9.86832539029704</v>
      </c>
      <c r="C569" s="1" t="n">
        <v>87.5844906755736</v>
      </c>
      <c r="D569" s="1" t="n">
        <v>-3.1498</v>
      </c>
      <c r="E569" s="1" t="n">
        <v>6.6738E-005</v>
      </c>
      <c r="F569" s="1" t="n">
        <v>0.024174</v>
      </c>
      <c r="G569" s="1" t="n">
        <v>4160</v>
      </c>
      <c r="H569" s="1" t="n">
        <v>19528287</v>
      </c>
      <c r="I569" s="1" t="s">
        <v>4941</v>
      </c>
      <c r="J569" s="1" t="n">
        <v>416</v>
      </c>
      <c r="K569" s="1" t="n">
        <v>2.22027E-042</v>
      </c>
      <c r="L569" s="1" t="s">
        <v>4942</v>
      </c>
      <c r="M569" s="1" t="n">
        <v>194862801</v>
      </c>
      <c r="N569" s="1" t="s">
        <v>4943</v>
      </c>
      <c r="O569" s="1" t="n">
        <v>39</v>
      </c>
      <c r="P569" s="1" t="n">
        <v>3.94832E-008</v>
      </c>
      <c r="Q569" s="1" t="s">
        <v>4944</v>
      </c>
      <c r="R569" s="1" t="s">
        <v>4945</v>
      </c>
      <c r="S569" s="1" t="s">
        <v>4946</v>
      </c>
      <c r="T569" s="1" t="s">
        <v>4947</v>
      </c>
      <c r="U569" s="1" t="s">
        <v>4948</v>
      </c>
      <c r="V569" s="1" t="s">
        <v>4949</v>
      </c>
      <c r="W569" s="1" t="n">
        <v>356</v>
      </c>
      <c r="X569" s="1" t="n">
        <v>5.02511E-034</v>
      </c>
      <c r="Y569" s="1" t="s">
        <v>4950</v>
      </c>
      <c r="Z569" s="1" t="s">
        <v>4951</v>
      </c>
      <c r="AA569" s="1" t="s">
        <v>4952</v>
      </c>
      <c r="AB569" s="1" t="s">
        <v>4953</v>
      </c>
      <c r="AC569" s="1" t="s">
        <v>4954</v>
      </c>
      <c r="AD569" s="1" t="s">
        <v>4955</v>
      </c>
      <c r="AE569" s="1" t="s">
        <v>4956</v>
      </c>
      <c r="AF569" s="1" t="s">
        <v>142</v>
      </c>
      <c r="AG569" s="1" t="s">
        <v>143</v>
      </c>
      <c r="AH569" s="1" t="s">
        <v>4957</v>
      </c>
      <c r="AI569" s="1" t="s">
        <v>4958</v>
      </c>
    </row>
    <row r="570" s="1" customFormat="true" ht="14.4" hidden="false" customHeight="false" outlineLevel="0" collapsed="false">
      <c r="A570" s="1" t="s">
        <v>4959</v>
      </c>
      <c r="B570" s="1" t="n">
        <v>0</v>
      </c>
      <c r="C570" s="1" t="n">
        <v>149.861229212595</v>
      </c>
      <c r="D570" s="1" t="e">
        <f aca="false"/>
        <v>#NAME?</v>
      </c>
      <c r="E570" s="1" t="n">
        <v>6.7659E-005</v>
      </c>
      <c r="F570" s="1" t="n">
        <v>0.024465</v>
      </c>
      <c r="G570" s="1" t="n">
        <v>7294</v>
      </c>
      <c r="H570" s="1" t="n">
        <v>646723765</v>
      </c>
      <c r="I570" s="1" t="s">
        <v>4960</v>
      </c>
      <c r="J570" s="1" t="n">
        <v>1344</v>
      </c>
      <c r="K570" s="1" t="n">
        <v>4.35793E-165</v>
      </c>
      <c r="L570" s="1" t="s">
        <v>4961</v>
      </c>
      <c r="M570" s="1" t="s">
        <v>38</v>
      </c>
      <c r="N570" s="1" t="s">
        <v>38</v>
      </c>
      <c r="O570" s="1" t="s">
        <v>38</v>
      </c>
      <c r="P570" s="1" t="s">
        <v>38</v>
      </c>
      <c r="Q570" s="1" t="s">
        <v>38</v>
      </c>
      <c r="R570" s="1" t="s">
        <v>4962</v>
      </c>
      <c r="S570" s="1" t="s">
        <v>4963</v>
      </c>
      <c r="T570" s="1" t="s">
        <v>4964</v>
      </c>
      <c r="U570" s="1" t="s">
        <v>4965</v>
      </c>
      <c r="V570" s="1" t="s">
        <v>4966</v>
      </c>
      <c r="W570" s="1" t="n">
        <v>865</v>
      </c>
      <c r="X570" s="1" t="n">
        <v>1.00823E-101</v>
      </c>
      <c r="Y570" s="1" t="s">
        <v>4967</v>
      </c>
      <c r="Z570" s="1" t="s">
        <v>4968</v>
      </c>
      <c r="AA570" s="1" t="s">
        <v>4969</v>
      </c>
      <c r="AB570" s="1" t="s">
        <v>4970</v>
      </c>
      <c r="AC570" s="1" t="s">
        <v>4971</v>
      </c>
      <c r="AD570" s="1" t="s">
        <v>4972</v>
      </c>
      <c r="AE570" s="1" t="s">
        <v>4973</v>
      </c>
      <c r="AF570" s="1" t="s">
        <v>38</v>
      </c>
      <c r="AG570" s="1" t="s">
        <v>38</v>
      </c>
      <c r="AH570" s="1" t="s">
        <v>4974</v>
      </c>
      <c r="AI570" s="1" t="s">
        <v>4975</v>
      </c>
    </row>
    <row r="571" s="1" customFormat="true" ht="14.4" hidden="false" customHeight="false" outlineLevel="0" collapsed="false">
      <c r="A571" s="1" t="s">
        <v>4976</v>
      </c>
      <c r="B571" s="1" t="n">
        <v>16.8224306333733</v>
      </c>
      <c r="C571" s="1" t="n">
        <v>0</v>
      </c>
      <c r="D571" s="1" t="s">
        <v>69</v>
      </c>
      <c r="E571" s="1" t="n">
        <v>6.7908E-005</v>
      </c>
      <c r="F571" s="1" t="n">
        <v>0.024511</v>
      </c>
      <c r="G571" s="1" t="n">
        <v>497</v>
      </c>
      <c r="H571" s="1" t="s">
        <v>38</v>
      </c>
      <c r="I571" s="1" t="s">
        <v>38</v>
      </c>
      <c r="J571" s="1" t="s">
        <v>38</v>
      </c>
      <c r="K571" s="1" t="s">
        <v>38</v>
      </c>
      <c r="L571" s="1" t="s">
        <v>38</v>
      </c>
      <c r="M571" s="1" t="s">
        <v>38</v>
      </c>
      <c r="N571" s="1" t="s">
        <v>38</v>
      </c>
      <c r="O571" s="1" t="s">
        <v>38</v>
      </c>
      <c r="P571" s="1" t="s">
        <v>38</v>
      </c>
      <c r="Q571" s="1" t="s">
        <v>38</v>
      </c>
      <c r="R571" s="1" t="s">
        <v>38</v>
      </c>
      <c r="S571" s="1" t="s">
        <v>38</v>
      </c>
      <c r="T571" s="1" t="s">
        <v>38</v>
      </c>
      <c r="U571" s="1" t="s">
        <v>38</v>
      </c>
      <c r="V571" s="1" t="s">
        <v>38</v>
      </c>
      <c r="W571" s="1" t="s">
        <v>38</v>
      </c>
      <c r="X571" s="1" t="s">
        <v>38</v>
      </c>
      <c r="Y571" s="1" t="s">
        <v>38</v>
      </c>
      <c r="Z571" s="1" t="s">
        <v>38</v>
      </c>
      <c r="AA571" s="1" t="s">
        <v>38</v>
      </c>
      <c r="AB571" s="1" t="s">
        <v>38</v>
      </c>
      <c r="AC571" s="1" t="s">
        <v>38</v>
      </c>
      <c r="AD571" s="1" t="s">
        <v>38</v>
      </c>
      <c r="AE571" s="1" t="s">
        <v>38</v>
      </c>
      <c r="AF571" s="1" t="s">
        <v>38</v>
      </c>
      <c r="AG571" s="1" t="s">
        <v>38</v>
      </c>
      <c r="AH571" s="1" t="s">
        <v>38</v>
      </c>
      <c r="AI571" s="1" t="s">
        <v>38</v>
      </c>
    </row>
    <row r="572" s="1" customFormat="true" ht="14.4" hidden="false" customHeight="false" outlineLevel="0" collapsed="false">
      <c r="A572" s="1" t="s">
        <v>4977</v>
      </c>
      <c r="B572" s="1" t="n">
        <v>34.1163420082787</v>
      </c>
      <c r="C572" s="1" t="n">
        <v>1.8507551290436</v>
      </c>
      <c r="D572" s="1" t="n">
        <v>4.2043</v>
      </c>
      <c r="E572" s="1" t="n">
        <v>6.9139E-005</v>
      </c>
      <c r="F572" s="1" t="n">
        <v>0.024869</v>
      </c>
      <c r="G572" s="1" t="n">
        <v>2829</v>
      </c>
      <c r="H572" s="1" t="n">
        <v>646701607</v>
      </c>
      <c r="I572" s="1" t="s">
        <v>4978</v>
      </c>
      <c r="J572" s="1" t="n">
        <v>940</v>
      </c>
      <c r="K572" s="1" t="n">
        <v>3.29256E-111</v>
      </c>
      <c r="L572" s="1" t="s">
        <v>4979</v>
      </c>
      <c r="M572" s="1" t="s">
        <v>38</v>
      </c>
      <c r="N572" s="1" t="s">
        <v>38</v>
      </c>
      <c r="O572" s="1" t="s">
        <v>38</v>
      </c>
      <c r="P572" s="1" t="s">
        <v>38</v>
      </c>
      <c r="Q572" s="1" t="s">
        <v>38</v>
      </c>
      <c r="R572" s="1" t="s">
        <v>4980</v>
      </c>
      <c r="S572" s="1" t="s">
        <v>4981</v>
      </c>
      <c r="T572" s="1" t="s">
        <v>4982</v>
      </c>
      <c r="U572" s="1" t="s">
        <v>4983</v>
      </c>
      <c r="V572" s="1" t="s">
        <v>4984</v>
      </c>
      <c r="W572" s="1" t="n">
        <v>441</v>
      </c>
      <c r="X572" s="1" t="n">
        <v>1.99914E-044</v>
      </c>
      <c r="Y572" s="1" t="s">
        <v>4985</v>
      </c>
      <c r="Z572" s="1" t="s">
        <v>4986</v>
      </c>
      <c r="AA572" s="1" t="s">
        <v>4987</v>
      </c>
      <c r="AB572" s="1" t="s">
        <v>38</v>
      </c>
      <c r="AC572" s="1" t="s">
        <v>38</v>
      </c>
      <c r="AD572" s="1" t="s">
        <v>4988</v>
      </c>
      <c r="AE572" s="1" t="s">
        <v>4989</v>
      </c>
      <c r="AF572" s="1" t="s">
        <v>38</v>
      </c>
      <c r="AG572" s="1" t="s">
        <v>38</v>
      </c>
      <c r="AH572" s="1" t="s">
        <v>4990</v>
      </c>
      <c r="AI572" s="1" t="s">
        <v>4991</v>
      </c>
    </row>
    <row r="573" s="1" customFormat="true" ht="14.4" hidden="false" customHeight="false" outlineLevel="0" collapsed="false">
      <c r="A573" s="1" t="s">
        <v>4992</v>
      </c>
      <c r="B573" s="1" t="n">
        <v>32.7495242445159</v>
      </c>
      <c r="C573" s="1" t="n">
        <v>0.370151025808721</v>
      </c>
      <c r="D573" s="1" t="n">
        <v>6.4672</v>
      </c>
      <c r="E573" s="1" t="n">
        <v>6.9083E-005</v>
      </c>
      <c r="F573" s="1" t="n">
        <v>0.024869</v>
      </c>
      <c r="G573" s="1" t="n">
        <v>1661</v>
      </c>
      <c r="H573" s="1" t="n">
        <v>332020370</v>
      </c>
      <c r="I573" s="1" t="s">
        <v>4993</v>
      </c>
      <c r="J573" s="1" t="n">
        <v>266</v>
      </c>
      <c r="K573" s="1" t="n">
        <v>8.00171E-022</v>
      </c>
      <c r="L573" s="1" t="s">
        <v>4994</v>
      </c>
      <c r="M573" s="1" t="s">
        <v>38</v>
      </c>
      <c r="N573" s="1" t="s">
        <v>38</v>
      </c>
      <c r="O573" s="1" t="s">
        <v>38</v>
      </c>
      <c r="P573" s="1" t="s">
        <v>38</v>
      </c>
      <c r="Q573" s="1" t="s">
        <v>38</v>
      </c>
      <c r="R573" s="1" t="s">
        <v>38</v>
      </c>
      <c r="S573" s="1" t="s">
        <v>38</v>
      </c>
      <c r="T573" s="1" t="s">
        <v>38</v>
      </c>
      <c r="U573" s="1" t="s">
        <v>38</v>
      </c>
      <c r="V573" s="1" t="s">
        <v>4995</v>
      </c>
      <c r="W573" s="1" t="n">
        <v>129</v>
      </c>
      <c r="X573" s="1" t="n">
        <v>1.06205E-006</v>
      </c>
      <c r="Y573" s="1" t="s">
        <v>4996</v>
      </c>
      <c r="Z573" s="1" t="s">
        <v>4997</v>
      </c>
      <c r="AA573" s="1" t="s">
        <v>4998</v>
      </c>
      <c r="AB573" s="1" t="s">
        <v>1409</v>
      </c>
      <c r="AC573" s="1" t="s">
        <v>1410</v>
      </c>
      <c r="AD573" s="1" t="s">
        <v>38</v>
      </c>
      <c r="AE573" s="1" t="s">
        <v>38</v>
      </c>
      <c r="AF573" s="1" t="s">
        <v>142</v>
      </c>
      <c r="AG573" s="1" t="s">
        <v>143</v>
      </c>
      <c r="AH573" s="1" t="s">
        <v>38</v>
      </c>
      <c r="AI573" s="1" t="s">
        <v>38</v>
      </c>
    </row>
    <row r="574" s="1" customFormat="true" ht="14.4" hidden="false" customHeight="false" outlineLevel="0" collapsed="false">
      <c r="A574" s="1" t="s">
        <v>4999</v>
      </c>
      <c r="B574" s="1" t="n">
        <v>17.5976967747373</v>
      </c>
      <c r="C574" s="1" t="n">
        <v>0</v>
      </c>
      <c r="D574" s="1" t="s">
        <v>69</v>
      </c>
      <c r="E574" s="1" t="n">
        <v>7.0371E-005</v>
      </c>
      <c r="F574" s="1" t="n">
        <v>0.025268</v>
      </c>
      <c r="G574" s="1" t="n">
        <v>1260</v>
      </c>
      <c r="H574" s="1" t="s">
        <v>38</v>
      </c>
      <c r="I574" s="1" t="s">
        <v>38</v>
      </c>
      <c r="J574" s="1" t="s">
        <v>38</v>
      </c>
      <c r="K574" s="1" t="s">
        <v>38</v>
      </c>
      <c r="L574" s="1" t="s">
        <v>38</v>
      </c>
      <c r="M574" s="1" t="s">
        <v>38</v>
      </c>
      <c r="N574" s="1" t="s">
        <v>38</v>
      </c>
      <c r="O574" s="1" t="s">
        <v>38</v>
      </c>
      <c r="P574" s="1" t="s">
        <v>38</v>
      </c>
      <c r="Q574" s="1" t="s">
        <v>38</v>
      </c>
      <c r="R574" s="1" t="s">
        <v>38</v>
      </c>
      <c r="S574" s="1" t="s">
        <v>38</v>
      </c>
      <c r="T574" s="1" t="s">
        <v>38</v>
      </c>
      <c r="U574" s="1" t="s">
        <v>38</v>
      </c>
      <c r="V574" s="1" t="s">
        <v>38</v>
      </c>
      <c r="W574" s="1" t="s">
        <v>38</v>
      </c>
      <c r="X574" s="1" t="s">
        <v>38</v>
      </c>
      <c r="Y574" s="1" t="s">
        <v>38</v>
      </c>
      <c r="Z574" s="1" t="s">
        <v>38</v>
      </c>
      <c r="AA574" s="1" t="s">
        <v>38</v>
      </c>
      <c r="AB574" s="1" t="s">
        <v>38</v>
      </c>
      <c r="AC574" s="1" t="s">
        <v>38</v>
      </c>
      <c r="AD574" s="1" t="s">
        <v>38</v>
      </c>
      <c r="AE574" s="1" t="s">
        <v>38</v>
      </c>
      <c r="AF574" s="1" t="s">
        <v>38</v>
      </c>
      <c r="AG574" s="1" t="s">
        <v>38</v>
      </c>
      <c r="AH574" s="1" t="s">
        <v>38</v>
      </c>
      <c r="AI574" s="1" t="s">
        <v>38</v>
      </c>
    </row>
    <row r="575" s="1" customFormat="true" ht="14.4" hidden="false" customHeight="false" outlineLevel="0" collapsed="false">
      <c r="A575" s="1" t="s">
        <v>5000</v>
      </c>
      <c r="B575" s="1" t="n">
        <v>55.7769174066021</v>
      </c>
      <c r="C575" s="1" t="n">
        <v>4.82424116826298</v>
      </c>
      <c r="D575" s="1" t="n">
        <v>3.5313</v>
      </c>
      <c r="E575" s="1" t="n">
        <v>7.071E-005</v>
      </c>
      <c r="F575" s="1" t="n">
        <v>0.025345</v>
      </c>
      <c r="G575" s="1" t="n">
        <v>1038</v>
      </c>
      <c r="H575" s="1" t="s">
        <v>38</v>
      </c>
      <c r="I575" s="1" t="s">
        <v>38</v>
      </c>
      <c r="J575" s="1" t="s">
        <v>38</v>
      </c>
      <c r="K575" s="1" t="s">
        <v>38</v>
      </c>
      <c r="L575" s="1" t="s">
        <v>38</v>
      </c>
      <c r="M575" s="1" t="s">
        <v>38</v>
      </c>
      <c r="N575" s="1" t="s">
        <v>38</v>
      </c>
      <c r="O575" s="1" t="s">
        <v>38</v>
      </c>
      <c r="P575" s="1" t="s">
        <v>38</v>
      </c>
      <c r="Q575" s="1" t="s">
        <v>38</v>
      </c>
      <c r="R575" s="1" t="s">
        <v>38</v>
      </c>
      <c r="S575" s="1" t="s">
        <v>38</v>
      </c>
      <c r="T575" s="1" t="s">
        <v>38</v>
      </c>
      <c r="U575" s="1" t="s">
        <v>38</v>
      </c>
      <c r="V575" s="1" t="s">
        <v>38</v>
      </c>
      <c r="W575" s="1" t="s">
        <v>38</v>
      </c>
      <c r="X575" s="1" t="s">
        <v>38</v>
      </c>
      <c r="Y575" s="1" t="s">
        <v>38</v>
      </c>
      <c r="Z575" s="1" t="s">
        <v>38</v>
      </c>
      <c r="AA575" s="1" t="s">
        <v>38</v>
      </c>
      <c r="AB575" s="1" t="s">
        <v>38</v>
      </c>
      <c r="AC575" s="1" t="s">
        <v>38</v>
      </c>
      <c r="AD575" s="1" t="s">
        <v>38</v>
      </c>
      <c r="AE575" s="1" t="s">
        <v>38</v>
      </c>
      <c r="AF575" s="1" t="s">
        <v>38</v>
      </c>
      <c r="AG575" s="1" t="s">
        <v>38</v>
      </c>
      <c r="AH575" s="1" t="s">
        <v>38</v>
      </c>
      <c r="AI575" s="1" t="s">
        <v>38</v>
      </c>
    </row>
    <row r="576" s="1" customFormat="true" ht="14.4" hidden="false" customHeight="false" outlineLevel="0" collapsed="false">
      <c r="A576" s="1" t="s">
        <v>5001</v>
      </c>
      <c r="B576" s="1" t="n">
        <v>145.861831221146</v>
      </c>
      <c r="C576" s="1" t="n">
        <v>13.4540042043419</v>
      </c>
      <c r="D576" s="1" t="n">
        <v>3.4385</v>
      </c>
      <c r="E576" s="1" t="n">
        <v>7.0851E-005</v>
      </c>
      <c r="F576" s="1" t="n">
        <v>0.025351</v>
      </c>
      <c r="G576" s="1" t="n">
        <v>944</v>
      </c>
      <c r="H576" s="1" t="n">
        <v>646721980</v>
      </c>
      <c r="I576" s="1" t="s">
        <v>5002</v>
      </c>
      <c r="J576" s="1" t="n">
        <v>414</v>
      </c>
      <c r="K576" s="1" t="n">
        <v>1.32774E-043</v>
      </c>
      <c r="L576" s="1" t="s">
        <v>5003</v>
      </c>
      <c r="M576" s="1" t="s">
        <v>38</v>
      </c>
      <c r="N576" s="1" t="s">
        <v>38</v>
      </c>
      <c r="O576" s="1" t="s">
        <v>38</v>
      </c>
      <c r="P576" s="1" t="s">
        <v>38</v>
      </c>
      <c r="Q576" s="1" t="s">
        <v>38</v>
      </c>
      <c r="R576" s="1" t="s">
        <v>5004</v>
      </c>
      <c r="S576" s="1" t="s">
        <v>5005</v>
      </c>
      <c r="T576" s="1" t="s">
        <v>5006</v>
      </c>
      <c r="U576" s="1" t="s">
        <v>5007</v>
      </c>
      <c r="V576" s="1" t="s">
        <v>5008</v>
      </c>
      <c r="W576" s="1" t="n">
        <v>298</v>
      </c>
      <c r="X576" s="1" t="n">
        <v>2.98978E-029</v>
      </c>
      <c r="Y576" s="1" t="s">
        <v>5009</v>
      </c>
      <c r="Z576" s="1" t="s">
        <v>5010</v>
      </c>
      <c r="AA576" s="1" t="s">
        <v>5011</v>
      </c>
      <c r="AB576" s="1" t="s">
        <v>5012</v>
      </c>
      <c r="AC576" s="1" t="s">
        <v>5013</v>
      </c>
      <c r="AD576" s="1" t="s">
        <v>5014</v>
      </c>
      <c r="AE576" s="1" t="s">
        <v>5015</v>
      </c>
      <c r="AF576" s="1" t="s">
        <v>38</v>
      </c>
      <c r="AG576" s="1" t="s">
        <v>38</v>
      </c>
      <c r="AH576" s="1" t="s">
        <v>5016</v>
      </c>
      <c r="AI576" s="1" t="s">
        <v>5017</v>
      </c>
    </row>
    <row r="577" s="1" customFormat="true" ht="14.4" hidden="false" customHeight="false" outlineLevel="0" collapsed="false">
      <c r="A577" s="1" t="s">
        <v>5018</v>
      </c>
      <c r="B577" s="1" t="n">
        <v>0</v>
      </c>
      <c r="C577" s="1" t="n">
        <v>323.84124733524</v>
      </c>
      <c r="D577" s="1" t="e">
        <f aca="false"/>
        <v>#NAME?</v>
      </c>
      <c r="E577" s="1" t="n">
        <v>7.1612E-005</v>
      </c>
      <c r="F577" s="1" t="n">
        <v>0.025535</v>
      </c>
      <c r="G577" s="1" t="n">
        <v>850</v>
      </c>
      <c r="H577" s="1" t="s">
        <v>38</v>
      </c>
      <c r="I577" s="1" t="s">
        <v>38</v>
      </c>
      <c r="J577" s="1" t="s">
        <v>38</v>
      </c>
      <c r="K577" s="1" t="s">
        <v>38</v>
      </c>
      <c r="L577" s="1" t="s">
        <v>38</v>
      </c>
      <c r="M577" s="1" t="n">
        <v>676260404</v>
      </c>
      <c r="N577" s="1" t="s">
        <v>5019</v>
      </c>
      <c r="O577" s="1" t="n">
        <v>221</v>
      </c>
      <c r="P577" s="1" t="n">
        <v>5.24583E-110</v>
      </c>
      <c r="Q577" s="1" t="s">
        <v>5020</v>
      </c>
      <c r="R577" s="1" t="s">
        <v>38</v>
      </c>
      <c r="S577" s="1" t="s">
        <v>38</v>
      </c>
      <c r="T577" s="1" t="s">
        <v>38</v>
      </c>
      <c r="U577" s="1" t="s">
        <v>38</v>
      </c>
      <c r="V577" s="1" t="s">
        <v>38</v>
      </c>
      <c r="W577" s="1" t="s">
        <v>38</v>
      </c>
      <c r="X577" s="1" t="s">
        <v>38</v>
      </c>
      <c r="Y577" s="1" t="s">
        <v>38</v>
      </c>
      <c r="Z577" s="1" t="s">
        <v>38</v>
      </c>
      <c r="AA577" s="1" t="s">
        <v>38</v>
      </c>
      <c r="AB577" s="1" t="s">
        <v>38</v>
      </c>
      <c r="AC577" s="1" t="s">
        <v>38</v>
      </c>
      <c r="AD577" s="1" t="s">
        <v>38</v>
      </c>
      <c r="AE577" s="1" t="s">
        <v>38</v>
      </c>
      <c r="AF577" s="1" t="s">
        <v>38</v>
      </c>
      <c r="AG577" s="1" t="s">
        <v>38</v>
      </c>
      <c r="AH577" s="1" t="s">
        <v>38</v>
      </c>
      <c r="AI577" s="1" t="s">
        <v>38</v>
      </c>
    </row>
    <row r="578" s="1" customFormat="true" ht="14.4" hidden="false" customHeight="false" outlineLevel="0" collapsed="false">
      <c r="A578" s="1" t="s">
        <v>5021</v>
      </c>
      <c r="B578" s="1" t="n">
        <v>0</v>
      </c>
      <c r="C578" s="1" t="n">
        <v>257.055752152198</v>
      </c>
      <c r="D578" s="1" t="e">
        <f aca="false"/>
        <v>#NAME?</v>
      </c>
      <c r="E578" s="1" t="n">
        <v>7.15E-005</v>
      </c>
      <c r="F578" s="1" t="n">
        <v>0.025535</v>
      </c>
      <c r="G578" s="1" t="n">
        <v>3882</v>
      </c>
      <c r="H578" s="1" t="s">
        <v>38</v>
      </c>
      <c r="I578" s="1" t="s">
        <v>38</v>
      </c>
      <c r="J578" s="1" t="s">
        <v>38</v>
      </c>
      <c r="K578" s="1" t="s">
        <v>38</v>
      </c>
      <c r="L578" s="1" t="s">
        <v>38</v>
      </c>
      <c r="M578" s="1" t="s">
        <v>38</v>
      </c>
      <c r="N578" s="1" t="s">
        <v>38</v>
      </c>
      <c r="O578" s="1" t="s">
        <v>38</v>
      </c>
      <c r="P578" s="1" t="s">
        <v>38</v>
      </c>
      <c r="Q578" s="1" t="s">
        <v>38</v>
      </c>
      <c r="R578" s="1" t="s">
        <v>38</v>
      </c>
      <c r="S578" s="1" t="s">
        <v>38</v>
      </c>
      <c r="T578" s="1" t="s">
        <v>38</v>
      </c>
      <c r="U578" s="1" t="s">
        <v>38</v>
      </c>
      <c r="V578" s="1" t="s">
        <v>38</v>
      </c>
      <c r="W578" s="1" t="s">
        <v>38</v>
      </c>
      <c r="X578" s="1" t="s">
        <v>38</v>
      </c>
      <c r="Y578" s="1" t="s">
        <v>38</v>
      </c>
      <c r="Z578" s="1" t="s">
        <v>38</v>
      </c>
      <c r="AA578" s="1" t="s">
        <v>38</v>
      </c>
      <c r="AB578" s="1" t="s">
        <v>38</v>
      </c>
      <c r="AC578" s="1" t="s">
        <v>38</v>
      </c>
      <c r="AD578" s="1" t="s">
        <v>38</v>
      </c>
      <c r="AE578" s="1" t="s">
        <v>38</v>
      </c>
      <c r="AF578" s="1" t="s">
        <v>38</v>
      </c>
      <c r="AG578" s="1" t="s">
        <v>38</v>
      </c>
      <c r="AH578" s="1" t="s">
        <v>38</v>
      </c>
      <c r="AI578" s="1" t="s">
        <v>38</v>
      </c>
    </row>
    <row r="579" s="1" customFormat="true" ht="14.4" hidden="false" customHeight="false" outlineLevel="0" collapsed="false">
      <c r="A579" s="1" t="s">
        <v>5022</v>
      </c>
      <c r="B579" s="1" t="n">
        <v>7.53483217390314</v>
      </c>
      <c r="C579" s="1" t="n">
        <v>86.8508279398952</v>
      </c>
      <c r="D579" s="1" t="n">
        <v>-3.5269</v>
      </c>
      <c r="E579" s="1" t="n">
        <v>7.222E-005</v>
      </c>
      <c r="F579" s="1" t="n">
        <v>0.025707</v>
      </c>
      <c r="G579" s="1" t="n">
        <v>4283</v>
      </c>
      <c r="H579" s="1" t="s">
        <v>38</v>
      </c>
      <c r="I579" s="1" t="s">
        <v>38</v>
      </c>
      <c r="J579" s="1" t="s">
        <v>38</v>
      </c>
      <c r="K579" s="1" t="s">
        <v>38</v>
      </c>
      <c r="L579" s="1" t="s">
        <v>38</v>
      </c>
      <c r="M579" s="1" t="s">
        <v>38</v>
      </c>
      <c r="N579" s="1" t="s">
        <v>38</v>
      </c>
      <c r="O579" s="1" t="s">
        <v>38</v>
      </c>
      <c r="P579" s="1" t="s">
        <v>38</v>
      </c>
      <c r="Q579" s="1" t="s">
        <v>38</v>
      </c>
      <c r="R579" s="1" t="s">
        <v>38</v>
      </c>
      <c r="S579" s="1" t="s">
        <v>38</v>
      </c>
      <c r="T579" s="1" t="s">
        <v>38</v>
      </c>
      <c r="U579" s="1" t="s">
        <v>38</v>
      </c>
      <c r="V579" s="1" t="s">
        <v>38</v>
      </c>
      <c r="W579" s="1" t="s">
        <v>38</v>
      </c>
      <c r="X579" s="1" t="s">
        <v>38</v>
      </c>
      <c r="Y579" s="1" t="s">
        <v>38</v>
      </c>
      <c r="Z579" s="1" t="s">
        <v>38</v>
      </c>
      <c r="AA579" s="1" t="s">
        <v>38</v>
      </c>
      <c r="AB579" s="1" t="s">
        <v>38</v>
      </c>
      <c r="AC579" s="1" t="s">
        <v>38</v>
      </c>
      <c r="AD579" s="1" t="s">
        <v>38</v>
      </c>
      <c r="AE579" s="1" t="s">
        <v>38</v>
      </c>
      <c r="AF579" s="1" t="s">
        <v>38</v>
      </c>
      <c r="AG579" s="1" t="s">
        <v>38</v>
      </c>
      <c r="AH579" s="1" t="s">
        <v>38</v>
      </c>
      <c r="AI579" s="1" t="s">
        <v>38</v>
      </c>
    </row>
    <row r="580" s="1" customFormat="true" ht="14.4" hidden="false" customHeight="false" outlineLevel="0" collapsed="false">
      <c r="A580" s="1" t="s">
        <v>5023</v>
      </c>
      <c r="B580" s="1" t="n">
        <v>0</v>
      </c>
      <c r="C580" s="1" t="n">
        <v>15.4861625721997</v>
      </c>
      <c r="D580" s="1" t="e">
        <f aca="false"/>
        <v>#NAME?</v>
      </c>
      <c r="E580" s="1" t="n">
        <v>7.3401E-005</v>
      </c>
      <c r="F580" s="1" t="n">
        <v>0.026041</v>
      </c>
      <c r="G580" s="1" t="n">
        <v>818</v>
      </c>
      <c r="H580" s="1" t="n">
        <v>307186738</v>
      </c>
      <c r="I580" s="1" t="s">
        <v>5024</v>
      </c>
      <c r="J580" s="1" t="n">
        <v>265</v>
      </c>
      <c r="K580" s="1" t="n">
        <v>1.72275E-025</v>
      </c>
      <c r="L580" s="1" t="s">
        <v>5025</v>
      </c>
      <c r="M580" s="1" t="s">
        <v>38</v>
      </c>
      <c r="N580" s="1" t="s">
        <v>38</v>
      </c>
      <c r="O580" s="1" t="s">
        <v>38</v>
      </c>
      <c r="P580" s="1" t="s">
        <v>38</v>
      </c>
      <c r="Q580" s="1" t="s">
        <v>38</v>
      </c>
      <c r="R580" s="1" t="s">
        <v>38</v>
      </c>
      <c r="S580" s="1" t="s">
        <v>38</v>
      </c>
      <c r="T580" s="1" t="s">
        <v>38</v>
      </c>
      <c r="U580" s="1" t="s">
        <v>38</v>
      </c>
      <c r="V580" s="1" t="s">
        <v>38</v>
      </c>
      <c r="W580" s="1" t="s">
        <v>38</v>
      </c>
      <c r="X580" s="1" t="s">
        <v>38</v>
      </c>
      <c r="Y580" s="1" t="s">
        <v>38</v>
      </c>
      <c r="Z580" s="1" t="s">
        <v>3541</v>
      </c>
      <c r="AA580" s="1" t="s">
        <v>3542</v>
      </c>
      <c r="AB580" s="1" t="s">
        <v>38</v>
      </c>
      <c r="AC580" s="1" t="s">
        <v>38</v>
      </c>
      <c r="AD580" s="1" t="s">
        <v>3458</v>
      </c>
      <c r="AE580" s="1" t="s">
        <v>3459</v>
      </c>
      <c r="AF580" s="1" t="s">
        <v>38</v>
      </c>
      <c r="AG580" s="1" t="s">
        <v>38</v>
      </c>
      <c r="AH580" s="1" t="s">
        <v>38</v>
      </c>
      <c r="AI580" s="1" t="s">
        <v>38</v>
      </c>
    </row>
    <row r="581" s="1" customFormat="true" ht="14.4" hidden="false" customHeight="false" outlineLevel="0" collapsed="false">
      <c r="A581" s="1" t="s">
        <v>5026</v>
      </c>
      <c r="B581" s="1" t="n">
        <v>5.50748240170165</v>
      </c>
      <c r="C581" s="1" t="n">
        <v>1849.61685039048</v>
      </c>
      <c r="D581" s="1" t="n">
        <v>-8.3916</v>
      </c>
      <c r="E581" s="1" t="n">
        <v>7.341E-005</v>
      </c>
      <c r="F581" s="1" t="n">
        <v>0.026041</v>
      </c>
      <c r="G581" s="1" t="n">
        <v>4230</v>
      </c>
      <c r="H581" s="1" t="n">
        <v>646706803</v>
      </c>
      <c r="I581" s="1" t="s">
        <v>5027</v>
      </c>
      <c r="J581" s="1" t="n">
        <v>402</v>
      </c>
      <c r="K581" s="1" t="n">
        <v>2.04752E-036</v>
      </c>
      <c r="L581" s="1" t="s">
        <v>5028</v>
      </c>
      <c r="M581" s="1" t="s">
        <v>38</v>
      </c>
      <c r="N581" s="1" t="s">
        <v>38</v>
      </c>
      <c r="O581" s="1" t="s">
        <v>38</v>
      </c>
      <c r="P581" s="1" t="s">
        <v>38</v>
      </c>
      <c r="Q581" s="1" t="s">
        <v>38</v>
      </c>
      <c r="R581" s="1" t="s">
        <v>38</v>
      </c>
      <c r="S581" s="1" t="s">
        <v>38</v>
      </c>
      <c r="T581" s="1" t="s">
        <v>38</v>
      </c>
      <c r="U581" s="1" t="s">
        <v>38</v>
      </c>
      <c r="V581" s="1" t="s">
        <v>38</v>
      </c>
      <c r="W581" s="1" t="s">
        <v>38</v>
      </c>
      <c r="X581" s="1" t="s">
        <v>38</v>
      </c>
      <c r="Y581" s="1" t="s">
        <v>38</v>
      </c>
      <c r="Z581" s="1" t="s">
        <v>38</v>
      </c>
      <c r="AA581" s="1" t="s">
        <v>38</v>
      </c>
      <c r="AB581" s="1" t="s">
        <v>38</v>
      </c>
      <c r="AC581" s="1" t="s">
        <v>38</v>
      </c>
      <c r="AD581" s="1" t="s">
        <v>38</v>
      </c>
      <c r="AE581" s="1" t="s">
        <v>38</v>
      </c>
      <c r="AF581" s="1" t="s">
        <v>38</v>
      </c>
      <c r="AG581" s="1" t="s">
        <v>38</v>
      </c>
      <c r="AH581" s="1" t="s">
        <v>38</v>
      </c>
      <c r="AI581" s="1" t="s">
        <v>38</v>
      </c>
    </row>
    <row r="582" s="1" customFormat="true" ht="14.4" hidden="false" customHeight="false" outlineLevel="0" collapsed="false">
      <c r="A582" s="1" t="s">
        <v>5029</v>
      </c>
      <c r="B582" s="1" t="n">
        <v>1.22745554411305</v>
      </c>
      <c r="C582" s="1" t="n">
        <v>56.4328096045437</v>
      </c>
      <c r="D582" s="1" t="n">
        <v>-5.5228</v>
      </c>
      <c r="E582" s="1" t="n">
        <v>7.4073E-005</v>
      </c>
      <c r="F582" s="1" t="n">
        <v>0.026231</v>
      </c>
      <c r="G582" s="1" t="n">
        <v>4794</v>
      </c>
      <c r="H582" s="1" t="n">
        <v>646717386</v>
      </c>
      <c r="I582" s="1" t="s">
        <v>5030</v>
      </c>
      <c r="J582" s="1" t="n">
        <v>177</v>
      </c>
      <c r="K582" s="1" t="n">
        <v>3.80867E-010</v>
      </c>
      <c r="L582" s="1" t="s">
        <v>5031</v>
      </c>
      <c r="M582" s="1" t="s">
        <v>38</v>
      </c>
      <c r="N582" s="1" t="s">
        <v>38</v>
      </c>
      <c r="O582" s="1" t="s">
        <v>38</v>
      </c>
      <c r="P582" s="1" t="s">
        <v>38</v>
      </c>
      <c r="Q582" s="1" t="s">
        <v>38</v>
      </c>
      <c r="R582" s="1" t="s">
        <v>38</v>
      </c>
      <c r="S582" s="1" t="s">
        <v>38</v>
      </c>
      <c r="T582" s="1" t="s">
        <v>38</v>
      </c>
      <c r="U582" s="1" t="s">
        <v>38</v>
      </c>
      <c r="V582" s="1" t="s">
        <v>5032</v>
      </c>
      <c r="W582" s="1" t="n">
        <v>155</v>
      </c>
      <c r="X582" s="1" t="n">
        <v>8.12342E-009</v>
      </c>
      <c r="Y582" s="1" t="s">
        <v>5033</v>
      </c>
      <c r="Z582" s="1" t="s">
        <v>38</v>
      </c>
      <c r="AA582" s="1" t="s">
        <v>38</v>
      </c>
      <c r="AB582" s="1" t="s">
        <v>38</v>
      </c>
      <c r="AC582" s="1" t="s">
        <v>38</v>
      </c>
      <c r="AD582" s="1" t="s">
        <v>38</v>
      </c>
      <c r="AE582" s="1" t="s">
        <v>38</v>
      </c>
      <c r="AF582" s="1" t="s">
        <v>38</v>
      </c>
      <c r="AG582" s="1" t="s">
        <v>38</v>
      </c>
      <c r="AH582" s="1" t="s">
        <v>38</v>
      </c>
      <c r="AI582" s="1" t="s">
        <v>38</v>
      </c>
    </row>
    <row r="583" s="1" customFormat="true" ht="14.4" hidden="false" customHeight="false" outlineLevel="0" collapsed="false">
      <c r="A583" s="1" t="s">
        <v>5034</v>
      </c>
      <c r="B583" s="1" t="n">
        <v>21.377379958698</v>
      </c>
      <c r="C583" s="1" t="n">
        <v>0.422920275414512</v>
      </c>
      <c r="D583" s="1" t="n">
        <v>5.6596</v>
      </c>
      <c r="E583" s="1" t="n">
        <v>7.7053E-005</v>
      </c>
      <c r="F583" s="1" t="n">
        <v>0.027239</v>
      </c>
      <c r="G583" s="1" t="n">
        <v>944</v>
      </c>
      <c r="H583" s="1" t="s">
        <v>38</v>
      </c>
      <c r="I583" s="1" t="s">
        <v>38</v>
      </c>
      <c r="J583" s="1" t="s">
        <v>38</v>
      </c>
      <c r="K583" s="1" t="s">
        <v>38</v>
      </c>
      <c r="L583" s="1" t="s">
        <v>38</v>
      </c>
      <c r="M583" s="1" t="s">
        <v>38</v>
      </c>
      <c r="N583" s="1" t="s">
        <v>38</v>
      </c>
      <c r="O583" s="1" t="s">
        <v>38</v>
      </c>
      <c r="P583" s="1" t="s">
        <v>38</v>
      </c>
      <c r="Q583" s="1" t="s">
        <v>38</v>
      </c>
      <c r="R583" s="1" t="s">
        <v>38</v>
      </c>
      <c r="S583" s="1" t="s">
        <v>38</v>
      </c>
      <c r="T583" s="1" t="s">
        <v>38</v>
      </c>
      <c r="U583" s="1" t="s">
        <v>38</v>
      </c>
      <c r="V583" s="1" t="s">
        <v>38</v>
      </c>
      <c r="W583" s="1" t="s">
        <v>38</v>
      </c>
      <c r="X583" s="1" t="s">
        <v>38</v>
      </c>
      <c r="Y583" s="1" t="s">
        <v>38</v>
      </c>
      <c r="Z583" s="1" t="s">
        <v>38</v>
      </c>
      <c r="AA583" s="1" t="s">
        <v>38</v>
      </c>
      <c r="AB583" s="1" t="s">
        <v>38</v>
      </c>
      <c r="AC583" s="1" t="s">
        <v>38</v>
      </c>
      <c r="AD583" s="1" t="s">
        <v>38</v>
      </c>
      <c r="AE583" s="1" t="s">
        <v>38</v>
      </c>
      <c r="AF583" s="1" t="s">
        <v>38</v>
      </c>
      <c r="AG583" s="1" t="s">
        <v>38</v>
      </c>
      <c r="AH583" s="1" t="s">
        <v>38</v>
      </c>
      <c r="AI583" s="1" t="s">
        <v>38</v>
      </c>
    </row>
    <row r="584" s="1" customFormat="true" ht="14.4" hidden="false" customHeight="false" outlineLevel="0" collapsed="false">
      <c r="A584" s="1" t="s">
        <v>5035</v>
      </c>
      <c r="B584" s="1" t="n">
        <v>682.548853231914</v>
      </c>
      <c r="C584" s="1" t="n">
        <v>93.4971856553406</v>
      </c>
      <c r="D584" s="1" t="n">
        <v>2.8679</v>
      </c>
      <c r="E584" s="1" t="n">
        <v>7.7948E-005</v>
      </c>
      <c r="F584" s="1" t="n">
        <v>0.027508</v>
      </c>
      <c r="G584" s="1" t="n">
        <v>651</v>
      </c>
      <c r="H584" s="1" t="s">
        <v>38</v>
      </c>
      <c r="I584" s="1" t="s">
        <v>38</v>
      </c>
      <c r="J584" s="1" t="s">
        <v>38</v>
      </c>
      <c r="K584" s="1" t="s">
        <v>38</v>
      </c>
      <c r="L584" s="1" t="s">
        <v>38</v>
      </c>
      <c r="M584" s="1" t="s">
        <v>38</v>
      </c>
      <c r="N584" s="1" t="s">
        <v>38</v>
      </c>
      <c r="O584" s="1" t="s">
        <v>38</v>
      </c>
      <c r="P584" s="1" t="s">
        <v>38</v>
      </c>
      <c r="Q584" s="1" t="s">
        <v>38</v>
      </c>
      <c r="R584" s="1" t="s">
        <v>38</v>
      </c>
      <c r="S584" s="1" t="s">
        <v>38</v>
      </c>
      <c r="T584" s="1" t="s">
        <v>38</v>
      </c>
      <c r="U584" s="1" t="s">
        <v>38</v>
      </c>
      <c r="V584" s="1" t="s">
        <v>38</v>
      </c>
      <c r="W584" s="1" t="s">
        <v>38</v>
      </c>
      <c r="X584" s="1" t="s">
        <v>38</v>
      </c>
      <c r="Y584" s="1" t="s">
        <v>38</v>
      </c>
      <c r="Z584" s="1" t="s">
        <v>5036</v>
      </c>
      <c r="AA584" s="1" t="s">
        <v>5037</v>
      </c>
      <c r="AB584" s="1" t="s">
        <v>5038</v>
      </c>
      <c r="AC584" s="1" t="s">
        <v>5039</v>
      </c>
      <c r="AD584" s="1" t="s">
        <v>5040</v>
      </c>
      <c r="AE584" s="1" t="s">
        <v>5041</v>
      </c>
      <c r="AF584" s="1" t="s">
        <v>5042</v>
      </c>
      <c r="AG584" s="1" t="s">
        <v>5043</v>
      </c>
      <c r="AH584" s="1" t="s">
        <v>38</v>
      </c>
      <c r="AI584" s="1" t="s">
        <v>38</v>
      </c>
    </row>
    <row r="585" s="1" customFormat="true" ht="14.4" hidden="false" customHeight="false" outlineLevel="0" collapsed="false">
      <c r="A585" s="1" t="s">
        <v>5044</v>
      </c>
      <c r="B585" s="1" t="n">
        <v>1.64900214999316</v>
      </c>
      <c r="C585" s="1" t="n">
        <v>33.8777046546441</v>
      </c>
      <c r="D585" s="1" t="n">
        <v>-4.3607</v>
      </c>
      <c r="E585" s="1" t="n">
        <v>7.8223E-005</v>
      </c>
      <c r="F585" s="1" t="n">
        <v>0.027526</v>
      </c>
      <c r="G585" s="1" t="n">
        <v>1128</v>
      </c>
      <c r="H585" s="1" t="s">
        <v>38</v>
      </c>
      <c r="I585" s="1" t="s">
        <v>38</v>
      </c>
      <c r="J585" s="1" t="s">
        <v>38</v>
      </c>
      <c r="K585" s="1" t="s">
        <v>38</v>
      </c>
      <c r="L585" s="1" t="s">
        <v>38</v>
      </c>
      <c r="M585" s="1" t="s">
        <v>38</v>
      </c>
      <c r="N585" s="1" t="s">
        <v>38</v>
      </c>
      <c r="O585" s="1" t="s">
        <v>38</v>
      </c>
      <c r="P585" s="1" t="s">
        <v>38</v>
      </c>
      <c r="Q585" s="1" t="s">
        <v>38</v>
      </c>
      <c r="R585" s="1" t="s">
        <v>38</v>
      </c>
      <c r="S585" s="1" t="s">
        <v>38</v>
      </c>
      <c r="T585" s="1" t="s">
        <v>38</v>
      </c>
      <c r="U585" s="1" t="s">
        <v>38</v>
      </c>
      <c r="V585" s="1" t="s">
        <v>38</v>
      </c>
      <c r="W585" s="1" t="s">
        <v>38</v>
      </c>
      <c r="X585" s="1" t="s">
        <v>38</v>
      </c>
      <c r="Y585" s="1" t="s">
        <v>38</v>
      </c>
      <c r="Z585" s="1" t="s">
        <v>5045</v>
      </c>
      <c r="AA585" s="1" t="s">
        <v>5046</v>
      </c>
      <c r="AB585" s="1" t="s">
        <v>38</v>
      </c>
      <c r="AC585" s="1" t="s">
        <v>38</v>
      </c>
      <c r="AD585" s="1" t="s">
        <v>2137</v>
      </c>
      <c r="AE585" s="1" t="s">
        <v>2138</v>
      </c>
      <c r="AF585" s="1" t="s">
        <v>2243</v>
      </c>
      <c r="AG585" s="1" t="s">
        <v>2244</v>
      </c>
      <c r="AH585" s="1" t="s">
        <v>38</v>
      </c>
      <c r="AI585" s="1" t="s">
        <v>38</v>
      </c>
    </row>
    <row r="586" s="1" customFormat="true" ht="14.4" hidden="false" customHeight="false" outlineLevel="0" collapsed="false">
      <c r="A586" s="1" t="s">
        <v>5047</v>
      </c>
      <c r="B586" s="1" t="n">
        <v>90.2468909475684</v>
      </c>
      <c r="C586" s="1" t="n">
        <v>597.435270087534</v>
      </c>
      <c r="D586" s="1" t="n">
        <v>-2.7268</v>
      </c>
      <c r="E586" s="1" t="n">
        <v>7.8265E-005</v>
      </c>
      <c r="F586" s="1" t="n">
        <v>0.027526</v>
      </c>
      <c r="G586" s="1" t="n">
        <v>9111</v>
      </c>
      <c r="H586" s="1" t="n">
        <v>646722981</v>
      </c>
      <c r="I586" s="1" t="s">
        <v>5048</v>
      </c>
      <c r="J586" s="1" t="n">
        <v>7149</v>
      </c>
      <c r="K586" s="1" t="n">
        <v>0</v>
      </c>
      <c r="L586" s="1" t="s">
        <v>5049</v>
      </c>
      <c r="M586" s="1" t="s">
        <v>38</v>
      </c>
      <c r="N586" s="1" t="s">
        <v>38</v>
      </c>
      <c r="O586" s="1" t="s">
        <v>38</v>
      </c>
      <c r="P586" s="1" t="s">
        <v>38</v>
      </c>
      <c r="Q586" s="1" t="s">
        <v>38</v>
      </c>
      <c r="R586" s="1" t="s">
        <v>38</v>
      </c>
      <c r="S586" s="1" t="s">
        <v>38</v>
      </c>
      <c r="T586" s="1" t="s">
        <v>38</v>
      </c>
      <c r="U586" s="1" t="s">
        <v>38</v>
      </c>
      <c r="V586" s="1" t="s">
        <v>5050</v>
      </c>
      <c r="W586" s="1" t="n">
        <v>2063</v>
      </c>
      <c r="X586" s="1" t="n">
        <v>0</v>
      </c>
      <c r="Y586" s="1" t="s">
        <v>5051</v>
      </c>
      <c r="Z586" s="1" t="s">
        <v>5052</v>
      </c>
      <c r="AA586" s="1" t="s">
        <v>5053</v>
      </c>
      <c r="AB586" s="1" t="s">
        <v>5054</v>
      </c>
      <c r="AC586" s="1" t="s">
        <v>5055</v>
      </c>
      <c r="AD586" s="1" t="s">
        <v>5056</v>
      </c>
      <c r="AE586" s="1" t="s">
        <v>5057</v>
      </c>
      <c r="AF586" s="1" t="s">
        <v>5058</v>
      </c>
      <c r="AG586" s="1" t="s">
        <v>5059</v>
      </c>
      <c r="AH586" s="1" t="s">
        <v>5060</v>
      </c>
      <c r="AI586" s="1" t="s">
        <v>5061</v>
      </c>
    </row>
    <row r="587" s="1" customFormat="true" ht="14.4" hidden="false" customHeight="false" outlineLevel="0" collapsed="false">
      <c r="A587" s="1" t="s">
        <v>5062</v>
      </c>
      <c r="B587" s="1" t="n">
        <v>32.9886549528541</v>
      </c>
      <c r="C587" s="1" t="n">
        <v>0</v>
      </c>
      <c r="D587" s="1" t="s">
        <v>69</v>
      </c>
      <c r="E587" s="1" t="n">
        <v>7.8518E-005</v>
      </c>
      <c r="F587" s="1" t="n">
        <v>0.027567</v>
      </c>
      <c r="G587" s="1" t="n">
        <v>14762</v>
      </c>
      <c r="H587" s="1" t="n">
        <v>270003090</v>
      </c>
      <c r="I587" s="1" t="s">
        <v>1253</v>
      </c>
      <c r="J587" s="1" t="n">
        <v>11612</v>
      </c>
      <c r="K587" s="1" t="n">
        <v>0</v>
      </c>
      <c r="L587" s="1" t="s">
        <v>1254</v>
      </c>
      <c r="M587" s="1" t="n">
        <v>637343300</v>
      </c>
      <c r="N587" s="1" t="s">
        <v>1255</v>
      </c>
      <c r="O587" s="1" t="n">
        <v>296</v>
      </c>
      <c r="P587" s="1" t="n">
        <v>1.92015E-150</v>
      </c>
      <c r="Q587" s="1" t="s">
        <v>1256</v>
      </c>
      <c r="R587" s="1" t="s">
        <v>1257</v>
      </c>
      <c r="S587" s="1" t="s">
        <v>1258</v>
      </c>
      <c r="T587" s="1" t="s">
        <v>1259</v>
      </c>
      <c r="U587" s="1" t="s">
        <v>1260</v>
      </c>
      <c r="V587" s="1" t="s">
        <v>38</v>
      </c>
      <c r="W587" s="1" t="s">
        <v>38</v>
      </c>
      <c r="X587" s="1" t="s">
        <v>38</v>
      </c>
      <c r="Y587" s="1" t="s">
        <v>38</v>
      </c>
      <c r="Z587" s="1" t="s">
        <v>5063</v>
      </c>
      <c r="AA587" s="1" t="s">
        <v>5064</v>
      </c>
      <c r="AB587" s="1" t="s">
        <v>5065</v>
      </c>
      <c r="AC587" s="1" t="s">
        <v>5066</v>
      </c>
      <c r="AD587" s="1" t="s">
        <v>5067</v>
      </c>
      <c r="AE587" s="1" t="s">
        <v>5068</v>
      </c>
      <c r="AF587" s="1" t="s">
        <v>5069</v>
      </c>
      <c r="AG587" s="1" t="s">
        <v>5070</v>
      </c>
      <c r="AH587" s="1" t="s">
        <v>1271</v>
      </c>
      <c r="AI587" s="1" t="s">
        <v>1272</v>
      </c>
    </row>
    <row r="588" s="1" customFormat="true" ht="14.4" hidden="false" customHeight="false" outlineLevel="0" collapsed="false">
      <c r="A588" s="1" t="s">
        <v>5071</v>
      </c>
      <c r="B588" s="1" t="n">
        <v>1.90785707092222</v>
      </c>
      <c r="C588" s="1" t="n">
        <v>31.6390556244652</v>
      </c>
      <c r="D588" s="1" t="n">
        <v>-4.0517</v>
      </c>
      <c r="E588" s="1" t="n">
        <v>7.8861E-005</v>
      </c>
      <c r="F588" s="1" t="n">
        <v>0.027641</v>
      </c>
      <c r="G588" s="1" t="n">
        <v>6020</v>
      </c>
      <c r="H588" s="1" t="n">
        <v>641663173</v>
      </c>
      <c r="I588" s="1" t="s">
        <v>5072</v>
      </c>
      <c r="J588" s="1" t="n">
        <v>1605</v>
      </c>
      <c r="K588" s="1" t="n">
        <v>0</v>
      </c>
      <c r="L588" s="1" t="s">
        <v>5073</v>
      </c>
      <c r="M588" s="1" t="s">
        <v>38</v>
      </c>
      <c r="N588" s="1" t="s">
        <v>38</v>
      </c>
      <c r="O588" s="1" t="s">
        <v>38</v>
      </c>
      <c r="P588" s="1" t="s">
        <v>38</v>
      </c>
      <c r="Q588" s="1" t="s">
        <v>38</v>
      </c>
      <c r="R588" s="1" t="s">
        <v>5074</v>
      </c>
      <c r="S588" s="1" t="s">
        <v>5075</v>
      </c>
      <c r="T588" s="1" t="s">
        <v>5076</v>
      </c>
      <c r="U588" s="1" t="s">
        <v>5077</v>
      </c>
      <c r="V588" s="1" t="s">
        <v>5078</v>
      </c>
      <c r="W588" s="1" t="n">
        <v>1065</v>
      </c>
      <c r="X588" s="1" t="n">
        <v>4.01771E-117</v>
      </c>
      <c r="Y588" s="1" t="s">
        <v>5079</v>
      </c>
      <c r="Z588" s="1" t="s">
        <v>5080</v>
      </c>
      <c r="AA588" s="1" t="s">
        <v>5081</v>
      </c>
      <c r="AB588" s="1" t="s">
        <v>1478</v>
      </c>
      <c r="AC588" s="1" t="s">
        <v>1479</v>
      </c>
      <c r="AD588" s="1" t="s">
        <v>5082</v>
      </c>
      <c r="AE588" s="1" t="s">
        <v>5083</v>
      </c>
      <c r="AF588" s="1" t="s">
        <v>38</v>
      </c>
      <c r="AG588" s="1" t="s">
        <v>38</v>
      </c>
      <c r="AH588" s="1" t="s">
        <v>5084</v>
      </c>
      <c r="AI588" s="1" t="s">
        <v>5085</v>
      </c>
    </row>
    <row r="589" s="1" customFormat="true" ht="14.4" hidden="false" customHeight="false" outlineLevel="0" collapsed="false">
      <c r="A589" s="1" t="s">
        <v>5086</v>
      </c>
      <c r="B589" s="1" t="n">
        <v>0.306863886028262</v>
      </c>
      <c r="C589" s="1" t="n">
        <v>99.5199440513965</v>
      </c>
      <c r="D589" s="1" t="n">
        <v>-8.3412</v>
      </c>
      <c r="E589" s="1" t="n">
        <v>7.913E-005</v>
      </c>
      <c r="F589" s="1" t="n">
        <v>0.027688</v>
      </c>
      <c r="G589" s="1" t="n">
        <v>3694</v>
      </c>
      <c r="H589" s="1" t="n">
        <v>641647371</v>
      </c>
      <c r="I589" s="1" t="s">
        <v>5087</v>
      </c>
      <c r="J589" s="1" t="n">
        <v>1051</v>
      </c>
      <c r="K589" s="1" t="n">
        <v>5.12292E-126</v>
      </c>
      <c r="L589" s="1" t="s">
        <v>5088</v>
      </c>
      <c r="M589" s="1" t="s">
        <v>38</v>
      </c>
      <c r="N589" s="1" t="s">
        <v>38</v>
      </c>
      <c r="O589" s="1" t="s">
        <v>38</v>
      </c>
      <c r="P589" s="1" t="s">
        <v>38</v>
      </c>
      <c r="Q589" s="1" t="s">
        <v>38</v>
      </c>
      <c r="R589" s="1" t="s">
        <v>38</v>
      </c>
      <c r="S589" s="1" t="s">
        <v>38</v>
      </c>
      <c r="T589" s="1" t="s">
        <v>38</v>
      </c>
      <c r="U589" s="1" t="s">
        <v>38</v>
      </c>
      <c r="V589" s="1" t="s">
        <v>5089</v>
      </c>
      <c r="W589" s="1" t="n">
        <v>367</v>
      </c>
      <c r="X589" s="1" t="n">
        <v>6.17769E-034</v>
      </c>
      <c r="Y589" s="1" t="s">
        <v>5090</v>
      </c>
      <c r="Z589" s="1" t="s">
        <v>5091</v>
      </c>
      <c r="AA589" s="1" t="s">
        <v>5092</v>
      </c>
      <c r="AB589" s="1" t="s">
        <v>5093</v>
      </c>
      <c r="AC589" s="1" t="s">
        <v>5094</v>
      </c>
      <c r="AD589" s="1" t="s">
        <v>5095</v>
      </c>
      <c r="AE589" s="1" t="s">
        <v>5096</v>
      </c>
      <c r="AF589" s="1" t="s">
        <v>38</v>
      </c>
      <c r="AG589" s="1" t="s">
        <v>38</v>
      </c>
      <c r="AH589" s="1" t="s">
        <v>5097</v>
      </c>
      <c r="AI589" s="1" t="s">
        <v>5098</v>
      </c>
    </row>
    <row r="590" s="1" customFormat="true" ht="14.4" hidden="false" customHeight="false" outlineLevel="0" collapsed="false">
      <c r="A590" s="1" t="s">
        <v>5099</v>
      </c>
      <c r="B590" s="1" t="n">
        <v>5.81593247718122</v>
      </c>
      <c r="C590" s="1" t="n">
        <v>78.4123860933487</v>
      </c>
      <c r="D590" s="1" t="n">
        <v>-3.753</v>
      </c>
      <c r="E590" s="1" t="n">
        <v>7.9743E-005</v>
      </c>
      <c r="F590" s="1" t="n">
        <v>0.027777</v>
      </c>
      <c r="G590" s="1" t="n">
        <v>8298</v>
      </c>
      <c r="H590" s="1" t="n">
        <v>641649445</v>
      </c>
      <c r="I590" s="1" t="s">
        <v>5100</v>
      </c>
      <c r="J590" s="1" t="n">
        <v>739</v>
      </c>
      <c r="K590" s="1" t="n">
        <v>7.9055E-083</v>
      </c>
      <c r="L590" s="1" t="s">
        <v>5101</v>
      </c>
      <c r="M590" s="1" t="s">
        <v>38</v>
      </c>
      <c r="N590" s="1" t="s">
        <v>38</v>
      </c>
      <c r="O590" s="1" t="s">
        <v>38</v>
      </c>
      <c r="P590" s="1" t="s">
        <v>38</v>
      </c>
      <c r="Q590" s="1" t="s">
        <v>38</v>
      </c>
      <c r="R590" s="1" t="s">
        <v>38</v>
      </c>
      <c r="S590" s="1" t="s">
        <v>38</v>
      </c>
      <c r="T590" s="1" t="s">
        <v>38</v>
      </c>
      <c r="U590" s="1" t="s">
        <v>38</v>
      </c>
      <c r="V590" s="1" t="s">
        <v>5102</v>
      </c>
      <c r="W590" s="1" t="n">
        <v>437</v>
      </c>
      <c r="X590" s="1" t="n">
        <v>7.76813E-043</v>
      </c>
      <c r="Y590" s="1" t="s">
        <v>5103</v>
      </c>
      <c r="Z590" s="1" t="s">
        <v>5104</v>
      </c>
      <c r="AA590" s="1" t="s">
        <v>5105</v>
      </c>
      <c r="AB590" s="1" t="s">
        <v>5106</v>
      </c>
      <c r="AC590" s="1" t="s">
        <v>5107</v>
      </c>
      <c r="AD590" s="1" t="s">
        <v>5108</v>
      </c>
      <c r="AE590" s="1" t="s">
        <v>5109</v>
      </c>
      <c r="AF590" s="1" t="s">
        <v>562</v>
      </c>
      <c r="AG590" s="1" t="s">
        <v>563</v>
      </c>
      <c r="AH590" s="1" t="s">
        <v>38</v>
      </c>
      <c r="AI590" s="1" t="s">
        <v>38</v>
      </c>
    </row>
    <row r="591" s="1" customFormat="true" ht="14.4" hidden="false" customHeight="false" outlineLevel="0" collapsed="false">
      <c r="A591" s="1" t="s">
        <v>5110</v>
      </c>
      <c r="B591" s="1" t="n">
        <v>0.447379421321632</v>
      </c>
      <c r="C591" s="1" t="n">
        <v>22.5252577160569</v>
      </c>
      <c r="D591" s="1" t="n">
        <v>-5.6539</v>
      </c>
      <c r="E591" s="1" t="n">
        <v>7.979E-005</v>
      </c>
      <c r="F591" s="1" t="n">
        <v>0.027777</v>
      </c>
      <c r="G591" s="1" t="n">
        <v>1718</v>
      </c>
      <c r="H591" s="1" t="n">
        <v>156549240</v>
      </c>
      <c r="I591" s="1" t="s">
        <v>5111</v>
      </c>
      <c r="J591" s="1" t="n">
        <v>187</v>
      </c>
      <c r="K591" s="1" t="n">
        <v>8.44336E-014</v>
      </c>
      <c r="L591" s="1" t="s">
        <v>5112</v>
      </c>
      <c r="M591" s="1" t="s">
        <v>38</v>
      </c>
      <c r="N591" s="1" t="s">
        <v>38</v>
      </c>
      <c r="O591" s="1" t="s">
        <v>38</v>
      </c>
      <c r="P591" s="1" t="s">
        <v>38</v>
      </c>
      <c r="Q591" s="1" t="s">
        <v>38</v>
      </c>
      <c r="R591" s="1" t="s">
        <v>5113</v>
      </c>
      <c r="S591" s="1" t="s">
        <v>5114</v>
      </c>
      <c r="T591" s="1" t="s">
        <v>5115</v>
      </c>
      <c r="U591" s="1" t="s">
        <v>5116</v>
      </c>
      <c r="V591" s="1" t="s">
        <v>5117</v>
      </c>
      <c r="W591" s="1" t="n">
        <v>141</v>
      </c>
      <c r="X591" s="1" t="n">
        <v>3.41024E-009</v>
      </c>
      <c r="Y591" s="1" t="s">
        <v>5118</v>
      </c>
      <c r="Z591" s="1" t="s">
        <v>38</v>
      </c>
      <c r="AA591" s="1" t="s">
        <v>38</v>
      </c>
      <c r="AB591" s="1" t="s">
        <v>38</v>
      </c>
      <c r="AC591" s="1" t="s">
        <v>38</v>
      </c>
      <c r="AD591" s="1" t="s">
        <v>38</v>
      </c>
      <c r="AE591" s="1" t="s">
        <v>38</v>
      </c>
      <c r="AF591" s="1" t="s">
        <v>38</v>
      </c>
      <c r="AG591" s="1" t="s">
        <v>38</v>
      </c>
      <c r="AH591" s="1" t="s">
        <v>5119</v>
      </c>
      <c r="AI591" s="1" t="s">
        <v>1455</v>
      </c>
    </row>
    <row r="592" s="1" customFormat="true" ht="14.4" hidden="false" customHeight="false" outlineLevel="0" collapsed="false">
      <c r="A592" s="1" t="s">
        <v>5120</v>
      </c>
      <c r="B592" s="1" t="n">
        <v>16.9577033134315</v>
      </c>
      <c r="C592" s="1" t="n">
        <v>0</v>
      </c>
      <c r="D592" s="1" t="s">
        <v>69</v>
      </c>
      <c r="E592" s="1" t="n">
        <v>7.9612E-005</v>
      </c>
      <c r="F592" s="1" t="n">
        <v>0.027777</v>
      </c>
      <c r="G592" s="1" t="n">
        <v>4840</v>
      </c>
      <c r="H592" s="1" t="n">
        <v>383851759</v>
      </c>
      <c r="I592" s="1" t="s">
        <v>5121</v>
      </c>
      <c r="J592" s="1" t="n">
        <v>3066</v>
      </c>
      <c r="K592" s="1" t="n">
        <v>0</v>
      </c>
      <c r="L592" s="1" t="s">
        <v>5122</v>
      </c>
      <c r="M592" s="1" t="s">
        <v>38</v>
      </c>
      <c r="N592" s="1" t="s">
        <v>38</v>
      </c>
      <c r="O592" s="1" t="s">
        <v>38</v>
      </c>
      <c r="P592" s="1" t="s">
        <v>38</v>
      </c>
      <c r="Q592" s="1" t="s">
        <v>38</v>
      </c>
      <c r="R592" s="1" t="s">
        <v>38</v>
      </c>
      <c r="S592" s="1" t="s">
        <v>38</v>
      </c>
      <c r="T592" s="1" t="s">
        <v>38</v>
      </c>
      <c r="U592" s="1" t="s">
        <v>38</v>
      </c>
      <c r="V592" s="1" t="s">
        <v>5123</v>
      </c>
      <c r="W592" s="1" t="n">
        <v>1005</v>
      </c>
      <c r="X592" s="1" t="n">
        <v>6.24117E-115</v>
      </c>
      <c r="Y592" s="1" t="s">
        <v>5124</v>
      </c>
      <c r="Z592" s="1" t="s">
        <v>5125</v>
      </c>
      <c r="AA592" s="1" t="s">
        <v>5126</v>
      </c>
      <c r="AB592" s="1" t="s">
        <v>199</v>
      </c>
      <c r="AC592" s="1" t="s">
        <v>200</v>
      </c>
      <c r="AD592" s="1" t="s">
        <v>5127</v>
      </c>
      <c r="AE592" s="1" t="s">
        <v>5128</v>
      </c>
      <c r="AF592" s="1" t="s">
        <v>38</v>
      </c>
      <c r="AG592" s="1" t="s">
        <v>38</v>
      </c>
      <c r="AH592" s="1" t="s">
        <v>5129</v>
      </c>
      <c r="AI592" s="1" t="s">
        <v>5130</v>
      </c>
    </row>
    <row r="593" s="1" customFormat="true" ht="14.4" hidden="false" customHeight="false" outlineLevel="0" collapsed="false">
      <c r="A593" s="1" t="s">
        <v>5131</v>
      </c>
      <c r="B593" s="1" t="n">
        <v>369.820579266023</v>
      </c>
      <c r="C593" s="1" t="n">
        <v>53.4108891282995</v>
      </c>
      <c r="D593" s="1" t="n">
        <v>2.7916</v>
      </c>
      <c r="E593" s="1" t="n">
        <v>8.0173E-005</v>
      </c>
      <c r="F593" s="1" t="n">
        <v>0.027863</v>
      </c>
      <c r="G593" s="1" t="n">
        <v>3938</v>
      </c>
      <c r="H593" s="1" t="n">
        <v>449690247</v>
      </c>
      <c r="I593" s="1" t="s">
        <v>5132</v>
      </c>
      <c r="J593" s="1" t="n">
        <v>474</v>
      </c>
      <c r="K593" s="1" t="n">
        <v>3.01975E-051</v>
      </c>
      <c r="L593" s="1" t="s">
        <v>5133</v>
      </c>
      <c r="M593" s="1" t="s">
        <v>38</v>
      </c>
      <c r="N593" s="1" t="s">
        <v>38</v>
      </c>
      <c r="O593" s="1" t="s">
        <v>38</v>
      </c>
      <c r="P593" s="1" t="s">
        <v>38</v>
      </c>
      <c r="Q593" s="1" t="s">
        <v>38</v>
      </c>
      <c r="R593" s="1" t="s">
        <v>38</v>
      </c>
      <c r="S593" s="1" t="s">
        <v>38</v>
      </c>
      <c r="T593" s="1" t="s">
        <v>38</v>
      </c>
      <c r="U593" s="1" t="s">
        <v>38</v>
      </c>
      <c r="V593" s="1" t="s">
        <v>38</v>
      </c>
      <c r="W593" s="1" t="s">
        <v>38</v>
      </c>
      <c r="X593" s="1" t="s">
        <v>38</v>
      </c>
      <c r="Y593" s="1" t="s">
        <v>38</v>
      </c>
      <c r="Z593" s="1" t="s">
        <v>5134</v>
      </c>
      <c r="AA593" s="1" t="s">
        <v>5135</v>
      </c>
      <c r="AB593" s="1" t="s">
        <v>5136</v>
      </c>
      <c r="AC593" s="1" t="s">
        <v>5137</v>
      </c>
      <c r="AD593" s="1" t="s">
        <v>5138</v>
      </c>
      <c r="AE593" s="1" t="s">
        <v>5139</v>
      </c>
      <c r="AF593" s="1" t="s">
        <v>562</v>
      </c>
      <c r="AG593" s="1" t="s">
        <v>563</v>
      </c>
      <c r="AH593" s="1" t="s">
        <v>38</v>
      </c>
      <c r="AI593" s="1" t="s">
        <v>38</v>
      </c>
    </row>
    <row r="594" s="1" customFormat="true" ht="14.4" hidden="false" customHeight="false" outlineLevel="0" collapsed="false">
      <c r="A594" s="1" t="s">
        <v>5140</v>
      </c>
      <c r="B594" s="1" t="n">
        <v>59.6469427917184</v>
      </c>
      <c r="C594" s="1" t="n">
        <v>5.03003226599631</v>
      </c>
      <c r="D594" s="1" t="n">
        <v>3.5678</v>
      </c>
      <c r="E594" s="1" t="n">
        <v>8.0329E-005</v>
      </c>
      <c r="F594" s="1" t="n">
        <v>0.02787</v>
      </c>
      <c r="G594" s="1" t="n">
        <v>2863</v>
      </c>
      <c r="H594" s="1" t="n">
        <v>19067879</v>
      </c>
      <c r="I594" s="1" t="s">
        <v>5141</v>
      </c>
      <c r="J594" s="1" t="n">
        <v>286</v>
      </c>
      <c r="K594" s="1" t="n">
        <v>3.2295E-023</v>
      </c>
      <c r="L594" s="1" t="s">
        <v>5142</v>
      </c>
      <c r="M594" s="1" t="s">
        <v>38</v>
      </c>
      <c r="N594" s="1" t="s">
        <v>38</v>
      </c>
      <c r="O594" s="1" t="s">
        <v>38</v>
      </c>
      <c r="P594" s="1" t="s">
        <v>38</v>
      </c>
      <c r="Q594" s="1" t="s">
        <v>38</v>
      </c>
      <c r="R594" s="1" t="s">
        <v>38</v>
      </c>
      <c r="S594" s="1" t="s">
        <v>38</v>
      </c>
      <c r="T594" s="1" t="s">
        <v>38</v>
      </c>
      <c r="U594" s="1" t="s">
        <v>38</v>
      </c>
      <c r="V594" s="1" t="s">
        <v>5143</v>
      </c>
      <c r="W594" s="1" t="n">
        <v>105</v>
      </c>
      <c r="X594" s="1" t="n">
        <v>1.53279E-007</v>
      </c>
      <c r="Y594" s="1" t="s">
        <v>5144</v>
      </c>
      <c r="Z594" s="1" t="s">
        <v>38</v>
      </c>
      <c r="AA594" s="1" t="s">
        <v>38</v>
      </c>
      <c r="AB594" s="1" t="s">
        <v>38</v>
      </c>
      <c r="AC594" s="1" t="s">
        <v>38</v>
      </c>
      <c r="AD594" s="1" t="s">
        <v>38</v>
      </c>
      <c r="AE594" s="1" t="s">
        <v>38</v>
      </c>
      <c r="AF594" s="1" t="s">
        <v>38</v>
      </c>
      <c r="AG594" s="1" t="s">
        <v>38</v>
      </c>
      <c r="AH594" s="1" t="s">
        <v>38</v>
      </c>
      <c r="AI594" s="1" t="s">
        <v>38</v>
      </c>
    </row>
    <row r="595" s="1" customFormat="true" ht="14.4" hidden="false" customHeight="false" outlineLevel="0" collapsed="false">
      <c r="A595" s="1" t="s">
        <v>5145</v>
      </c>
      <c r="B595" s="1" t="n">
        <v>14.7510161298845</v>
      </c>
      <c r="C595" s="1" t="n">
        <v>138.487844480843</v>
      </c>
      <c r="D595" s="1" t="n">
        <v>-3.2309</v>
      </c>
      <c r="E595" s="1" t="n">
        <v>8.1844E-005</v>
      </c>
      <c r="F595" s="1" t="n">
        <v>0.028301</v>
      </c>
      <c r="G595" s="1" t="n">
        <v>1194</v>
      </c>
      <c r="H595" s="1" t="n">
        <v>328712348</v>
      </c>
      <c r="I595" s="1" t="s">
        <v>5146</v>
      </c>
      <c r="J595" s="1" t="n">
        <v>1702</v>
      </c>
      <c r="K595" s="1" t="n">
        <v>0</v>
      </c>
      <c r="L595" s="1" t="s">
        <v>5147</v>
      </c>
      <c r="M595" s="1" t="n">
        <v>766936293</v>
      </c>
      <c r="N595" s="1" t="s">
        <v>5148</v>
      </c>
      <c r="O595" s="1" t="n">
        <v>251</v>
      </c>
      <c r="P595" s="1" t="n">
        <v>1.56734E-126</v>
      </c>
      <c r="Q595" s="1" t="s">
        <v>5149</v>
      </c>
      <c r="R595" s="1" t="s">
        <v>5150</v>
      </c>
      <c r="S595" s="1" t="s">
        <v>5151</v>
      </c>
      <c r="T595" s="1" t="s">
        <v>5152</v>
      </c>
      <c r="U595" s="1" t="s">
        <v>5153</v>
      </c>
      <c r="V595" s="1" t="s">
        <v>5154</v>
      </c>
      <c r="W595" s="1" t="n">
        <v>1518</v>
      </c>
      <c r="X595" s="1" t="n">
        <v>0</v>
      </c>
      <c r="Y595" s="1" t="s">
        <v>5155</v>
      </c>
      <c r="Z595" s="1" t="s">
        <v>5156</v>
      </c>
      <c r="AA595" s="1" t="s">
        <v>5157</v>
      </c>
      <c r="AB595" s="1" t="s">
        <v>5158</v>
      </c>
      <c r="AC595" s="1" t="s">
        <v>5159</v>
      </c>
      <c r="AD595" s="1" t="s">
        <v>5160</v>
      </c>
      <c r="AE595" s="1" t="s">
        <v>5161</v>
      </c>
      <c r="AF595" s="1" t="s">
        <v>2346</v>
      </c>
      <c r="AG595" s="1" t="s">
        <v>2347</v>
      </c>
      <c r="AH595" s="1" t="s">
        <v>5162</v>
      </c>
      <c r="AI595" s="1" t="s">
        <v>5163</v>
      </c>
    </row>
    <row r="596" s="1" customFormat="true" ht="14.4" hidden="false" customHeight="false" outlineLevel="0" collapsed="false">
      <c r="A596" s="1" t="s">
        <v>5164</v>
      </c>
      <c r="B596" s="1" t="n">
        <v>11718.4700205965</v>
      </c>
      <c r="C596" s="1" t="n">
        <v>1306.50699204231</v>
      </c>
      <c r="D596" s="1" t="n">
        <v>3.165</v>
      </c>
      <c r="E596" s="1" t="n">
        <v>8.1846E-005</v>
      </c>
      <c r="F596" s="1" t="n">
        <v>0.028301</v>
      </c>
      <c r="G596" s="1" t="n">
        <v>1028</v>
      </c>
      <c r="H596" s="1" t="n">
        <v>672349272</v>
      </c>
      <c r="I596" s="1" t="s">
        <v>1140</v>
      </c>
      <c r="J596" s="1" t="n">
        <v>460</v>
      </c>
      <c r="K596" s="1" t="n">
        <v>1.5632E-051</v>
      </c>
      <c r="L596" s="1" t="s">
        <v>1141</v>
      </c>
      <c r="M596" s="1" t="s">
        <v>38</v>
      </c>
      <c r="N596" s="1" t="s">
        <v>38</v>
      </c>
      <c r="O596" s="1" t="s">
        <v>38</v>
      </c>
      <c r="P596" s="1" t="s">
        <v>38</v>
      </c>
      <c r="Q596" s="1" t="s">
        <v>38</v>
      </c>
      <c r="R596" s="1" t="s">
        <v>38</v>
      </c>
      <c r="S596" s="1" t="s">
        <v>38</v>
      </c>
      <c r="T596" s="1" t="s">
        <v>38</v>
      </c>
      <c r="U596" s="1" t="s">
        <v>38</v>
      </c>
      <c r="V596" s="1" t="s">
        <v>1146</v>
      </c>
      <c r="W596" s="1" t="n">
        <v>359</v>
      </c>
      <c r="X596" s="1" t="n">
        <v>4.25065E-038</v>
      </c>
      <c r="Y596" s="1" t="s">
        <v>1147</v>
      </c>
      <c r="Z596" s="1" t="s">
        <v>5165</v>
      </c>
      <c r="AA596" s="1" t="s">
        <v>5166</v>
      </c>
      <c r="AB596" s="1" t="s">
        <v>5167</v>
      </c>
      <c r="AC596" s="1" t="s">
        <v>5168</v>
      </c>
      <c r="AD596" s="1" t="s">
        <v>5169</v>
      </c>
      <c r="AE596" s="1" t="s">
        <v>5170</v>
      </c>
      <c r="AF596" s="1" t="s">
        <v>38</v>
      </c>
      <c r="AG596" s="1" t="s">
        <v>38</v>
      </c>
      <c r="AH596" s="1" t="s">
        <v>38</v>
      </c>
      <c r="AI596" s="1" t="s">
        <v>38</v>
      </c>
    </row>
    <row r="597" s="1" customFormat="true" ht="14.4" hidden="false" customHeight="false" outlineLevel="0" collapsed="false">
      <c r="A597" s="1" t="s">
        <v>5171</v>
      </c>
      <c r="B597" s="1" t="n">
        <v>0</v>
      </c>
      <c r="C597" s="1" t="n">
        <v>14.6611243433164</v>
      </c>
      <c r="D597" s="1" t="e">
        <f aca="false"/>
        <v>#NAME?</v>
      </c>
      <c r="E597" s="1" t="n">
        <v>8.2438E-005</v>
      </c>
      <c r="F597" s="1" t="n">
        <v>0.028458</v>
      </c>
      <c r="G597" s="1" t="n">
        <v>1217</v>
      </c>
      <c r="H597" s="1" t="s">
        <v>38</v>
      </c>
      <c r="I597" s="1" t="s">
        <v>38</v>
      </c>
      <c r="J597" s="1" t="s">
        <v>38</v>
      </c>
      <c r="K597" s="1" t="s">
        <v>38</v>
      </c>
      <c r="L597" s="1" t="s">
        <v>38</v>
      </c>
      <c r="M597" s="1" t="s">
        <v>38</v>
      </c>
      <c r="N597" s="1" t="s">
        <v>38</v>
      </c>
      <c r="O597" s="1" t="s">
        <v>38</v>
      </c>
      <c r="P597" s="1" t="s">
        <v>38</v>
      </c>
      <c r="Q597" s="1" t="s">
        <v>38</v>
      </c>
      <c r="R597" s="1" t="s">
        <v>38</v>
      </c>
      <c r="S597" s="1" t="s">
        <v>38</v>
      </c>
      <c r="T597" s="1" t="s">
        <v>38</v>
      </c>
      <c r="U597" s="1" t="s">
        <v>38</v>
      </c>
      <c r="V597" s="1" t="s">
        <v>38</v>
      </c>
      <c r="W597" s="1" t="s">
        <v>38</v>
      </c>
      <c r="X597" s="1" t="s">
        <v>38</v>
      </c>
      <c r="Y597" s="1" t="s">
        <v>38</v>
      </c>
      <c r="Z597" s="1" t="s">
        <v>38</v>
      </c>
      <c r="AA597" s="1" t="s">
        <v>38</v>
      </c>
      <c r="AB597" s="1" t="s">
        <v>38</v>
      </c>
      <c r="AC597" s="1" t="s">
        <v>38</v>
      </c>
      <c r="AD597" s="1" t="s">
        <v>38</v>
      </c>
      <c r="AE597" s="1" t="s">
        <v>38</v>
      </c>
      <c r="AF597" s="1" t="s">
        <v>38</v>
      </c>
      <c r="AG597" s="1" t="s">
        <v>38</v>
      </c>
      <c r="AH597" s="1" t="s">
        <v>38</v>
      </c>
      <c r="AI597" s="1" t="s">
        <v>38</v>
      </c>
    </row>
    <row r="598" s="1" customFormat="true" ht="14.4" hidden="false" customHeight="false" outlineLevel="0" collapsed="false">
      <c r="A598" s="1" t="s">
        <v>5172</v>
      </c>
      <c r="B598" s="1" t="n">
        <v>0.306863886028262</v>
      </c>
      <c r="C598" s="1" t="n">
        <v>20.60169729403</v>
      </c>
      <c r="D598" s="1" t="n">
        <v>-6.069</v>
      </c>
      <c r="E598" s="1" t="n">
        <v>8.2714E-005</v>
      </c>
      <c r="F598" s="1" t="n">
        <v>0.028506</v>
      </c>
      <c r="G598" s="1" t="n">
        <v>1179</v>
      </c>
      <c r="H598" s="1" t="n">
        <v>193652450</v>
      </c>
      <c r="I598" s="1" t="s">
        <v>5173</v>
      </c>
      <c r="J598" s="1" t="n">
        <v>485</v>
      </c>
      <c r="K598" s="1" t="n">
        <v>2.99123E-052</v>
      </c>
      <c r="L598" s="1" t="s">
        <v>5174</v>
      </c>
      <c r="M598" s="1" t="s">
        <v>38</v>
      </c>
      <c r="N598" s="1" t="s">
        <v>38</v>
      </c>
      <c r="O598" s="1" t="s">
        <v>38</v>
      </c>
      <c r="P598" s="1" t="s">
        <v>38</v>
      </c>
      <c r="Q598" s="1" t="s">
        <v>38</v>
      </c>
      <c r="R598" s="1" t="s">
        <v>5175</v>
      </c>
      <c r="S598" s="1" t="s">
        <v>5176</v>
      </c>
      <c r="T598" s="1" t="s">
        <v>5177</v>
      </c>
      <c r="U598" s="1" t="s">
        <v>5178</v>
      </c>
      <c r="V598" s="1" t="s">
        <v>5179</v>
      </c>
      <c r="W598" s="1" t="n">
        <v>403</v>
      </c>
      <c r="X598" s="1" t="n">
        <v>3.84391E-042</v>
      </c>
      <c r="Y598" s="1" t="s">
        <v>5180</v>
      </c>
      <c r="Z598" s="1" t="s">
        <v>5181</v>
      </c>
      <c r="AA598" s="1" t="s">
        <v>5182</v>
      </c>
      <c r="AB598" s="1" t="s">
        <v>2115</v>
      </c>
      <c r="AC598" s="1" t="s">
        <v>2116</v>
      </c>
      <c r="AD598" s="1" t="s">
        <v>791</v>
      </c>
      <c r="AE598" s="1" t="s">
        <v>792</v>
      </c>
      <c r="AF598" s="1" t="s">
        <v>38</v>
      </c>
      <c r="AG598" s="1" t="s">
        <v>38</v>
      </c>
      <c r="AH598" s="1" t="s">
        <v>5183</v>
      </c>
      <c r="AI598" s="1" t="s">
        <v>5184</v>
      </c>
    </row>
    <row r="599" s="1" customFormat="true" ht="14.4" hidden="false" customHeight="false" outlineLevel="0" collapsed="false">
      <c r="A599" s="1" t="s">
        <v>5185</v>
      </c>
      <c r="B599" s="1" t="n">
        <v>59.0063227812829</v>
      </c>
      <c r="C599" s="1" t="n">
        <v>5.92088385580316</v>
      </c>
      <c r="D599" s="1" t="n">
        <v>3.317</v>
      </c>
      <c r="E599" s="1" t="n">
        <v>8.346E-005</v>
      </c>
      <c r="F599" s="1" t="n">
        <v>0.028715</v>
      </c>
      <c r="G599" s="1" t="n">
        <v>2326</v>
      </c>
      <c r="H599" s="1" t="n">
        <v>646716228</v>
      </c>
      <c r="I599" s="1" t="s">
        <v>5186</v>
      </c>
      <c r="J599" s="1" t="n">
        <v>1476</v>
      </c>
      <c r="K599" s="1" t="n">
        <v>0</v>
      </c>
      <c r="L599" s="1" t="s">
        <v>5187</v>
      </c>
      <c r="M599" s="1" t="s">
        <v>38</v>
      </c>
      <c r="N599" s="1" t="s">
        <v>38</v>
      </c>
      <c r="O599" s="1" t="s">
        <v>38</v>
      </c>
      <c r="P599" s="1" t="s">
        <v>38</v>
      </c>
      <c r="Q599" s="1" t="s">
        <v>38</v>
      </c>
      <c r="R599" s="1" t="s">
        <v>5188</v>
      </c>
      <c r="S599" s="1" t="s">
        <v>5189</v>
      </c>
      <c r="T599" s="1" t="s">
        <v>5190</v>
      </c>
      <c r="U599" s="1" t="s">
        <v>5191</v>
      </c>
      <c r="V599" s="1" t="s">
        <v>5192</v>
      </c>
      <c r="W599" s="1" t="n">
        <v>1099</v>
      </c>
      <c r="X599" s="1" t="n">
        <v>8.23432E-140</v>
      </c>
      <c r="Y599" s="1" t="s">
        <v>5193</v>
      </c>
      <c r="Z599" s="1" t="s">
        <v>5194</v>
      </c>
      <c r="AA599" s="1" t="s">
        <v>5195</v>
      </c>
      <c r="AB599" s="1" t="s">
        <v>5196</v>
      </c>
      <c r="AC599" s="1" t="s">
        <v>5197</v>
      </c>
      <c r="AD599" s="1" t="s">
        <v>5198</v>
      </c>
      <c r="AE599" s="1" t="s">
        <v>5199</v>
      </c>
      <c r="AF599" s="1" t="s">
        <v>580</v>
      </c>
      <c r="AG599" s="1" t="s">
        <v>581</v>
      </c>
      <c r="AH599" s="1" t="s">
        <v>5200</v>
      </c>
      <c r="AI599" s="1" t="s">
        <v>5201</v>
      </c>
    </row>
    <row r="600" s="1" customFormat="true" ht="14.4" hidden="false" customHeight="false" outlineLevel="0" collapsed="false">
      <c r="A600" s="1" t="s">
        <v>5202</v>
      </c>
      <c r="B600" s="1" t="n">
        <v>0</v>
      </c>
      <c r="C600" s="1" t="n">
        <v>14.4891796788466</v>
      </c>
      <c r="D600" s="1" t="e">
        <f aca="false"/>
        <v>#NAME?</v>
      </c>
      <c r="E600" s="1" t="n">
        <v>8.4554E-005</v>
      </c>
      <c r="F600" s="1" t="n">
        <v>0.029042</v>
      </c>
      <c r="G600" s="1" t="n">
        <v>2285</v>
      </c>
      <c r="H600" s="1" t="n">
        <v>646709906</v>
      </c>
      <c r="I600" s="1" t="s">
        <v>5203</v>
      </c>
      <c r="J600" s="1" t="n">
        <v>837</v>
      </c>
      <c r="K600" s="1" t="n">
        <v>1.9992E-101</v>
      </c>
      <c r="L600" s="1" t="s">
        <v>5204</v>
      </c>
      <c r="M600" s="1" t="s">
        <v>38</v>
      </c>
      <c r="N600" s="1" t="s">
        <v>38</v>
      </c>
      <c r="O600" s="1" t="s">
        <v>38</v>
      </c>
      <c r="P600" s="1" t="s">
        <v>38</v>
      </c>
      <c r="Q600" s="1" t="s">
        <v>38</v>
      </c>
      <c r="R600" s="1" t="s">
        <v>5205</v>
      </c>
      <c r="S600" s="1" t="s">
        <v>5206</v>
      </c>
      <c r="T600" s="1" t="s">
        <v>5207</v>
      </c>
      <c r="U600" s="1" t="s">
        <v>5208</v>
      </c>
      <c r="V600" s="1" t="s">
        <v>38</v>
      </c>
      <c r="W600" s="1" t="s">
        <v>38</v>
      </c>
      <c r="X600" s="1" t="s">
        <v>38</v>
      </c>
      <c r="Y600" s="1" t="s">
        <v>38</v>
      </c>
      <c r="Z600" s="1" t="s">
        <v>5209</v>
      </c>
      <c r="AA600" s="1" t="s">
        <v>5210</v>
      </c>
      <c r="AB600" s="1" t="s">
        <v>38</v>
      </c>
      <c r="AC600" s="1" t="s">
        <v>38</v>
      </c>
      <c r="AD600" s="1" t="s">
        <v>5211</v>
      </c>
      <c r="AE600" s="1" t="s">
        <v>5212</v>
      </c>
      <c r="AF600" s="1" t="s">
        <v>38</v>
      </c>
      <c r="AG600" s="1" t="s">
        <v>38</v>
      </c>
      <c r="AH600" s="1" t="s">
        <v>5213</v>
      </c>
      <c r="AI600" s="1" t="s">
        <v>5214</v>
      </c>
    </row>
    <row r="601" s="1" customFormat="true" ht="14.4" hidden="false" customHeight="false" outlineLevel="0" collapsed="false">
      <c r="A601" s="1" t="s">
        <v>5215</v>
      </c>
      <c r="B601" s="1" t="n">
        <v>0</v>
      </c>
      <c r="C601" s="1" t="n">
        <v>185.4488475127</v>
      </c>
      <c r="D601" s="1" t="e">
        <f aca="false"/>
        <v>#NAME?</v>
      </c>
      <c r="E601" s="1" t="n">
        <v>8.4805E-005</v>
      </c>
      <c r="F601" s="1" t="n">
        <v>0.02908</v>
      </c>
      <c r="G601" s="1" t="n">
        <v>8533</v>
      </c>
      <c r="H601" s="1" t="n">
        <v>641658841</v>
      </c>
      <c r="I601" s="1" t="s">
        <v>4006</v>
      </c>
      <c r="J601" s="1" t="n">
        <v>2739</v>
      </c>
      <c r="K601" s="1" t="n">
        <v>0</v>
      </c>
      <c r="L601" s="1" t="s">
        <v>4007</v>
      </c>
      <c r="M601" s="1" t="n">
        <v>817088265</v>
      </c>
      <c r="N601" s="1" t="s">
        <v>4008</v>
      </c>
      <c r="O601" s="1" t="n">
        <v>151</v>
      </c>
      <c r="P601" s="1" t="n">
        <v>4.46391E-070</v>
      </c>
      <c r="Q601" s="1" t="s">
        <v>4009</v>
      </c>
      <c r="R601" s="1" t="s">
        <v>3024</v>
      </c>
      <c r="S601" s="1" t="s">
        <v>3025</v>
      </c>
      <c r="T601" s="1" t="s">
        <v>3026</v>
      </c>
      <c r="U601" s="1" t="s">
        <v>3027</v>
      </c>
      <c r="V601" s="1" t="s">
        <v>5216</v>
      </c>
      <c r="W601" s="1" t="n">
        <v>927</v>
      </c>
      <c r="X601" s="1" t="n">
        <v>8.43082E-100</v>
      </c>
      <c r="Y601" s="1" t="s">
        <v>5217</v>
      </c>
      <c r="Z601" s="1" t="s">
        <v>5218</v>
      </c>
      <c r="AA601" s="1" t="s">
        <v>5219</v>
      </c>
      <c r="AB601" s="1" t="s">
        <v>5220</v>
      </c>
      <c r="AC601" s="1" t="s">
        <v>5221</v>
      </c>
      <c r="AD601" s="1" t="s">
        <v>5222</v>
      </c>
      <c r="AE601" s="1" t="s">
        <v>5223</v>
      </c>
      <c r="AF601" s="1" t="s">
        <v>580</v>
      </c>
      <c r="AG601" s="1" t="s">
        <v>581</v>
      </c>
      <c r="AH601" s="1" t="s">
        <v>3034</v>
      </c>
      <c r="AI601" s="1" t="s">
        <v>3035</v>
      </c>
    </row>
    <row r="602" s="1" customFormat="true" ht="14.4" hidden="false" customHeight="false" outlineLevel="0" collapsed="false">
      <c r="A602" s="1" t="s">
        <v>5224</v>
      </c>
      <c r="B602" s="1" t="n">
        <v>246.652648037834</v>
      </c>
      <c r="C602" s="1" t="n">
        <v>0</v>
      </c>
      <c r="D602" s="1" t="s">
        <v>69</v>
      </c>
      <c r="E602" s="1" t="n">
        <v>8.5248E-005</v>
      </c>
      <c r="F602" s="1" t="n">
        <v>0.029183</v>
      </c>
      <c r="G602" s="1" t="n">
        <v>4603</v>
      </c>
      <c r="H602" s="1" t="n">
        <v>662216918</v>
      </c>
      <c r="I602" s="1" t="s">
        <v>5225</v>
      </c>
      <c r="J602" s="1" t="n">
        <v>1271</v>
      </c>
      <c r="K602" s="1" t="n">
        <v>8.99434E-154</v>
      </c>
      <c r="L602" s="1" t="s">
        <v>5226</v>
      </c>
      <c r="M602" s="1" t="s">
        <v>38</v>
      </c>
      <c r="N602" s="1" t="s">
        <v>38</v>
      </c>
      <c r="O602" s="1" t="s">
        <v>38</v>
      </c>
      <c r="P602" s="1" t="s">
        <v>38</v>
      </c>
      <c r="Q602" s="1" t="s">
        <v>38</v>
      </c>
      <c r="R602" s="1" t="s">
        <v>38</v>
      </c>
      <c r="S602" s="1" t="s">
        <v>38</v>
      </c>
      <c r="T602" s="1" t="s">
        <v>38</v>
      </c>
      <c r="U602" s="1" t="s">
        <v>38</v>
      </c>
      <c r="V602" s="1" t="s">
        <v>5227</v>
      </c>
      <c r="W602" s="1" t="n">
        <v>706</v>
      </c>
      <c r="X602" s="1" t="n">
        <v>1.00517E-076</v>
      </c>
      <c r="Y602" s="1" t="s">
        <v>5228</v>
      </c>
      <c r="Z602" s="1" t="s">
        <v>5229</v>
      </c>
      <c r="AA602" s="1" t="s">
        <v>5230</v>
      </c>
      <c r="AB602" s="1" t="s">
        <v>38</v>
      </c>
      <c r="AC602" s="1" t="s">
        <v>38</v>
      </c>
      <c r="AD602" s="1" t="s">
        <v>1060</v>
      </c>
      <c r="AE602" s="1" t="s">
        <v>1061</v>
      </c>
      <c r="AF602" s="1" t="s">
        <v>142</v>
      </c>
      <c r="AG602" s="1" t="s">
        <v>143</v>
      </c>
      <c r="AH602" s="1" t="s">
        <v>5231</v>
      </c>
      <c r="AI602" s="1" t="s">
        <v>5232</v>
      </c>
    </row>
    <row r="603" s="1" customFormat="true" ht="14.4" hidden="false" customHeight="false" outlineLevel="0" collapsed="false">
      <c r="A603" s="1" t="s">
        <v>5233</v>
      </c>
      <c r="B603" s="1" t="n">
        <v>0</v>
      </c>
      <c r="C603" s="1" t="n">
        <v>15.2016874764585</v>
      </c>
      <c r="D603" s="1" t="e">
        <f aca="false"/>
        <v>#NAME?</v>
      </c>
      <c r="E603" s="1" t="n">
        <v>8.5773E-005</v>
      </c>
      <c r="F603" s="1" t="n">
        <v>0.029314</v>
      </c>
      <c r="G603" s="1" t="n">
        <v>1025</v>
      </c>
      <c r="H603" s="1" t="s">
        <v>38</v>
      </c>
      <c r="I603" s="1" t="s">
        <v>38</v>
      </c>
      <c r="J603" s="1" t="s">
        <v>38</v>
      </c>
      <c r="K603" s="1" t="s">
        <v>38</v>
      </c>
      <c r="L603" s="1" t="s">
        <v>38</v>
      </c>
      <c r="M603" s="1" t="s">
        <v>38</v>
      </c>
      <c r="N603" s="1" t="s">
        <v>38</v>
      </c>
      <c r="O603" s="1" t="s">
        <v>38</v>
      </c>
      <c r="P603" s="1" t="s">
        <v>38</v>
      </c>
      <c r="Q603" s="1" t="s">
        <v>38</v>
      </c>
      <c r="R603" s="1" t="s">
        <v>38</v>
      </c>
      <c r="S603" s="1" t="s">
        <v>38</v>
      </c>
      <c r="T603" s="1" t="s">
        <v>38</v>
      </c>
      <c r="U603" s="1" t="s">
        <v>38</v>
      </c>
      <c r="V603" s="1" t="s">
        <v>38</v>
      </c>
      <c r="W603" s="1" t="s">
        <v>38</v>
      </c>
      <c r="X603" s="1" t="s">
        <v>38</v>
      </c>
      <c r="Y603" s="1" t="s">
        <v>38</v>
      </c>
      <c r="Z603" s="1" t="s">
        <v>38</v>
      </c>
      <c r="AA603" s="1" t="s">
        <v>38</v>
      </c>
      <c r="AB603" s="1" t="s">
        <v>38</v>
      </c>
      <c r="AC603" s="1" t="s">
        <v>38</v>
      </c>
      <c r="AD603" s="1" t="s">
        <v>38</v>
      </c>
      <c r="AE603" s="1" t="s">
        <v>38</v>
      </c>
      <c r="AF603" s="1" t="s">
        <v>38</v>
      </c>
      <c r="AG603" s="1" t="s">
        <v>38</v>
      </c>
      <c r="AH603" s="1" t="s">
        <v>38</v>
      </c>
      <c r="AI603" s="1" t="s">
        <v>38</v>
      </c>
    </row>
    <row r="604" s="1" customFormat="true" ht="14.4" hidden="false" customHeight="false" outlineLevel="0" collapsed="false">
      <c r="A604" s="1" t="s">
        <v>5234</v>
      </c>
      <c r="B604" s="1" t="n">
        <v>130.867924890992</v>
      </c>
      <c r="C604" s="1" t="n">
        <v>16.2866451355837</v>
      </c>
      <c r="D604" s="1" t="n">
        <v>3.0064</v>
      </c>
      <c r="E604" s="1" t="n">
        <v>8.6497E-005</v>
      </c>
      <c r="F604" s="1" t="n">
        <v>0.029513</v>
      </c>
      <c r="G604" s="1" t="n">
        <v>3286</v>
      </c>
      <c r="H604" s="1" t="s">
        <v>38</v>
      </c>
      <c r="I604" s="1" t="s">
        <v>38</v>
      </c>
      <c r="J604" s="1" t="s">
        <v>38</v>
      </c>
      <c r="K604" s="1" t="s">
        <v>38</v>
      </c>
      <c r="L604" s="1" t="s">
        <v>38</v>
      </c>
      <c r="M604" s="1" t="s">
        <v>38</v>
      </c>
      <c r="N604" s="1" t="s">
        <v>38</v>
      </c>
      <c r="O604" s="1" t="s">
        <v>38</v>
      </c>
      <c r="P604" s="1" t="s">
        <v>38</v>
      </c>
      <c r="Q604" s="1" t="s">
        <v>38</v>
      </c>
      <c r="R604" s="1" t="s">
        <v>38</v>
      </c>
      <c r="S604" s="1" t="s">
        <v>38</v>
      </c>
      <c r="T604" s="1" t="s">
        <v>38</v>
      </c>
      <c r="U604" s="1" t="s">
        <v>38</v>
      </c>
      <c r="V604" s="1" t="s">
        <v>38</v>
      </c>
      <c r="W604" s="1" t="s">
        <v>38</v>
      </c>
      <c r="X604" s="1" t="s">
        <v>38</v>
      </c>
      <c r="Y604" s="1" t="s">
        <v>38</v>
      </c>
      <c r="Z604" s="1" t="s">
        <v>5235</v>
      </c>
      <c r="AA604" s="1" t="s">
        <v>5236</v>
      </c>
      <c r="AB604" s="1" t="s">
        <v>1023</v>
      </c>
      <c r="AC604" s="1" t="s">
        <v>1024</v>
      </c>
      <c r="AD604" s="1" t="s">
        <v>5237</v>
      </c>
      <c r="AE604" s="1" t="s">
        <v>5238</v>
      </c>
      <c r="AF604" s="1" t="s">
        <v>299</v>
      </c>
      <c r="AG604" s="1" t="s">
        <v>300</v>
      </c>
      <c r="AH604" s="1" t="s">
        <v>38</v>
      </c>
      <c r="AI604" s="1" t="s">
        <v>38</v>
      </c>
    </row>
    <row r="605" s="1" customFormat="true" ht="14.4" hidden="false" customHeight="false" outlineLevel="0" collapsed="false">
      <c r="A605" s="1" t="s">
        <v>5239</v>
      </c>
      <c r="B605" s="1" t="n">
        <v>1524.84750685162</v>
      </c>
      <c r="C605" s="1" t="n">
        <v>92.9148994100487</v>
      </c>
      <c r="D605" s="1" t="n">
        <v>4.0366</v>
      </c>
      <c r="E605" s="1" t="n">
        <v>8.6987E-005</v>
      </c>
      <c r="F605" s="1" t="n">
        <v>0.029631</v>
      </c>
      <c r="G605" s="1" t="n">
        <v>2500</v>
      </c>
      <c r="H605" s="1" t="n">
        <v>524889768</v>
      </c>
      <c r="I605" s="1" t="s">
        <v>5240</v>
      </c>
      <c r="J605" s="1" t="n">
        <v>419</v>
      </c>
      <c r="K605" s="1" t="n">
        <v>5.68424E-084</v>
      </c>
      <c r="L605" s="1" t="s">
        <v>4606</v>
      </c>
      <c r="M605" s="1" t="s">
        <v>38</v>
      </c>
      <c r="N605" s="1" t="s">
        <v>38</v>
      </c>
      <c r="O605" s="1" t="s">
        <v>38</v>
      </c>
      <c r="P605" s="1" t="s">
        <v>38</v>
      </c>
      <c r="Q605" s="1" t="s">
        <v>38</v>
      </c>
      <c r="R605" s="1" t="s">
        <v>38</v>
      </c>
      <c r="S605" s="1" t="s">
        <v>38</v>
      </c>
      <c r="T605" s="1" t="s">
        <v>38</v>
      </c>
      <c r="U605" s="1" t="s">
        <v>38</v>
      </c>
      <c r="V605" s="1" t="s">
        <v>2892</v>
      </c>
      <c r="W605" s="1" t="n">
        <v>362</v>
      </c>
      <c r="X605" s="1" t="n">
        <v>2.04491E-061</v>
      </c>
      <c r="Y605" s="1" t="s">
        <v>2893</v>
      </c>
      <c r="Z605" s="1" t="s">
        <v>5241</v>
      </c>
      <c r="AA605" s="1" t="s">
        <v>5242</v>
      </c>
      <c r="AB605" s="1" t="s">
        <v>5243</v>
      </c>
      <c r="AC605" s="1" t="s">
        <v>5244</v>
      </c>
      <c r="AD605" s="1" t="s">
        <v>5245</v>
      </c>
      <c r="AE605" s="1" t="s">
        <v>5246</v>
      </c>
      <c r="AF605" s="1" t="s">
        <v>5247</v>
      </c>
      <c r="AG605" s="1" t="s">
        <v>5248</v>
      </c>
      <c r="AH605" s="1" t="s">
        <v>38</v>
      </c>
      <c r="AI605" s="1" t="s">
        <v>38</v>
      </c>
    </row>
    <row r="606" s="1" customFormat="true" ht="14.4" hidden="false" customHeight="false" outlineLevel="0" collapsed="false">
      <c r="A606" s="1" t="s">
        <v>5249</v>
      </c>
      <c r="B606" s="1" t="n">
        <v>251.818564719707</v>
      </c>
      <c r="C606" s="1" t="n">
        <v>32.7958064421381</v>
      </c>
      <c r="D606" s="1" t="n">
        <v>2.9408</v>
      </c>
      <c r="E606" s="1" t="n">
        <v>8.7632E-005</v>
      </c>
      <c r="F606" s="1" t="n">
        <v>0.029801</v>
      </c>
      <c r="G606" s="1" t="n">
        <v>5412</v>
      </c>
      <c r="H606" s="1" t="n">
        <v>817069765</v>
      </c>
      <c r="I606" s="1" t="s">
        <v>5250</v>
      </c>
      <c r="J606" s="1" t="n">
        <v>2467</v>
      </c>
      <c r="K606" s="1" t="n">
        <v>0</v>
      </c>
      <c r="L606" s="1" t="s">
        <v>5251</v>
      </c>
      <c r="M606" s="1" t="s">
        <v>38</v>
      </c>
      <c r="N606" s="1" t="s">
        <v>38</v>
      </c>
      <c r="O606" s="1" t="s">
        <v>38</v>
      </c>
      <c r="P606" s="1" t="s">
        <v>38</v>
      </c>
      <c r="Q606" s="1" t="s">
        <v>38</v>
      </c>
      <c r="R606" s="1" t="s">
        <v>38</v>
      </c>
      <c r="S606" s="1" t="s">
        <v>38</v>
      </c>
      <c r="T606" s="1" t="s">
        <v>38</v>
      </c>
      <c r="U606" s="1" t="s">
        <v>38</v>
      </c>
      <c r="V606" s="1" t="s">
        <v>5252</v>
      </c>
      <c r="W606" s="1" t="n">
        <v>1338</v>
      </c>
      <c r="X606" s="1" t="n">
        <v>4.19334E-154</v>
      </c>
      <c r="Y606" s="1" t="s">
        <v>5253</v>
      </c>
      <c r="Z606" s="1" t="s">
        <v>5254</v>
      </c>
      <c r="AA606" s="1" t="s">
        <v>5255</v>
      </c>
      <c r="AB606" s="1" t="s">
        <v>38</v>
      </c>
      <c r="AC606" s="1" t="s">
        <v>38</v>
      </c>
      <c r="AD606" s="1" t="s">
        <v>5256</v>
      </c>
      <c r="AE606" s="1" t="s">
        <v>5257</v>
      </c>
      <c r="AF606" s="1" t="s">
        <v>5258</v>
      </c>
      <c r="AG606" s="1" t="s">
        <v>5259</v>
      </c>
      <c r="AH606" s="1" t="s">
        <v>5260</v>
      </c>
      <c r="AI606" s="1" t="s">
        <v>5261</v>
      </c>
    </row>
    <row r="607" s="1" customFormat="true" ht="14.4" hidden="false" customHeight="false" outlineLevel="0" collapsed="false">
      <c r="A607" s="1" t="s">
        <v>5262</v>
      </c>
      <c r="B607" s="1" t="n">
        <v>38.4853640760573</v>
      </c>
      <c r="C607" s="1" t="n">
        <v>1.78511524235359</v>
      </c>
      <c r="D607" s="1" t="n">
        <v>4.4302</v>
      </c>
      <c r="E607" s="1" t="n">
        <v>8.7894E-005</v>
      </c>
      <c r="F607" s="1" t="n">
        <v>0.029841</v>
      </c>
      <c r="G607" s="1" t="n">
        <v>1680</v>
      </c>
      <c r="H607" s="1" t="n">
        <v>646685187</v>
      </c>
      <c r="I607" s="1" t="s">
        <v>5263</v>
      </c>
      <c r="J607" s="1" t="n">
        <v>1332</v>
      </c>
      <c r="K607" s="1" t="n">
        <v>8.23039E-172</v>
      </c>
      <c r="L607" s="1" t="s">
        <v>5264</v>
      </c>
      <c r="M607" s="1" t="n">
        <v>768443786</v>
      </c>
      <c r="N607" s="1" t="s">
        <v>5265</v>
      </c>
      <c r="O607" s="1" t="n">
        <v>98</v>
      </c>
      <c r="P607" s="1" t="n">
        <v>2.50886E-041</v>
      </c>
      <c r="Q607" s="1" t="s">
        <v>5266</v>
      </c>
      <c r="R607" s="1" t="s">
        <v>5267</v>
      </c>
      <c r="S607" s="1" t="s">
        <v>5268</v>
      </c>
      <c r="T607" s="1" t="s">
        <v>5269</v>
      </c>
      <c r="U607" s="1" t="s">
        <v>5270</v>
      </c>
      <c r="V607" s="1" t="s">
        <v>5271</v>
      </c>
      <c r="W607" s="1" t="n">
        <v>1052</v>
      </c>
      <c r="X607" s="1" t="n">
        <v>1.05547E-129</v>
      </c>
      <c r="Y607" s="1" t="s">
        <v>5272</v>
      </c>
      <c r="Z607" s="1" t="s">
        <v>5273</v>
      </c>
      <c r="AA607" s="1" t="s">
        <v>5274</v>
      </c>
      <c r="AB607" s="1" t="s">
        <v>5275</v>
      </c>
      <c r="AC607" s="1" t="s">
        <v>5276</v>
      </c>
      <c r="AD607" s="1" t="s">
        <v>38</v>
      </c>
      <c r="AE607" s="1" t="s">
        <v>38</v>
      </c>
      <c r="AF607" s="1" t="s">
        <v>1355</v>
      </c>
      <c r="AG607" s="1" t="s">
        <v>1356</v>
      </c>
      <c r="AH607" s="1" t="s">
        <v>5277</v>
      </c>
      <c r="AI607" s="1" t="s">
        <v>5278</v>
      </c>
    </row>
    <row r="608" s="1" customFormat="true" ht="14.4" hidden="false" customHeight="false" outlineLevel="0" collapsed="false">
      <c r="A608" s="1" t="s">
        <v>5279</v>
      </c>
      <c r="B608" s="1" t="n">
        <v>20.0781016973033</v>
      </c>
      <c r="C608" s="1" t="n">
        <v>0</v>
      </c>
      <c r="D608" s="1" t="s">
        <v>69</v>
      </c>
      <c r="E608" s="1" t="n">
        <v>8.8298E-005</v>
      </c>
      <c r="F608" s="1" t="n">
        <v>0.029929</v>
      </c>
      <c r="G608" s="1" t="n">
        <v>2401</v>
      </c>
      <c r="H608" s="1" t="n">
        <v>662205442</v>
      </c>
      <c r="I608" s="1" t="s">
        <v>2865</v>
      </c>
      <c r="J608" s="1" t="n">
        <v>493</v>
      </c>
      <c r="K608" s="1" t="n">
        <v>3.21893E-050</v>
      </c>
      <c r="L608" s="1" t="s">
        <v>2866</v>
      </c>
      <c r="M608" s="1" t="s">
        <v>38</v>
      </c>
      <c r="N608" s="1" t="s">
        <v>38</v>
      </c>
      <c r="O608" s="1" t="s">
        <v>38</v>
      </c>
      <c r="P608" s="1" t="s">
        <v>38</v>
      </c>
      <c r="Q608" s="1" t="s">
        <v>38</v>
      </c>
      <c r="R608" s="1" t="s">
        <v>38</v>
      </c>
      <c r="S608" s="1" t="s">
        <v>38</v>
      </c>
      <c r="T608" s="1" t="s">
        <v>38</v>
      </c>
      <c r="U608" s="1" t="s">
        <v>38</v>
      </c>
      <c r="V608" s="1" t="s">
        <v>38</v>
      </c>
      <c r="W608" s="1" t="s">
        <v>38</v>
      </c>
      <c r="X608" s="1" t="s">
        <v>38</v>
      </c>
      <c r="Y608" s="1" t="s">
        <v>38</v>
      </c>
      <c r="Z608" s="1" t="s">
        <v>5280</v>
      </c>
      <c r="AA608" s="1" t="s">
        <v>5281</v>
      </c>
      <c r="AB608" s="1" t="s">
        <v>2869</v>
      </c>
      <c r="AC608" s="1" t="s">
        <v>2870</v>
      </c>
      <c r="AD608" s="1" t="s">
        <v>5282</v>
      </c>
      <c r="AE608" s="1" t="s">
        <v>5283</v>
      </c>
      <c r="AF608" s="1" t="s">
        <v>5284</v>
      </c>
      <c r="AG608" s="1" t="s">
        <v>5285</v>
      </c>
      <c r="AH608" s="1" t="s">
        <v>38</v>
      </c>
      <c r="AI608" s="1" t="s">
        <v>38</v>
      </c>
    </row>
    <row r="609" s="1" customFormat="true" ht="14.4" hidden="false" customHeight="false" outlineLevel="0" collapsed="false">
      <c r="A609" s="1" t="s">
        <v>5286</v>
      </c>
      <c r="B609" s="1" t="n">
        <v>16.4093506747044</v>
      </c>
      <c r="C609" s="1" t="n">
        <v>0</v>
      </c>
      <c r="D609" s="1" t="s">
        <v>69</v>
      </c>
      <c r="E609" s="1" t="n">
        <v>8.8916E-005</v>
      </c>
      <c r="F609" s="1" t="n">
        <v>0.030039</v>
      </c>
      <c r="G609" s="1" t="n">
        <v>1320</v>
      </c>
      <c r="H609" s="1" t="s">
        <v>38</v>
      </c>
      <c r="I609" s="1" t="s">
        <v>38</v>
      </c>
      <c r="J609" s="1" t="s">
        <v>38</v>
      </c>
      <c r="K609" s="1" t="s">
        <v>38</v>
      </c>
      <c r="L609" s="1" t="s">
        <v>38</v>
      </c>
      <c r="M609" s="1" t="s">
        <v>38</v>
      </c>
      <c r="N609" s="1" t="s">
        <v>38</v>
      </c>
      <c r="O609" s="1" t="s">
        <v>38</v>
      </c>
      <c r="P609" s="1" t="s">
        <v>38</v>
      </c>
      <c r="Q609" s="1" t="s">
        <v>38</v>
      </c>
      <c r="R609" s="1" t="s">
        <v>38</v>
      </c>
      <c r="S609" s="1" t="s">
        <v>38</v>
      </c>
      <c r="T609" s="1" t="s">
        <v>38</v>
      </c>
      <c r="U609" s="1" t="s">
        <v>38</v>
      </c>
      <c r="V609" s="1" t="s">
        <v>38</v>
      </c>
      <c r="W609" s="1" t="s">
        <v>38</v>
      </c>
      <c r="X609" s="1" t="s">
        <v>38</v>
      </c>
      <c r="Y609" s="1" t="s">
        <v>38</v>
      </c>
      <c r="Z609" s="1" t="s">
        <v>5287</v>
      </c>
      <c r="AA609" s="1" t="s">
        <v>5288</v>
      </c>
      <c r="AB609" s="1" t="s">
        <v>38</v>
      </c>
      <c r="AC609" s="1" t="s">
        <v>38</v>
      </c>
      <c r="AD609" s="1" t="s">
        <v>38</v>
      </c>
      <c r="AE609" s="1" t="s">
        <v>38</v>
      </c>
      <c r="AF609" s="1" t="s">
        <v>142</v>
      </c>
      <c r="AG609" s="1" t="s">
        <v>143</v>
      </c>
      <c r="AH609" s="1" t="s">
        <v>38</v>
      </c>
      <c r="AI609" s="1" t="s">
        <v>38</v>
      </c>
    </row>
    <row r="610" s="1" customFormat="true" ht="14.4" hidden="false" customHeight="false" outlineLevel="0" collapsed="false">
      <c r="A610" s="1" t="s">
        <v>5289</v>
      </c>
      <c r="B610" s="1" t="n">
        <v>3.81571414184444</v>
      </c>
      <c r="C610" s="1" t="n">
        <v>40.1307204293379</v>
      </c>
      <c r="D610" s="1" t="n">
        <v>-3.3947</v>
      </c>
      <c r="E610" s="1" t="n">
        <v>8.8881E-005</v>
      </c>
      <c r="F610" s="1" t="n">
        <v>0.030039</v>
      </c>
      <c r="G610" s="1" t="n">
        <v>1896</v>
      </c>
      <c r="H610" s="1" t="n">
        <v>242006189</v>
      </c>
      <c r="I610" s="1" t="s">
        <v>5290</v>
      </c>
      <c r="J610" s="1" t="n">
        <v>188</v>
      </c>
      <c r="K610" s="1" t="n">
        <v>2.90007E-013</v>
      </c>
      <c r="L610" s="1" t="s">
        <v>5291</v>
      </c>
      <c r="M610" s="1" t="s">
        <v>38</v>
      </c>
      <c r="N610" s="1" t="s">
        <v>38</v>
      </c>
      <c r="O610" s="1" t="s">
        <v>38</v>
      </c>
      <c r="P610" s="1" t="s">
        <v>38</v>
      </c>
      <c r="Q610" s="1" t="s">
        <v>38</v>
      </c>
      <c r="R610" s="1" t="s">
        <v>38</v>
      </c>
      <c r="S610" s="1" t="s">
        <v>38</v>
      </c>
      <c r="T610" s="1" t="s">
        <v>38</v>
      </c>
      <c r="U610" s="1" t="s">
        <v>38</v>
      </c>
      <c r="V610" s="1" t="s">
        <v>38</v>
      </c>
      <c r="W610" s="1" t="s">
        <v>38</v>
      </c>
      <c r="X610" s="1" t="s">
        <v>38</v>
      </c>
      <c r="Y610" s="1" t="s">
        <v>38</v>
      </c>
      <c r="Z610" s="1" t="s">
        <v>38</v>
      </c>
      <c r="AA610" s="1" t="s">
        <v>38</v>
      </c>
      <c r="AB610" s="1" t="s">
        <v>38</v>
      </c>
      <c r="AC610" s="1" t="s">
        <v>38</v>
      </c>
      <c r="AD610" s="1" t="s">
        <v>38</v>
      </c>
      <c r="AE610" s="1" t="s">
        <v>38</v>
      </c>
      <c r="AF610" s="1" t="s">
        <v>38</v>
      </c>
      <c r="AG610" s="1" t="s">
        <v>38</v>
      </c>
      <c r="AH610" s="1" t="s">
        <v>38</v>
      </c>
      <c r="AI610" s="1" t="s">
        <v>38</v>
      </c>
    </row>
    <row r="611" s="1" customFormat="true" ht="14.4" hidden="false" customHeight="false" outlineLevel="0" collapsed="false">
      <c r="A611" s="1" t="s">
        <v>5292</v>
      </c>
      <c r="B611" s="1" t="n">
        <v>0</v>
      </c>
      <c r="C611" s="1" t="n">
        <v>14.0800697933181</v>
      </c>
      <c r="D611" s="1" t="e">
        <f aca="false"/>
        <v>#NAME?</v>
      </c>
      <c r="E611" s="1" t="n">
        <v>8.9965E-005</v>
      </c>
      <c r="F611" s="1" t="n">
        <v>0.030344</v>
      </c>
      <c r="G611" s="1" t="n">
        <v>1906</v>
      </c>
      <c r="H611" s="1" t="n">
        <v>662186565</v>
      </c>
      <c r="I611" s="1" t="s">
        <v>5293</v>
      </c>
      <c r="J611" s="1" t="n">
        <v>496</v>
      </c>
      <c r="K611" s="1" t="n">
        <v>1.55647E-051</v>
      </c>
      <c r="L611" s="1" t="s">
        <v>5294</v>
      </c>
      <c r="M611" s="1" t="s">
        <v>38</v>
      </c>
      <c r="N611" s="1" t="s">
        <v>38</v>
      </c>
      <c r="O611" s="1" t="s">
        <v>38</v>
      </c>
      <c r="P611" s="1" t="s">
        <v>38</v>
      </c>
      <c r="Q611" s="1" t="s">
        <v>38</v>
      </c>
      <c r="R611" s="1" t="s">
        <v>38</v>
      </c>
      <c r="S611" s="1" t="s">
        <v>38</v>
      </c>
      <c r="T611" s="1" t="s">
        <v>38</v>
      </c>
      <c r="U611" s="1" t="s">
        <v>38</v>
      </c>
      <c r="V611" s="1" t="s">
        <v>38</v>
      </c>
      <c r="W611" s="1" t="s">
        <v>38</v>
      </c>
      <c r="X611" s="1" t="s">
        <v>38</v>
      </c>
      <c r="Y611" s="1" t="s">
        <v>38</v>
      </c>
      <c r="Z611" s="1" t="s">
        <v>38</v>
      </c>
      <c r="AA611" s="1" t="s">
        <v>38</v>
      </c>
      <c r="AB611" s="1" t="s">
        <v>38</v>
      </c>
      <c r="AC611" s="1" t="s">
        <v>38</v>
      </c>
      <c r="AD611" s="1" t="s">
        <v>38</v>
      </c>
      <c r="AE611" s="1" t="s">
        <v>38</v>
      </c>
      <c r="AF611" s="1" t="s">
        <v>38</v>
      </c>
      <c r="AG611" s="1" t="s">
        <v>38</v>
      </c>
      <c r="AH611" s="1" t="s">
        <v>38</v>
      </c>
      <c r="AI611" s="1" t="s">
        <v>38</v>
      </c>
    </row>
    <row r="612" s="1" customFormat="true" ht="14.4" hidden="false" customHeight="false" outlineLevel="0" collapsed="false">
      <c r="A612" s="1" t="s">
        <v>5295</v>
      </c>
      <c r="B612" s="1" t="n">
        <v>0</v>
      </c>
      <c r="C612" s="1" t="n">
        <v>15.9159013054404</v>
      </c>
      <c r="D612" s="1" t="e">
        <f aca="false"/>
        <v>#NAME?</v>
      </c>
      <c r="E612" s="1" t="n">
        <v>9.1602E-005</v>
      </c>
      <c r="F612" s="1" t="n">
        <v>0.030845</v>
      </c>
      <c r="G612" s="1" t="n">
        <v>673</v>
      </c>
      <c r="H612" s="1" t="s">
        <v>38</v>
      </c>
      <c r="I612" s="1" t="s">
        <v>38</v>
      </c>
      <c r="J612" s="1" t="s">
        <v>38</v>
      </c>
      <c r="K612" s="1" t="s">
        <v>38</v>
      </c>
      <c r="L612" s="1" t="s">
        <v>38</v>
      </c>
      <c r="M612" s="1" t="s">
        <v>38</v>
      </c>
      <c r="N612" s="1" t="s">
        <v>38</v>
      </c>
      <c r="O612" s="1" t="s">
        <v>38</v>
      </c>
      <c r="P612" s="1" t="s">
        <v>38</v>
      </c>
      <c r="Q612" s="1" t="s">
        <v>38</v>
      </c>
      <c r="R612" s="1" t="s">
        <v>38</v>
      </c>
      <c r="S612" s="1" t="s">
        <v>38</v>
      </c>
      <c r="T612" s="1" t="s">
        <v>38</v>
      </c>
      <c r="U612" s="1" t="s">
        <v>38</v>
      </c>
      <c r="V612" s="1" t="s">
        <v>38</v>
      </c>
      <c r="W612" s="1" t="s">
        <v>38</v>
      </c>
      <c r="X612" s="1" t="s">
        <v>38</v>
      </c>
      <c r="Y612" s="1" t="s">
        <v>38</v>
      </c>
      <c r="Z612" s="1" t="s">
        <v>38</v>
      </c>
      <c r="AA612" s="1" t="s">
        <v>38</v>
      </c>
      <c r="AB612" s="1" t="s">
        <v>38</v>
      </c>
      <c r="AC612" s="1" t="s">
        <v>38</v>
      </c>
      <c r="AD612" s="1" t="s">
        <v>38</v>
      </c>
      <c r="AE612" s="1" t="s">
        <v>38</v>
      </c>
      <c r="AF612" s="1" t="s">
        <v>38</v>
      </c>
      <c r="AG612" s="1" t="s">
        <v>38</v>
      </c>
      <c r="AH612" s="1" t="s">
        <v>38</v>
      </c>
      <c r="AI612" s="1" t="s">
        <v>38</v>
      </c>
    </row>
    <row r="613" s="1" customFormat="true" ht="14.4" hidden="false" customHeight="false" outlineLevel="0" collapsed="false">
      <c r="A613" s="1" t="s">
        <v>5296</v>
      </c>
      <c r="B613" s="1" t="n">
        <v>317.2300076663</v>
      </c>
      <c r="C613" s="1" t="n">
        <v>43.3076700196203</v>
      </c>
      <c r="D613" s="1" t="n">
        <v>2.8728</v>
      </c>
      <c r="E613" s="1" t="n">
        <v>9.2264E-005</v>
      </c>
      <c r="F613" s="1" t="n">
        <v>0.031017</v>
      </c>
      <c r="G613" s="1" t="n">
        <v>3824</v>
      </c>
      <c r="H613" s="1" t="n">
        <v>646715907</v>
      </c>
      <c r="I613" s="1" t="s">
        <v>5297</v>
      </c>
      <c r="J613" s="1" t="n">
        <v>1086</v>
      </c>
      <c r="K613" s="1" t="n">
        <v>7.51306E-128</v>
      </c>
      <c r="L613" s="1" t="s">
        <v>5298</v>
      </c>
      <c r="M613" s="1" t="s">
        <v>38</v>
      </c>
      <c r="N613" s="1" t="s">
        <v>38</v>
      </c>
      <c r="O613" s="1" t="s">
        <v>38</v>
      </c>
      <c r="P613" s="1" t="s">
        <v>38</v>
      </c>
      <c r="Q613" s="1" t="s">
        <v>38</v>
      </c>
      <c r="R613" s="1" t="s">
        <v>5299</v>
      </c>
      <c r="S613" s="1" t="s">
        <v>5300</v>
      </c>
      <c r="T613" s="1" t="s">
        <v>5301</v>
      </c>
      <c r="U613" s="1" t="s">
        <v>5302</v>
      </c>
      <c r="V613" s="1" t="s">
        <v>5303</v>
      </c>
      <c r="W613" s="1" t="n">
        <v>588</v>
      </c>
      <c r="X613" s="1" t="n">
        <v>1.14004E-061</v>
      </c>
      <c r="Y613" s="1" t="s">
        <v>5304</v>
      </c>
      <c r="Z613" s="1" t="s">
        <v>4331</v>
      </c>
      <c r="AA613" s="1" t="s">
        <v>4332</v>
      </c>
      <c r="AB613" s="1" t="s">
        <v>4333</v>
      </c>
      <c r="AC613" s="1" t="s">
        <v>4334</v>
      </c>
      <c r="AD613" s="1" t="s">
        <v>38</v>
      </c>
      <c r="AE613" s="1" t="s">
        <v>38</v>
      </c>
      <c r="AF613" s="1" t="s">
        <v>5305</v>
      </c>
      <c r="AG613" s="1" t="s">
        <v>5306</v>
      </c>
      <c r="AH613" s="1" t="s">
        <v>38</v>
      </c>
      <c r="AI613" s="1" t="s">
        <v>38</v>
      </c>
    </row>
    <row r="614" s="1" customFormat="true" ht="14.4" hidden="false" customHeight="false" outlineLevel="0" collapsed="false">
      <c r="A614" s="1" t="s">
        <v>5307</v>
      </c>
      <c r="B614" s="1" t="n">
        <v>326.224938875448</v>
      </c>
      <c r="C614" s="1" t="n">
        <v>41.8619531950504</v>
      </c>
      <c r="D614" s="1" t="n">
        <v>2.9622</v>
      </c>
      <c r="E614" s="1" t="n">
        <v>9.5291E-005</v>
      </c>
      <c r="F614" s="1" t="n">
        <v>0.031931</v>
      </c>
      <c r="G614" s="1" t="n">
        <v>2130</v>
      </c>
      <c r="H614" s="1" t="s">
        <v>38</v>
      </c>
      <c r="I614" s="1" t="s">
        <v>38</v>
      </c>
      <c r="J614" s="1" t="s">
        <v>38</v>
      </c>
      <c r="K614" s="1" t="s">
        <v>38</v>
      </c>
      <c r="L614" s="1" t="s">
        <v>38</v>
      </c>
      <c r="M614" s="1" t="s">
        <v>38</v>
      </c>
      <c r="N614" s="1" t="s">
        <v>38</v>
      </c>
      <c r="O614" s="1" t="s">
        <v>38</v>
      </c>
      <c r="P614" s="1" t="s">
        <v>38</v>
      </c>
      <c r="Q614" s="1" t="s">
        <v>38</v>
      </c>
      <c r="R614" s="1" t="s">
        <v>38</v>
      </c>
      <c r="S614" s="1" t="s">
        <v>38</v>
      </c>
      <c r="T614" s="1" t="s">
        <v>38</v>
      </c>
      <c r="U614" s="1" t="s">
        <v>38</v>
      </c>
      <c r="V614" s="1" t="s">
        <v>38</v>
      </c>
      <c r="W614" s="1" t="s">
        <v>38</v>
      </c>
      <c r="X614" s="1" t="s">
        <v>38</v>
      </c>
      <c r="Y614" s="1" t="s">
        <v>38</v>
      </c>
      <c r="Z614" s="1" t="s">
        <v>5308</v>
      </c>
      <c r="AA614" s="1" t="s">
        <v>5309</v>
      </c>
      <c r="AB614" s="1" t="s">
        <v>38</v>
      </c>
      <c r="AC614" s="1" t="s">
        <v>38</v>
      </c>
      <c r="AD614" s="1" t="s">
        <v>658</v>
      </c>
      <c r="AE614" s="1" t="s">
        <v>659</v>
      </c>
      <c r="AF614" s="1" t="s">
        <v>38</v>
      </c>
      <c r="AG614" s="1" t="s">
        <v>38</v>
      </c>
      <c r="AH614" s="1" t="s">
        <v>38</v>
      </c>
      <c r="AI614" s="1" t="s">
        <v>38</v>
      </c>
    </row>
    <row r="615" s="1" customFormat="true" ht="14.4" hidden="false" customHeight="false" outlineLevel="0" collapsed="false">
      <c r="A615" s="1" t="s">
        <v>5310</v>
      </c>
      <c r="B615" s="1" t="n">
        <v>5.99483701471895</v>
      </c>
      <c r="C615" s="1" t="n">
        <v>65.2119021915235</v>
      </c>
      <c r="D615" s="1" t="n">
        <v>-3.4433</v>
      </c>
      <c r="E615" s="1" t="n">
        <v>9.5239E-005</v>
      </c>
      <c r="F615" s="1" t="n">
        <v>0.031931</v>
      </c>
      <c r="G615" s="1" t="n">
        <v>316</v>
      </c>
      <c r="H615" s="1" t="s">
        <v>38</v>
      </c>
      <c r="I615" s="1" t="s">
        <v>38</v>
      </c>
      <c r="J615" s="1" t="s">
        <v>38</v>
      </c>
      <c r="K615" s="1" t="s">
        <v>38</v>
      </c>
      <c r="L615" s="1" t="s">
        <v>38</v>
      </c>
      <c r="M615" s="1" t="s">
        <v>38</v>
      </c>
      <c r="N615" s="1" t="s">
        <v>38</v>
      </c>
      <c r="O615" s="1" t="s">
        <v>38</v>
      </c>
      <c r="P615" s="1" t="s">
        <v>38</v>
      </c>
      <c r="Q615" s="1" t="s">
        <v>38</v>
      </c>
      <c r="R615" s="1" t="s">
        <v>38</v>
      </c>
      <c r="S615" s="1" t="s">
        <v>38</v>
      </c>
      <c r="T615" s="1" t="s">
        <v>38</v>
      </c>
      <c r="U615" s="1" t="s">
        <v>38</v>
      </c>
      <c r="V615" s="1" t="s">
        <v>38</v>
      </c>
      <c r="W615" s="1" t="s">
        <v>38</v>
      </c>
      <c r="X615" s="1" t="s">
        <v>38</v>
      </c>
      <c r="Y615" s="1" t="s">
        <v>38</v>
      </c>
      <c r="Z615" s="1" t="s">
        <v>38</v>
      </c>
      <c r="AA615" s="1" t="s">
        <v>38</v>
      </c>
      <c r="AB615" s="1" t="s">
        <v>38</v>
      </c>
      <c r="AC615" s="1" t="s">
        <v>38</v>
      </c>
      <c r="AD615" s="1" t="s">
        <v>38</v>
      </c>
      <c r="AE615" s="1" t="s">
        <v>38</v>
      </c>
      <c r="AF615" s="1" t="s">
        <v>38</v>
      </c>
      <c r="AG615" s="1" t="s">
        <v>38</v>
      </c>
      <c r="AH615" s="1" t="s">
        <v>38</v>
      </c>
      <c r="AI615" s="1" t="s">
        <v>38</v>
      </c>
    </row>
    <row r="616" s="1" customFormat="true" ht="14.4" hidden="false" customHeight="false" outlineLevel="0" collapsed="false">
      <c r="A616" s="1" t="s">
        <v>5311</v>
      </c>
      <c r="B616" s="1" t="n">
        <v>0</v>
      </c>
      <c r="C616" s="1" t="n">
        <v>114.628376529047</v>
      </c>
      <c r="D616" s="1" t="e">
        <f aca="false"/>
        <v>#NAME?</v>
      </c>
      <c r="E616" s="1" t="n">
        <v>9.6088E-005</v>
      </c>
      <c r="F616" s="1" t="n">
        <v>0.032145</v>
      </c>
      <c r="G616" s="1" t="n">
        <v>10915</v>
      </c>
      <c r="H616" s="1" t="n">
        <v>328713552</v>
      </c>
      <c r="I616" s="1" t="s">
        <v>5312</v>
      </c>
      <c r="J616" s="1" t="n">
        <v>3111</v>
      </c>
      <c r="K616" s="1" t="n">
        <v>0</v>
      </c>
      <c r="L616" s="1" t="s">
        <v>5313</v>
      </c>
      <c r="M616" s="1" t="s">
        <v>38</v>
      </c>
      <c r="N616" s="1" t="s">
        <v>38</v>
      </c>
      <c r="O616" s="1" t="s">
        <v>38</v>
      </c>
      <c r="P616" s="1" t="s">
        <v>38</v>
      </c>
      <c r="Q616" s="1" t="s">
        <v>38</v>
      </c>
      <c r="R616" s="1" t="s">
        <v>5314</v>
      </c>
      <c r="S616" s="1" t="s">
        <v>5315</v>
      </c>
      <c r="T616" s="1" t="s">
        <v>5316</v>
      </c>
      <c r="U616" s="1" t="s">
        <v>5317</v>
      </c>
      <c r="V616" s="1" t="s">
        <v>38</v>
      </c>
      <c r="W616" s="1" t="s">
        <v>38</v>
      </c>
      <c r="X616" s="1" t="s">
        <v>38</v>
      </c>
      <c r="Y616" s="1" t="s">
        <v>38</v>
      </c>
      <c r="Z616" s="1" t="s">
        <v>5318</v>
      </c>
      <c r="AA616" s="1" t="s">
        <v>5319</v>
      </c>
      <c r="AB616" s="1" t="s">
        <v>5320</v>
      </c>
      <c r="AC616" s="1" t="s">
        <v>5321</v>
      </c>
      <c r="AD616" s="1" t="s">
        <v>5322</v>
      </c>
      <c r="AE616" s="1" t="s">
        <v>5323</v>
      </c>
      <c r="AF616" s="1" t="s">
        <v>38</v>
      </c>
      <c r="AG616" s="1" t="s">
        <v>38</v>
      </c>
      <c r="AH616" s="1" t="s">
        <v>5324</v>
      </c>
      <c r="AI616" s="1" t="s">
        <v>5325</v>
      </c>
    </row>
    <row r="617" s="1" customFormat="true" ht="14.4" hidden="false" customHeight="false" outlineLevel="0" collapsed="false">
      <c r="A617" s="1" t="s">
        <v>5326</v>
      </c>
      <c r="B617" s="1" t="n">
        <v>369.115940243817</v>
      </c>
      <c r="C617" s="1" t="n">
        <v>43.1530489003761</v>
      </c>
      <c r="D617" s="1" t="n">
        <v>3.0965</v>
      </c>
      <c r="E617" s="1" t="n">
        <v>9.8901E-005</v>
      </c>
      <c r="F617" s="1" t="n">
        <v>0.033033</v>
      </c>
      <c r="G617" s="1" t="n">
        <v>2609</v>
      </c>
      <c r="H617" s="1" t="n">
        <v>646707998</v>
      </c>
      <c r="I617" s="1" t="s">
        <v>5327</v>
      </c>
      <c r="J617" s="1" t="n">
        <v>901</v>
      </c>
      <c r="K617" s="1" t="n">
        <v>2.72087E-107</v>
      </c>
      <c r="L617" s="1" t="s">
        <v>5328</v>
      </c>
      <c r="M617" s="1" t="s">
        <v>38</v>
      </c>
      <c r="N617" s="1" t="s">
        <v>38</v>
      </c>
      <c r="O617" s="1" t="s">
        <v>38</v>
      </c>
      <c r="P617" s="1" t="s">
        <v>38</v>
      </c>
      <c r="Q617" s="1" t="s">
        <v>38</v>
      </c>
      <c r="R617" s="1" t="s">
        <v>5329</v>
      </c>
      <c r="S617" s="1" t="s">
        <v>5330</v>
      </c>
      <c r="T617" s="1" t="s">
        <v>5331</v>
      </c>
      <c r="U617" s="1" t="s">
        <v>5332</v>
      </c>
      <c r="V617" s="1" t="s">
        <v>5333</v>
      </c>
      <c r="W617" s="1" t="n">
        <v>527</v>
      </c>
      <c r="X617" s="1" t="n">
        <v>4.56189E-056</v>
      </c>
      <c r="Y617" s="1" t="s">
        <v>5334</v>
      </c>
      <c r="Z617" s="1" t="s">
        <v>5335</v>
      </c>
      <c r="AA617" s="1" t="s">
        <v>5336</v>
      </c>
      <c r="AB617" s="1" t="s">
        <v>458</v>
      </c>
      <c r="AC617" s="1" t="s">
        <v>459</v>
      </c>
      <c r="AD617" s="1" t="s">
        <v>5337</v>
      </c>
      <c r="AE617" s="1" t="s">
        <v>5338</v>
      </c>
      <c r="AF617" s="1" t="s">
        <v>38</v>
      </c>
      <c r="AG617" s="1" t="s">
        <v>38</v>
      </c>
      <c r="AH617" s="1" t="s">
        <v>5339</v>
      </c>
      <c r="AI617" s="1" t="s">
        <v>5340</v>
      </c>
    </row>
    <row r="618" s="1" customFormat="true" ht="14.4" hidden="false" customHeight="false" outlineLevel="0" collapsed="false">
      <c r="A618" s="1" t="s">
        <v>5341</v>
      </c>
      <c r="B618" s="1" t="n">
        <v>114.979510893653</v>
      </c>
      <c r="C618" s="1" t="n">
        <v>12.8423361419328</v>
      </c>
      <c r="D618" s="1" t="n">
        <v>3.1624</v>
      </c>
      <c r="E618" s="1" t="n">
        <v>9.9633E-005</v>
      </c>
      <c r="F618" s="1" t="n">
        <v>0.033116</v>
      </c>
      <c r="G618" s="1" t="n">
        <v>2278</v>
      </c>
      <c r="H618" s="1" t="n">
        <v>646719214</v>
      </c>
      <c r="I618" s="1" t="s">
        <v>5342</v>
      </c>
      <c r="J618" s="1" t="n">
        <v>410</v>
      </c>
      <c r="K618" s="1" t="n">
        <v>2.68383E-043</v>
      </c>
      <c r="L618" s="1" t="s">
        <v>5343</v>
      </c>
      <c r="M618" s="1" t="s">
        <v>38</v>
      </c>
      <c r="N618" s="1" t="s">
        <v>38</v>
      </c>
      <c r="O618" s="1" t="s">
        <v>38</v>
      </c>
      <c r="P618" s="1" t="s">
        <v>38</v>
      </c>
      <c r="Q618" s="1" t="s">
        <v>38</v>
      </c>
      <c r="R618" s="1" t="s">
        <v>38</v>
      </c>
      <c r="S618" s="1" t="s">
        <v>38</v>
      </c>
      <c r="T618" s="1" t="s">
        <v>38</v>
      </c>
      <c r="U618" s="1" t="s">
        <v>38</v>
      </c>
      <c r="V618" s="1" t="s">
        <v>38</v>
      </c>
      <c r="W618" s="1" t="s">
        <v>38</v>
      </c>
      <c r="X618" s="1" t="s">
        <v>38</v>
      </c>
      <c r="Y618" s="1" t="s">
        <v>38</v>
      </c>
      <c r="Z618" s="1" t="s">
        <v>38</v>
      </c>
      <c r="AA618" s="1" t="s">
        <v>38</v>
      </c>
      <c r="AB618" s="1" t="s">
        <v>38</v>
      </c>
      <c r="AC618" s="1" t="s">
        <v>38</v>
      </c>
      <c r="AD618" s="1" t="s">
        <v>38</v>
      </c>
      <c r="AE618" s="1" t="s">
        <v>38</v>
      </c>
      <c r="AF618" s="1" t="s">
        <v>38</v>
      </c>
      <c r="AG618" s="1" t="s">
        <v>38</v>
      </c>
      <c r="AH618" s="1" t="s">
        <v>38</v>
      </c>
      <c r="AI618" s="1" t="s">
        <v>38</v>
      </c>
    </row>
    <row r="619" s="1" customFormat="true" ht="14.4" hidden="false" customHeight="false" outlineLevel="0" collapsed="false">
      <c r="A619" s="1" t="s">
        <v>5344</v>
      </c>
      <c r="B619" s="1" t="n">
        <v>0</v>
      </c>
      <c r="C619" s="1" t="n">
        <v>14.9836185459756</v>
      </c>
      <c r="D619" s="1" t="e">
        <f aca="false"/>
        <v>#NAME?</v>
      </c>
      <c r="E619" s="1" t="n">
        <v>9.95E-005</v>
      </c>
      <c r="F619" s="1" t="n">
        <v>0.033116</v>
      </c>
      <c r="G619" s="1" t="n">
        <v>1136</v>
      </c>
      <c r="H619" s="1" t="s">
        <v>38</v>
      </c>
      <c r="I619" s="1" t="s">
        <v>38</v>
      </c>
      <c r="J619" s="1" t="s">
        <v>38</v>
      </c>
      <c r="K619" s="1" t="s">
        <v>38</v>
      </c>
      <c r="L619" s="1" t="s">
        <v>38</v>
      </c>
      <c r="M619" s="1" t="s">
        <v>38</v>
      </c>
      <c r="N619" s="1" t="s">
        <v>38</v>
      </c>
      <c r="O619" s="1" t="s">
        <v>38</v>
      </c>
      <c r="P619" s="1" t="s">
        <v>38</v>
      </c>
      <c r="Q619" s="1" t="s">
        <v>38</v>
      </c>
      <c r="R619" s="1" t="s">
        <v>38</v>
      </c>
      <c r="S619" s="1" t="s">
        <v>38</v>
      </c>
      <c r="T619" s="1" t="s">
        <v>38</v>
      </c>
      <c r="U619" s="1" t="s">
        <v>38</v>
      </c>
      <c r="V619" s="1" t="s">
        <v>38</v>
      </c>
      <c r="W619" s="1" t="s">
        <v>38</v>
      </c>
      <c r="X619" s="1" t="s">
        <v>38</v>
      </c>
      <c r="Y619" s="1" t="s">
        <v>38</v>
      </c>
      <c r="Z619" s="1" t="s">
        <v>38</v>
      </c>
      <c r="AA619" s="1" t="s">
        <v>38</v>
      </c>
      <c r="AB619" s="1" t="s">
        <v>38</v>
      </c>
      <c r="AC619" s="1" t="s">
        <v>38</v>
      </c>
      <c r="AD619" s="1" t="s">
        <v>38</v>
      </c>
      <c r="AE619" s="1" t="s">
        <v>38</v>
      </c>
      <c r="AF619" s="1" t="s">
        <v>38</v>
      </c>
      <c r="AG619" s="1" t="s">
        <v>38</v>
      </c>
      <c r="AH619" s="1" t="s">
        <v>38</v>
      </c>
      <c r="AI619" s="1" t="s">
        <v>38</v>
      </c>
    </row>
    <row r="620" s="1" customFormat="true" ht="14.4" hidden="false" customHeight="false" outlineLevel="0" collapsed="false">
      <c r="A620" s="1" t="s">
        <v>5345</v>
      </c>
      <c r="B620" s="1" t="n">
        <v>0</v>
      </c>
      <c r="C620" s="1" t="n">
        <v>72.808470351301</v>
      </c>
      <c r="D620" s="1" t="e">
        <f aca="false"/>
        <v>#NAME?</v>
      </c>
      <c r="E620" s="1" t="n">
        <v>9.9581E-005</v>
      </c>
      <c r="F620" s="1" t="n">
        <v>0.033116</v>
      </c>
      <c r="G620" s="1" t="n">
        <v>4746</v>
      </c>
      <c r="H620" s="1" t="n">
        <v>193683287</v>
      </c>
      <c r="I620" s="1" t="s">
        <v>1713</v>
      </c>
      <c r="J620" s="1" t="n">
        <v>506</v>
      </c>
      <c r="K620" s="1" t="n">
        <v>1.90076E-049</v>
      </c>
      <c r="L620" s="1" t="s">
        <v>1714</v>
      </c>
      <c r="M620" s="1" t="s">
        <v>38</v>
      </c>
      <c r="N620" s="1" t="s">
        <v>38</v>
      </c>
      <c r="O620" s="1" t="s">
        <v>38</v>
      </c>
      <c r="P620" s="1" t="s">
        <v>38</v>
      </c>
      <c r="Q620" s="1" t="s">
        <v>38</v>
      </c>
      <c r="R620" s="1" t="s">
        <v>1715</v>
      </c>
      <c r="S620" s="1" t="s">
        <v>1716</v>
      </c>
      <c r="T620" s="1" t="s">
        <v>1717</v>
      </c>
      <c r="U620" s="1" t="s">
        <v>1718</v>
      </c>
      <c r="V620" s="1" t="s">
        <v>1719</v>
      </c>
      <c r="W620" s="1" t="n">
        <v>320</v>
      </c>
      <c r="X620" s="1" t="n">
        <v>1.51048E-029</v>
      </c>
      <c r="Y620" s="1" t="s">
        <v>1720</v>
      </c>
      <c r="Z620" s="1" t="s">
        <v>5346</v>
      </c>
      <c r="AA620" s="1" t="s">
        <v>5347</v>
      </c>
      <c r="AB620" s="1" t="s">
        <v>5348</v>
      </c>
      <c r="AC620" s="1" t="s">
        <v>5349</v>
      </c>
      <c r="AD620" s="1" t="s">
        <v>5350</v>
      </c>
      <c r="AE620" s="1" t="s">
        <v>5351</v>
      </c>
      <c r="AF620" s="1" t="s">
        <v>5352</v>
      </c>
      <c r="AG620" s="1" t="s">
        <v>5353</v>
      </c>
      <c r="AH620" s="1" t="s">
        <v>1729</v>
      </c>
      <c r="AI620" s="1" t="s">
        <v>1730</v>
      </c>
    </row>
    <row r="621" s="1" customFormat="true" ht="14.4" hidden="false" customHeight="false" outlineLevel="0" collapsed="false">
      <c r="A621" s="1" t="s">
        <v>5354</v>
      </c>
      <c r="B621" s="1" t="n">
        <v>0</v>
      </c>
      <c r="C621" s="1" t="n">
        <v>14.8843057002556</v>
      </c>
      <c r="D621" s="1" t="e">
        <f aca="false"/>
        <v>#NAME?</v>
      </c>
      <c r="E621" s="1" t="n">
        <v>0.00010088</v>
      </c>
      <c r="F621" s="1" t="n">
        <v>0.033475</v>
      </c>
      <c r="G621" s="1" t="n">
        <v>1936</v>
      </c>
      <c r="H621" s="1" t="n">
        <v>641663585</v>
      </c>
      <c r="I621" s="1" t="s">
        <v>5355</v>
      </c>
      <c r="J621" s="1" t="n">
        <v>1024</v>
      </c>
      <c r="K621" s="1" t="n">
        <v>1.99398E-128</v>
      </c>
      <c r="L621" s="1" t="s">
        <v>5356</v>
      </c>
      <c r="M621" s="1" t="s">
        <v>38</v>
      </c>
      <c r="N621" s="1" t="s">
        <v>38</v>
      </c>
      <c r="O621" s="1" t="s">
        <v>38</v>
      </c>
      <c r="P621" s="1" t="s">
        <v>38</v>
      </c>
      <c r="Q621" s="1" t="s">
        <v>38</v>
      </c>
      <c r="R621" s="1" t="s">
        <v>38</v>
      </c>
      <c r="S621" s="1" t="s">
        <v>38</v>
      </c>
      <c r="T621" s="1" t="s">
        <v>38</v>
      </c>
      <c r="U621" s="1" t="s">
        <v>38</v>
      </c>
      <c r="V621" s="1" t="s">
        <v>5357</v>
      </c>
      <c r="W621" s="1" t="n">
        <v>886</v>
      </c>
      <c r="X621" s="1" t="n">
        <v>4.38574E-107</v>
      </c>
      <c r="Y621" s="1" t="s">
        <v>5358</v>
      </c>
      <c r="Z621" s="1" t="s">
        <v>38</v>
      </c>
      <c r="AA621" s="1" t="s">
        <v>38</v>
      </c>
      <c r="AB621" s="1" t="s">
        <v>38</v>
      </c>
      <c r="AC621" s="1" t="s">
        <v>38</v>
      </c>
      <c r="AD621" s="1" t="s">
        <v>38</v>
      </c>
      <c r="AE621" s="1" t="s">
        <v>38</v>
      </c>
      <c r="AF621" s="1" t="s">
        <v>38</v>
      </c>
      <c r="AG621" s="1" t="s">
        <v>38</v>
      </c>
      <c r="AH621" s="1" t="s">
        <v>38</v>
      </c>
      <c r="AI621" s="1" t="s">
        <v>38</v>
      </c>
    </row>
    <row r="622" s="1" customFormat="true" ht="14.4" hidden="false" customHeight="false" outlineLevel="0" collapsed="false">
      <c r="A622" s="1" t="s">
        <v>5359</v>
      </c>
      <c r="B622" s="1" t="n">
        <v>15.2694464135785</v>
      </c>
      <c r="C622" s="1" t="n">
        <v>0</v>
      </c>
      <c r="D622" s="1" t="s">
        <v>69</v>
      </c>
      <c r="E622" s="1" t="n">
        <v>0.00010104</v>
      </c>
      <c r="F622" s="1" t="n">
        <v>0.033476</v>
      </c>
      <c r="G622" s="1" t="n">
        <v>1141</v>
      </c>
      <c r="H622" s="1" t="s">
        <v>38</v>
      </c>
      <c r="I622" s="1" t="s">
        <v>38</v>
      </c>
      <c r="J622" s="1" t="s">
        <v>38</v>
      </c>
      <c r="K622" s="1" t="s">
        <v>38</v>
      </c>
      <c r="L622" s="1" t="s">
        <v>38</v>
      </c>
      <c r="M622" s="1" t="s">
        <v>38</v>
      </c>
      <c r="N622" s="1" t="s">
        <v>38</v>
      </c>
      <c r="O622" s="1" t="s">
        <v>38</v>
      </c>
      <c r="P622" s="1" t="s">
        <v>38</v>
      </c>
      <c r="Q622" s="1" t="s">
        <v>38</v>
      </c>
      <c r="R622" s="1" t="s">
        <v>38</v>
      </c>
      <c r="S622" s="1" t="s">
        <v>38</v>
      </c>
      <c r="T622" s="1" t="s">
        <v>38</v>
      </c>
      <c r="U622" s="1" t="s">
        <v>38</v>
      </c>
      <c r="V622" s="1" t="s">
        <v>38</v>
      </c>
      <c r="W622" s="1" t="s">
        <v>38</v>
      </c>
      <c r="X622" s="1" t="s">
        <v>38</v>
      </c>
      <c r="Y622" s="1" t="s">
        <v>38</v>
      </c>
      <c r="Z622" s="1" t="s">
        <v>38</v>
      </c>
      <c r="AA622" s="1" t="s">
        <v>38</v>
      </c>
      <c r="AB622" s="1" t="s">
        <v>38</v>
      </c>
      <c r="AC622" s="1" t="s">
        <v>38</v>
      </c>
      <c r="AD622" s="1" t="s">
        <v>38</v>
      </c>
      <c r="AE622" s="1" t="s">
        <v>38</v>
      </c>
      <c r="AF622" s="1" t="s">
        <v>38</v>
      </c>
      <c r="AG622" s="1" t="s">
        <v>38</v>
      </c>
      <c r="AH622" s="1" t="s">
        <v>38</v>
      </c>
      <c r="AI622" s="1" t="s">
        <v>38</v>
      </c>
    </row>
    <row r="623" s="1" customFormat="true" ht="14.4" hidden="false" customHeight="false" outlineLevel="0" collapsed="false">
      <c r="A623" s="1" t="s">
        <v>5360</v>
      </c>
      <c r="B623" s="1" t="n">
        <v>16.0686201998311</v>
      </c>
      <c r="C623" s="1" t="n">
        <v>0</v>
      </c>
      <c r="D623" s="1" t="s">
        <v>69</v>
      </c>
      <c r="E623" s="1" t="n">
        <v>0.00010163</v>
      </c>
      <c r="F623" s="1" t="n">
        <v>0.033618</v>
      </c>
      <c r="G623" s="1" t="n">
        <v>1531</v>
      </c>
      <c r="H623" s="1" t="s">
        <v>38</v>
      </c>
      <c r="I623" s="1" t="s">
        <v>38</v>
      </c>
      <c r="J623" s="1" t="s">
        <v>38</v>
      </c>
      <c r="K623" s="1" t="s">
        <v>38</v>
      </c>
      <c r="L623" s="1" t="s">
        <v>38</v>
      </c>
      <c r="M623" s="1" t="s">
        <v>38</v>
      </c>
      <c r="N623" s="1" t="s">
        <v>38</v>
      </c>
      <c r="O623" s="1" t="s">
        <v>38</v>
      </c>
      <c r="P623" s="1" t="s">
        <v>38</v>
      </c>
      <c r="Q623" s="1" t="s">
        <v>38</v>
      </c>
      <c r="R623" s="1" t="s">
        <v>38</v>
      </c>
      <c r="S623" s="1" t="s">
        <v>38</v>
      </c>
      <c r="T623" s="1" t="s">
        <v>38</v>
      </c>
      <c r="U623" s="1" t="s">
        <v>38</v>
      </c>
      <c r="V623" s="1" t="s">
        <v>38</v>
      </c>
      <c r="W623" s="1" t="s">
        <v>38</v>
      </c>
      <c r="X623" s="1" t="s">
        <v>38</v>
      </c>
      <c r="Y623" s="1" t="s">
        <v>38</v>
      </c>
      <c r="Z623" s="1" t="s">
        <v>1155</v>
      </c>
      <c r="AA623" s="1" t="s">
        <v>1156</v>
      </c>
      <c r="AB623" s="1" t="s">
        <v>38</v>
      </c>
      <c r="AC623" s="1" t="s">
        <v>38</v>
      </c>
      <c r="AD623" s="1" t="s">
        <v>1157</v>
      </c>
      <c r="AE623" s="1" t="s">
        <v>1158</v>
      </c>
      <c r="AF623" s="1" t="s">
        <v>38</v>
      </c>
      <c r="AG623" s="1" t="s">
        <v>38</v>
      </c>
      <c r="AH623" s="1" t="s">
        <v>38</v>
      </c>
      <c r="AI623" s="1" t="s">
        <v>38</v>
      </c>
    </row>
    <row r="624" s="1" customFormat="true" ht="14.4" hidden="false" customHeight="false" outlineLevel="0" collapsed="false">
      <c r="A624" s="1" t="s">
        <v>5361</v>
      </c>
      <c r="B624" s="1" t="n">
        <v>2887.65384821182</v>
      </c>
      <c r="C624" s="1" t="n">
        <v>23750.065227386</v>
      </c>
      <c r="D624" s="1" t="n">
        <v>-3.04</v>
      </c>
      <c r="E624" s="1" t="n">
        <v>0.00010185</v>
      </c>
      <c r="F624" s="1" t="n">
        <v>0.033635</v>
      </c>
      <c r="G624" s="1" t="n">
        <v>1291</v>
      </c>
      <c r="H624" s="1" t="n">
        <v>646710368</v>
      </c>
      <c r="I624" s="1" t="s">
        <v>5362</v>
      </c>
      <c r="J624" s="1" t="n">
        <v>228</v>
      </c>
      <c r="K624" s="1" t="n">
        <v>4.12589E-019</v>
      </c>
      <c r="L624" s="1" t="s">
        <v>5363</v>
      </c>
      <c r="M624" s="1" t="s">
        <v>38</v>
      </c>
      <c r="N624" s="1" t="s">
        <v>38</v>
      </c>
      <c r="O624" s="1" t="s">
        <v>38</v>
      </c>
      <c r="P624" s="1" t="s">
        <v>38</v>
      </c>
      <c r="Q624" s="1" t="s">
        <v>38</v>
      </c>
      <c r="R624" s="1" t="s">
        <v>38</v>
      </c>
      <c r="S624" s="1" t="s">
        <v>38</v>
      </c>
      <c r="T624" s="1" t="s">
        <v>38</v>
      </c>
      <c r="U624" s="1" t="s">
        <v>38</v>
      </c>
      <c r="V624" s="1" t="s">
        <v>38</v>
      </c>
      <c r="W624" s="1" t="s">
        <v>38</v>
      </c>
      <c r="X624" s="1" t="s">
        <v>38</v>
      </c>
      <c r="Y624" s="1" t="s">
        <v>38</v>
      </c>
      <c r="Z624" s="1" t="s">
        <v>5364</v>
      </c>
      <c r="AA624" s="1" t="s">
        <v>5365</v>
      </c>
      <c r="AB624" s="1" t="s">
        <v>5366</v>
      </c>
      <c r="AC624" s="1" t="s">
        <v>5367</v>
      </c>
      <c r="AD624" s="1" t="s">
        <v>38</v>
      </c>
      <c r="AE624" s="1" t="s">
        <v>38</v>
      </c>
      <c r="AF624" s="1" t="s">
        <v>5368</v>
      </c>
      <c r="AG624" s="1" t="s">
        <v>5369</v>
      </c>
      <c r="AH624" s="1" t="s">
        <v>38</v>
      </c>
      <c r="AI624" s="1" t="s">
        <v>38</v>
      </c>
    </row>
    <row r="625" s="1" customFormat="true" ht="14.4" hidden="false" customHeight="false" outlineLevel="0" collapsed="false">
      <c r="A625" s="1" t="s">
        <v>5370</v>
      </c>
      <c r="B625" s="1" t="n">
        <v>249.843270972564</v>
      </c>
      <c r="C625" s="1" t="n">
        <v>18.1486716305948</v>
      </c>
      <c r="D625" s="1" t="n">
        <v>3.7831</v>
      </c>
      <c r="E625" s="1" t="n">
        <v>0.00010387</v>
      </c>
      <c r="F625" s="1" t="n">
        <v>0.034246</v>
      </c>
      <c r="G625" s="1" t="n">
        <v>2524</v>
      </c>
      <c r="H625" s="1" t="n">
        <v>815824180</v>
      </c>
      <c r="I625" s="1" t="s">
        <v>5371</v>
      </c>
      <c r="J625" s="1" t="n">
        <v>387</v>
      </c>
      <c r="K625" s="1" t="n">
        <v>1.49501E-039</v>
      </c>
      <c r="L625" s="1" t="s">
        <v>5372</v>
      </c>
      <c r="M625" s="1" t="n">
        <v>820845661</v>
      </c>
      <c r="N625" s="1" t="s">
        <v>5373</v>
      </c>
      <c r="O625" s="1" t="n">
        <v>128</v>
      </c>
      <c r="P625" s="1" t="n">
        <v>7.98781E-058</v>
      </c>
      <c r="Q625" s="1" t="s">
        <v>5374</v>
      </c>
      <c r="R625" s="1" t="s">
        <v>5375</v>
      </c>
      <c r="S625" s="1" t="s">
        <v>5376</v>
      </c>
      <c r="T625" s="1" t="s">
        <v>5377</v>
      </c>
      <c r="U625" s="1" t="s">
        <v>5378</v>
      </c>
      <c r="V625" s="1" t="s">
        <v>5379</v>
      </c>
      <c r="W625" s="1" t="n">
        <v>375</v>
      </c>
      <c r="X625" s="1" t="n">
        <v>2.46831E-039</v>
      </c>
      <c r="Y625" s="1" t="s">
        <v>5380</v>
      </c>
      <c r="Z625" s="1" t="s">
        <v>5381</v>
      </c>
      <c r="AA625" s="1" t="s">
        <v>5382</v>
      </c>
      <c r="AB625" s="1" t="s">
        <v>38</v>
      </c>
      <c r="AC625" s="1" t="s">
        <v>38</v>
      </c>
      <c r="AD625" s="1" t="s">
        <v>246</v>
      </c>
      <c r="AE625" s="1" t="s">
        <v>247</v>
      </c>
      <c r="AF625" s="1" t="s">
        <v>38</v>
      </c>
      <c r="AG625" s="1" t="s">
        <v>38</v>
      </c>
      <c r="AH625" s="1" t="s">
        <v>5383</v>
      </c>
      <c r="AI625" s="1" t="s">
        <v>5384</v>
      </c>
    </row>
    <row r="626" s="1" customFormat="true" ht="14.4" hidden="false" customHeight="false" outlineLevel="0" collapsed="false">
      <c r="A626" s="1" t="s">
        <v>5385</v>
      </c>
      <c r="B626" s="1" t="n">
        <v>0</v>
      </c>
      <c r="C626" s="1" t="n">
        <v>14.6533661326884</v>
      </c>
      <c r="D626" s="1" t="e">
        <f aca="false"/>
        <v>#NAME?</v>
      </c>
      <c r="E626" s="1" t="n">
        <v>0.0001042</v>
      </c>
      <c r="F626" s="1" t="n">
        <v>0.034303</v>
      </c>
      <c r="G626" s="1" t="n">
        <v>338</v>
      </c>
      <c r="H626" s="1" t="s">
        <v>38</v>
      </c>
      <c r="I626" s="1" t="s">
        <v>38</v>
      </c>
      <c r="J626" s="1" t="s">
        <v>38</v>
      </c>
      <c r="K626" s="1" t="s">
        <v>38</v>
      </c>
      <c r="L626" s="1" t="s">
        <v>38</v>
      </c>
      <c r="M626" s="1" t="s">
        <v>38</v>
      </c>
      <c r="N626" s="1" t="s">
        <v>38</v>
      </c>
      <c r="O626" s="1" t="s">
        <v>38</v>
      </c>
      <c r="P626" s="1" t="s">
        <v>38</v>
      </c>
      <c r="Q626" s="1" t="s">
        <v>38</v>
      </c>
      <c r="R626" s="1" t="s">
        <v>38</v>
      </c>
      <c r="S626" s="1" t="s">
        <v>38</v>
      </c>
      <c r="T626" s="1" t="s">
        <v>38</v>
      </c>
      <c r="U626" s="1" t="s">
        <v>38</v>
      </c>
      <c r="V626" s="1" t="s">
        <v>38</v>
      </c>
      <c r="W626" s="1" t="s">
        <v>38</v>
      </c>
      <c r="X626" s="1" t="s">
        <v>38</v>
      </c>
      <c r="Y626" s="1" t="s">
        <v>38</v>
      </c>
      <c r="Z626" s="1" t="s">
        <v>38</v>
      </c>
      <c r="AA626" s="1" t="s">
        <v>38</v>
      </c>
      <c r="AB626" s="1" t="s">
        <v>38</v>
      </c>
      <c r="AC626" s="1" t="s">
        <v>38</v>
      </c>
      <c r="AD626" s="1" t="s">
        <v>38</v>
      </c>
      <c r="AE626" s="1" t="s">
        <v>38</v>
      </c>
      <c r="AF626" s="1" t="s">
        <v>38</v>
      </c>
      <c r="AG626" s="1" t="s">
        <v>38</v>
      </c>
      <c r="AH626" s="1" t="s">
        <v>38</v>
      </c>
      <c r="AI626" s="1" t="s">
        <v>38</v>
      </c>
    </row>
    <row r="627" s="1" customFormat="true" ht="14.4" hidden="false" customHeight="false" outlineLevel="0" collapsed="false">
      <c r="A627" s="1" t="s">
        <v>5386</v>
      </c>
      <c r="B627" s="1" t="n">
        <v>637.75036467069</v>
      </c>
      <c r="C627" s="1" t="n">
        <v>73.9739248000571</v>
      </c>
      <c r="D627" s="1" t="n">
        <v>3.1079</v>
      </c>
      <c r="E627" s="1" t="n">
        <v>0.00010513</v>
      </c>
      <c r="F627" s="1" t="n">
        <v>0.034496</v>
      </c>
      <c r="G627" s="1" t="n">
        <v>3089</v>
      </c>
      <c r="H627" s="1" t="n">
        <v>301613326</v>
      </c>
      <c r="I627" s="1" t="s">
        <v>5387</v>
      </c>
      <c r="J627" s="1" t="n">
        <v>239</v>
      </c>
      <c r="K627" s="1" t="n">
        <v>1.91982E-077</v>
      </c>
      <c r="L627" s="1" t="s">
        <v>4820</v>
      </c>
      <c r="M627" s="1" t="s">
        <v>38</v>
      </c>
      <c r="N627" s="1" t="s">
        <v>38</v>
      </c>
      <c r="O627" s="1" t="s">
        <v>38</v>
      </c>
      <c r="P627" s="1" t="s">
        <v>38</v>
      </c>
      <c r="Q627" s="1" t="s">
        <v>38</v>
      </c>
      <c r="R627" s="1" t="s">
        <v>38</v>
      </c>
      <c r="S627" s="1" t="s">
        <v>38</v>
      </c>
      <c r="T627" s="1" t="s">
        <v>38</v>
      </c>
      <c r="U627" s="1" t="s">
        <v>38</v>
      </c>
      <c r="V627" s="1" t="s">
        <v>5357</v>
      </c>
      <c r="W627" s="1" t="n">
        <v>229</v>
      </c>
      <c r="X627" s="1" t="n">
        <v>4.69526E-071</v>
      </c>
      <c r="Y627" s="1" t="s">
        <v>5358</v>
      </c>
      <c r="Z627" s="1" t="s">
        <v>5388</v>
      </c>
      <c r="AA627" s="1" t="s">
        <v>5389</v>
      </c>
      <c r="AB627" s="1" t="s">
        <v>5390</v>
      </c>
      <c r="AC627" s="1" t="s">
        <v>5391</v>
      </c>
      <c r="AD627" s="1" t="s">
        <v>38</v>
      </c>
      <c r="AE627" s="1" t="s">
        <v>38</v>
      </c>
      <c r="AF627" s="1" t="s">
        <v>5392</v>
      </c>
      <c r="AG627" s="1" t="s">
        <v>5393</v>
      </c>
      <c r="AH627" s="1" t="s">
        <v>38</v>
      </c>
      <c r="AI627" s="1" t="s">
        <v>38</v>
      </c>
    </row>
    <row r="628" s="1" customFormat="true" ht="14.4" hidden="false" customHeight="false" outlineLevel="0" collapsed="false">
      <c r="A628" s="1" t="s">
        <v>5394</v>
      </c>
      <c r="B628" s="1" t="n">
        <v>136.276401922626</v>
      </c>
      <c r="C628" s="1" t="n">
        <v>0</v>
      </c>
      <c r="D628" s="1" t="s">
        <v>69</v>
      </c>
      <c r="E628" s="1" t="n">
        <v>0.00010497</v>
      </c>
      <c r="F628" s="1" t="n">
        <v>0.034496</v>
      </c>
      <c r="G628" s="1" t="n">
        <v>3162</v>
      </c>
      <c r="H628" s="1" t="n">
        <v>755956744</v>
      </c>
      <c r="I628" s="1" t="s">
        <v>5395</v>
      </c>
      <c r="J628" s="1" t="n">
        <v>663</v>
      </c>
      <c r="K628" s="1" t="n">
        <v>8.57547E-070</v>
      </c>
      <c r="L628" s="1" t="s">
        <v>5396</v>
      </c>
      <c r="M628" s="1" t="s">
        <v>38</v>
      </c>
      <c r="N628" s="1" t="s">
        <v>38</v>
      </c>
      <c r="O628" s="1" t="s">
        <v>38</v>
      </c>
      <c r="P628" s="1" t="s">
        <v>38</v>
      </c>
      <c r="Q628" s="1" t="s">
        <v>38</v>
      </c>
      <c r="R628" s="1" t="s">
        <v>38</v>
      </c>
      <c r="S628" s="1" t="s">
        <v>38</v>
      </c>
      <c r="T628" s="1" t="s">
        <v>38</v>
      </c>
      <c r="U628" s="1" t="s">
        <v>38</v>
      </c>
      <c r="V628" s="1" t="s">
        <v>5397</v>
      </c>
      <c r="W628" s="1" t="n">
        <v>178</v>
      </c>
      <c r="X628" s="1" t="n">
        <v>9.06872E-012</v>
      </c>
      <c r="Y628" s="1" t="s">
        <v>5398</v>
      </c>
      <c r="Z628" s="1" t="s">
        <v>5399</v>
      </c>
      <c r="AA628" s="1" t="s">
        <v>5400</v>
      </c>
      <c r="AB628" s="1" t="s">
        <v>38</v>
      </c>
      <c r="AC628" s="1" t="s">
        <v>38</v>
      </c>
      <c r="AD628" s="1" t="s">
        <v>1060</v>
      </c>
      <c r="AE628" s="1" t="s">
        <v>1061</v>
      </c>
      <c r="AF628" s="1" t="s">
        <v>38</v>
      </c>
      <c r="AG628" s="1" t="s">
        <v>38</v>
      </c>
      <c r="AH628" s="1" t="s">
        <v>38</v>
      </c>
      <c r="AI628" s="1" t="s">
        <v>38</v>
      </c>
    </row>
    <row r="629" s="1" customFormat="true" ht="14.4" hidden="false" customHeight="false" outlineLevel="0" collapsed="false">
      <c r="A629" s="1" t="s">
        <v>5401</v>
      </c>
      <c r="B629" s="1" t="n">
        <v>4.69748392387714</v>
      </c>
      <c r="C629" s="1" t="n">
        <v>82.2904386873148</v>
      </c>
      <c r="D629" s="1" t="n">
        <v>-4.1308</v>
      </c>
      <c r="E629" s="1" t="n">
        <v>0.00010564</v>
      </c>
      <c r="F629" s="1" t="n">
        <v>0.03461</v>
      </c>
      <c r="G629" s="1" t="n">
        <v>1923</v>
      </c>
      <c r="H629" s="1" t="n">
        <v>751204884</v>
      </c>
      <c r="I629" s="1" t="s">
        <v>5402</v>
      </c>
      <c r="J629" s="1" t="n">
        <v>591</v>
      </c>
      <c r="K629" s="1" t="n">
        <v>5.64095E-065</v>
      </c>
      <c r="L629" s="1" t="s">
        <v>5403</v>
      </c>
      <c r="M629" s="1" t="s">
        <v>38</v>
      </c>
      <c r="N629" s="1" t="s">
        <v>38</v>
      </c>
      <c r="O629" s="1" t="s">
        <v>38</v>
      </c>
      <c r="P629" s="1" t="s">
        <v>38</v>
      </c>
      <c r="Q629" s="1" t="s">
        <v>38</v>
      </c>
      <c r="R629" s="1" t="s">
        <v>5404</v>
      </c>
      <c r="S629" s="1" t="s">
        <v>5405</v>
      </c>
      <c r="T629" s="1" t="s">
        <v>5406</v>
      </c>
      <c r="U629" s="1" t="s">
        <v>5407</v>
      </c>
      <c r="V629" s="1" t="s">
        <v>5408</v>
      </c>
      <c r="W629" s="1" t="n">
        <v>251</v>
      </c>
      <c r="X629" s="1" t="n">
        <v>4.34837E-021</v>
      </c>
      <c r="Y629" s="1" t="s">
        <v>5409</v>
      </c>
      <c r="Z629" s="1" t="s">
        <v>5410</v>
      </c>
      <c r="AA629" s="1" t="s">
        <v>5411</v>
      </c>
      <c r="AB629" s="1" t="s">
        <v>5412</v>
      </c>
      <c r="AC629" s="1" t="s">
        <v>5413</v>
      </c>
      <c r="AD629" s="1" t="s">
        <v>658</v>
      </c>
      <c r="AE629" s="1" t="s">
        <v>659</v>
      </c>
      <c r="AF629" s="1" t="s">
        <v>580</v>
      </c>
      <c r="AG629" s="1" t="s">
        <v>581</v>
      </c>
      <c r="AH629" s="1" t="s">
        <v>38</v>
      </c>
      <c r="AI629" s="1" t="s">
        <v>38</v>
      </c>
    </row>
    <row r="630" s="1" customFormat="true" ht="14.4" hidden="false" customHeight="false" outlineLevel="0" collapsed="false">
      <c r="A630" s="1" t="s">
        <v>5414</v>
      </c>
      <c r="B630" s="1" t="n">
        <v>0</v>
      </c>
      <c r="C630" s="1" t="n">
        <v>17.3060640006186</v>
      </c>
      <c r="D630" s="1" t="e">
        <f aca="false"/>
        <v>#NAME?</v>
      </c>
      <c r="E630" s="1" t="n">
        <v>0.00010623</v>
      </c>
      <c r="F630" s="1" t="n">
        <v>0.034748</v>
      </c>
      <c r="G630" s="1" t="n">
        <v>295</v>
      </c>
      <c r="H630" s="1" t="s">
        <v>38</v>
      </c>
      <c r="I630" s="1" t="s">
        <v>38</v>
      </c>
      <c r="J630" s="1" t="s">
        <v>38</v>
      </c>
      <c r="K630" s="1" t="s">
        <v>38</v>
      </c>
      <c r="L630" s="1" t="s">
        <v>38</v>
      </c>
      <c r="M630" s="1" t="s">
        <v>38</v>
      </c>
      <c r="N630" s="1" t="s">
        <v>38</v>
      </c>
      <c r="O630" s="1" t="s">
        <v>38</v>
      </c>
      <c r="P630" s="1" t="s">
        <v>38</v>
      </c>
      <c r="Q630" s="1" t="s">
        <v>38</v>
      </c>
      <c r="R630" s="1" t="s">
        <v>38</v>
      </c>
      <c r="S630" s="1" t="s">
        <v>38</v>
      </c>
      <c r="T630" s="1" t="s">
        <v>38</v>
      </c>
      <c r="U630" s="1" t="s">
        <v>38</v>
      </c>
      <c r="V630" s="1" t="s">
        <v>38</v>
      </c>
      <c r="W630" s="1" t="s">
        <v>38</v>
      </c>
      <c r="X630" s="1" t="s">
        <v>38</v>
      </c>
      <c r="Y630" s="1" t="s">
        <v>38</v>
      </c>
      <c r="Z630" s="1" t="s">
        <v>38</v>
      </c>
      <c r="AA630" s="1" t="s">
        <v>38</v>
      </c>
      <c r="AB630" s="1" t="s">
        <v>38</v>
      </c>
      <c r="AC630" s="1" t="s">
        <v>38</v>
      </c>
      <c r="AD630" s="1" t="s">
        <v>38</v>
      </c>
      <c r="AE630" s="1" t="s">
        <v>38</v>
      </c>
      <c r="AF630" s="1" t="s">
        <v>38</v>
      </c>
      <c r="AG630" s="1" t="s">
        <v>38</v>
      </c>
      <c r="AH630" s="1" t="s">
        <v>38</v>
      </c>
      <c r="AI630" s="1" t="s">
        <v>38</v>
      </c>
    </row>
    <row r="631" s="1" customFormat="true" ht="14.4" hidden="false" customHeight="false" outlineLevel="0" collapsed="false">
      <c r="A631" s="1" t="s">
        <v>5415</v>
      </c>
      <c r="B631" s="1" t="n">
        <v>0</v>
      </c>
      <c r="C631" s="1" t="n">
        <v>249.028298026223</v>
      </c>
      <c r="D631" s="1" t="e">
        <f aca="false"/>
        <v>#NAME?</v>
      </c>
      <c r="E631" s="1" t="n">
        <v>0.00010663</v>
      </c>
      <c r="F631" s="1" t="n">
        <v>0.034806</v>
      </c>
      <c r="G631" s="1" t="n">
        <v>587</v>
      </c>
      <c r="H631" s="1" t="s">
        <v>38</v>
      </c>
      <c r="I631" s="1" t="s">
        <v>38</v>
      </c>
      <c r="J631" s="1" t="s">
        <v>38</v>
      </c>
      <c r="K631" s="1" t="s">
        <v>38</v>
      </c>
      <c r="L631" s="1" t="s">
        <v>38</v>
      </c>
      <c r="M631" s="1" t="s">
        <v>38</v>
      </c>
      <c r="N631" s="1" t="s">
        <v>38</v>
      </c>
      <c r="O631" s="1" t="s">
        <v>38</v>
      </c>
      <c r="P631" s="1" t="s">
        <v>38</v>
      </c>
      <c r="Q631" s="1" t="s">
        <v>38</v>
      </c>
      <c r="R631" s="1" t="s">
        <v>38</v>
      </c>
      <c r="S631" s="1" t="s">
        <v>38</v>
      </c>
      <c r="T631" s="1" t="s">
        <v>38</v>
      </c>
      <c r="U631" s="1" t="s">
        <v>38</v>
      </c>
      <c r="V631" s="1" t="s">
        <v>38</v>
      </c>
      <c r="W631" s="1" t="s">
        <v>38</v>
      </c>
      <c r="X631" s="1" t="s">
        <v>38</v>
      </c>
      <c r="Y631" s="1" t="s">
        <v>38</v>
      </c>
      <c r="Z631" s="1" t="s">
        <v>38</v>
      </c>
      <c r="AA631" s="1" t="s">
        <v>38</v>
      </c>
      <c r="AB631" s="1" t="s">
        <v>38</v>
      </c>
      <c r="AC631" s="1" t="s">
        <v>38</v>
      </c>
      <c r="AD631" s="1" t="s">
        <v>38</v>
      </c>
      <c r="AE631" s="1" t="s">
        <v>38</v>
      </c>
      <c r="AF631" s="1" t="s">
        <v>38</v>
      </c>
      <c r="AG631" s="1" t="s">
        <v>38</v>
      </c>
      <c r="AH631" s="1" t="s">
        <v>38</v>
      </c>
      <c r="AI631" s="1" t="s">
        <v>38</v>
      </c>
    </row>
    <row r="632" s="1" customFormat="true" ht="14.4" hidden="false" customHeight="false" outlineLevel="0" collapsed="false">
      <c r="A632" s="1" t="s">
        <v>5416</v>
      </c>
      <c r="B632" s="1" t="n">
        <v>0.920591658084787</v>
      </c>
      <c r="C632" s="1" t="n">
        <v>48.9677957849795</v>
      </c>
      <c r="D632" s="1" t="n">
        <v>-5.7331</v>
      </c>
      <c r="E632" s="1" t="n">
        <v>0.00010675</v>
      </c>
      <c r="F632" s="1" t="n">
        <v>0.034806</v>
      </c>
      <c r="G632" s="1" t="n">
        <v>530</v>
      </c>
      <c r="H632" s="1" t="s">
        <v>38</v>
      </c>
      <c r="I632" s="1" t="s">
        <v>38</v>
      </c>
      <c r="J632" s="1" t="s">
        <v>38</v>
      </c>
      <c r="K632" s="1" t="s">
        <v>38</v>
      </c>
      <c r="L632" s="1" t="s">
        <v>38</v>
      </c>
      <c r="M632" s="1" t="s">
        <v>38</v>
      </c>
      <c r="N632" s="1" t="s">
        <v>38</v>
      </c>
      <c r="O632" s="1" t="s">
        <v>38</v>
      </c>
      <c r="P632" s="1" t="s">
        <v>38</v>
      </c>
      <c r="Q632" s="1" t="s">
        <v>38</v>
      </c>
      <c r="R632" s="1" t="s">
        <v>38</v>
      </c>
      <c r="S632" s="1" t="s">
        <v>38</v>
      </c>
      <c r="T632" s="1" t="s">
        <v>38</v>
      </c>
      <c r="U632" s="1" t="s">
        <v>38</v>
      </c>
      <c r="V632" s="1" t="s">
        <v>38</v>
      </c>
      <c r="W632" s="1" t="s">
        <v>38</v>
      </c>
      <c r="X632" s="1" t="s">
        <v>38</v>
      </c>
      <c r="Y632" s="1" t="s">
        <v>38</v>
      </c>
      <c r="Z632" s="1" t="s">
        <v>38</v>
      </c>
      <c r="AA632" s="1" t="s">
        <v>38</v>
      </c>
      <c r="AB632" s="1" t="s">
        <v>38</v>
      </c>
      <c r="AC632" s="1" t="s">
        <v>38</v>
      </c>
      <c r="AD632" s="1" t="s">
        <v>38</v>
      </c>
      <c r="AE632" s="1" t="s">
        <v>38</v>
      </c>
      <c r="AF632" s="1" t="s">
        <v>38</v>
      </c>
      <c r="AG632" s="1" t="s">
        <v>38</v>
      </c>
      <c r="AH632" s="1" t="s">
        <v>38</v>
      </c>
      <c r="AI632" s="1" t="s">
        <v>38</v>
      </c>
    </row>
    <row r="633" s="1" customFormat="true" ht="14.4" hidden="false" customHeight="false" outlineLevel="0" collapsed="false">
      <c r="A633" s="1" t="s">
        <v>5417</v>
      </c>
      <c r="B633" s="1" t="n">
        <v>1310.53251485272</v>
      </c>
      <c r="C633" s="1" t="n">
        <v>171.041453368012</v>
      </c>
      <c r="D633" s="1" t="n">
        <v>2.9377</v>
      </c>
      <c r="E633" s="1" t="n">
        <v>0.00010713</v>
      </c>
      <c r="F633" s="1" t="n">
        <v>0.034874</v>
      </c>
      <c r="G633" s="1" t="n">
        <v>2496</v>
      </c>
      <c r="H633" s="1" t="s">
        <v>38</v>
      </c>
      <c r="I633" s="1" t="s">
        <v>38</v>
      </c>
      <c r="J633" s="1" t="s">
        <v>38</v>
      </c>
      <c r="K633" s="1" t="s">
        <v>38</v>
      </c>
      <c r="L633" s="1" t="s">
        <v>38</v>
      </c>
      <c r="M633" s="1" t="s">
        <v>38</v>
      </c>
      <c r="N633" s="1" t="s">
        <v>38</v>
      </c>
      <c r="O633" s="1" t="s">
        <v>38</v>
      </c>
      <c r="P633" s="1" t="s">
        <v>38</v>
      </c>
      <c r="Q633" s="1" t="s">
        <v>38</v>
      </c>
      <c r="R633" s="1" t="s">
        <v>38</v>
      </c>
      <c r="S633" s="1" t="s">
        <v>38</v>
      </c>
      <c r="T633" s="1" t="s">
        <v>38</v>
      </c>
      <c r="U633" s="1" t="s">
        <v>38</v>
      </c>
      <c r="V633" s="1" t="s">
        <v>38</v>
      </c>
      <c r="W633" s="1" t="s">
        <v>38</v>
      </c>
      <c r="X633" s="1" t="s">
        <v>38</v>
      </c>
      <c r="Y633" s="1" t="s">
        <v>38</v>
      </c>
      <c r="Z633" s="1" t="s">
        <v>4627</v>
      </c>
      <c r="AA633" s="1" t="s">
        <v>4628</v>
      </c>
      <c r="AB633" s="1" t="s">
        <v>4629</v>
      </c>
      <c r="AC633" s="1" t="s">
        <v>4630</v>
      </c>
      <c r="AD633" s="1" t="s">
        <v>38</v>
      </c>
      <c r="AE633" s="1" t="s">
        <v>38</v>
      </c>
      <c r="AF633" s="1" t="s">
        <v>4631</v>
      </c>
      <c r="AG633" s="1" t="s">
        <v>4632</v>
      </c>
      <c r="AH633" s="1" t="s">
        <v>38</v>
      </c>
      <c r="AI633" s="1" t="s">
        <v>38</v>
      </c>
    </row>
    <row r="634" s="1" customFormat="true" ht="14.4" hidden="false" customHeight="false" outlineLevel="0" collapsed="false">
      <c r="A634" s="1" t="s">
        <v>5418</v>
      </c>
      <c r="B634" s="1" t="n">
        <v>0</v>
      </c>
      <c r="C634" s="1" t="n">
        <v>18.1222307918385</v>
      </c>
      <c r="D634" s="1" t="e">
        <f aca="false"/>
        <v>#NAME?</v>
      </c>
      <c r="E634" s="1" t="n">
        <v>0.00010812</v>
      </c>
      <c r="F634" s="1" t="n">
        <v>0.035143</v>
      </c>
      <c r="G634" s="1" t="n">
        <v>5371</v>
      </c>
      <c r="H634" s="1" t="n">
        <v>572271608</v>
      </c>
      <c r="I634" s="1" t="s">
        <v>5419</v>
      </c>
      <c r="J634" s="1" t="n">
        <v>803</v>
      </c>
      <c r="K634" s="1" t="n">
        <v>1.4231E-093</v>
      </c>
      <c r="L634" s="1" t="s">
        <v>5420</v>
      </c>
      <c r="M634" s="1" t="s">
        <v>38</v>
      </c>
      <c r="N634" s="1" t="s">
        <v>38</v>
      </c>
      <c r="O634" s="1" t="s">
        <v>38</v>
      </c>
      <c r="P634" s="1" t="s">
        <v>38</v>
      </c>
      <c r="Q634" s="1" t="s">
        <v>38</v>
      </c>
      <c r="R634" s="1" t="s">
        <v>5421</v>
      </c>
      <c r="S634" s="1" t="s">
        <v>5422</v>
      </c>
      <c r="T634" s="1" t="s">
        <v>5423</v>
      </c>
      <c r="U634" s="1" t="s">
        <v>5424</v>
      </c>
      <c r="V634" s="1" t="s">
        <v>5425</v>
      </c>
      <c r="W634" s="1" t="n">
        <v>423</v>
      </c>
      <c r="X634" s="1" t="n">
        <v>6.58304E-042</v>
      </c>
      <c r="Y634" s="1" t="s">
        <v>5426</v>
      </c>
      <c r="Z634" s="1" t="s">
        <v>5427</v>
      </c>
      <c r="AA634" s="1" t="s">
        <v>5428</v>
      </c>
      <c r="AB634" s="1" t="s">
        <v>5429</v>
      </c>
      <c r="AC634" s="1" t="s">
        <v>5430</v>
      </c>
      <c r="AD634" s="1" t="s">
        <v>5431</v>
      </c>
      <c r="AE634" s="1" t="s">
        <v>5432</v>
      </c>
      <c r="AF634" s="1" t="s">
        <v>38</v>
      </c>
      <c r="AG634" s="1" t="s">
        <v>38</v>
      </c>
      <c r="AH634" s="1" t="s">
        <v>5433</v>
      </c>
      <c r="AI634" s="1" t="s">
        <v>5434</v>
      </c>
    </row>
    <row r="635" s="1" customFormat="true" ht="14.4" hidden="false" customHeight="false" outlineLevel="0" collapsed="false">
      <c r="A635" s="1" t="s">
        <v>5435</v>
      </c>
      <c r="B635" s="1" t="n">
        <v>0</v>
      </c>
      <c r="C635" s="1" t="n">
        <v>43.5825361100958</v>
      </c>
      <c r="D635" s="1" t="e">
        <f aca="false"/>
        <v>#NAME?</v>
      </c>
      <c r="E635" s="1" t="n">
        <v>0.00010982</v>
      </c>
      <c r="F635" s="1" t="n">
        <v>0.035639</v>
      </c>
      <c r="G635" s="1" t="n">
        <v>2943</v>
      </c>
      <c r="H635" s="1" t="n">
        <v>506968443</v>
      </c>
      <c r="I635" s="1" t="s">
        <v>970</v>
      </c>
      <c r="J635" s="1" t="n">
        <v>520</v>
      </c>
      <c r="K635" s="1" t="n">
        <v>2.25562E-057</v>
      </c>
      <c r="L635" s="1" t="s">
        <v>971</v>
      </c>
      <c r="M635" s="1" t="s">
        <v>38</v>
      </c>
      <c r="N635" s="1" t="s">
        <v>38</v>
      </c>
      <c r="O635" s="1" t="s">
        <v>38</v>
      </c>
      <c r="P635" s="1" t="s">
        <v>38</v>
      </c>
      <c r="Q635" s="1" t="s">
        <v>38</v>
      </c>
      <c r="R635" s="1" t="s">
        <v>972</v>
      </c>
      <c r="S635" s="1" t="s">
        <v>973</v>
      </c>
      <c r="T635" s="1" t="s">
        <v>974</v>
      </c>
      <c r="U635" s="1" t="s">
        <v>975</v>
      </c>
      <c r="V635" s="1" t="s">
        <v>976</v>
      </c>
      <c r="W635" s="1" t="n">
        <v>384</v>
      </c>
      <c r="X635" s="1" t="n">
        <v>8.65648E-038</v>
      </c>
      <c r="Y635" s="1" t="s">
        <v>977</v>
      </c>
      <c r="Z635" s="1" t="s">
        <v>978</v>
      </c>
      <c r="AA635" s="1" t="s">
        <v>979</v>
      </c>
      <c r="AB635" s="1" t="s">
        <v>38</v>
      </c>
      <c r="AC635" s="1" t="s">
        <v>38</v>
      </c>
      <c r="AD635" s="1" t="s">
        <v>980</v>
      </c>
      <c r="AE635" s="1" t="s">
        <v>981</v>
      </c>
      <c r="AF635" s="1" t="s">
        <v>38</v>
      </c>
      <c r="AG635" s="1" t="s">
        <v>38</v>
      </c>
      <c r="AH635" s="1" t="s">
        <v>982</v>
      </c>
      <c r="AI635" s="1" t="s">
        <v>983</v>
      </c>
    </row>
    <row r="636" s="1" customFormat="true" ht="14.4" hidden="false" customHeight="false" outlineLevel="0" collapsed="false">
      <c r="A636" s="1" t="s">
        <v>5436</v>
      </c>
      <c r="B636" s="1" t="n">
        <v>0</v>
      </c>
      <c r="C636" s="1" t="n">
        <v>21.3974143794249</v>
      </c>
      <c r="D636" s="1" t="e">
        <f aca="false"/>
        <v>#NAME?</v>
      </c>
      <c r="E636" s="1" t="n">
        <v>0.00011075</v>
      </c>
      <c r="F636" s="1" t="n">
        <v>0.035882</v>
      </c>
      <c r="G636" s="1" t="n">
        <v>2224</v>
      </c>
      <c r="H636" s="1" t="n">
        <v>156553151</v>
      </c>
      <c r="I636" s="1" t="s">
        <v>5437</v>
      </c>
      <c r="J636" s="1" t="n">
        <v>1216</v>
      </c>
      <c r="K636" s="1" t="n">
        <v>0</v>
      </c>
      <c r="L636" s="1" t="s">
        <v>5438</v>
      </c>
      <c r="M636" s="1" t="s">
        <v>38</v>
      </c>
      <c r="N636" s="1" t="s">
        <v>38</v>
      </c>
      <c r="O636" s="1" t="s">
        <v>38</v>
      </c>
      <c r="P636" s="1" t="s">
        <v>38</v>
      </c>
      <c r="Q636" s="1" t="s">
        <v>38</v>
      </c>
      <c r="R636" s="1" t="s">
        <v>38</v>
      </c>
      <c r="S636" s="1" t="s">
        <v>38</v>
      </c>
      <c r="T636" s="1" t="s">
        <v>38</v>
      </c>
      <c r="U636" s="1" t="s">
        <v>38</v>
      </c>
      <c r="V636" s="1" t="s">
        <v>38</v>
      </c>
      <c r="W636" s="1" t="s">
        <v>38</v>
      </c>
      <c r="X636" s="1" t="s">
        <v>38</v>
      </c>
      <c r="Y636" s="1" t="s">
        <v>38</v>
      </c>
      <c r="Z636" s="1" t="s">
        <v>5439</v>
      </c>
      <c r="AA636" s="1" t="s">
        <v>5440</v>
      </c>
      <c r="AB636" s="1" t="s">
        <v>5441</v>
      </c>
      <c r="AC636" s="1" t="s">
        <v>5442</v>
      </c>
      <c r="AD636" s="1" t="s">
        <v>5443</v>
      </c>
      <c r="AE636" s="1" t="s">
        <v>5444</v>
      </c>
      <c r="AF636" s="1" t="s">
        <v>38</v>
      </c>
      <c r="AG636" s="1" t="s">
        <v>38</v>
      </c>
      <c r="AH636" s="1" t="s">
        <v>5445</v>
      </c>
      <c r="AI636" s="1" t="s">
        <v>5446</v>
      </c>
    </row>
    <row r="637" s="1" customFormat="true" ht="14.4" hidden="false" customHeight="false" outlineLevel="0" collapsed="false">
      <c r="A637" s="1" t="s">
        <v>5447</v>
      </c>
      <c r="B637" s="1" t="n">
        <v>65.4042836570929</v>
      </c>
      <c r="C637" s="1" t="n">
        <v>514.579924078826</v>
      </c>
      <c r="D637" s="1" t="n">
        <v>-2.9759</v>
      </c>
      <c r="E637" s="1" t="n">
        <v>0.00011094</v>
      </c>
      <c r="F637" s="1" t="n">
        <v>0.035889</v>
      </c>
      <c r="G637" s="1" t="n">
        <v>3614</v>
      </c>
      <c r="H637" s="1" t="n">
        <v>805823388</v>
      </c>
      <c r="I637" s="1" t="s">
        <v>5448</v>
      </c>
      <c r="J637" s="1" t="n">
        <v>4121</v>
      </c>
      <c r="K637" s="1" t="n">
        <v>0</v>
      </c>
      <c r="L637" s="1" t="s">
        <v>5449</v>
      </c>
      <c r="M637" s="1" t="n">
        <v>195147131</v>
      </c>
      <c r="N637" s="1" t="s">
        <v>5450</v>
      </c>
      <c r="O637" s="1" t="n">
        <v>191</v>
      </c>
      <c r="P637" s="1" t="n">
        <v>1.09245E-092</v>
      </c>
      <c r="Q637" s="1" t="s">
        <v>5451</v>
      </c>
      <c r="R637" s="1" t="s">
        <v>38</v>
      </c>
      <c r="S637" s="1" t="s">
        <v>38</v>
      </c>
      <c r="T637" s="1" t="s">
        <v>38</v>
      </c>
      <c r="U637" s="1" t="s">
        <v>38</v>
      </c>
      <c r="V637" s="1" t="s">
        <v>5452</v>
      </c>
      <c r="W637" s="1" t="n">
        <v>2727</v>
      </c>
      <c r="X637" s="1" t="n">
        <v>0</v>
      </c>
      <c r="Y637" s="1" t="s">
        <v>5453</v>
      </c>
      <c r="Z637" s="1" t="s">
        <v>5454</v>
      </c>
      <c r="AA637" s="1" t="s">
        <v>5455</v>
      </c>
      <c r="AB637" s="1" t="s">
        <v>5456</v>
      </c>
      <c r="AC637" s="1" t="s">
        <v>5457</v>
      </c>
      <c r="AD637" s="1" t="s">
        <v>5458</v>
      </c>
      <c r="AE637" s="1" t="s">
        <v>5459</v>
      </c>
      <c r="AF637" s="1" t="s">
        <v>142</v>
      </c>
      <c r="AG637" s="1" t="s">
        <v>143</v>
      </c>
      <c r="AH637" s="1" t="s">
        <v>5460</v>
      </c>
      <c r="AI637" s="1" t="s">
        <v>5461</v>
      </c>
    </row>
    <row r="638" s="1" customFormat="true" ht="14.4" hidden="false" customHeight="false" outlineLevel="0" collapsed="false">
      <c r="A638" s="1" t="s">
        <v>5462</v>
      </c>
      <c r="B638" s="1" t="n">
        <v>9.66027035263557</v>
      </c>
      <c r="C638" s="1" t="n">
        <v>89.1717408374018</v>
      </c>
      <c r="D638" s="1" t="n">
        <v>-3.2065</v>
      </c>
      <c r="E638" s="1" t="n">
        <v>0.00011211</v>
      </c>
      <c r="F638" s="1" t="n">
        <v>0.03621</v>
      </c>
      <c r="G638" s="1" t="n">
        <v>1956</v>
      </c>
      <c r="H638" s="1" t="s">
        <v>38</v>
      </c>
      <c r="I638" s="1" t="s">
        <v>38</v>
      </c>
      <c r="J638" s="1" t="s">
        <v>38</v>
      </c>
      <c r="K638" s="1" t="s">
        <v>38</v>
      </c>
      <c r="L638" s="1" t="s">
        <v>38</v>
      </c>
      <c r="M638" s="1" t="s">
        <v>38</v>
      </c>
      <c r="N638" s="1" t="s">
        <v>38</v>
      </c>
      <c r="O638" s="1" t="s">
        <v>38</v>
      </c>
      <c r="P638" s="1" t="s">
        <v>38</v>
      </c>
      <c r="Q638" s="1" t="s">
        <v>38</v>
      </c>
      <c r="R638" s="1" t="s">
        <v>38</v>
      </c>
      <c r="S638" s="1" t="s">
        <v>38</v>
      </c>
      <c r="T638" s="1" t="s">
        <v>38</v>
      </c>
      <c r="U638" s="1" t="s">
        <v>38</v>
      </c>
      <c r="V638" s="1" t="s">
        <v>38</v>
      </c>
      <c r="W638" s="1" t="s">
        <v>38</v>
      </c>
      <c r="X638" s="1" t="s">
        <v>38</v>
      </c>
      <c r="Y638" s="1" t="s">
        <v>38</v>
      </c>
      <c r="Z638" s="1" t="s">
        <v>38</v>
      </c>
      <c r="AA638" s="1" t="s">
        <v>38</v>
      </c>
      <c r="AB638" s="1" t="s">
        <v>38</v>
      </c>
      <c r="AC638" s="1" t="s">
        <v>38</v>
      </c>
      <c r="AD638" s="1" t="s">
        <v>38</v>
      </c>
      <c r="AE638" s="1" t="s">
        <v>38</v>
      </c>
      <c r="AF638" s="1" t="s">
        <v>38</v>
      </c>
      <c r="AG638" s="1" t="s">
        <v>38</v>
      </c>
      <c r="AH638" s="1" t="s">
        <v>38</v>
      </c>
      <c r="AI638" s="1" t="s">
        <v>38</v>
      </c>
    </row>
    <row r="639" s="1" customFormat="true" ht="14.4" hidden="false" customHeight="false" outlineLevel="0" collapsed="false">
      <c r="A639" s="1" t="s">
        <v>5463</v>
      </c>
      <c r="B639" s="1" t="n">
        <v>15.5626007971603</v>
      </c>
      <c r="C639" s="1" t="n">
        <v>0</v>
      </c>
      <c r="D639" s="1" t="s">
        <v>69</v>
      </c>
      <c r="E639" s="1" t="n">
        <v>0.00011321</v>
      </c>
      <c r="F639" s="1" t="n">
        <v>0.036478</v>
      </c>
      <c r="G639" s="1" t="n">
        <v>530</v>
      </c>
      <c r="H639" s="1" t="n">
        <v>826453996</v>
      </c>
      <c r="I639" s="1" t="s">
        <v>5464</v>
      </c>
      <c r="J639" s="1" t="n">
        <v>404</v>
      </c>
      <c r="K639" s="1" t="n">
        <v>2.59274E-042</v>
      </c>
      <c r="L639" s="1" t="s">
        <v>5465</v>
      </c>
      <c r="M639" s="1" t="s">
        <v>38</v>
      </c>
      <c r="N639" s="1" t="s">
        <v>38</v>
      </c>
      <c r="O639" s="1" t="s">
        <v>38</v>
      </c>
      <c r="P639" s="1" t="s">
        <v>38</v>
      </c>
      <c r="Q639" s="1" t="s">
        <v>38</v>
      </c>
      <c r="R639" s="1" t="s">
        <v>38</v>
      </c>
      <c r="S639" s="1" t="s">
        <v>38</v>
      </c>
      <c r="T639" s="1" t="s">
        <v>38</v>
      </c>
      <c r="U639" s="1" t="s">
        <v>38</v>
      </c>
      <c r="V639" s="1" t="s">
        <v>2329</v>
      </c>
      <c r="W639" s="1" t="n">
        <v>301</v>
      </c>
      <c r="X639" s="1" t="n">
        <v>1.18422E-029</v>
      </c>
      <c r="Y639" s="1" t="s">
        <v>2330</v>
      </c>
      <c r="Z639" s="1" t="s">
        <v>38</v>
      </c>
      <c r="AA639" s="1" t="s">
        <v>38</v>
      </c>
      <c r="AB639" s="1" t="s">
        <v>38</v>
      </c>
      <c r="AC639" s="1" t="s">
        <v>38</v>
      </c>
      <c r="AD639" s="1" t="s">
        <v>38</v>
      </c>
      <c r="AE639" s="1" t="s">
        <v>38</v>
      </c>
      <c r="AF639" s="1" t="s">
        <v>38</v>
      </c>
      <c r="AG639" s="1" t="s">
        <v>38</v>
      </c>
      <c r="AH639" s="1" t="s">
        <v>38</v>
      </c>
      <c r="AI639" s="1" t="s">
        <v>38</v>
      </c>
    </row>
    <row r="640" s="1" customFormat="true" ht="14.4" hidden="false" customHeight="false" outlineLevel="0" collapsed="false">
      <c r="A640" s="1" t="s">
        <v>5466</v>
      </c>
      <c r="B640" s="1" t="n">
        <v>0</v>
      </c>
      <c r="C640" s="1" t="n">
        <v>14.0791300405163</v>
      </c>
      <c r="D640" s="1" t="e">
        <f aca="false"/>
        <v>#NAME?</v>
      </c>
      <c r="E640" s="1" t="n">
        <v>0.00011332</v>
      </c>
      <c r="F640" s="1" t="n">
        <v>0.036478</v>
      </c>
      <c r="G640" s="1" t="n">
        <v>1641</v>
      </c>
      <c r="H640" s="1" t="n">
        <v>391226605</v>
      </c>
      <c r="I640" s="1" t="s">
        <v>5467</v>
      </c>
      <c r="J640" s="1" t="n">
        <v>851</v>
      </c>
      <c r="K640" s="1" t="n">
        <v>2.96685E-104</v>
      </c>
      <c r="L640" s="1" t="s">
        <v>5468</v>
      </c>
      <c r="M640" s="1" t="s">
        <v>38</v>
      </c>
      <c r="N640" s="1" t="s">
        <v>38</v>
      </c>
      <c r="O640" s="1" t="s">
        <v>38</v>
      </c>
      <c r="P640" s="1" t="s">
        <v>38</v>
      </c>
      <c r="Q640" s="1" t="s">
        <v>38</v>
      </c>
      <c r="R640" s="1" t="s">
        <v>38</v>
      </c>
      <c r="S640" s="1" t="s">
        <v>38</v>
      </c>
      <c r="T640" s="1" t="s">
        <v>38</v>
      </c>
      <c r="U640" s="1" t="s">
        <v>38</v>
      </c>
      <c r="V640" s="1" t="s">
        <v>5469</v>
      </c>
      <c r="W640" s="1" t="n">
        <v>584</v>
      </c>
      <c r="X640" s="1" t="n">
        <v>2.32479E-066</v>
      </c>
      <c r="Y640" s="1" t="s">
        <v>5470</v>
      </c>
      <c r="Z640" s="1" t="s">
        <v>5471</v>
      </c>
      <c r="AA640" s="1" t="s">
        <v>5472</v>
      </c>
      <c r="AB640" s="1" t="s">
        <v>5441</v>
      </c>
      <c r="AC640" s="1" t="s">
        <v>5442</v>
      </c>
      <c r="AD640" s="1" t="s">
        <v>5473</v>
      </c>
      <c r="AE640" s="1" t="s">
        <v>5474</v>
      </c>
      <c r="AF640" s="1" t="s">
        <v>38</v>
      </c>
      <c r="AG640" s="1" t="s">
        <v>38</v>
      </c>
      <c r="AH640" s="1" t="s">
        <v>38</v>
      </c>
      <c r="AI640" s="1" t="s">
        <v>38</v>
      </c>
    </row>
    <row r="641" s="1" customFormat="true" ht="14.4" hidden="false" customHeight="false" outlineLevel="0" collapsed="false">
      <c r="A641" s="1" t="s">
        <v>5475</v>
      </c>
      <c r="B641" s="1" t="n">
        <v>15.8464227859155</v>
      </c>
      <c r="C641" s="1" t="n">
        <v>0</v>
      </c>
      <c r="D641" s="1" t="s">
        <v>69</v>
      </c>
      <c r="E641" s="1" t="n">
        <v>0.00011347</v>
      </c>
      <c r="F641" s="1" t="n">
        <v>0.036478</v>
      </c>
      <c r="G641" s="1" t="n">
        <v>6499</v>
      </c>
      <c r="H641" s="1" t="n">
        <v>357613504</v>
      </c>
      <c r="I641" s="1" t="s">
        <v>5476</v>
      </c>
      <c r="J641" s="1" t="n">
        <v>1114</v>
      </c>
      <c r="K641" s="1" t="n">
        <v>0</v>
      </c>
      <c r="L641" s="1" t="s">
        <v>5477</v>
      </c>
      <c r="M641" s="1" t="s">
        <v>38</v>
      </c>
      <c r="N641" s="1" t="s">
        <v>38</v>
      </c>
      <c r="O641" s="1" t="s">
        <v>38</v>
      </c>
      <c r="P641" s="1" t="s">
        <v>38</v>
      </c>
      <c r="Q641" s="1" t="s">
        <v>38</v>
      </c>
      <c r="R641" s="1" t="s">
        <v>130</v>
      </c>
      <c r="S641" s="1" t="s">
        <v>131</v>
      </c>
      <c r="T641" s="1" t="s">
        <v>132</v>
      </c>
      <c r="U641" s="1" t="s">
        <v>133</v>
      </c>
      <c r="V641" s="1" t="s">
        <v>134</v>
      </c>
      <c r="W641" s="1" t="n">
        <v>1029</v>
      </c>
      <c r="X641" s="1" t="n">
        <v>2.24081E-114</v>
      </c>
      <c r="Y641" s="1" t="s">
        <v>135</v>
      </c>
      <c r="Z641" s="1" t="s">
        <v>5478</v>
      </c>
      <c r="AA641" s="1" t="s">
        <v>5479</v>
      </c>
      <c r="AB641" s="1" t="s">
        <v>138</v>
      </c>
      <c r="AC641" s="1" t="s">
        <v>139</v>
      </c>
      <c r="AD641" s="1" t="s">
        <v>140</v>
      </c>
      <c r="AE641" s="1" t="s">
        <v>141</v>
      </c>
      <c r="AF641" s="1" t="s">
        <v>142</v>
      </c>
      <c r="AG641" s="1" t="s">
        <v>143</v>
      </c>
      <c r="AH641" s="1" t="s">
        <v>144</v>
      </c>
      <c r="AI641" s="1" t="s">
        <v>145</v>
      </c>
    </row>
    <row r="642" s="1" customFormat="true" ht="14.4" hidden="false" customHeight="false" outlineLevel="0" collapsed="false">
      <c r="A642" s="1" t="s">
        <v>5480</v>
      </c>
      <c r="B642" s="1" t="n">
        <v>30.0473064122996</v>
      </c>
      <c r="C642" s="1" t="n">
        <v>0</v>
      </c>
      <c r="D642" s="1" t="s">
        <v>69</v>
      </c>
      <c r="E642" s="1" t="n">
        <v>0.00011368</v>
      </c>
      <c r="F642" s="1" t="n">
        <v>0.036488</v>
      </c>
      <c r="G642" s="1" t="n">
        <v>2313</v>
      </c>
      <c r="H642" s="1" t="n">
        <v>646708295</v>
      </c>
      <c r="I642" s="1" t="s">
        <v>5481</v>
      </c>
      <c r="J642" s="1" t="n">
        <v>1207</v>
      </c>
      <c r="K642" s="1" t="n">
        <v>1.8323E-151</v>
      </c>
      <c r="L642" s="1" t="s">
        <v>5482</v>
      </c>
      <c r="M642" s="1" t="s">
        <v>38</v>
      </c>
      <c r="N642" s="1" t="s">
        <v>38</v>
      </c>
      <c r="O642" s="1" t="s">
        <v>38</v>
      </c>
      <c r="P642" s="1" t="s">
        <v>38</v>
      </c>
      <c r="Q642" s="1" t="s">
        <v>38</v>
      </c>
      <c r="R642" s="1" t="s">
        <v>5483</v>
      </c>
      <c r="S642" s="1" t="s">
        <v>5484</v>
      </c>
      <c r="T642" s="1" t="s">
        <v>5485</v>
      </c>
      <c r="U642" s="1" t="s">
        <v>5486</v>
      </c>
      <c r="V642" s="1" t="s">
        <v>5487</v>
      </c>
      <c r="W642" s="1" t="n">
        <v>773</v>
      </c>
      <c r="X642" s="1" t="n">
        <v>2.29496E-089</v>
      </c>
      <c r="Y642" s="1" t="s">
        <v>5488</v>
      </c>
      <c r="Z642" s="1" t="s">
        <v>5489</v>
      </c>
      <c r="AA642" s="1" t="s">
        <v>5490</v>
      </c>
      <c r="AB642" s="1" t="s">
        <v>5491</v>
      </c>
      <c r="AC642" s="1" t="s">
        <v>5492</v>
      </c>
      <c r="AD642" s="1" t="s">
        <v>38</v>
      </c>
      <c r="AE642" s="1" t="s">
        <v>38</v>
      </c>
      <c r="AF642" s="1" t="s">
        <v>142</v>
      </c>
      <c r="AG642" s="1" t="s">
        <v>143</v>
      </c>
      <c r="AH642" s="1" t="s">
        <v>38</v>
      </c>
      <c r="AI642" s="1" t="s">
        <v>38</v>
      </c>
    </row>
    <row r="643" s="1" customFormat="true" ht="14.4" hidden="false" customHeight="false" outlineLevel="0" collapsed="false">
      <c r="A643" s="1" t="s">
        <v>5493</v>
      </c>
      <c r="B643" s="1" t="n">
        <v>14.9710491747615</v>
      </c>
      <c r="C643" s="1" t="n">
        <v>0</v>
      </c>
      <c r="D643" s="1" t="s">
        <v>69</v>
      </c>
      <c r="E643" s="1" t="n">
        <v>0.00011472</v>
      </c>
      <c r="F643" s="1" t="n">
        <v>0.036765</v>
      </c>
      <c r="G643" s="1" t="n">
        <v>1714</v>
      </c>
      <c r="H643" s="1" t="n">
        <v>641652764</v>
      </c>
      <c r="I643" s="1" t="s">
        <v>5494</v>
      </c>
      <c r="J643" s="1" t="n">
        <v>550</v>
      </c>
      <c r="K643" s="1" t="n">
        <v>8.2676E-058</v>
      </c>
      <c r="L643" s="1" t="s">
        <v>4217</v>
      </c>
      <c r="M643" s="1" t="s">
        <v>38</v>
      </c>
      <c r="N643" s="1" t="s">
        <v>38</v>
      </c>
      <c r="O643" s="1" t="s">
        <v>38</v>
      </c>
      <c r="P643" s="1" t="s">
        <v>38</v>
      </c>
      <c r="Q643" s="1" t="s">
        <v>38</v>
      </c>
      <c r="R643" s="1" t="s">
        <v>38</v>
      </c>
      <c r="S643" s="1" t="s">
        <v>38</v>
      </c>
      <c r="T643" s="1" t="s">
        <v>38</v>
      </c>
      <c r="U643" s="1" t="s">
        <v>38</v>
      </c>
      <c r="V643" s="1" t="s">
        <v>3539</v>
      </c>
      <c r="W643" s="1" t="n">
        <v>226</v>
      </c>
      <c r="X643" s="1" t="n">
        <v>6.61048E-018</v>
      </c>
      <c r="Y643" s="1" t="s">
        <v>3540</v>
      </c>
      <c r="Z643" s="1" t="s">
        <v>5495</v>
      </c>
      <c r="AA643" s="1" t="s">
        <v>5496</v>
      </c>
      <c r="AB643" s="1" t="s">
        <v>5497</v>
      </c>
      <c r="AC643" s="1" t="s">
        <v>5498</v>
      </c>
      <c r="AD643" s="1" t="s">
        <v>5499</v>
      </c>
      <c r="AE643" s="1" t="s">
        <v>5500</v>
      </c>
      <c r="AF643" s="1" t="s">
        <v>5501</v>
      </c>
      <c r="AG643" s="1" t="s">
        <v>5502</v>
      </c>
      <c r="AH643" s="1" t="s">
        <v>38</v>
      </c>
      <c r="AI643" s="1" t="s">
        <v>38</v>
      </c>
    </row>
    <row r="644" s="1" customFormat="true" ht="14.4" hidden="false" customHeight="false" outlineLevel="0" collapsed="false">
      <c r="A644" s="1" t="s">
        <v>5503</v>
      </c>
      <c r="B644" s="1" t="n">
        <v>306.506135703587</v>
      </c>
      <c r="C644" s="1" t="n">
        <v>37.0327730745648</v>
      </c>
      <c r="D644" s="1" t="n">
        <v>3.049</v>
      </c>
      <c r="E644" s="1" t="n">
        <v>0.00011645</v>
      </c>
      <c r="F644" s="1" t="n">
        <v>0.037261</v>
      </c>
      <c r="G644" s="1" t="n">
        <v>1192</v>
      </c>
      <c r="H644" s="1" t="n">
        <v>808134290</v>
      </c>
      <c r="I644" s="1" t="s">
        <v>5504</v>
      </c>
      <c r="J644" s="1" t="n">
        <v>650</v>
      </c>
      <c r="K644" s="1" t="n">
        <v>2.66928E-076</v>
      </c>
      <c r="L644" s="1" t="s">
        <v>5505</v>
      </c>
      <c r="M644" s="1" t="n">
        <v>593692211</v>
      </c>
      <c r="N644" s="1" t="s">
        <v>5506</v>
      </c>
      <c r="O644" s="1" t="n">
        <v>35</v>
      </c>
      <c r="P644" s="1" t="n">
        <v>1.85418E-006</v>
      </c>
      <c r="Q644" s="1" t="s">
        <v>5507</v>
      </c>
      <c r="R644" s="1" t="s">
        <v>5508</v>
      </c>
      <c r="S644" s="1" t="s">
        <v>5509</v>
      </c>
      <c r="T644" s="1" t="s">
        <v>5510</v>
      </c>
      <c r="U644" s="1" t="s">
        <v>5511</v>
      </c>
      <c r="V644" s="1" t="s">
        <v>38</v>
      </c>
      <c r="W644" s="1" t="s">
        <v>38</v>
      </c>
      <c r="X644" s="1" t="s">
        <v>38</v>
      </c>
      <c r="Y644" s="1" t="s">
        <v>38</v>
      </c>
      <c r="Z644" s="1" t="s">
        <v>5512</v>
      </c>
      <c r="AA644" s="1" t="s">
        <v>5513</v>
      </c>
      <c r="AB644" s="1" t="s">
        <v>458</v>
      </c>
      <c r="AC644" s="1" t="s">
        <v>459</v>
      </c>
      <c r="AD644" s="1" t="s">
        <v>3644</v>
      </c>
      <c r="AE644" s="1" t="s">
        <v>3645</v>
      </c>
      <c r="AF644" s="1" t="s">
        <v>38</v>
      </c>
      <c r="AG644" s="1" t="s">
        <v>38</v>
      </c>
      <c r="AH644" s="1" t="s">
        <v>5514</v>
      </c>
      <c r="AI644" s="1" t="s">
        <v>5515</v>
      </c>
    </row>
    <row r="645" s="1" customFormat="true" ht="14.4" hidden="false" customHeight="false" outlineLevel="0" collapsed="false">
      <c r="A645" s="1" t="s">
        <v>5516</v>
      </c>
      <c r="B645" s="1" t="n">
        <v>0</v>
      </c>
      <c r="C645" s="1" t="n">
        <v>13.8879156112372</v>
      </c>
      <c r="D645" s="1" t="e">
        <f aca="false"/>
        <v>#NAME?</v>
      </c>
      <c r="E645" s="1" t="n">
        <v>0.00011665</v>
      </c>
      <c r="F645" s="1" t="n">
        <v>0.037268</v>
      </c>
      <c r="G645" s="1" t="n">
        <v>1477</v>
      </c>
      <c r="H645" s="1" t="n">
        <v>759059752</v>
      </c>
      <c r="I645" s="1" t="s">
        <v>5517</v>
      </c>
      <c r="J645" s="1" t="n">
        <v>443</v>
      </c>
      <c r="K645" s="1" t="n">
        <v>1.75016E-048</v>
      </c>
      <c r="L645" s="1" t="s">
        <v>5518</v>
      </c>
      <c r="M645" s="1" t="n">
        <v>769830165</v>
      </c>
      <c r="N645" s="1" t="s">
        <v>5519</v>
      </c>
      <c r="O645" s="1" t="n">
        <v>34</v>
      </c>
      <c r="P645" s="1" t="n">
        <v>8.31152E-006</v>
      </c>
      <c r="Q645" s="1" t="s">
        <v>5520</v>
      </c>
      <c r="R645" s="1" t="s">
        <v>5521</v>
      </c>
      <c r="S645" s="1" t="s">
        <v>5522</v>
      </c>
      <c r="T645" s="1" t="s">
        <v>5523</v>
      </c>
      <c r="U645" s="1" t="s">
        <v>5524</v>
      </c>
      <c r="V645" s="1" t="s">
        <v>5525</v>
      </c>
      <c r="W645" s="1" t="n">
        <v>385</v>
      </c>
      <c r="X645" s="1" t="n">
        <v>6.97151E-042</v>
      </c>
      <c r="Y645" s="1" t="s">
        <v>5526</v>
      </c>
      <c r="Z645" s="1" t="s">
        <v>5527</v>
      </c>
      <c r="AA645" s="1" t="s">
        <v>5528</v>
      </c>
      <c r="AB645" s="1" t="s">
        <v>5529</v>
      </c>
      <c r="AC645" s="1" t="s">
        <v>5530</v>
      </c>
      <c r="AD645" s="1" t="s">
        <v>5531</v>
      </c>
      <c r="AE645" s="1" t="s">
        <v>5532</v>
      </c>
      <c r="AF645" s="1" t="s">
        <v>5533</v>
      </c>
      <c r="AG645" s="1" t="s">
        <v>5534</v>
      </c>
      <c r="AH645" s="1" t="s">
        <v>5535</v>
      </c>
      <c r="AI645" s="1" t="s">
        <v>5536</v>
      </c>
    </row>
    <row r="646" s="1" customFormat="true" ht="14.4" hidden="false" customHeight="false" outlineLevel="0" collapsed="false">
      <c r="A646" s="1" t="s">
        <v>5537</v>
      </c>
      <c r="B646" s="1" t="n">
        <v>2.76177497425436</v>
      </c>
      <c r="C646" s="1" t="n">
        <v>37.9803931133983</v>
      </c>
      <c r="D646" s="1" t="n">
        <v>-3.7816</v>
      </c>
      <c r="E646" s="1" t="n">
        <v>0.00011745</v>
      </c>
      <c r="F646" s="1" t="n">
        <v>0.037465</v>
      </c>
      <c r="G646" s="1" t="n">
        <v>923</v>
      </c>
      <c r="H646" s="1" t="n">
        <v>669307148</v>
      </c>
      <c r="I646" s="1" t="s">
        <v>2546</v>
      </c>
      <c r="J646" s="1" t="n">
        <v>202</v>
      </c>
      <c r="K646" s="1" t="n">
        <v>2.6415E-019</v>
      </c>
      <c r="L646" s="1" t="s">
        <v>2547</v>
      </c>
      <c r="M646" s="1" t="s">
        <v>38</v>
      </c>
      <c r="N646" s="1" t="s">
        <v>38</v>
      </c>
      <c r="O646" s="1" t="s">
        <v>38</v>
      </c>
      <c r="P646" s="1" t="s">
        <v>38</v>
      </c>
      <c r="Q646" s="1" t="s">
        <v>38</v>
      </c>
      <c r="R646" s="1" t="s">
        <v>38</v>
      </c>
      <c r="S646" s="1" t="s">
        <v>38</v>
      </c>
      <c r="T646" s="1" t="s">
        <v>38</v>
      </c>
      <c r="U646" s="1" t="s">
        <v>38</v>
      </c>
      <c r="V646" s="1" t="s">
        <v>38</v>
      </c>
      <c r="W646" s="1" t="s">
        <v>38</v>
      </c>
      <c r="X646" s="1" t="s">
        <v>38</v>
      </c>
      <c r="Y646" s="1" t="s">
        <v>38</v>
      </c>
      <c r="Z646" s="1" t="s">
        <v>38</v>
      </c>
      <c r="AA646" s="1" t="s">
        <v>38</v>
      </c>
      <c r="AB646" s="1" t="s">
        <v>38</v>
      </c>
      <c r="AC646" s="1" t="s">
        <v>38</v>
      </c>
      <c r="AD646" s="1" t="s">
        <v>38</v>
      </c>
      <c r="AE646" s="1" t="s">
        <v>38</v>
      </c>
      <c r="AF646" s="1" t="s">
        <v>38</v>
      </c>
      <c r="AG646" s="1" t="s">
        <v>38</v>
      </c>
      <c r="AH646" s="1" t="s">
        <v>38</v>
      </c>
      <c r="AI646" s="1" t="s">
        <v>38</v>
      </c>
    </row>
    <row r="647" s="1" customFormat="true" ht="14.4" hidden="false" customHeight="false" outlineLevel="0" collapsed="false">
      <c r="A647" s="1" t="s">
        <v>5538</v>
      </c>
      <c r="B647" s="1" t="n">
        <v>137.120993321041</v>
      </c>
      <c r="C647" s="1" t="n">
        <v>15.2103854398882</v>
      </c>
      <c r="D647" s="1" t="n">
        <v>3.1723</v>
      </c>
      <c r="E647" s="1" t="n">
        <v>0.00011844</v>
      </c>
      <c r="F647" s="1" t="n">
        <v>0.03772</v>
      </c>
      <c r="G647" s="1" t="n">
        <v>3933</v>
      </c>
      <c r="H647" s="1" t="n">
        <v>328706159</v>
      </c>
      <c r="I647" s="1" t="s">
        <v>5539</v>
      </c>
      <c r="J647" s="1" t="n">
        <v>2133</v>
      </c>
      <c r="K647" s="1" t="n">
        <v>0</v>
      </c>
      <c r="L647" s="1" t="s">
        <v>5540</v>
      </c>
      <c r="M647" s="1" t="s">
        <v>38</v>
      </c>
      <c r="N647" s="1" t="s">
        <v>38</v>
      </c>
      <c r="O647" s="1" t="s">
        <v>38</v>
      </c>
      <c r="P647" s="1" t="s">
        <v>38</v>
      </c>
      <c r="Q647" s="1" t="s">
        <v>38</v>
      </c>
      <c r="R647" s="1" t="s">
        <v>5541</v>
      </c>
      <c r="S647" s="1" t="s">
        <v>5542</v>
      </c>
      <c r="T647" s="1" t="s">
        <v>5543</v>
      </c>
      <c r="U647" s="1" t="s">
        <v>5544</v>
      </c>
      <c r="V647" s="1" t="s">
        <v>5545</v>
      </c>
      <c r="W647" s="1" t="n">
        <v>1003</v>
      </c>
      <c r="X647" s="1" t="n">
        <v>1.24522E-112</v>
      </c>
      <c r="Y647" s="1" t="s">
        <v>5546</v>
      </c>
      <c r="Z647" s="1" t="s">
        <v>5547</v>
      </c>
      <c r="AA647" s="1" t="s">
        <v>5548</v>
      </c>
      <c r="AB647" s="1" t="s">
        <v>720</v>
      </c>
      <c r="AC647" s="1" t="s">
        <v>721</v>
      </c>
      <c r="AD647" s="1" t="s">
        <v>5549</v>
      </c>
      <c r="AE647" s="1" t="s">
        <v>5550</v>
      </c>
      <c r="AF647" s="1" t="s">
        <v>580</v>
      </c>
      <c r="AG647" s="1" t="s">
        <v>581</v>
      </c>
      <c r="AH647" s="1" t="s">
        <v>5551</v>
      </c>
      <c r="AI647" s="1" t="s">
        <v>5552</v>
      </c>
    </row>
    <row r="648" s="1" customFormat="true" ht="14.4" hidden="false" customHeight="false" outlineLevel="0" collapsed="false">
      <c r="A648" s="1" t="s">
        <v>5553</v>
      </c>
      <c r="B648" s="1" t="n">
        <v>61.0882229952419</v>
      </c>
      <c r="C648" s="1" t="n">
        <v>480.748902488609</v>
      </c>
      <c r="D648" s="1" t="n">
        <v>-2.9763</v>
      </c>
      <c r="E648" s="1" t="n">
        <v>0.00011888</v>
      </c>
      <c r="F648" s="1" t="n">
        <v>0.037756</v>
      </c>
      <c r="G648" s="1" t="n">
        <v>1193</v>
      </c>
      <c r="H648" s="1" t="n">
        <v>478253288</v>
      </c>
      <c r="I648" s="1" t="s">
        <v>5554</v>
      </c>
      <c r="J648" s="1" t="n">
        <v>552</v>
      </c>
      <c r="K648" s="1" t="n">
        <v>7.3671E-065</v>
      </c>
      <c r="L648" s="1" t="s">
        <v>5555</v>
      </c>
      <c r="M648" s="1" t="s">
        <v>38</v>
      </c>
      <c r="N648" s="1" t="s">
        <v>38</v>
      </c>
      <c r="O648" s="1" t="s">
        <v>38</v>
      </c>
      <c r="P648" s="1" t="s">
        <v>38</v>
      </c>
      <c r="Q648" s="1" t="s">
        <v>38</v>
      </c>
      <c r="R648" s="1" t="s">
        <v>5556</v>
      </c>
      <c r="S648" s="1" t="s">
        <v>5557</v>
      </c>
      <c r="T648" s="1" t="s">
        <v>5558</v>
      </c>
      <c r="U648" s="1" t="s">
        <v>5559</v>
      </c>
      <c r="V648" s="1" t="s">
        <v>5560</v>
      </c>
      <c r="W648" s="1" t="n">
        <v>534</v>
      </c>
      <c r="X648" s="1" t="n">
        <v>6.80378E-059</v>
      </c>
      <c r="Y648" s="1" t="s">
        <v>5561</v>
      </c>
      <c r="Z648" s="1" t="s">
        <v>5562</v>
      </c>
      <c r="AA648" s="1" t="s">
        <v>5563</v>
      </c>
      <c r="AB648" s="1" t="s">
        <v>458</v>
      </c>
      <c r="AC648" s="1" t="s">
        <v>459</v>
      </c>
      <c r="AD648" s="1" t="s">
        <v>38</v>
      </c>
      <c r="AE648" s="1" t="s">
        <v>38</v>
      </c>
      <c r="AF648" s="1" t="s">
        <v>38</v>
      </c>
      <c r="AG648" s="1" t="s">
        <v>38</v>
      </c>
      <c r="AH648" s="1" t="s">
        <v>5564</v>
      </c>
      <c r="AI648" s="1" t="s">
        <v>5565</v>
      </c>
    </row>
    <row r="649" s="1" customFormat="true" ht="14.4" hidden="false" customHeight="false" outlineLevel="0" collapsed="false">
      <c r="A649" s="1" t="s">
        <v>5566</v>
      </c>
      <c r="B649" s="1" t="n">
        <v>0</v>
      </c>
      <c r="C649" s="1" t="n">
        <v>127.45666209288</v>
      </c>
      <c r="D649" s="1" t="e">
        <f aca="false"/>
        <v>#NAME?</v>
      </c>
      <c r="E649" s="1" t="n">
        <v>0.00011906</v>
      </c>
      <c r="F649" s="1" t="n">
        <v>0.037756</v>
      </c>
      <c r="G649" s="1" t="n">
        <v>3213</v>
      </c>
      <c r="H649" s="1" t="n">
        <v>805825961</v>
      </c>
      <c r="I649" s="1" t="s">
        <v>5567</v>
      </c>
      <c r="J649" s="1" t="n">
        <v>1065</v>
      </c>
      <c r="K649" s="1" t="n">
        <v>3.40328E-132</v>
      </c>
      <c r="L649" s="1" t="s">
        <v>5568</v>
      </c>
      <c r="M649" s="1" t="s">
        <v>38</v>
      </c>
      <c r="N649" s="1" t="s">
        <v>38</v>
      </c>
      <c r="O649" s="1" t="s">
        <v>38</v>
      </c>
      <c r="P649" s="1" t="s">
        <v>38</v>
      </c>
      <c r="Q649" s="1" t="s">
        <v>38</v>
      </c>
      <c r="R649" s="1" t="s">
        <v>5569</v>
      </c>
      <c r="S649" s="1" t="s">
        <v>5570</v>
      </c>
      <c r="T649" s="1" t="s">
        <v>5571</v>
      </c>
      <c r="U649" s="1" t="s">
        <v>5572</v>
      </c>
      <c r="V649" s="1" t="s">
        <v>5573</v>
      </c>
      <c r="W649" s="1" t="n">
        <v>921</v>
      </c>
      <c r="X649" s="1" t="n">
        <v>2.43632E-112</v>
      </c>
      <c r="Y649" s="1" t="s">
        <v>5574</v>
      </c>
      <c r="Z649" s="1" t="s">
        <v>5575</v>
      </c>
      <c r="AA649" s="1" t="s">
        <v>5576</v>
      </c>
      <c r="AB649" s="1" t="s">
        <v>5577</v>
      </c>
      <c r="AC649" s="1" t="s">
        <v>5578</v>
      </c>
      <c r="AD649" s="1" t="s">
        <v>38</v>
      </c>
      <c r="AE649" s="1" t="s">
        <v>38</v>
      </c>
      <c r="AF649" s="1" t="s">
        <v>5579</v>
      </c>
      <c r="AG649" s="1" t="s">
        <v>5580</v>
      </c>
      <c r="AH649" s="1" t="s">
        <v>5581</v>
      </c>
      <c r="AI649" s="1" t="s">
        <v>5582</v>
      </c>
    </row>
    <row r="650" s="1" customFormat="true" ht="14.4" hidden="false" customHeight="false" outlineLevel="0" collapsed="false">
      <c r="A650" s="1" t="s">
        <v>5583</v>
      </c>
      <c r="B650" s="1" t="n">
        <v>843.933001580084</v>
      </c>
      <c r="C650" s="1" t="n">
        <v>110.056840046411</v>
      </c>
      <c r="D650" s="1" t="n">
        <v>2.9389</v>
      </c>
      <c r="E650" s="1" t="n">
        <v>0.0001191</v>
      </c>
      <c r="F650" s="1" t="n">
        <v>0.037756</v>
      </c>
      <c r="G650" s="1" t="n">
        <v>3730</v>
      </c>
      <c r="H650" s="1" t="n">
        <v>646715252</v>
      </c>
      <c r="I650" s="1" t="s">
        <v>5584</v>
      </c>
      <c r="J650" s="1" t="n">
        <v>1429</v>
      </c>
      <c r="K650" s="1" t="n">
        <v>0</v>
      </c>
      <c r="L650" s="1" t="s">
        <v>5585</v>
      </c>
      <c r="M650" s="1" t="s">
        <v>38</v>
      </c>
      <c r="N650" s="1" t="s">
        <v>38</v>
      </c>
      <c r="O650" s="1" t="s">
        <v>38</v>
      </c>
      <c r="P650" s="1" t="s">
        <v>38</v>
      </c>
      <c r="Q650" s="1" t="s">
        <v>38</v>
      </c>
      <c r="R650" s="1" t="s">
        <v>5586</v>
      </c>
      <c r="S650" s="1" t="s">
        <v>5587</v>
      </c>
      <c r="T650" s="1" t="s">
        <v>5588</v>
      </c>
      <c r="U650" s="1" t="s">
        <v>5589</v>
      </c>
      <c r="V650" s="1" t="s">
        <v>5590</v>
      </c>
      <c r="W650" s="1" t="n">
        <v>864</v>
      </c>
      <c r="X650" s="1" t="n">
        <v>5.18767E-097</v>
      </c>
      <c r="Y650" s="1" t="s">
        <v>5591</v>
      </c>
      <c r="Z650" s="1" t="s">
        <v>5592</v>
      </c>
      <c r="AA650" s="1" t="s">
        <v>5593</v>
      </c>
      <c r="AB650" s="1" t="s">
        <v>5594</v>
      </c>
      <c r="AC650" s="1" t="s">
        <v>5595</v>
      </c>
      <c r="AD650" s="1" t="s">
        <v>5596</v>
      </c>
      <c r="AE650" s="1" t="s">
        <v>5597</v>
      </c>
      <c r="AF650" s="1" t="s">
        <v>38</v>
      </c>
      <c r="AG650" s="1" t="s">
        <v>38</v>
      </c>
      <c r="AH650" s="1" t="s">
        <v>5598</v>
      </c>
      <c r="AI650" s="1" t="s">
        <v>5599</v>
      </c>
    </row>
    <row r="651" s="1" customFormat="true" ht="14.4" hidden="false" customHeight="false" outlineLevel="0" collapsed="false">
      <c r="A651" s="1" t="s">
        <v>5600</v>
      </c>
      <c r="B651" s="1" t="n">
        <v>0</v>
      </c>
      <c r="C651" s="1" t="n">
        <v>14.4812479939851</v>
      </c>
      <c r="D651" s="1" t="e">
        <f aca="false"/>
        <v>#NAME?</v>
      </c>
      <c r="E651" s="1" t="n">
        <v>0.00012033</v>
      </c>
      <c r="F651" s="1" t="n">
        <v>0.038089</v>
      </c>
      <c r="G651" s="1" t="n">
        <v>1217</v>
      </c>
      <c r="H651" s="1" t="n">
        <v>642936479</v>
      </c>
      <c r="I651" s="1" t="s">
        <v>5601</v>
      </c>
      <c r="J651" s="1" t="n">
        <v>847</v>
      </c>
      <c r="K651" s="1" t="n">
        <v>6.57067E-106</v>
      </c>
      <c r="L651" s="1" t="s">
        <v>5602</v>
      </c>
      <c r="M651" s="1" t="s">
        <v>38</v>
      </c>
      <c r="N651" s="1" t="s">
        <v>38</v>
      </c>
      <c r="O651" s="1" t="s">
        <v>38</v>
      </c>
      <c r="P651" s="1" t="s">
        <v>38</v>
      </c>
      <c r="Q651" s="1" t="s">
        <v>38</v>
      </c>
      <c r="R651" s="1" t="s">
        <v>5603</v>
      </c>
      <c r="S651" s="1" t="s">
        <v>5604</v>
      </c>
      <c r="T651" s="1" t="s">
        <v>5605</v>
      </c>
      <c r="U651" s="1" t="s">
        <v>5606</v>
      </c>
      <c r="V651" s="1" t="s">
        <v>5607</v>
      </c>
      <c r="W651" s="1" t="n">
        <v>734</v>
      </c>
      <c r="X651" s="1" t="n">
        <v>5.3166E-090</v>
      </c>
      <c r="Y651" s="1" t="s">
        <v>5608</v>
      </c>
      <c r="Z651" s="1" t="s">
        <v>5609</v>
      </c>
      <c r="AA651" s="1" t="s">
        <v>5610</v>
      </c>
      <c r="AB651" s="1" t="s">
        <v>1553</v>
      </c>
      <c r="AC651" s="1" t="s">
        <v>1554</v>
      </c>
      <c r="AD651" s="1" t="s">
        <v>5611</v>
      </c>
      <c r="AE651" s="1" t="s">
        <v>5612</v>
      </c>
      <c r="AF651" s="1" t="s">
        <v>580</v>
      </c>
      <c r="AG651" s="1" t="s">
        <v>581</v>
      </c>
      <c r="AH651" s="1" t="s">
        <v>5613</v>
      </c>
      <c r="AI651" s="1" t="s">
        <v>5614</v>
      </c>
    </row>
    <row r="652" s="1" customFormat="true" ht="14.4" hidden="false" customHeight="false" outlineLevel="0" collapsed="false">
      <c r="A652" s="1" t="s">
        <v>5615</v>
      </c>
      <c r="B652" s="1" t="n">
        <v>15.2722373317469</v>
      </c>
      <c r="C652" s="1" t="n">
        <v>0</v>
      </c>
      <c r="D652" s="1" t="s">
        <v>69</v>
      </c>
      <c r="E652" s="1" t="n">
        <v>0.00012067</v>
      </c>
      <c r="F652" s="1" t="n">
        <v>0.038137</v>
      </c>
      <c r="G652" s="1" t="n">
        <v>3669</v>
      </c>
      <c r="H652" s="1" t="n">
        <v>768451083</v>
      </c>
      <c r="I652" s="1" t="s">
        <v>4220</v>
      </c>
      <c r="J652" s="1" t="n">
        <v>774</v>
      </c>
      <c r="K652" s="1" t="n">
        <v>4.75264E-090</v>
      </c>
      <c r="L652" s="1" t="s">
        <v>4221</v>
      </c>
      <c r="M652" s="1" t="s">
        <v>38</v>
      </c>
      <c r="N652" s="1" t="s">
        <v>38</v>
      </c>
      <c r="O652" s="1" t="s">
        <v>38</v>
      </c>
      <c r="P652" s="1" t="s">
        <v>38</v>
      </c>
      <c r="Q652" s="1" t="s">
        <v>38</v>
      </c>
      <c r="R652" s="1" t="s">
        <v>38</v>
      </c>
      <c r="S652" s="1" t="s">
        <v>38</v>
      </c>
      <c r="T652" s="1" t="s">
        <v>38</v>
      </c>
      <c r="U652" s="1" t="s">
        <v>38</v>
      </c>
      <c r="V652" s="1" t="s">
        <v>38</v>
      </c>
      <c r="W652" s="1" t="s">
        <v>38</v>
      </c>
      <c r="X652" s="1" t="s">
        <v>38</v>
      </c>
      <c r="Y652" s="1" t="s">
        <v>38</v>
      </c>
      <c r="Z652" s="1" t="s">
        <v>4222</v>
      </c>
      <c r="AA652" s="1" t="s">
        <v>4223</v>
      </c>
      <c r="AB652" s="1" t="s">
        <v>38</v>
      </c>
      <c r="AC652" s="1" t="s">
        <v>38</v>
      </c>
      <c r="AD652" s="1" t="s">
        <v>4224</v>
      </c>
      <c r="AE652" s="1" t="s">
        <v>4225</v>
      </c>
      <c r="AF652" s="1" t="s">
        <v>38</v>
      </c>
      <c r="AG652" s="1" t="s">
        <v>38</v>
      </c>
      <c r="AH652" s="1" t="s">
        <v>38</v>
      </c>
      <c r="AI652" s="1" t="s">
        <v>38</v>
      </c>
    </row>
    <row r="653" s="1" customFormat="true" ht="14.4" hidden="false" customHeight="false" outlineLevel="0" collapsed="false">
      <c r="A653" s="1" t="s">
        <v>5616</v>
      </c>
      <c r="B653" s="1" t="n">
        <v>19.9666427694275</v>
      </c>
      <c r="C653" s="1" t="n">
        <v>0.370151025808721</v>
      </c>
      <c r="D653" s="1" t="n">
        <v>5.7533</v>
      </c>
      <c r="E653" s="1" t="n">
        <v>0.00012116</v>
      </c>
      <c r="F653" s="1" t="n">
        <v>0.038234</v>
      </c>
      <c r="G653" s="1" t="n">
        <v>462</v>
      </c>
      <c r="H653" s="1" t="s">
        <v>38</v>
      </c>
      <c r="I653" s="1" t="s">
        <v>38</v>
      </c>
      <c r="J653" s="1" t="s">
        <v>38</v>
      </c>
      <c r="K653" s="1" t="s">
        <v>38</v>
      </c>
      <c r="L653" s="1" t="s">
        <v>38</v>
      </c>
      <c r="M653" s="1" t="s">
        <v>38</v>
      </c>
      <c r="N653" s="1" t="s">
        <v>38</v>
      </c>
      <c r="O653" s="1" t="s">
        <v>38</v>
      </c>
      <c r="P653" s="1" t="s">
        <v>38</v>
      </c>
      <c r="Q653" s="1" t="s">
        <v>38</v>
      </c>
      <c r="R653" s="1" t="s">
        <v>38</v>
      </c>
      <c r="S653" s="1" t="s">
        <v>38</v>
      </c>
      <c r="T653" s="1" t="s">
        <v>38</v>
      </c>
      <c r="U653" s="1" t="s">
        <v>38</v>
      </c>
      <c r="V653" s="1" t="s">
        <v>38</v>
      </c>
      <c r="W653" s="1" t="s">
        <v>38</v>
      </c>
      <c r="X653" s="1" t="s">
        <v>38</v>
      </c>
      <c r="Y653" s="1" t="s">
        <v>38</v>
      </c>
      <c r="Z653" s="1" t="s">
        <v>38</v>
      </c>
      <c r="AA653" s="1" t="s">
        <v>38</v>
      </c>
      <c r="AB653" s="1" t="s">
        <v>38</v>
      </c>
      <c r="AC653" s="1" t="s">
        <v>38</v>
      </c>
      <c r="AD653" s="1" t="s">
        <v>38</v>
      </c>
      <c r="AE653" s="1" t="s">
        <v>38</v>
      </c>
      <c r="AF653" s="1" t="s">
        <v>38</v>
      </c>
      <c r="AG653" s="1" t="s">
        <v>38</v>
      </c>
      <c r="AH653" s="1" t="s">
        <v>38</v>
      </c>
      <c r="AI653" s="1" t="s">
        <v>38</v>
      </c>
    </row>
    <row r="654" s="1" customFormat="true" ht="14.4" hidden="false" customHeight="false" outlineLevel="0" collapsed="false">
      <c r="A654" s="1" t="s">
        <v>5617</v>
      </c>
      <c r="B654" s="1" t="n">
        <v>14.7130600014479</v>
      </c>
      <c r="C654" s="1" t="n">
        <v>0</v>
      </c>
      <c r="D654" s="1" t="s">
        <v>69</v>
      </c>
      <c r="E654" s="1" t="n">
        <v>0.00012192</v>
      </c>
      <c r="F654" s="1" t="n">
        <v>0.038334</v>
      </c>
      <c r="G654" s="1" t="n">
        <v>334</v>
      </c>
      <c r="H654" s="1" t="s">
        <v>38</v>
      </c>
      <c r="I654" s="1" t="s">
        <v>38</v>
      </c>
      <c r="J654" s="1" t="s">
        <v>38</v>
      </c>
      <c r="K654" s="1" t="s">
        <v>38</v>
      </c>
      <c r="L654" s="1" t="s">
        <v>38</v>
      </c>
      <c r="M654" s="1" t="s">
        <v>38</v>
      </c>
      <c r="N654" s="1" t="s">
        <v>38</v>
      </c>
      <c r="O654" s="1" t="s">
        <v>38</v>
      </c>
      <c r="P654" s="1" t="s">
        <v>38</v>
      </c>
      <c r="Q654" s="1" t="s">
        <v>38</v>
      </c>
      <c r="R654" s="1" t="s">
        <v>38</v>
      </c>
      <c r="S654" s="1" t="s">
        <v>38</v>
      </c>
      <c r="T654" s="1" t="s">
        <v>38</v>
      </c>
      <c r="U654" s="1" t="s">
        <v>38</v>
      </c>
      <c r="V654" s="1" t="s">
        <v>38</v>
      </c>
      <c r="W654" s="1" t="s">
        <v>38</v>
      </c>
      <c r="X654" s="1" t="s">
        <v>38</v>
      </c>
      <c r="Y654" s="1" t="s">
        <v>38</v>
      </c>
      <c r="Z654" s="1" t="s">
        <v>38</v>
      </c>
      <c r="AA654" s="1" t="s">
        <v>38</v>
      </c>
      <c r="AB654" s="1" t="s">
        <v>38</v>
      </c>
      <c r="AC654" s="1" t="s">
        <v>38</v>
      </c>
      <c r="AD654" s="1" t="s">
        <v>38</v>
      </c>
      <c r="AE654" s="1" t="s">
        <v>38</v>
      </c>
      <c r="AF654" s="1" t="s">
        <v>38</v>
      </c>
      <c r="AG654" s="1" t="s">
        <v>38</v>
      </c>
      <c r="AH654" s="1" t="s">
        <v>38</v>
      </c>
      <c r="AI654" s="1" t="s">
        <v>38</v>
      </c>
    </row>
    <row r="655" s="1" customFormat="true" ht="14.4" hidden="false" customHeight="false" outlineLevel="0" collapsed="false">
      <c r="A655" s="1" t="s">
        <v>5618</v>
      </c>
      <c r="B655" s="1" t="n">
        <v>86.8026380802626</v>
      </c>
      <c r="C655" s="1" t="n">
        <v>10.9959271607773</v>
      </c>
      <c r="D655" s="1" t="n">
        <v>2.9808</v>
      </c>
      <c r="E655" s="1" t="n">
        <v>0.00012204</v>
      </c>
      <c r="F655" s="1" t="n">
        <v>0.038334</v>
      </c>
      <c r="G655" s="1" t="n">
        <v>819</v>
      </c>
      <c r="H655" s="1" t="s">
        <v>38</v>
      </c>
      <c r="I655" s="1" t="s">
        <v>38</v>
      </c>
      <c r="J655" s="1" t="s">
        <v>38</v>
      </c>
      <c r="K655" s="1" t="s">
        <v>38</v>
      </c>
      <c r="L655" s="1" t="s">
        <v>38</v>
      </c>
      <c r="M655" s="1" t="s">
        <v>38</v>
      </c>
      <c r="N655" s="1" t="s">
        <v>38</v>
      </c>
      <c r="O655" s="1" t="s">
        <v>38</v>
      </c>
      <c r="P655" s="1" t="s">
        <v>38</v>
      </c>
      <c r="Q655" s="1" t="s">
        <v>38</v>
      </c>
      <c r="R655" s="1" t="s">
        <v>38</v>
      </c>
      <c r="S655" s="1" t="s">
        <v>38</v>
      </c>
      <c r="T655" s="1" t="s">
        <v>38</v>
      </c>
      <c r="U655" s="1" t="s">
        <v>38</v>
      </c>
      <c r="V655" s="1" t="s">
        <v>38</v>
      </c>
      <c r="W655" s="1" t="s">
        <v>38</v>
      </c>
      <c r="X655" s="1" t="s">
        <v>38</v>
      </c>
      <c r="Y655" s="1" t="s">
        <v>38</v>
      </c>
      <c r="Z655" s="1" t="s">
        <v>38</v>
      </c>
      <c r="AA655" s="1" t="s">
        <v>38</v>
      </c>
      <c r="AB655" s="1" t="s">
        <v>38</v>
      </c>
      <c r="AC655" s="1" t="s">
        <v>38</v>
      </c>
      <c r="AD655" s="1" t="s">
        <v>38</v>
      </c>
      <c r="AE655" s="1" t="s">
        <v>38</v>
      </c>
      <c r="AF655" s="1" t="s">
        <v>38</v>
      </c>
      <c r="AG655" s="1" t="s">
        <v>38</v>
      </c>
      <c r="AH655" s="1" t="s">
        <v>38</v>
      </c>
      <c r="AI655" s="1" t="s">
        <v>38</v>
      </c>
    </row>
    <row r="656" s="1" customFormat="true" ht="14.4" hidden="false" customHeight="false" outlineLevel="0" collapsed="false">
      <c r="A656" s="1" t="s">
        <v>5619</v>
      </c>
      <c r="B656" s="1" t="n">
        <v>0.894758842643265</v>
      </c>
      <c r="C656" s="1" t="n">
        <v>26.1811641308317</v>
      </c>
      <c r="D656" s="1" t="n">
        <v>-4.8709</v>
      </c>
      <c r="E656" s="1" t="n">
        <v>0.00012196</v>
      </c>
      <c r="F656" s="1" t="n">
        <v>0.038334</v>
      </c>
      <c r="G656" s="1" t="n">
        <v>3311</v>
      </c>
      <c r="H656" s="1" t="n">
        <v>815819004</v>
      </c>
      <c r="I656" s="1" t="s">
        <v>5620</v>
      </c>
      <c r="J656" s="1" t="n">
        <v>704</v>
      </c>
      <c r="K656" s="1" t="n">
        <v>1.05211E-074</v>
      </c>
      <c r="L656" s="1" t="s">
        <v>5621</v>
      </c>
      <c r="M656" s="1" t="s">
        <v>38</v>
      </c>
      <c r="N656" s="1" t="s">
        <v>38</v>
      </c>
      <c r="O656" s="1" t="s">
        <v>38</v>
      </c>
      <c r="P656" s="1" t="s">
        <v>38</v>
      </c>
      <c r="Q656" s="1" t="s">
        <v>38</v>
      </c>
      <c r="R656" s="1" t="s">
        <v>5622</v>
      </c>
      <c r="S656" s="1" t="s">
        <v>5623</v>
      </c>
      <c r="T656" s="1" t="s">
        <v>5624</v>
      </c>
      <c r="U656" s="1" t="s">
        <v>5625</v>
      </c>
      <c r="V656" s="1" t="s">
        <v>5626</v>
      </c>
      <c r="W656" s="1" t="n">
        <v>282</v>
      </c>
      <c r="X656" s="1" t="n">
        <v>5.26177E-024</v>
      </c>
      <c r="Y656" s="1" t="s">
        <v>5627</v>
      </c>
      <c r="Z656" s="1" t="s">
        <v>38</v>
      </c>
      <c r="AA656" s="1" t="s">
        <v>38</v>
      </c>
      <c r="AB656" s="1" t="s">
        <v>38</v>
      </c>
      <c r="AC656" s="1" t="s">
        <v>38</v>
      </c>
      <c r="AD656" s="1" t="s">
        <v>38</v>
      </c>
      <c r="AE656" s="1" t="s">
        <v>38</v>
      </c>
      <c r="AF656" s="1" t="s">
        <v>38</v>
      </c>
      <c r="AG656" s="1" t="s">
        <v>38</v>
      </c>
      <c r="AH656" s="1" t="s">
        <v>5628</v>
      </c>
      <c r="AI656" s="1" t="s">
        <v>5629</v>
      </c>
    </row>
    <row r="657" s="1" customFormat="true" ht="14.4" hidden="false" customHeight="false" outlineLevel="0" collapsed="false">
      <c r="A657" s="1" t="s">
        <v>5630</v>
      </c>
      <c r="B657" s="1" t="n">
        <v>70.9692043549577</v>
      </c>
      <c r="C657" s="1" t="n">
        <v>5.6528649341197</v>
      </c>
      <c r="D657" s="1" t="n">
        <v>3.6501</v>
      </c>
      <c r="E657" s="1" t="n">
        <v>0.00012231</v>
      </c>
      <c r="F657" s="1" t="n">
        <v>0.038359</v>
      </c>
      <c r="G657" s="1" t="n">
        <v>3647</v>
      </c>
      <c r="H657" s="1" t="n">
        <v>646709823</v>
      </c>
      <c r="I657" s="1" t="s">
        <v>5631</v>
      </c>
      <c r="J657" s="1" t="n">
        <v>2589</v>
      </c>
      <c r="K657" s="1" t="n">
        <v>0</v>
      </c>
      <c r="L657" s="1" t="s">
        <v>5632</v>
      </c>
      <c r="M657" s="1" t="s">
        <v>38</v>
      </c>
      <c r="N657" s="1" t="s">
        <v>38</v>
      </c>
      <c r="O657" s="1" t="s">
        <v>38</v>
      </c>
      <c r="P657" s="1" t="s">
        <v>38</v>
      </c>
      <c r="Q657" s="1" t="s">
        <v>38</v>
      </c>
      <c r="R657" s="1" t="s">
        <v>5633</v>
      </c>
      <c r="S657" s="1" t="s">
        <v>5634</v>
      </c>
      <c r="T657" s="1" t="s">
        <v>5635</v>
      </c>
      <c r="U657" s="1" t="s">
        <v>5636</v>
      </c>
      <c r="V657" s="1" t="s">
        <v>5637</v>
      </c>
      <c r="W657" s="1" t="n">
        <v>2044</v>
      </c>
      <c r="X657" s="1" t="n">
        <v>0</v>
      </c>
      <c r="Y657" s="1" t="s">
        <v>5638</v>
      </c>
      <c r="Z657" s="1" t="s">
        <v>5639</v>
      </c>
      <c r="AA657" s="1" t="s">
        <v>5640</v>
      </c>
      <c r="AB657" s="1" t="s">
        <v>38</v>
      </c>
      <c r="AC657" s="1" t="s">
        <v>38</v>
      </c>
      <c r="AD657" s="1" t="s">
        <v>5641</v>
      </c>
      <c r="AE657" s="1" t="s">
        <v>5642</v>
      </c>
      <c r="AF657" s="1" t="s">
        <v>38</v>
      </c>
      <c r="AG657" s="1" t="s">
        <v>38</v>
      </c>
      <c r="AH657" s="1" t="s">
        <v>5643</v>
      </c>
      <c r="AI657" s="1" t="s">
        <v>5644</v>
      </c>
    </row>
    <row r="658" s="1" customFormat="true" ht="14.4" hidden="false" customHeight="false" outlineLevel="0" collapsed="false">
      <c r="A658" s="1" t="s">
        <v>5645</v>
      </c>
      <c r="B658" s="1" t="n">
        <v>22.4010636800631</v>
      </c>
      <c r="C658" s="1" t="n">
        <v>166.942724062406</v>
      </c>
      <c r="D658" s="1" t="n">
        <v>-2.8977</v>
      </c>
      <c r="E658" s="1" t="n">
        <v>0.00012278</v>
      </c>
      <c r="F658" s="1" t="n">
        <v>0.03845</v>
      </c>
      <c r="G658" s="1" t="n">
        <v>7724</v>
      </c>
      <c r="H658" s="1" t="n">
        <v>817057901</v>
      </c>
      <c r="I658" s="1" t="s">
        <v>5646</v>
      </c>
      <c r="J658" s="1" t="n">
        <v>4417</v>
      </c>
      <c r="K658" s="1" t="n">
        <v>0</v>
      </c>
      <c r="L658" s="1" t="s">
        <v>5647</v>
      </c>
      <c r="M658" s="1" t="n">
        <v>645015107</v>
      </c>
      <c r="N658" s="1" t="s">
        <v>5648</v>
      </c>
      <c r="O658" s="1" t="n">
        <v>261</v>
      </c>
      <c r="P658" s="1" t="n">
        <v>2.8681E-131</v>
      </c>
      <c r="Q658" s="1" t="s">
        <v>5649</v>
      </c>
      <c r="R658" s="1" t="s">
        <v>628</v>
      </c>
      <c r="S658" s="1" t="s">
        <v>629</v>
      </c>
      <c r="T658" s="1" t="s">
        <v>630</v>
      </c>
      <c r="U658" s="1" t="s">
        <v>631</v>
      </c>
      <c r="V658" s="1" t="s">
        <v>5650</v>
      </c>
      <c r="W658" s="1" t="n">
        <v>3839</v>
      </c>
      <c r="X658" s="1" t="n">
        <v>0</v>
      </c>
      <c r="Y658" s="1" t="s">
        <v>5651</v>
      </c>
      <c r="Z658" s="1" t="s">
        <v>5652</v>
      </c>
      <c r="AA658" s="1" t="s">
        <v>5653</v>
      </c>
      <c r="AB658" s="1" t="s">
        <v>38</v>
      </c>
      <c r="AC658" s="1" t="s">
        <v>38</v>
      </c>
      <c r="AD658" s="1" t="s">
        <v>3680</v>
      </c>
      <c r="AE658" s="1" t="s">
        <v>3681</v>
      </c>
      <c r="AF658" s="1" t="s">
        <v>5654</v>
      </c>
      <c r="AG658" s="1" t="s">
        <v>5655</v>
      </c>
      <c r="AH658" s="1" t="s">
        <v>1358</v>
      </c>
      <c r="AI658" s="1" t="s">
        <v>1359</v>
      </c>
    </row>
    <row r="659" s="1" customFormat="true" ht="14.4" hidden="false" customHeight="false" outlineLevel="0" collapsed="false">
      <c r="A659" s="1" t="s">
        <v>5656</v>
      </c>
      <c r="B659" s="1" t="n">
        <v>66.8928554274109</v>
      </c>
      <c r="C659" s="1" t="n">
        <v>5.05782652000184</v>
      </c>
      <c r="D659" s="1" t="n">
        <v>3.7253</v>
      </c>
      <c r="E659" s="1" t="n">
        <v>0.00012383</v>
      </c>
      <c r="F659" s="1" t="n">
        <v>0.038718</v>
      </c>
      <c r="G659" s="1" t="n">
        <v>4089</v>
      </c>
      <c r="H659" s="1" t="n">
        <v>662201735</v>
      </c>
      <c r="I659" s="1" t="s">
        <v>5657</v>
      </c>
      <c r="J659" s="1" t="n">
        <v>1754</v>
      </c>
      <c r="K659" s="1" t="n">
        <v>0</v>
      </c>
      <c r="L659" s="1" t="s">
        <v>5658</v>
      </c>
      <c r="M659" s="1" t="n">
        <v>751207606</v>
      </c>
      <c r="N659" s="1" t="s">
        <v>5659</v>
      </c>
      <c r="O659" s="1" t="n">
        <v>204</v>
      </c>
      <c r="P659" s="1" t="n">
        <v>7.34304E-100</v>
      </c>
      <c r="Q659" s="1" t="s">
        <v>5660</v>
      </c>
      <c r="R659" s="1" t="s">
        <v>5661</v>
      </c>
      <c r="S659" s="1" t="s">
        <v>5662</v>
      </c>
      <c r="T659" s="1" t="s">
        <v>5663</v>
      </c>
      <c r="U659" s="1" t="s">
        <v>5664</v>
      </c>
      <c r="V659" s="1" t="s">
        <v>5665</v>
      </c>
      <c r="W659" s="1" t="n">
        <v>1560</v>
      </c>
      <c r="X659" s="1" t="n">
        <v>0</v>
      </c>
      <c r="Y659" s="1" t="s">
        <v>5666</v>
      </c>
      <c r="Z659" s="1" t="s">
        <v>3246</v>
      </c>
      <c r="AA659" s="1" t="s">
        <v>3247</v>
      </c>
      <c r="AB659" s="1" t="s">
        <v>720</v>
      </c>
      <c r="AC659" s="1" t="s">
        <v>721</v>
      </c>
      <c r="AD659" s="1" t="s">
        <v>1032</v>
      </c>
      <c r="AE659" s="1" t="s">
        <v>1033</v>
      </c>
      <c r="AF659" s="1" t="s">
        <v>38</v>
      </c>
      <c r="AG659" s="1" t="s">
        <v>38</v>
      </c>
      <c r="AH659" s="1" t="s">
        <v>5667</v>
      </c>
      <c r="AI659" s="1" t="s">
        <v>5668</v>
      </c>
    </row>
    <row r="660" s="1" customFormat="true" ht="14.4" hidden="false" customHeight="false" outlineLevel="0" collapsed="false">
      <c r="A660" s="1" t="s">
        <v>5669</v>
      </c>
      <c r="B660" s="1" t="n">
        <v>31.6703304410716</v>
      </c>
      <c r="C660" s="1" t="n">
        <v>1.48759603529466</v>
      </c>
      <c r="D660" s="1" t="n">
        <v>4.4121</v>
      </c>
      <c r="E660" s="1" t="n">
        <v>0.00012496</v>
      </c>
      <c r="F660" s="1" t="n">
        <v>0.039014</v>
      </c>
      <c r="G660" s="1" t="n">
        <v>770</v>
      </c>
      <c r="H660" s="1" t="n">
        <v>646713262</v>
      </c>
      <c r="I660" s="1" t="s">
        <v>5670</v>
      </c>
      <c r="J660" s="1" t="n">
        <v>148</v>
      </c>
      <c r="K660" s="1" t="n">
        <v>3.45141E-008</v>
      </c>
      <c r="L660" s="1" t="s">
        <v>5671</v>
      </c>
      <c r="M660" s="1" t="s">
        <v>38</v>
      </c>
      <c r="N660" s="1" t="s">
        <v>38</v>
      </c>
      <c r="O660" s="1" t="s">
        <v>38</v>
      </c>
      <c r="P660" s="1" t="s">
        <v>38</v>
      </c>
      <c r="Q660" s="1" t="s">
        <v>38</v>
      </c>
      <c r="R660" s="1" t="s">
        <v>38</v>
      </c>
      <c r="S660" s="1" t="s">
        <v>38</v>
      </c>
      <c r="T660" s="1" t="s">
        <v>38</v>
      </c>
      <c r="U660" s="1" t="s">
        <v>38</v>
      </c>
      <c r="V660" s="1" t="s">
        <v>38</v>
      </c>
      <c r="W660" s="1" t="s">
        <v>38</v>
      </c>
      <c r="X660" s="1" t="s">
        <v>38</v>
      </c>
      <c r="Y660" s="1" t="s">
        <v>38</v>
      </c>
      <c r="Z660" s="1" t="s">
        <v>38</v>
      </c>
      <c r="AA660" s="1" t="s">
        <v>38</v>
      </c>
      <c r="AB660" s="1" t="s">
        <v>38</v>
      </c>
      <c r="AC660" s="1" t="s">
        <v>38</v>
      </c>
      <c r="AD660" s="1" t="s">
        <v>38</v>
      </c>
      <c r="AE660" s="1" t="s">
        <v>38</v>
      </c>
      <c r="AF660" s="1" t="s">
        <v>38</v>
      </c>
      <c r="AG660" s="1" t="s">
        <v>38</v>
      </c>
      <c r="AH660" s="1" t="s">
        <v>38</v>
      </c>
      <c r="AI660" s="1" t="s">
        <v>38</v>
      </c>
    </row>
    <row r="661" s="1" customFormat="true" ht="14.4" hidden="false" customHeight="false" outlineLevel="0" collapsed="false">
      <c r="A661" s="1" t="s">
        <v>5672</v>
      </c>
      <c r="B661" s="1" t="n">
        <v>68.7076277485516</v>
      </c>
      <c r="C661" s="1" t="n">
        <v>6.55735343957896</v>
      </c>
      <c r="D661" s="1" t="n">
        <v>3.3893</v>
      </c>
      <c r="E661" s="1" t="n">
        <v>0.00012524</v>
      </c>
      <c r="F661" s="1" t="n">
        <v>0.039041</v>
      </c>
      <c r="G661" s="1" t="n">
        <v>2868</v>
      </c>
      <c r="H661" s="1" t="s">
        <v>38</v>
      </c>
      <c r="I661" s="1" t="s">
        <v>38</v>
      </c>
      <c r="J661" s="1" t="s">
        <v>38</v>
      </c>
      <c r="K661" s="1" t="s">
        <v>38</v>
      </c>
      <c r="L661" s="1" t="s">
        <v>38</v>
      </c>
      <c r="M661" s="1" t="s">
        <v>38</v>
      </c>
      <c r="N661" s="1" t="s">
        <v>38</v>
      </c>
      <c r="O661" s="1" t="s">
        <v>38</v>
      </c>
      <c r="P661" s="1" t="s">
        <v>38</v>
      </c>
      <c r="Q661" s="1" t="s">
        <v>38</v>
      </c>
      <c r="R661" s="1" t="s">
        <v>38</v>
      </c>
      <c r="S661" s="1" t="s">
        <v>38</v>
      </c>
      <c r="T661" s="1" t="s">
        <v>38</v>
      </c>
      <c r="U661" s="1" t="s">
        <v>38</v>
      </c>
      <c r="V661" s="1" t="s">
        <v>38</v>
      </c>
      <c r="W661" s="1" t="s">
        <v>38</v>
      </c>
      <c r="X661" s="1" t="s">
        <v>38</v>
      </c>
      <c r="Y661" s="1" t="s">
        <v>38</v>
      </c>
      <c r="Z661" s="1" t="s">
        <v>38</v>
      </c>
      <c r="AA661" s="1" t="s">
        <v>38</v>
      </c>
      <c r="AB661" s="1" t="s">
        <v>38</v>
      </c>
      <c r="AC661" s="1" t="s">
        <v>38</v>
      </c>
      <c r="AD661" s="1" t="s">
        <v>38</v>
      </c>
      <c r="AE661" s="1" t="s">
        <v>38</v>
      </c>
      <c r="AF661" s="1" t="s">
        <v>38</v>
      </c>
      <c r="AG661" s="1" t="s">
        <v>38</v>
      </c>
      <c r="AH661" s="1" t="s">
        <v>38</v>
      </c>
      <c r="AI661" s="1" t="s">
        <v>38</v>
      </c>
    </row>
    <row r="662" s="1" customFormat="true" ht="14.4" hidden="false" customHeight="false" outlineLevel="0" collapsed="false">
      <c r="A662" s="1" t="s">
        <v>5673</v>
      </c>
      <c r="B662" s="1" t="n">
        <v>107.532901877878</v>
      </c>
      <c r="C662" s="1" t="n">
        <v>0</v>
      </c>
      <c r="D662" s="1" t="s">
        <v>69</v>
      </c>
      <c r="E662" s="1" t="n">
        <v>0.00012642</v>
      </c>
      <c r="F662" s="1" t="n">
        <v>0.03929</v>
      </c>
      <c r="G662" s="1" t="n">
        <v>5025</v>
      </c>
      <c r="H662" s="1" t="n">
        <v>328702483</v>
      </c>
      <c r="I662" s="1" t="s">
        <v>5674</v>
      </c>
      <c r="J662" s="1" t="n">
        <v>1854</v>
      </c>
      <c r="K662" s="1" t="n">
        <v>0</v>
      </c>
      <c r="L662" s="1" t="s">
        <v>5675</v>
      </c>
      <c r="M662" s="1" t="s">
        <v>38</v>
      </c>
      <c r="N662" s="1" t="s">
        <v>38</v>
      </c>
      <c r="O662" s="1" t="s">
        <v>38</v>
      </c>
      <c r="P662" s="1" t="s">
        <v>38</v>
      </c>
      <c r="Q662" s="1" t="s">
        <v>38</v>
      </c>
      <c r="R662" s="1" t="s">
        <v>5676</v>
      </c>
      <c r="S662" s="1" t="s">
        <v>5677</v>
      </c>
      <c r="T662" s="1" t="s">
        <v>5678</v>
      </c>
      <c r="U662" s="1" t="s">
        <v>5679</v>
      </c>
      <c r="V662" s="1" t="s">
        <v>38</v>
      </c>
      <c r="W662" s="1" t="s">
        <v>38</v>
      </c>
      <c r="X662" s="1" t="s">
        <v>38</v>
      </c>
      <c r="Y662" s="1" t="s">
        <v>38</v>
      </c>
      <c r="Z662" s="1" t="s">
        <v>5680</v>
      </c>
      <c r="AA662" s="1" t="s">
        <v>5681</v>
      </c>
      <c r="AB662" s="1" t="s">
        <v>5682</v>
      </c>
      <c r="AC662" s="1" t="s">
        <v>5683</v>
      </c>
      <c r="AD662" s="1" t="s">
        <v>5684</v>
      </c>
      <c r="AE662" s="1" t="s">
        <v>5685</v>
      </c>
      <c r="AF662" s="1" t="s">
        <v>5686</v>
      </c>
      <c r="AG662" s="1" t="s">
        <v>5687</v>
      </c>
      <c r="AH662" s="1" t="s">
        <v>5688</v>
      </c>
      <c r="AI662" s="1" t="s">
        <v>5689</v>
      </c>
    </row>
    <row r="663" s="1" customFormat="true" ht="14.4" hidden="false" customHeight="false" outlineLevel="0" collapsed="false">
      <c r="A663" s="1" t="s">
        <v>5690</v>
      </c>
      <c r="B663" s="1" t="n">
        <v>204.056178940978</v>
      </c>
      <c r="C663" s="1" t="n">
        <v>26.8897451106566</v>
      </c>
      <c r="D663" s="1" t="n">
        <v>2.9238</v>
      </c>
      <c r="E663" s="1" t="n">
        <v>0.00012628</v>
      </c>
      <c r="F663" s="1" t="n">
        <v>0.03929</v>
      </c>
      <c r="G663" s="1" t="n">
        <v>1692</v>
      </c>
      <c r="H663" s="1" t="n">
        <v>641652352</v>
      </c>
      <c r="I663" s="1" t="s">
        <v>5691</v>
      </c>
      <c r="J663" s="1" t="n">
        <v>439</v>
      </c>
      <c r="K663" s="1" t="n">
        <v>1.8406E-082</v>
      </c>
      <c r="L663" s="1" t="s">
        <v>5101</v>
      </c>
      <c r="M663" s="1" t="n">
        <v>328700500</v>
      </c>
      <c r="N663" s="1" t="s">
        <v>5692</v>
      </c>
      <c r="O663" s="1" t="n">
        <v>39</v>
      </c>
      <c r="P663" s="1" t="n">
        <v>1.58691E-008</v>
      </c>
      <c r="Q663" s="1" t="s">
        <v>5693</v>
      </c>
      <c r="R663" s="1" t="s">
        <v>38</v>
      </c>
      <c r="S663" s="1" t="s">
        <v>38</v>
      </c>
      <c r="T663" s="1" t="s">
        <v>38</v>
      </c>
      <c r="U663" s="1" t="s">
        <v>38</v>
      </c>
      <c r="V663" s="1" t="s">
        <v>38</v>
      </c>
      <c r="W663" s="1" t="s">
        <v>38</v>
      </c>
      <c r="X663" s="1" t="s">
        <v>38</v>
      </c>
      <c r="Y663" s="1" t="s">
        <v>38</v>
      </c>
      <c r="Z663" s="1" t="s">
        <v>676</v>
      </c>
      <c r="AA663" s="1" t="s">
        <v>677</v>
      </c>
      <c r="AB663" s="1" t="s">
        <v>38</v>
      </c>
      <c r="AC663" s="1" t="s">
        <v>38</v>
      </c>
      <c r="AD663" s="1" t="s">
        <v>678</v>
      </c>
      <c r="AE663" s="1" t="s">
        <v>679</v>
      </c>
      <c r="AF663" s="1" t="s">
        <v>38</v>
      </c>
      <c r="AG663" s="1" t="s">
        <v>38</v>
      </c>
      <c r="AH663" s="1" t="s">
        <v>38</v>
      </c>
      <c r="AI663" s="1" t="s">
        <v>38</v>
      </c>
    </row>
    <row r="664" s="1" customFormat="true" ht="14.4" hidden="false" customHeight="false" outlineLevel="0" collapsed="false">
      <c r="A664" s="1" t="s">
        <v>5694</v>
      </c>
      <c r="B664" s="1" t="n">
        <v>14.7882004034118</v>
      </c>
      <c r="C664" s="1" t="n">
        <v>0</v>
      </c>
      <c r="D664" s="1" t="s">
        <v>69</v>
      </c>
      <c r="E664" s="1" t="n">
        <v>0.00012692</v>
      </c>
      <c r="F664" s="1" t="n">
        <v>0.039387</v>
      </c>
      <c r="G664" s="1" t="n">
        <v>3095</v>
      </c>
      <c r="H664" s="1" t="s">
        <v>38</v>
      </c>
      <c r="I664" s="1" t="s">
        <v>38</v>
      </c>
      <c r="J664" s="1" t="s">
        <v>38</v>
      </c>
      <c r="K664" s="1" t="s">
        <v>38</v>
      </c>
      <c r="L664" s="1" t="s">
        <v>38</v>
      </c>
      <c r="M664" s="1" t="s">
        <v>38</v>
      </c>
      <c r="N664" s="1" t="s">
        <v>38</v>
      </c>
      <c r="O664" s="1" t="s">
        <v>38</v>
      </c>
      <c r="P664" s="1" t="s">
        <v>38</v>
      </c>
      <c r="Q664" s="1" t="s">
        <v>38</v>
      </c>
      <c r="R664" s="1" t="s">
        <v>38</v>
      </c>
      <c r="S664" s="1" t="s">
        <v>38</v>
      </c>
      <c r="T664" s="1" t="s">
        <v>38</v>
      </c>
      <c r="U664" s="1" t="s">
        <v>38</v>
      </c>
      <c r="V664" s="1" t="s">
        <v>38</v>
      </c>
      <c r="W664" s="1" t="s">
        <v>38</v>
      </c>
      <c r="X664" s="1" t="s">
        <v>38</v>
      </c>
      <c r="Y664" s="1" t="s">
        <v>38</v>
      </c>
      <c r="Z664" s="1" t="s">
        <v>5695</v>
      </c>
      <c r="AA664" s="1" t="s">
        <v>5696</v>
      </c>
      <c r="AB664" s="1" t="s">
        <v>5275</v>
      </c>
      <c r="AC664" s="1" t="s">
        <v>5276</v>
      </c>
      <c r="AD664" s="1" t="s">
        <v>38</v>
      </c>
      <c r="AE664" s="1" t="s">
        <v>38</v>
      </c>
      <c r="AF664" s="1" t="s">
        <v>5697</v>
      </c>
      <c r="AG664" s="1" t="s">
        <v>5698</v>
      </c>
      <c r="AH664" s="1" t="s">
        <v>38</v>
      </c>
      <c r="AI664" s="1" t="s">
        <v>38</v>
      </c>
    </row>
    <row r="665" s="1" customFormat="true" ht="14.4" hidden="false" customHeight="false" outlineLevel="0" collapsed="false">
      <c r="A665" s="1" t="s">
        <v>5699</v>
      </c>
      <c r="B665" s="1" t="n">
        <v>109.689996950406</v>
      </c>
      <c r="C665" s="1" t="n">
        <v>12.4133636872603</v>
      </c>
      <c r="D665" s="1" t="n">
        <v>3.1435</v>
      </c>
      <c r="E665" s="1" t="n">
        <v>0.00012871</v>
      </c>
      <c r="F665" s="1" t="n">
        <v>0.039881</v>
      </c>
      <c r="G665" s="1" t="n">
        <v>4580</v>
      </c>
      <c r="H665" s="1" t="n">
        <v>662208204</v>
      </c>
      <c r="I665" s="1" t="s">
        <v>5700</v>
      </c>
      <c r="J665" s="1" t="n">
        <v>340</v>
      </c>
      <c r="K665" s="1" t="n">
        <v>1.62198E-040</v>
      </c>
      <c r="L665" s="1" t="s">
        <v>5701</v>
      </c>
      <c r="M665" s="1" t="s">
        <v>38</v>
      </c>
      <c r="N665" s="1" t="s">
        <v>38</v>
      </c>
      <c r="O665" s="1" t="s">
        <v>38</v>
      </c>
      <c r="P665" s="1" t="s">
        <v>38</v>
      </c>
      <c r="Q665" s="1" t="s">
        <v>38</v>
      </c>
      <c r="R665" s="1" t="s">
        <v>38</v>
      </c>
      <c r="S665" s="1" t="s">
        <v>38</v>
      </c>
      <c r="T665" s="1" t="s">
        <v>38</v>
      </c>
      <c r="U665" s="1" t="s">
        <v>38</v>
      </c>
      <c r="V665" s="1" t="s">
        <v>1661</v>
      </c>
      <c r="W665" s="1" t="n">
        <v>164</v>
      </c>
      <c r="X665" s="1" t="n">
        <v>5.08783E-021</v>
      </c>
      <c r="Y665" s="1" t="s">
        <v>1662</v>
      </c>
      <c r="Z665" s="1" t="s">
        <v>5702</v>
      </c>
      <c r="AA665" s="1" t="s">
        <v>5703</v>
      </c>
      <c r="AB665" s="1" t="s">
        <v>5704</v>
      </c>
      <c r="AC665" s="1" t="s">
        <v>5705</v>
      </c>
      <c r="AD665" s="1" t="s">
        <v>5706</v>
      </c>
      <c r="AE665" s="1" t="s">
        <v>5707</v>
      </c>
      <c r="AF665" s="1" t="s">
        <v>38</v>
      </c>
      <c r="AG665" s="1" t="s">
        <v>38</v>
      </c>
      <c r="AH665" s="1" t="s">
        <v>38</v>
      </c>
      <c r="AI665" s="1" t="s">
        <v>38</v>
      </c>
    </row>
    <row r="666" s="1" customFormat="true" ht="14.4" hidden="false" customHeight="false" outlineLevel="0" collapsed="false">
      <c r="A666" s="1" t="s">
        <v>5708</v>
      </c>
      <c r="B666" s="1" t="n">
        <v>476.357089185683</v>
      </c>
      <c r="C666" s="1" t="n">
        <v>54.5493269369254</v>
      </c>
      <c r="D666" s="1" t="n">
        <v>3.1264</v>
      </c>
      <c r="E666" s="1" t="n">
        <v>0.00012894</v>
      </c>
      <c r="F666" s="1" t="n">
        <v>0.039893</v>
      </c>
      <c r="G666" s="1" t="n">
        <v>5614</v>
      </c>
      <c r="H666" s="1" t="s">
        <v>38</v>
      </c>
      <c r="I666" s="1" t="s">
        <v>38</v>
      </c>
      <c r="J666" s="1" t="s">
        <v>38</v>
      </c>
      <c r="K666" s="1" t="s">
        <v>38</v>
      </c>
      <c r="L666" s="1" t="s">
        <v>38</v>
      </c>
      <c r="M666" s="1" t="s">
        <v>38</v>
      </c>
      <c r="N666" s="1" t="s">
        <v>38</v>
      </c>
      <c r="O666" s="1" t="s">
        <v>38</v>
      </c>
      <c r="P666" s="1" t="s">
        <v>38</v>
      </c>
      <c r="Q666" s="1" t="s">
        <v>38</v>
      </c>
      <c r="R666" s="1" t="s">
        <v>38</v>
      </c>
      <c r="S666" s="1" t="s">
        <v>38</v>
      </c>
      <c r="T666" s="1" t="s">
        <v>38</v>
      </c>
      <c r="U666" s="1" t="s">
        <v>38</v>
      </c>
      <c r="V666" s="1" t="s">
        <v>38</v>
      </c>
      <c r="W666" s="1" t="s">
        <v>38</v>
      </c>
      <c r="X666" s="1" t="s">
        <v>38</v>
      </c>
      <c r="Y666" s="1" t="s">
        <v>38</v>
      </c>
      <c r="Z666" s="1" t="s">
        <v>38</v>
      </c>
      <c r="AA666" s="1" t="s">
        <v>38</v>
      </c>
      <c r="AB666" s="1" t="s">
        <v>38</v>
      </c>
      <c r="AC666" s="1" t="s">
        <v>38</v>
      </c>
      <c r="AD666" s="1" t="s">
        <v>38</v>
      </c>
      <c r="AE666" s="1" t="s">
        <v>38</v>
      </c>
      <c r="AF666" s="1" t="s">
        <v>38</v>
      </c>
      <c r="AG666" s="1" t="s">
        <v>38</v>
      </c>
      <c r="AH666" s="1" t="s">
        <v>38</v>
      </c>
      <c r="AI666" s="1" t="s">
        <v>38</v>
      </c>
    </row>
    <row r="667" s="1" customFormat="true" ht="14.4" hidden="false" customHeight="false" outlineLevel="0" collapsed="false">
      <c r="A667" s="1" t="s">
        <v>5709</v>
      </c>
      <c r="B667" s="1" t="n">
        <v>19.226108964524</v>
      </c>
      <c r="C667" s="1" t="n">
        <v>0.370151025808721</v>
      </c>
      <c r="D667" s="1" t="n">
        <v>5.6988</v>
      </c>
      <c r="E667" s="1" t="n">
        <v>0.00012948</v>
      </c>
      <c r="F667" s="1" t="n">
        <v>0.04</v>
      </c>
      <c r="G667" s="1" t="n">
        <v>949</v>
      </c>
      <c r="H667" s="1" t="n">
        <v>350419609</v>
      </c>
      <c r="I667" s="1" t="s">
        <v>5710</v>
      </c>
      <c r="J667" s="1" t="n">
        <v>754</v>
      </c>
      <c r="K667" s="1" t="n">
        <v>2.59925E-092</v>
      </c>
      <c r="L667" s="1" t="s">
        <v>5711</v>
      </c>
      <c r="M667" s="1" t="s">
        <v>38</v>
      </c>
      <c r="N667" s="1" t="s">
        <v>38</v>
      </c>
      <c r="O667" s="1" t="s">
        <v>38</v>
      </c>
      <c r="P667" s="1" t="s">
        <v>38</v>
      </c>
      <c r="Q667" s="1" t="s">
        <v>38</v>
      </c>
      <c r="R667" s="1" t="s">
        <v>5712</v>
      </c>
      <c r="S667" s="1" t="s">
        <v>5713</v>
      </c>
      <c r="T667" s="1" t="s">
        <v>5714</v>
      </c>
      <c r="U667" s="1" t="s">
        <v>5715</v>
      </c>
      <c r="V667" s="1" t="s">
        <v>5716</v>
      </c>
      <c r="W667" s="1" t="n">
        <v>508</v>
      </c>
      <c r="X667" s="1" t="n">
        <v>1.66892E-057</v>
      </c>
      <c r="Y667" s="1" t="s">
        <v>5717</v>
      </c>
      <c r="Z667" s="1" t="s">
        <v>5718</v>
      </c>
      <c r="AA667" s="1" t="s">
        <v>5719</v>
      </c>
      <c r="AB667" s="1" t="s">
        <v>5441</v>
      </c>
      <c r="AC667" s="1" t="s">
        <v>5442</v>
      </c>
      <c r="AD667" s="1" t="s">
        <v>5443</v>
      </c>
      <c r="AE667" s="1" t="s">
        <v>5444</v>
      </c>
      <c r="AF667" s="1" t="s">
        <v>38</v>
      </c>
      <c r="AG667" s="1" t="s">
        <v>38</v>
      </c>
      <c r="AH667" s="1" t="s">
        <v>5720</v>
      </c>
      <c r="AI667" s="1" t="s">
        <v>5721</v>
      </c>
    </row>
    <row r="668" s="1" customFormat="true" ht="14.4" hidden="false" customHeight="false" outlineLevel="0" collapsed="false">
      <c r="A668" s="1" t="s">
        <v>5722</v>
      </c>
      <c r="B668" s="1" t="n">
        <v>64.1641751870922</v>
      </c>
      <c r="C668" s="1" t="n">
        <v>5.05782652000184</v>
      </c>
      <c r="D668" s="1" t="n">
        <v>3.6652</v>
      </c>
      <c r="E668" s="1" t="n">
        <v>0.00013046</v>
      </c>
      <c r="F668" s="1" t="n">
        <v>0.040133</v>
      </c>
      <c r="G668" s="1" t="n">
        <v>2772</v>
      </c>
      <c r="H668" s="1" t="n">
        <v>328712316</v>
      </c>
      <c r="I668" s="1" t="s">
        <v>5723</v>
      </c>
      <c r="J668" s="1" t="n">
        <v>1400</v>
      </c>
      <c r="K668" s="1" t="n">
        <v>1.59152E-176</v>
      </c>
      <c r="L668" s="1" t="s">
        <v>5724</v>
      </c>
      <c r="M668" s="1" t="s">
        <v>38</v>
      </c>
      <c r="N668" s="1" t="s">
        <v>38</v>
      </c>
      <c r="O668" s="1" t="s">
        <v>38</v>
      </c>
      <c r="P668" s="1" t="s">
        <v>38</v>
      </c>
      <c r="Q668" s="1" t="s">
        <v>38</v>
      </c>
      <c r="R668" s="1" t="s">
        <v>38</v>
      </c>
      <c r="S668" s="1" t="s">
        <v>38</v>
      </c>
      <c r="T668" s="1" t="s">
        <v>38</v>
      </c>
      <c r="U668" s="1" t="s">
        <v>38</v>
      </c>
      <c r="V668" s="1" t="s">
        <v>5725</v>
      </c>
      <c r="W668" s="1" t="n">
        <v>942</v>
      </c>
      <c r="X668" s="1" t="n">
        <v>6.17901E-110</v>
      </c>
      <c r="Y668" s="1" t="s">
        <v>5726</v>
      </c>
      <c r="Z668" s="1" t="s">
        <v>5727</v>
      </c>
      <c r="AA668" s="1" t="s">
        <v>5728</v>
      </c>
      <c r="AB668" s="1" t="s">
        <v>38</v>
      </c>
      <c r="AC668" s="1" t="s">
        <v>38</v>
      </c>
      <c r="AD668" s="1" t="s">
        <v>538</v>
      </c>
      <c r="AE668" s="1" t="s">
        <v>539</v>
      </c>
      <c r="AF668" s="1" t="s">
        <v>168</v>
      </c>
      <c r="AG668" s="1" t="s">
        <v>169</v>
      </c>
      <c r="AH668" s="1" t="s">
        <v>38</v>
      </c>
      <c r="AI668" s="1" t="s">
        <v>38</v>
      </c>
    </row>
    <row r="669" s="1" customFormat="true" ht="14.4" hidden="false" customHeight="false" outlineLevel="0" collapsed="false">
      <c r="A669" s="1" t="s">
        <v>5729</v>
      </c>
      <c r="B669" s="1" t="n">
        <v>149.157756308511</v>
      </c>
      <c r="C669" s="1" t="n">
        <v>0</v>
      </c>
      <c r="D669" s="1" t="s">
        <v>69</v>
      </c>
      <c r="E669" s="1" t="n">
        <v>0.0001305</v>
      </c>
      <c r="F669" s="1" t="n">
        <v>0.040133</v>
      </c>
      <c r="G669" s="1" t="n">
        <v>1209</v>
      </c>
      <c r="H669" s="1" t="s">
        <v>38</v>
      </c>
      <c r="I669" s="1" t="s">
        <v>38</v>
      </c>
      <c r="J669" s="1" t="s">
        <v>38</v>
      </c>
      <c r="K669" s="1" t="s">
        <v>38</v>
      </c>
      <c r="L669" s="1" t="s">
        <v>38</v>
      </c>
      <c r="M669" s="1" t="s">
        <v>38</v>
      </c>
      <c r="N669" s="1" t="s">
        <v>38</v>
      </c>
      <c r="O669" s="1" t="s">
        <v>38</v>
      </c>
      <c r="P669" s="1" t="s">
        <v>38</v>
      </c>
      <c r="Q669" s="1" t="s">
        <v>38</v>
      </c>
      <c r="R669" s="1" t="s">
        <v>38</v>
      </c>
      <c r="S669" s="1" t="s">
        <v>38</v>
      </c>
      <c r="T669" s="1" t="s">
        <v>38</v>
      </c>
      <c r="U669" s="1" t="s">
        <v>38</v>
      </c>
      <c r="V669" s="1" t="s">
        <v>38</v>
      </c>
      <c r="W669" s="1" t="s">
        <v>38</v>
      </c>
      <c r="X669" s="1" t="s">
        <v>38</v>
      </c>
      <c r="Y669" s="1" t="s">
        <v>38</v>
      </c>
      <c r="Z669" s="1" t="s">
        <v>38</v>
      </c>
      <c r="AA669" s="1" t="s">
        <v>38</v>
      </c>
      <c r="AB669" s="1" t="s">
        <v>38</v>
      </c>
      <c r="AC669" s="1" t="s">
        <v>38</v>
      </c>
      <c r="AD669" s="1" t="s">
        <v>38</v>
      </c>
      <c r="AE669" s="1" t="s">
        <v>38</v>
      </c>
      <c r="AF669" s="1" t="s">
        <v>38</v>
      </c>
      <c r="AG669" s="1" t="s">
        <v>38</v>
      </c>
      <c r="AH669" s="1" t="s">
        <v>38</v>
      </c>
      <c r="AI669" s="1" t="s">
        <v>38</v>
      </c>
    </row>
    <row r="670" s="1" customFormat="true" ht="14.4" hidden="false" customHeight="false" outlineLevel="0" collapsed="false">
      <c r="A670" s="1" t="s">
        <v>5730</v>
      </c>
      <c r="B670" s="1" t="n">
        <v>80.4390250366477</v>
      </c>
      <c r="C670" s="1" t="n">
        <v>9.72716633453376</v>
      </c>
      <c r="D670" s="1" t="n">
        <v>3.0478</v>
      </c>
      <c r="E670" s="1" t="n">
        <v>0.00013037</v>
      </c>
      <c r="F670" s="1" t="n">
        <v>0.040133</v>
      </c>
      <c r="G670" s="1" t="n">
        <v>9377</v>
      </c>
      <c r="H670" s="1" t="s">
        <v>38</v>
      </c>
      <c r="I670" s="1" t="s">
        <v>38</v>
      </c>
      <c r="J670" s="1" t="s">
        <v>38</v>
      </c>
      <c r="K670" s="1" t="s">
        <v>38</v>
      </c>
      <c r="L670" s="1" t="s">
        <v>38</v>
      </c>
      <c r="M670" s="1" t="s">
        <v>38</v>
      </c>
      <c r="N670" s="1" t="s">
        <v>38</v>
      </c>
      <c r="O670" s="1" t="s">
        <v>38</v>
      </c>
      <c r="P670" s="1" t="s">
        <v>38</v>
      </c>
      <c r="Q670" s="1" t="s">
        <v>38</v>
      </c>
      <c r="R670" s="1" t="s">
        <v>38</v>
      </c>
      <c r="S670" s="1" t="s">
        <v>38</v>
      </c>
      <c r="T670" s="1" t="s">
        <v>38</v>
      </c>
      <c r="U670" s="1" t="s">
        <v>38</v>
      </c>
      <c r="V670" s="1" t="s">
        <v>38</v>
      </c>
      <c r="W670" s="1" t="s">
        <v>38</v>
      </c>
      <c r="X670" s="1" t="s">
        <v>38</v>
      </c>
      <c r="Y670" s="1" t="s">
        <v>38</v>
      </c>
      <c r="Z670" s="1" t="s">
        <v>5731</v>
      </c>
      <c r="AA670" s="1" t="s">
        <v>5732</v>
      </c>
      <c r="AB670" s="1" t="s">
        <v>2991</v>
      </c>
      <c r="AC670" s="1" t="s">
        <v>2992</v>
      </c>
      <c r="AD670" s="1" t="s">
        <v>5733</v>
      </c>
      <c r="AE670" s="1" t="s">
        <v>5734</v>
      </c>
      <c r="AF670" s="1" t="s">
        <v>2995</v>
      </c>
      <c r="AG670" s="1" t="s">
        <v>2996</v>
      </c>
      <c r="AH670" s="1" t="s">
        <v>38</v>
      </c>
      <c r="AI670" s="1" t="s">
        <v>38</v>
      </c>
    </row>
    <row r="671" s="1" customFormat="true" ht="14.4" hidden="false" customHeight="false" outlineLevel="0" collapsed="false">
      <c r="A671" s="1" t="s">
        <v>5735</v>
      </c>
      <c r="B671" s="1" t="n">
        <v>136.792340635999</v>
      </c>
      <c r="C671" s="1" t="n">
        <v>16.6955091652448</v>
      </c>
      <c r="D671" s="1" t="n">
        <v>3.0345</v>
      </c>
      <c r="E671" s="1" t="n">
        <v>0.0001323</v>
      </c>
      <c r="F671" s="1" t="n">
        <v>0.040601</v>
      </c>
      <c r="G671" s="1" t="n">
        <v>8028</v>
      </c>
      <c r="H671" s="1" t="n">
        <v>646703297</v>
      </c>
      <c r="I671" s="1" t="s">
        <v>5736</v>
      </c>
      <c r="J671" s="1" t="n">
        <v>2718</v>
      </c>
      <c r="K671" s="1" t="n">
        <v>0</v>
      </c>
      <c r="L671" s="1" t="s">
        <v>5737</v>
      </c>
      <c r="M671" s="1" t="s">
        <v>38</v>
      </c>
      <c r="N671" s="1" t="s">
        <v>38</v>
      </c>
      <c r="O671" s="1" t="s">
        <v>38</v>
      </c>
      <c r="P671" s="1" t="s">
        <v>38</v>
      </c>
      <c r="Q671" s="1" t="s">
        <v>38</v>
      </c>
      <c r="R671" s="1" t="s">
        <v>5738</v>
      </c>
      <c r="S671" s="1" t="s">
        <v>5739</v>
      </c>
      <c r="T671" s="1" t="s">
        <v>5740</v>
      </c>
      <c r="U671" s="1" t="s">
        <v>5741</v>
      </c>
      <c r="V671" s="1" t="s">
        <v>5742</v>
      </c>
      <c r="W671" s="1" t="n">
        <v>1030</v>
      </c>
      <c r="X671" s="1" t="n">
        <v>1.34541E-112</v>
      </c>
      <c r="Y671" s="1" t="s">
        <v>5743</v>
      </c>
      <c r="Z671" s="1" t="s">
        <v>5744</v>
      </c>
      <c r="AA671" s="1" t="s">
        <v>5745</v>
      </c>
      <c r="AB671" s="1" t="s">
        <v>5746</v>
      </c>
      <c r="AC671" s="1" t="s">
        <v>5747</v>
      </c>
      <c r="AD671" s="1" t="s">
        <v>5748</v>
      </c>
      <c r="AE671" s="1" t="s">
        <v>5749</v>
      </c>
      <c r="AF671" s="1" t="s">
        <v>5750</v>
      </c>
      <c r="AG671" s="1" t="s">
        <v>5751</v>
      </c>
      <c r="AH671" s="1" t="s">
        <v>5752</v>
      </c>
      <c r="AI671" s="1" t="s">
        <v>5753</v>
      </c>
    </row>
    <row r="672" s="1" customFormat="true" ht="14.4" hidden="false" customHeight="false" outlineLevel="0" collapsed="false">
      <c r="A672" s="1" t="s">
        <v>5754</v>
      </c>
      <c r="B672" s="1" t="n">
        <v>34.7561417942625</v>
      </c>
      <c r="C672" s="1" t="n">
        <v>2.53752165248707</v>
      </c>
      <c r="D672" s="1" t="n">
        <v>3.7758</v>
      </c>
      <c r="E672" s="1" t="n">
        <v>0.00013281</v>
      </c>
      <c r="F672" s="1" t="n">
        <v>0.040601</v>
      </c>
      <c r="G672" s="1" t="n">
        <v>4035</v>
      </c>
      <c r="H672" s="1" t="n">
        <v>646706995</v>
      </c>
      <c r="I672" s="1" t="s">
        <v>5755</v>
      </c>
      <c r="J672" s="1" t="n">
        <v>4183</v>
      </c>
      <c r="K672" s="1" t="n">
        <v>0</v>
      </c>
      <c r="L672" s="1" t="s">
        <v>5756</v>
      </c>
      <c r="M672" s="1" t="n">
        <v>641666761</v>
      </c>
      <c r="N672" s="1" t="s">
        <v>5757</v>
      </c>
      <c r="O672" s="1" t="n">
        <v>575</v>
      </c>
      <c r="P672" s="1" t="n">
        <v>0</v>
      </c>
      <c r="Q672" s="1" t="s">
        <v>5758</v>
      </c>
      <c r="R672" s="1" t="s">
        <v>5759</v>
      </c>
      <c r="S672" s="1" t="s">
        <v>5760</v>
      </c>
      <c r="T672" s="1" t="s">
        <v>5761</v>
      </c>
      <c r="U672" s="1" t="s">
        <v>5762</v>
      </c>
      <c r="V672" s="1" t="s">
        <v>5763</v>
      </c>
      <c r="W672" s="1" t="n">
        <v>2431</v>
      </c>
      <c r="X672" s="1" t="n">
        <v>0</v>
      </c>
      <c r="Y672" s="1" t="s">
        <v>5764</v>
      </c>
      <c r="Z672" s="1" t="s">
        <v>5765</v>
      </c>
      <c r="AA672" s="1" t="s">
        <v>5766</v>
      </c>
      <c r="AB672" s="1" t="s">
        <v>3490</v>
      </c>
      <c r="AC672" s="1" t="s">
        <v>3491</v>
      </c>
      <c r="AD672" s="1" t="s">
        <v>38</v>
      </c>
      <c r="AE672" s="1" t="s">
        <v>38</v>
      </c>
      <c r="AF672" s="1" t="s">
        <v>3014</v>
      </c>
      <c r="AG672" s="1" t="s">
        <v>3015</v>
      </c>
      <c r="AH672" s="1" t="s">
        <v>5767</v>
      </c>
      <c r="AI672" s="1" t="s">
        <v>5768</v>
      </c>
    </row>
    <row r="673" s="1" customFormat="true" ht="14.4" hidden="false" customHeight="false" outlineLevel="0" collapsed="false">
      <c r="A673" s="1" t="s">
        <v>5769</v>
      </c>
      <c r="B673" s="1" t="n">
        <v>322.021009213766</v>
      </c>
      <c r="C673" s="1" t="n">
        <v>42.3652634998427</v>
      </c>
      <c r="D673" s="1" t="n">
        <v>2.9262</v>
      </c>
      <c r="E673" s="1" t="n">
        <v>0.00013276</v>
      </c>
      <c r="F673" s="1" t="n">
        <v>0.040601</v>
      </c>
      <c r="G673" s="1" t="n">
        <v>7713</v>
      </c>
      <c r="H673" s="1" t="n">
        <v>340710964</v>
      </c>
      <c r="I673" s="1" t="s">
        <v>5770</v>
      </c>
      <c r="J673" s="1" t="n">
        <v>10359</v>
      </c>
      <c r="K673" s="1" t="n">
        <v>0</v>
      </c>
      <c r="L673" s="1" t="s">
        <v>5771</v>
      </c>
      <c r="M673" s="1" t="n">
        <v>766925071</v>
      </c>
      <c r="N673" s="1" t="s">
        <v>5772</v>
      </c>
      <c r="O673" s="1" t="n">
        <v>361</v>
      </c>
      <c r="P673" s="1" t="n">
        <v>0</v>
      </c>
      <c r="Q673" s="1" t="s">
        <v>5773</v>
      </c>
      <c r="R673" s="1" t="s">
        <v>5774</v>
      </c>
      <c r="S673" s="1" t="s">
        <v>5775</v>
      </c>
      <c r="T673" s="1" t="s">
        <v>5776</v>
      </c>
      <c r="U673" s="1" t="s">
        <v>5777</v>
      </c>
      <c r="V673" s="1" t="s">
        <v>5778</v>
      </c>
      <c r="W673" s="1" t="n">
        <v>8510</v>
      </c>
      <c r="X673" s="1" t="n">
        <v>0</v>
      </c>
      <c r="Y673" s="1" t="s">
        <v>5779</v>
      </c>
      <c r="Z673" s="1" t="s">
        <v>5780</v>
      </c>
      <c r="AA673" s="1" t="s">
        <v>5781</v>
      </c>
      <c r="AB673" s="1" t="s">
        <v>5782</v>
      </c>
      <c r="AC673" s="1" t="s">
        <v>5783</v>
      </c>
      <c r="AD673" s="1" t="s">
        <v>5784</v>
      </c>
      <c r="AE673" s="1" t="s">
        <v>5785</v>
      </c>
      <c r="AF673" s="1" t="s">
        <v>580</v>
      </c>
      <c r="AG673" s="1" t="s">
        <v>581</v>
      </c>
      <c r="AH673" s="1" t="s">
        <v>5786</v>
      </c>
      <c r="AI673" s="1" t="s">
        <v>5787</v>
      </c>
    </row>
    <row r="674" s="1" customFormat="true" ht="14.4" hidden="false" customHeight="false" outlineLevel="0" collapsed="false">
      <c r="A674" s="1" t="s">
        <v>5788</v>
      </c>
      <c r="B674" s="1" t="n">
        <v>6.48671404113555</v>
      </c>
      <c r="C674" s="1" t="n">
        <v>56.31370090366</v>
      </c>
      <c r="D674" s="1" t="n">
        <v>-3.1179</v>
      </c>
      <c r="E674" s="1" t="n">
        <v>0.00013278</v>
      </c>
      <c r="F674" s="1" t="n">
        <v>0.040601</v>
      </c>
      <c r="G674" s="1" t="n">
        <v>2744</v>
      </c>
      <c r="H674" s="1" t="n">
        <v>242011182</v>
      </c>
      <c r="I674" s="1" t="s">
        <v>5789</v>
      </c>
      <c r="J674" s="1" t="n">
        <v>290</v>
      </c>
      <c r="K674" s="1" t="n">
        <v>1.2434E-023</v>
      </c>
      <c r="L674" s="1" t="s">
        <v>5790</v>
      </c>
      <c r="M674" s="1" t="s">
        <v>38</v>
      </c>
      <c r="N674" s="1" t="s">
        <v>38</v>
      </c>
      <c r="O674" s="1" t="s">
        <v>38</v>
      </c>
      <c r="P674" s="1" t="s">
        <v>38</v>
      </c>
      <c r="Q674" s="1" t="s">
        <v>38</v>
      </c>
      <c r="R674" s="1" t="s">
        <v>38</v>
      </c>
      <c r="S674" s="1" t="s">
        <v>38</v>
      </c>
      <c r="T674" s="1" t="s">
        <v>38</v>
      </c>
      <c r="U674" s="1" t="s">
        <v>38</v>
      </c>
      <c r="V674" s="1" t="s">
        <v>5791</v>
      </c>
      <c r="W674" s="1" t="n">
        <v>159</v>
      </c>
      <c r="X674" s="1" t="n">
        <v>1.68958E-009</v>
      </c>
      <c r="Y674" s="1" t="s">
        <v>5792</v>
      </c>
      <c r="Z674" s="1" t="s">
        <v>5793</v>
      </c>
      <c r="AA674" s="1" t="s">
        <v>5794</v>
      </c>
      <c r="AB674" s="1" t="s">
        <v>5795</v>
      </c>
      <c r="AC674" s="1" t="s">
        <v>5796</v>
      </c>
      <c r="AD674" s="1" t="s">
        <v>5797</v>
      </c>
      <c r="AE674" s="1" t="s">
        <v>5798</v>
      </c>
      <c r="AF674" s="1" t="s">
        <v>5799</v>
      </c>
      <c r="AG674" s="1" t="s">
        <v>5800</v>
      </c>
      <c r="AH674" s="1" t="s">
        <v>38</v>
      </c>
      <c r="AI674" s="1" t="s">
        <v>38</v>
      </c>
    </row>
    <row r="675" s="1" customFormat="true" ht="14.4" hidden="false" customHeight="false" outlineLevel="0" collapsed="false">
      <c r="A675" s="1" t="s">
        <v>5801</v>
      </c>
      <c r="B675" s="1" t="n">
        <v>140.538783780245</v>
      </c>
      <c r="C675" s="1" t="n">
        <v>17.7331569496876</v>
      </c>
      <c r="D675" s="1" t="n">
        <v>2.9864</v>
      </c>
      <c r="E675" s="1" t="n">
        <v>0.00013367</v>
      </c>
      <c r="F675" s="1" t="n">
        <v>0.040796</v>
      </c>
      <c r="G675" s="1" t="n">
        <v>2120</v>
      </c>
      <c r="H675" s="1" t="s">
        <v>38</v>
      </c>
      <c r="I675" s="1" t="s">
        <v>38</v>
      </c>
      <c r="J675" s="1" t="s">
        <v>38</v>
      </c>
      <c r="K675" s="1" t="s">
        <v>38</v>
      </c>
      <c r="L675" s="1" t="s">
        <v>38</v>
      </c>
      <c r="M675" s="1" t="s">
        <v>38</v>
      </c>
      <c r="N675" s="1" t="s">
        <v>38</v>
      </c>
      <c r="O675" s="1" t="s">
        <v>38</v>
      </c>
      <c r="P675" s="1" t="s">
        <v>38</v>
      </c>
      <c r="Q675" s="1" t="s">
        <v>38</v>
      </c>
      <c r="R675" s="1" t="s">
        <v>38</v>
      </c>
      <c r="S675" s="1" t="s">
        <v>38</v>
      </c>
      <c r="T675" s="1" t="s">
        <v>38</v>
      </c>
      <c r="U675" s="1" t="s">
        <v>38</v>
      </c>
      <c r="V675" s="1" t="s">
        <v>38</v>
      </c>
      <c r="W675" s="1" t="s">
        <v>38</v>
      </c>
      <c r="X675" s="1" t="s">
        <v>38</v>
      </c>
      <c r="Y675" s="1" t="s">
        <v>38</v>
      </c>
      <c r="Z675" s="1" t="s">
        <v>38</v>
      </c>
      <c r="AA675" s="1" t="s">
        <v>38</v>
      </c>
      <c r="AB675" s="1" t="s">
        <v>38</v>
      </c>
      <c r="AC675" s="1" t="s">
        <v>38</v>
      </c>
      <c r="AD675" s="1" t="s">
        <v>38</v>
      </c>
      <c r="AE675" s="1" t="s">
        <v>38</v>
      </c>
      <c r="AF675" s="1" t="s">
        <v>38</v>
      </c>
      <c r="AG675" s="1" t="s">
        <v>38</v>
      </c>
      <c r="AH675" s="1" t="s">
        <v>38</v>
      </c>
      <c r="AI675" s="1" t="s">
        <v>38</v>
      </c>
    </row>
    <row r="676" s="1" customFormat="true" ht="14.4" hidden="false" customHeight="false" outlineLevel="0" collapsed="false">
      <c r="A676" s="1" t="s">
        <v>5802</v>
      </c>
      <c r="B676" s="1" t="n">
        <v>55.9180111214828</v>
      </c>
      <c r="C676" s="1" t="n">
        <v>1.8507551290436</v>
      </c>
      <c r="D676" s="1" t="n">
        <v>4.9171</v>
      </c>
      <c r="E676" s="1" t="n">
        <v>0.00013384</v>
      </c>
      <c r="F676" s="1" t="n">
        <v>0.040796</v>
      </c>
      <c r="G676" s="1" t="n">
        <v>3773</v>
      </c>
      <c r="H676" s="1" t="s">
        <v>38</v>
      </c>
      <c r="I676" s="1" t="s">
        <v>38</v>
      </c>
      <c r="J676" s="1" t="s">
        <v>38</v>
      </c>
      <c r="K676" s="1" t="s">
        <v>38</v>
      </c>
      <c r="L676" s="1" t="s">
        <v>38</v>
      </c>
      <c r="M676" s="1" t="s">
        <v>38</v>
      </c>
      <c r="N676" s="1" t="s">
        <v>38</v>
      </c>
      <c r="O676" s="1" t="s">
        <v>38</v>
      </c>
      <c r="P676" s="1" t="s">
        <v>38</v>
      </c>
      <c r="Q676" s="1" t="s">
        <v>38</v>
      </c>
      <c r="R676" s="1" t="s">
        <v>38</v>
      </c>
      <c r="S676" s="1" t="s">
        <v>38</v>
      </c>
      <c r="T676" s="1" t="s">
        <v>38</v>
      </c>
      <c r="U676" s="1" t="s">
        <v>38</v>
      </c>
      <c r="V676" s="1" t="s">
        <v>38</v>
      </c>
      <c r="W676" s="1" t="s">
        <v>38</v>
      </c>
      <c r="X676" s="1" t="s">
        <v>38</v>
      </c>
      <c r="Y676" s="1" t="s">
        <v>38</v>
      </c>
      <c r="Z676" s="1" t="s">
        <v>38</v>
      </c>
      <c r="AA676" s="1" t="s">
        <v>38</v>
      </c>
      <c r="AB676" s="1" t="s">
        <v>38</v>
      </c>
      <c r="AC676" s="1" t="s">
        <v>38</v>
      </c>
      <c r="AD676" s="1" t="s">
        <v>38</v>
      </c>
      <c r="AE676" s="1" t="s">
        <v>38</v>
      </c>
      <c r="AF676" s="1" t="s">
        <v>38</v>
      </c>
      <c r="AG676" s="1" t="s">
        <v>38</v>
      </c>
      <c r="AH676" s="1" t="s">
        <v>38</v>
      </c>
      <c r="AI676" s="1" t="s">
        <v>38</v>
      </c>
    </row>
    <row r="677" s="1" customFormat="true" ht="14.4" hidden="false" customHeight="false" outlineLevel="0" collapsed="false">
      <c r="A677" s="1" t="s">
        <v>5803</v>
      </c>
      <c r="B677" s="1" t="n">
        <v>45.7774088758384</v>
      </c>
      <c r="C677" s="1" t="n">
        <v>3.70151025808721</v>
      </c>
      <c r="D677" s="1" t="n">
        <v>3.6284</v>
      </c>
      <c r="E677" s="1" t="n">
        <v>0.00013484</v>
      </c>
      <c r="F677" s="1" t="n">
        <v>0.041038</v>
      </c>
      <c r="G677" s="1" t="n">
        <v>2423</v>
      </c>
      <c r="H677" s="1" t="n">
        <v>557770060</v>
      </c>
      <c r="I677" s="1" t="s">
        <v>5804</v>
      </c>
      <c r="J677" s="1" t="n">
        <v>531</v>
      </c>
      <c r="K677" s="1" t="n">
        <v>1.81471E-058</v>
      </c>
      <c r="L677" s="1" t="s">
        <v>5805</v>
      </c>
      <c r="M677" s="1" t="s">
        <v>38</v>
      </c>
      <c r="N677" s="1" t="s">
        <v>38</v>
      </c>
      <c r="O677" s="1" t="s">
        <v>38</v>
      </c>
      <c r="P677" s="1" t="s">
        <v>38</v>
      </c>
      <c r="Q677" s="1" t="s">
        <v>38</v>
      </c>
      <c r="R677" s="1" t="s">
        <v>5806</v>
      </c>
      <c r="S677" s="1" t="s">
        <v>5807</v>
      </c>
      <c r="T677" s="1" t="s">
        <v>5808</v>
      </c>
      <c r="U677" s="1" t="s">
        <v>5809</v>
      </c>
      <c r="V677" s="1" t="s">
        <v>5810</v>
      </c>
      <c r="W677" s="1" t="n">
        <v>416</v>
      </c>
      <c r="X677" s="1" t="n">
        <v>1.01941E-043</v>
      </c>
      <c r="Y677" s="1" t="s">
        <v>5811</v>
      </c>
      <c r="Z677" s="1" t="s">
        <v>38</v>
      </c>
      <c r="AA677" s="1" t="s">
        <v>38</v>
      </c>
      <c r="AB677" s="1" t="s">
        <v>38</v>
      </c>
      <c r="AC677" s="1" t="s">
        <v>38</v>
      </c>
      <c r="AD677" s="1" t="s">
        <v>38</v>
      </c>
      <c r="AE677" s="1" t="s">
        <v>38</v>
      </c>
      <c r="AF677" s="1" t="s">
        <v>38</v>
      </c>
      <c r="AG677" s="1" t="s">
        <v>38</v>
      </c>
      <c r="AH677" s="1" t="s">
        <v>5812</v>
      </c>
      <c r="AI677" s="1" t="s">
        <v>5813</v>
      </c>
    </row>
    <row r="678" s="1" customFormat="true" ht="14.4" hidden="false" customHeight="false" outlineLevel="0" collapsed="false">
      <c r="A678" s="1" t="s">
        <v>5814</v>
      </c>
      <c r="B678" s="1" t="n">
        <v>0</v>
      </c>
      <c r="C678" s="1" t="n">
        <v>15.217377371948</v>
      </c>
      <c r="D678" s="1" t="e">
        <f aca="false"/>
        <v>#NAME?</v>
      </c>
      <c r="E678" s="1" t="n">
        <v>0.00013594</v>
      </c>
      <c r="F678" s="1" t="n">
        <v>0.041313</v>
      </c>
      <c r="G678" s="1" t="n">
        <v>1984</v>
      </c>
      <c r="H678" s="1" t="s">
        <v>38</v>
      </c>
      <c r="I678" s="1" t="s">
        <v>38</v>
      </c>
      <c r="J678" s="1" t="s">
        <v>38</v>
      </c>
      <c r="K678" s="1" t="s">
        <v>38</v>
      </c>
      <c r="L678" s="1" t="s">
        <v>38</v>
      </c>
      <c r="M678" s="1" t="s">
        <v>38</v>
      </c>
      <c r="N678" s="1" t="s">
        <v>38</v>
      </c>
      <c r="O678" s="1" t="s">
        <v>38</v>
      </c>
      <c r="P678" s="1" t="s">
        <v>38</v>
      </c>
      <c r="Q678" s="1" t="s">
        <v>38</v>
      </c>
      <c r="R678" s="1" t="s">
        <v>38</v>
      </c>
      <c r="S678" s="1" t="s">
        <v>38</v>
      </c>
      <c r="T678" s="1" t="s">
        <v>38</v>
      </c>
      <c r="U678" s="1" t="s">
        <v>38</v>
      </c>
      <c r="V678" s="1" t="s">
        <v>38</v>
      </c>
      <c r="W678" s="1" t="s">
        <v>38</v>
      </c>
      <c r="X678" s="1" t="s">
        <v>38</v>
      </c>
      <c r="Y678" s="1" t="s">
        <v>38</v>
      </c>
      <c r="Z678" s="1" t="s">
        <v>38</v>
      </c>
      <c r="AA678" s="1" t="s">
        <v>38</v>
      </c>
      <c r="AB678" s="1" t="s">
        <v>38</v>
      </c>
      <c r="AC678" s="1" t="s">
        <v>38</v>
      </c>
      <c r="AD678" s="1" t="s">
        <v>38</v>
      </c>
      <c r="AE678" s="1" t="s">
        <v>38</v>
      </c>
      <c r="AF678" s="1" t="s">
        <v>38</v>
      </c>
      <c r="AG678" s="1" t="s">
        <v>38</v>
      </c>
      <c r="AH678" s="1" t="s">
        <v>38</v>
      </c>
      <c r="AI678" s="1" t="s">
        <v>38</v>
      </c>
    </row>
    <row r="679" s="1" customFormat="true" ht="14.4" hidden="false" customHeight="false" outlineLevel="0" collapsed="false">
      <c r="A679" s="1" t="s">
        <v>5815</v>
      </c>
      <c r="B679" s="1" t="n">
        <v>15.5484584209062</v>
      </c>
      <c r="C679" s="1" t="n">
        <v>0</v>
      </c>
      <c r="D679" s="1" t="s">
        <v>69</v>
      </c>
      <c r="E679" s="1" t="n">
        <v>0.00013756</v>
      </c>
      <c r="F679" s="1" t="n">
        <v>0.041744</v>
      </c>
      <c r="G679" s="1" t="n">
        <v>1595</v>
      </c>
      <c r="H679" s="1" t="s">
        <v>38</v>
      </c>
      <c r="I679" s="1" t="s">
        <v>38</v>
      </c>
      <c r="J679" s="1" t="s">
        <v>38</v>
      </c>
      <c r="K679" s="1" t="s">
        <v>38</v>
      </c>
      <c r="L679" s="1" t="s">
        <v>38</v>
      </c>
      <c r="M679" s="1" t="s">
        <v>38</v>
      </c>
      <c r="N679" s="1" t="s">
        <v>38</v>
      </c>
      <c r="O679" s="1" t="s">
        <v>38</v>
      </c>
      <c r="P679" s="1" t="s">
        <v>38</v>
      </c>
      <c r="Q679" s="1" t="s">
        <v>38</v>
      </c>
      <c r="R679" s="1" t="s">
        <v>38</v>
      </c>
      <c r="S679" s="1" t="s">
        <v>38</v>
      </c>
      <c r="T679" s="1" t="s">
        <v>38</v>
      </c>
      <c r="U679" s="1" t="s">
        <v>38</v>
      </c>
      <c r="V679" s="1" t="s">
        <v>38</v>
      </c>
      <c r="W679" s="1" t="s">
        <v>38</v>
      </c>
      <c r="X679" s="1" t="s">
        <v>38</v>
      </c>
      <c r="Y679" s="1" t="s">
        <v>38</v>
      </c>
      <c r="Z679" s="1" t="s">
        <v>38</v>
      </c>
      <c r="AA679" s="1" t="s">
        <v>38</v>
      </c>
      <c r="AB679" s="1" t="s">
        <v>38</v>
      </c>
      <c r="AC679" s="1" t="s">
        <v>38</v>
      </c>
      <c r="AD679" s="1" t="s">
        <v>38</v>
      </c>
      <c r="AE679" s="1" t="s">
        <v>38</v>
      </c>
      <c r="AF679" s="1" t="s">
        <v>38</v>
      </c>
      <c r="AG679" s="1" t="s">
        <v>38</v>
      </c>
      <c r="AH679" s="1" t="s">
        <v>38</v>
      </c>
      <c r="AI679" s="1" t="s">
        <v>38</v>
      </c>
    </row>
    <row r="680" s="1" customFormat="true" ht="14.4" hidden="false" customHeight="false" outlineLevel="0" collapsed="false">
      <c r="A680" s="1" t="s">
        <v>5816</v>
      </c>
      <c r="B680" s="1" t="n">
        <v>0.306863886028262</v>
      </c>
      <c r="C680" s="1" t="n">
        <v>16.8691598610845</v>
      </c>
      <c r="D680" s="1" t="n">
        <v>-5.7806</v>
      </c>
      <c r="E680" s="1" t="n">
        <v>0.0001379</v>
      </c>
      <c r="F680" s="1" t="n">
        <v>0.041784</v>
      </c>
      <c r="G680" s="1" t="n">
        <v>741</v>
      </c>
      <c r="H680" s="1" t="s">
        <v>38</v>
      </c>
      <c r="I680" s="1" t="s">
        <v>38</v>
      </c>
      <c r="J680" s="1" t="s">
        <v>38</v>
      </c>
      <c r="K680" s="1" t="s">
        <v>38</v>
      </c>
      <c r="L680" s="1" t="s">
        <v>38</v>
      </c>
      <c r="M680" s="1" t="s">
        <v>38</v>
      </c>
      <c r="N680" s="1" t="s">
        <v>38</v>
      </c>
      <c r="O680" s="1" t="s">
        <v>38</v>
      </c>
      <c r="P680" s="1" t="s">
        <v>38</v>
      </c>
      <c r="Q680" s="1" t="s">
        <v>38</v>
      </c>
      <c r="R680" s="1" t="s">
        <v>38</v>
      </c>
      <c r="S680" s="1" t="s">
        <v>38</v>
      </c>
      <c r="T680" s="1" t="s">
        <v>38</v>
      </c>
      <c r="U680" s="1" t="s">
        <v>38</v>
      </c>
      <c r="V680" s="1" t="s">
        <v>38</v>
      </c>
      <c r="W680" s="1" t="s">
        <v>38</v>
      </c>
      <c r="X680" s="1" t="s">
        <v>38</v>
      </c>
      <c r="Y680" s="1" t="s">
        <v>38</v>
      </c>
      <c r="Z680" s="1" t="s">
        <v>38</v>
      </c>
      <c r="AA680" s="1" t="s">
        <v>38</v>
      </c>
      <c r="AB680" s="1" t="s">
        <v>38</v>
      </c>
      <c r="AC680" s="1" t="s">
        <v>38</v>
      </c>
      <c r="AD680" s="1" t="s">
        <v>38</v>
      </c>
      <c r="AE680" s="1" t="s">
        <v>38</v>
      </c>
      <c r="AF680" s="1" t="s">
        <v>38</v>
      </c>
      <c r="AG680" s="1" t="s">
        <v>38</v>
      </c>
      <c r="AH680" s="1" t="s">
        <v>38</v>
      </c>
      <c r="AI680" s="1" t="s">
        <v>38</v>
      </c>
    </row>
    <row r="681" s="1" customFormat="true" ht="14.4" hidden="false" customHeight="false" outlineLevel="0" collapsed="false">
      <c r="A681" s="1" t="s">
        <v>5817</v>
      </c>
      <c r="B681" s="1" t="n">
        <v>294.309169557956</v>
      </c>
      <c r="C681" s="1" t="n">
        <v>36.7568224680198</v>
      </c>
      <c r="D681" s="1" t="n">
        <v>3.0012</v>
      </c>
      <c r="E681" s="1" t="n">
        <v>0.00013818</v>
      </c>
      <c r="F681" s="1" t="n">
        <v>0.041808</v>
      </c>
      <c r="G681" s="1" t="n">
        <v>6163</v>
      </c>
      <c r="H681" s="1" t="n">
        <v>805787085</v>
      </c>
      <c r="I681" s="1" t="s">
        <v>5818</v>
      </c>
      <c r="J681" s="1" t="n">
        <v>7046</v>
      </c>
      <c r="K681" s="1" t="n">
        <v>0</v>
      </c>
      <c r="L681" s="1" t="s">
        <v>5819</v>
      </c>
      <c r="M681" s="1" t="n">
        <v>817185259</v>
      </c>
      <c r="N681" s="1" t="s">
        <v>5820</v>
      </c>
      <c r="O681" s="1" t="n">
        <v>610</v>
      </c>
      <c r="P681" s="1" t="n">
        <v>0</v>
      </c>
      <c r="Q681" s="1" t="s">
        <v>5821</v>
      </c>
      <c r="R681" s="1" t="s">
        <v>38</v>
      </c>
      <c r="S681" s="1" t="s">
        <v>38</v>
      </c>
      <c r="T681" s="1" t="s">
        <v>38</v>
      </c>
      <c r="U681" s="1" t="s">
        <v>38</v>
      </c>
      <c r="V681" s="1" t="s">
        <v>5822</v>
      </c>
      <c r="W681" s="1" t="n">
        <v>2956</v>
      </c>
      <c r="X681" s="1" t="n">
        <v>0</v>
      </c>
      <c r="Y681" s="1" t="s">
        <v>5823</v>
      </c>
      <c r="Z681" s="1" t="s">
        <v>38</v>
      </c>
      <c r="AA681" s="1" t="s">
        <v>38</v>
      </c>
      <c r="AB681" s="1" t="s">
        <v>38</v>
      </c>
      <c r="AC681" s="1" t="s">
        <v>38</v>
      </c>
      <c r="AD681" s="1" t="s">
        <v>38</v>
      </c>
      <c r="AE681" s="1" t="s">
        <v>38</v>
      </c>
      <c r="AF681" s="1" t="s">
        <v>38</v>
      </c>
      <c r="AG681" s="1" t="s">
        <v>38</v>
      </c>
      <c r="AH681" s="1" t="s">
        <v>5824</v>
      </c>
      <c r="AI681" s="1" t="s">
        <v>5825</v>
      </c>
    </row>
    <row r="682" s="1" customFormat="true" ht="14.4" hidden="false" customHeight="false" outlineLevel="0" collapsed="false">
      <c r="A682" s="1" t="s">
        <v>5826</v>
      </c>
      <c r="B682" s="1" t="n">
        <v>15.1983955512062</v>
      </c>
      <c r="C682" s="1" t="n">
        <v>0</v>
      </c>
      <c r="D682" s="1" t="s">
        <v>69</v>
      </c>
      <c r="E682" s="1" t="n">
        <v>0.00013896</v>
      </c>
      <c r="F682" s="1" t="n">
        <v>0.041983</v>
      </c>
      <c r="G682" s="1" t="n">
        <v>4421</v>
      </c>
      <c r="H682" s="1" t="n">
        <v>662185523</v>
      </c>
      <c r="I682" s="1" t="s">
        <v>5827</v>
      </c>
      <c r="J682" s="1" t="n">
        <v>1006</v>
      </c>
      <c r="K682" s="1" t="n">
        <v>4.46182E-119</v>
      </c>
      <c r="L682" s="1" t="s">
        <v>5828</v>
      </c>
      <c r="M682" s="1" t="s">
        <v>38</v>
      </c>
      <c r="N682" s="1" t="s">
        <v>38</v>
      </c>
      <c r="O682" s="1" t="s">
        <v>38</v>
      </c>
      <c r="P682" s="1" t="s">
        <v>38</v>
      </c>
      <c r="Q682" s="1" t="s">
        <v>38</v>
      </c>
      <c r="R682" s="1" t="s">
        <v>38</v>
      </c>
      <c r="S682" s="1" t="s">
        <v>38</v>
      </c>
      <c r="T682" s="1" t="s">
        <v>38</v>
      </c>
      <c r="U682" s="1" t="s">
        <v>38</v>
      </c>
      <c r="V682" s="1" t="s">
        <v>5829</v>
      </c>
      <c r="W682" s="1" t="n">
        <v>694</v>
      </c>
      <c r="X682" s="1" t="n">
        <v>4.33549E-077</v>
      </c>
      <c r="Y682" s="1" t="s">
        <v>5830</v>
      </c>
      <c r="Z682" s="1" t="s">
        <v>5831</v>
      </c>
      <c r="AA682" s="1" t="s">
        <v>5832</v>
      </c>
      <c r="AB682" s="1" t="s">
        <v>5833</v>
      </c>
      <c r="AC682" s="1" t="s">
        <v>5834</v>
      </c>
      <c r="AD682" s="1" t="s">
        <v>5835</v>
      </c>
      <c r="AE682" s="1" t="s">
        <v>5836</v>
      </c>
      <c r="AF682" s="1" t="s">
        <v>142</v>
      </c>
      <c r="AG682" s="1" t="s">
        <v>143</v>
      </c>
      <c r="AH682" s="1" t="s">
        <v>5837</v>
      </c>
      <c r="AI682" s="1" t="s">
        <v>5838</v>
      </c>
    </row>
    <row r="683" s="1" customFormat="true" ht="14.4" hidden="false" customHeight="false" outlineLevel="0" collapsed="false">
      <c r="A683" s="1" t="s">
        <v>5839</v>
      </c>
      <c r="B683" s="1" t="n">
        <v>14.6153105760186</v>
      </c>
      <c r="C683" s="1" t="n">
        <v>0</v>
      </c>
      <c r="D683" s="1" t="s">
        <v>69</v>
      </c>
      <c r="E683" s="1" t="n">
        <v>0.00014022</v>
      </c>
      <c r="F683" s="1" t="n">
        <v>0.042302</v>
      </c>
      <c r="G683" s="1" t="n">
        <v>3296</v>
      </c>
      <c r="H683" s="1" t="n">
        <v>641651547</v>
      </c>
      <c r="I683" s="1" t="s">
        <v>5840</v>
      </c>
      <c r="J683" s="1" t="n">
        <v>2393</v>
      </c>
      <c r="K683" s="1" t="n">
        <v>0</v>
      </c>
      <c r="L683" s="1" t="s">
        <v>5841</v>
      </c>
      <c r="M683" s="1" t="s">
        <v>38</v>
      </c>
      <c r="N683" s="1" t="s">
        <v>38</v>
      </c>
      <c r="O683" s="1" t="s">
        <v>38</v>
      </c>
      <c r="P683" s="1" t="s">
        <v>38</v>
      </c>
      <c r="Q683" s="1" t="s">
        <v>38</v>
      </c>
      <c r="R683" s="1" t="s">
        <v>38</v>
      </c>
      <c r="S683" s="1" t="s">
        <v>38</v>
      </c>
      <c r="T683" s="1" t="s">
        <v>38</v>
      </c>
      <c r="U683" s="1" t="s">
        <v>38</v>
      </c>
      <c r="V683" s="1" t="s">
        <v>5842</v>
      </c>
      <c r="W683" s="1" t="n">
        <v>228</v>
      </c>
      <c r="X683" s="1" t="n">
        <v>8.3921E-018</v>
      </c>
      <c r="Y683" s="1" t="s">
        <v>5843</v>
      </c>
      <c r="Z683" s="1" t="s">
        <v>5844</v>
      </c>
      <c r="AA683" s="1" t="s">
        <v>5845</v>
      </c>
      <c r="AB683" s="1" t="s">
        <v>5846</v>
      </c>
      <c r="AC683" s="1" t="s">
        <v>5847</v>
      </c>
      <c r="AD683" s="1" t="s">
        <v>5848</v>
      </c>
      <c r="AE683" s="1" t="s">
        <v>5849</v>
      </c>
      <c r="AF683" s="1" t="s">
        <v>5850</v>
      </c>
      <c r="AG683" s="1" t="s">
        <v>5851</v>
      </c>
      <c r="AH683" s="1" t="s">
        <v>5852</v>
      </c>
      <c r="AI683" s="1" t="s">
        <v>5853</v>
      </c>
    </row>
    <row r="684" s="1" customFormat="true" ht="14.4" hidden="false" customHeight="false" outlineLevel="0" collapsed="false">
      <c r="A684" s="1" t="s">
        <v>5854</v>
      </c>
      <c r="B684" s="1" t="n">
        <v>153.301989609437</v>
      </c>
      <c r="C684" s="1" t="n">
        <v>1158.4603643229</v>
      </c>
      <c r="D684" s="1" t="n">
        <v>-2.9178</v>
      </c>
      <c r="E684" s="1" t="n">
        <v>0.0001406</v>
      </c>
      <c r="F684" s="1" t="n">
        <v>0.042354</v>
      </c>
      <c r="G684" s="1" t="n">
        <v>4309</v>
      </c>
      <c r="H684" s="1" t="n">
        <v>752881449</v>
      </c>
      <c r="I684" s="1" t="s">
        <v>5855</v>
      </c>
      <c r="J684" s="1" t="n">
        <v>4174</v>
      </c>
      <c r="K684" s="1" t="n">
        <v>0</v>
      </c>
      <c r="L684" s="1" t="s">
        <v>5856</v>
      </c>
      <c r="M684" s="1" t="n">
        <v>801386322</v>
      </c>
      <c r="N684" s="1" t="s">
        <v>5857</v>
      </c>
      <c r="O684" s="1" t="n">
        <v>544</v>
      </c>
      <c r="P684" s="1" t="n">
        <v>0</v>
      </c>
      <c r="Q684" s="1" t="s">
        <v>5858</v>
      </c>
      <c r="R684" s="1" t="s">
        <v>5859</v>
      </c>
      <c r="S684" s="1" t="s">
        <v>5860</v>
      </c>
      <c r="T684" s="1" t="s">
        <v>5861</v>
      </c>
      <c r="U684" s="1" t="s">
        <v>5862</v>
      </c>
      <c r="V684" s="1" t="s">
        <v>38</v>
      </c>
      <c r="W684" s="1" t="s">
        <v>38</v>
      </c>
      <c r="X684" s="1" t="s">
        <v>38</v>
      </c>
      <c r="Y684" s="1" t="s">
        <v>38</v>
      </c>
      <c r="Z684" s="1" t="s">
        <v>5863</v>
      </c>
      <c r="AA684" s="1" t="s">
        <v>5864</v>
      </c>
      <c r="AB684" s="1" t="s">
        <v>5865</v>
      </c>
      <c r="AC684" s="1" t="s">
        <v>5866</v>
      </c>
      <c r="AD684" s="1" t="s">
        <v>5867</v>
      </c>
      <c r="AE684" s="1" t="s">
        <v>5868</v>
      </c>
      <c r="AF684" s="1" t="s">
        <v>5869</v>
      </c>
      <c r="AG684" s="1" t="s">
        <v>5870</v>
      </c>
      <c r="AH684" s="1" t="s">
        <v>5871</v>
      </c>
      <c r="AI684" s="1" t="s">
        <v>5872</v>
      </c>
    </row>
    <row r="685" s="1" customFormat="true" ht="14.4" hidden="false" customHeight="false" outlineLevel="0" collapsed="false">
      <c r="A685" s="1" t="s">
        <v>5873</v>
      </c>
      <c r="B685" s="1" t="n">
        <v>33.0693771911547</v>
      </c>
      <c r="C685" s="1" t="n">
        <v>2.53752165248707</v>
      </c>
      <c r="D685" s="1" t="n">
        <v>3.704</v>
      </c>
      <c r="E685" s="1" t="n">
        <v>0.00014159</v>
      </c>
      <c r="F685" s="1" t="n">
        <v>0.04259</v>
      </c>
      <c r="G685" s="1" t="n">
        <v>3417</v>
      </c>
      <c r="H685" s="1" t="n">
        <v>861588067</v>
      </c>
      <c r="I685" s="1" t="s">
        <v>5874</v>
      </c>
      <c r="J685" s="1" t="n">
        <v>164</v>
      </c>
      <c r="K685" s="1" t="n">
        <v>5.29443E-017</v>
      </c>
      <c r="L685" s="1" t="s">
        <v>5875</v>
      </c>
      <c r="M685" s="1" t="s">
        <v>38</v>
      </c>
      <c r="N685" s="1" t="s">
        <v>38</v>
      </c>
      <c r="O685" s="1" t="s">
        <v>38</v>
      </c>
      <c r="P685" s="1" t="s">
        <v>38</v>
      </c>
      <c r="Q685" s="1" t="s">
        <v>38</v>
      </c>
      <c r="R685" s="1" t="s">
        <v>38</v>
      </c>
      <c r="S685" s="1" t="s">
        <v>38</v>
      </c>
      <c r="T685" s="1" t="s">
        <v>38</v>
      </c>
      <c r="U685" s="1" t="s">
        <v>38</v>
      </c>
      <c r="V685" s="1" t="s">
        <v>38</v>
      </c>
      <c r="W685" s="1" t="s">
        <v>38</v>
      </c>
      <c r="X685" s="1" t="s">
        <v>38</v>
      </c>
      <c r="Y685" s="1" t="s">
        <v>38</v>
      </c>
      <c r="Z685" s="1" t="s">
        <v>5876</v>
      </c>
      <c r="AA685" s="1" t="s">
        <v>5877</v>
      </c>
      <c r="AB685" s="1" t="s">
        <v>38</v>
      </c>
      <c r="AC685" s="1" t="s">
        <v>38</v>
      </c>
      <c r="AD685" s="1" t="s">
        <v>5878</v>
      </c>
      <c r="AE685" s="1" t="s">
        <v>5879</v>
      </c>
      <c r="AF685" s="1" t="s">
        <v>38</v>
      </c>
      <c r="AG685" s="1" t="s">
        <v>38</v>
      </c>
      <c r="AH685" s="1" t="s">
        <v>38</v>
      </c>
      <c r="AI685" s="1" t="s">
        <v>38</v>
      </c>
    </row>
    <row r="686" s="1" customFormat="true" ht="14.4" hidden="false" customHeight="false" outlineLevel="0" collapsed="false">
      <c r="A686" s="1" t="s">
        <v>5880</v>
      </c>
      <c r="B686" s="1" t="n">
        <v>31.3069909427329</v>
      </c>
      <c r="C686" s="1" t="n">
        <v>2.11460137707256</v>
      </c>
      <c r="D686" s="1" t="n">
        <v>3.888</v>
      </c>
      <c r="E686" s="1" t="n">
        <v>0.00014262</v>
      </c>
      <c r="F686" s="1" t="n">
        <v>0.042837</v>
      </c>
      <c r="G686" s="1" t="n">
        <v>3162</v>
      </c>
      <c r="H686" s="1" t="n">
        <v>646711875</v>
      </c>
      <c r="I686" s="1" t="s">
        <v>5881</v>
      </c>
      <c r="J686" s="1" t="n">
        <v>1900</v>
      </c>
      <c r="K686" s="1" t="n">
        <v>0</v>
      </c>
      <c r="L686" s="1" t="s">
        <v>5882</v>
      </c>
      <c r="M686" s="1" t="n">
        <v>820839433</v>
      </c>
      <c r="N686" s="1" t="s">
        <v>5883</v>
      </c>
      <c r="O686" s="1" t="n">
        <v>59</v>
      </c>
      <c r="P686" s="1" t="n">
        <v>2.2811E-019</v>
      </c>
      <c r="Q686" s="1" t="s">
        <v>5884</v>
      </c>
      <c r="R686" s="1" t="s">
        <v>5885</v>
      </c>
      <c r="S686" s="1" t="s">
        <v>5886</v>
      </c>
      <c r="T686" s="1" t="s">
        <v>5887</v>
      </c>
      <c r="U686" s="1" t="s">
        <v>5888</v>
      </c>
      <c r="V686" s="1" t="s">
        <v>5889</v>
      </c>
      <c r="W686" s="1" t="n">
        <v>911</v>
      </c>
      <c r="X686" s="1" t="n">
        <v>9.42155E-109</v>
      </c>
      <c r="Y686" s="1" t="s">
        <v>5890</v>
      </c>
      <c r="Z686" s="1" t="s">
        <v>5891</v>
      </c>
      <c r="AA686" s="1" t="s">
        <v>5892</v>
      </c>
      <c r="AB686" s="1" t="s">
        <v>5893</v>
      </c>
      <c r="AC686" s="1" t="s">
        <v>5894</v>
      </c>
      <c r="AD686" s="1" t="s">
        <v>38</v>
      </c>
      <c r="AE686" s="1" t="s">
        <v>38</v>
      </c>
      <c r="AF686" s="1" t="s">
        <v>142</v>
      </c>
      <c r="AG686" s="1" t="s">
        <v>143</v>
      </c>
      <c r="AH686" s="1" t="s">
        <v>5895</v>
      </c>
      <c r="AI686" s="1" t="s">
        <v>5896</v>
      </c>
    </row>
    <row r="687" s="1" customFormat="true" ht="14.4" hidden="false" customHeight="false" outlineLevel="0" collapsed="false">
      <c r="A687" s="1" t="s">
        <v>5897</v>
      </c>
      <c r="B687" s="1" t="n">
        <v>68.9848084780325</v>
      </c>
      <c r="C687" s="1" t="n">
        <v>8.0362515114439</v>
      </c>
      <c r="D687" s="1" t="n">
        <v>3.1017</v>
      </c>
      <c r="E687" s="1" t="n">
        <v>0.00014315</v>
      </c>
      <c r="F687" s="1" t="n">
        <v>0.042932</v>
      </c>
      <c r="G687" s="1" t="n">
        <v>4247</v>
      </c>
      <c r="H687" s="1" t="n">
        <v>642931657</v>
      </c>
      <c r="I687" s="1" t="s">
        <v>2728</v>
      </c>
      <c r="J687" s="1" t="n">
        <v>1992</v>
      </c>
      <c r="K687" s="1" t="n">
        <v>0</v>
      </c>
      <c r="L687" s="1" t="s">
        <v>2729</v>
      </c>
      <c r="M687" s="1" t="n">
        <v>687908970</v>
      </c>
      <c r="N687" s="1" t="s">
        <v>2730</v>
      </c>
      <c r="O687" s="1" t="n">
        <v>52</v>
      </c>
      <c r="P687" s="1" t="n">
        <v>2.39232E-015</v>
      </c>
      <c r="Q687" s="1" t="s">
        <v>2731</v>
      </c>
      <c r="R687" s="1" t="s">
        <v>2732</v>
      </c>
      <c r="S687" s="1" t="s">
        <v>2733</v>
      </c>
      <c r="T687" s="1" t="s">
        <v>2734</v>
      </c>
      <c r="U687" s="1" t="s">
        <v>2735</v>
      </c>
      <c r="V687" s="1" t="s">
        <v>2736</v>
      </c>
      <c r="W687" s="1" t="n">
        <v>1157</v>
      </c>
      <c r="X687" s="1" t="n">
        <v>1.03465E-139</v>
      </c>
      <c r="Y687" s="1" t="s">
        <v>2737</v>
      </c>
      <c r="Z687" s="1" t="s">
        <v>5898</v>
      </c>
      <c r="AA687" s="1" t="s">
        <v>5899</v>
      </c>
      <c r="AB687" s="1" t="s">
        <v>2740</v>
      </c>
      <c r="AC687" s="1" t="s">
        <v>2741</v>
      </c>
      <c r="AD687" s="1" t="s">
        <v>5900</v>
      </c>
      <c r="AE687" s="1" t="s">
        <v>5901</v>
      </c>
      <c r="AF687" s="1" t="s">
        <v>38</v>
      </c>
      <c r="AG687" s="1" t="s">
        <v>38</v>
      </c>
      <c r="AH687" s="1" t="s">
        <v>1839</v>
      </c>
      <c r="AI687" s="1" t="s">
        <v>1840</v>
      </c>
    </row>
    <row r="688" s="1" customFormat="true" ht="14.4" hidden="false" customHeight="false" outlineLevel="0" collapsed="false">
      <c r="A688" s="1" t="s">
        <v>5902</v>
      </c>
      <c r="B688" s="1" t="n">
        <v>0</v>
      </c>
      <c r="C688" s="1" t="n">
        <v>29.3050319016605</v>
      </c>
      <c r="D688" s="1" t="e">
        <f aca="false"/>
        <v>#NAME?</v>
      </c>
      <c r="E688" s="1" t="n">
        <v>0.00014348</v>
      </c>
      <c r="F688" s="1" t="n">
        <v>0.042968</v>
      </c>
      <c r="G688" s="1" t="n">
        <v>2587</v>
      </c>
      <c r="H688" s="1" t="n">
        <v>817183227</v>
      </c>
      <c r="I688" s="1" t="s">
        <v>3700</v>
      </c>
      <c r="J688" s="1" t="n">
        <v>243</v>
      </c>
      <c r="K688" s="1" t="n">
        <v>1.5953E-019</v>
      </c>
      <c r="L688" s="1" t="s">
        <v>3701</v>
      </c>
      <c r="M688" s="1" t="s">
        <v>38</v>
      </c>
      <c r="N688" s="1" t="s">
        <v>38</v>
      </c>
      <c r="O688" s="1" t="s">
        <v>38</v>
      </c>
      <c r="P688" s="1" t="s">
        <v>38</v>
      </c>
      <c r="Q688" s="1" t="s">
        <v>38</v>
      </c>
      <c r="R688" s="1" t="s">
        <v>3702</v>
      </c>
      <c r="S688" s="1" t="s">
        <v>3703</v>
      </c>
      <c r="T688" s="1" t="s">
        <v>3704</v>
      </c>
      <c r="U688" s="1" t="s">
        <v>3705</v>
      </c>
      <c r="V688" s="1" t="s">
        <v>3706</v>
      </c>
      <c r="W688" s="1" t="n">
        <v>197</v>
      </c>
      <c r="X688" s="1" t="n">
        <v>4.17554E-015</v>
      </c>
      <c r="Y688" s="1" t="s">
        <v>3707</v>
      </c>
      <c r="Z688" s="1" t="s">
        <v>5903</v>
      </c>
      <c r="AA688" s="1" t="s">
        <v>5904</v>
      </c>
      <c r="AB688" s="1" t="s">
        <v>3710</v>
      </c>
      <c r="AC688" s="1" t="s">
        <v>3711</v>
      </c>
      <c r="AD688" s="1" t="s">
        <v>38</v>
      </c>
      <c r="AE688" s="1" t="s">
        <v>38</v>
      </c>
      <c r="AF688" s="1" t="s">
        <v>1102</v>
      </c>
      <c r="AG688" s="1" t="s">
        <v>1103</v>
      </c>
      <c r="AH688" s="1" t="s">
        <v>38</v>
      </c>
      <c r="AI688" s="1" t="s">
        <v>38</v>
      </c>
    </row>
    <row r="689" s="1" customFormat="true" ht="14.4" hidden="false" customHeight="false" outlineLevel="0" collapsed="false">
      <c r="A689" s="1" t="s">
        <v>5905</v>
      </c>
      <c r="B689" s="1" t="n">
        <v>0</v>
      </c>
      <c r="C689" s="1" t="n">
        <v>200.628123731349</v>
      </c>
      <c r="D689" s="1" t="e">
        <f aca="false"/>
        <v>#NAME?</v>
      </c>
      <c r="E689" s="1" t="n">
        <v>0.00014473</v>
      </c>
      <c r="F689" s="1" t="n">
        <v>0.04328</v>
      </c>
      <c r="G689" s="1" t="n">
        <v>2937</v>
      </c>
      <c r="H689" s="1" t="s">
        <v>38</v>
      </c>
      <c r="I689" s="1" t="s">
        <v>38</v>
      </c>
      <c r="J689" s="1" t="s">
        <v>38</v>
      </c>
      <c r="K689" s="1" t="s">
        <v>38</v>
      </c>
      <c r="L689" s="1" t="s">
        <v>38</v>
      </c>
      <c r="M689" s="1" t="s">
        <v>38</v>
      </c>
      <c r="N689" s="1" t="s">
        <v>38</v>
      </c>
      <c r="O689" s="1" t="s">
        <v>38</v>
      </c>
      <c r="P689" s="1" t="s">
        <v>38</v>
      </c>
      <c r="Q689" s="1" t="s">
        <v>38</v>
      </c>
      <c r="R689" s="1" t="s">
        <v>38</v>
      </c>
      <c r="S689" s="1" t="s">
        <v>38</v>
      </c>
      <c r="T689" s="1" t="s">
        <v>38</v>
      </c>
      <c r="U689" s="1" t="s">
        <v>38</v>
      </c>
      <c r="V689" s="1" t="s">
        <v>38</v>
      </c>
      <c r="W689" s="1" t="s">
        <v>38</v>
      </c>
      <c r="X689" s="1" t="s">
        <v>38</v>
      </c>
      <c r="Y689" s="1" t="s">
        <v>38</v>
      </c>
      <c r="Z689" s="1" t="s">
        <v>5906</v>
      </c>
      <c r="AA689" s="1" t="s">
        <v>5907</v>
      </c>
      <c r="AB689" s="1" t="s">
        <v>5908</v>
      </c>
      <c r="AC689" s="1" t="s">
        <v>5909</v>
      </c>
      <c r="AD689" s="1" t="s">
        <v>5910</v>
      </c>
      <c r="AE689" s="1" t="s">
        <v>5911</v>
      </c>
      <c r="AF689" s="1" t="s">
        <v>299</v>
      </c>
      <c r="AG689" s="1" t="s">
        <v>300</v>
      </c>
      <c r="AH689" s="1" t="s">
        <v>38</v>
      </c>
      <c r="AI689" s="1" t="s">
        <v>38</v>
      </c>
    </row>
    <row r="690" s="1" customFormat="true" ht="14.4" hidden="false" customHeight="false" outlineLevel="0" collapsed="false">
      <c r="A690" s="1" t="s">
        <v>5912</v>
      </c>
      <c r="B690" s="1" t="n">
        <v>0</v>
      </c>
      <c r="C690" s="1" t="n">
        <v>147.991549223951</v>
      </c>
      <c r="D690" s="1" t="e">
        <f aca="false"/>
        <v>#NAME?</v>
      </c>
      <c r="E690" s="1" t="n">
        <v>0.00014561</v>
      </c>
      <c r="F690" s="1" t="n">
        <v>0.043481</v>
      </c>
      <c r="G690" s="1" t="n">
        <v>6701</v>
      </c>
      <c r="H690" s="1" t="n">
        <v>646715512</v>
      </c>
      <c r="I690" s="1" t="s">
        <v>848</v>
      </c>
      <c r="J690" s="1" t="n">
        <v>1822</v>
      </c>
      <c r="K690" s="1" t="n">
        <v>0</v>
      </c>
      <c r="L690" s="1" t="s">
        <v>849</v>
      </c>
      <c r="M690" s="1" t="s">
        <v>38</v>
      </c>
      <c r="N690" s="1" t="s">
        <v>38</v>
      </c>
      <c r="O690" s="1" t="s">
        <v>38</v>
      </c>
      <c r="P690" s="1" t="s">
        <v>38</v>
      </c>
      <c r="Q690" s="1" t="s">
        <v>38</v>
      </c>
      <c r="R690" s="1" t="s">
        <v>850</v>
      </c>
      <c r="S690" s="1" t="s">
        <v>850</v>
      </c>
      <c r="T690" s="1" t="s">
        <v>851</v>
      </c>
      <c r="U690" s="1" t="s">
        <v>852</v>
      </c>
      <c r="V690" s="1" t="s">
        <v>853</v>
      </c>
      <c r="W690" s="1" t="n">
        <v>999</v>
      </c>
      <c r="X690" s="1" t="n">
        <v>1.40386E-114</v>
      </c>
      <c r="Y690" s="1" t="s">
        <v>854</v>
      </c>
      <c r="Z690" s="1" t="s">
        <v>5913</v>
      </c>
      <c r="AA690" s="1" t="s">
        <v>5914</v>
      </c>
      <c r="AB690" s="1" t="s">
        <v>5915</v>
      </c>
      <c r="AC690" s="1" t="s">
        <v>5916</v>
      </c>
      <c r="AD690" s="1" t="s">
        <v>5917</v>
      </c>
      <c r="AE690" s="1" t="s">
        <v>5918</v>
      </c>
      <c r="AF690" s="1" t="s">
        <v>861</v>
      </c>
      <c r="AG690" s="1" t="s">
        <v>862</v>
      </c>
      <c r="AH690" s="1" t="s">
        <v>863</v>
      </c>
      <c r="AI690" s="1" t="s">
        <v>864</v>
      </c>
    </row>
    <row r="691" s="1" customFormat="true" ht="14.4" hidden="false" customHeight="false" outlineLevel="0" collapsed="false">
      <c r="A691" s="1" t="s">
        <v>5919</v>
      </c>
      <c r="B691" s="1" t="n">
        <v>79.7817651897276</v>
      </c>
      <c r="C691" s="1" t="n">
        <v>5.56624925125036</v>
      </c>
      <c r="D691" s="1" t="n">
        <v>3.8413</v>
      </c>
      <c r="E691" s="1" t="n">
        <v>0.0001477</v>
      </c>
      <c r="F691" s="1" t="n">
        <v>0.04404</v>
      </c>
      <c r="G691" s="1" t="n">
        <v>2716</v>
      </c>
      <c r="H691" s="1" t="n">
        <v>571499926</v>
      </c>
      <c r="I691" s="1" t="s">
        <v>3749</v>
      </c>
      <c r="J691" s="1" t="n">
        <v>792</v>
      </c>
      <c r="K691" s="1" t="n">
        <v>2.64032E-088</v>
      </c>
      <c r="L691" s="1" t="s">
        <v>3750</v>
      </c>
      <c r="M691" s="1" t="s">
        <v>38</v>
      </c>
      <c r="N691" s="1" t="s">
        <v>38</v>
      </c>
      <c r="O691" s="1" t="s">
        <v>38</v>
      </c>
      <c r="P691" s="1" t="s">
        <v>38</v>
      </c>
      <c r="Q691" s="1" t="s">
        <v>38</v>
      </c>
      <c r="R691" s="1" t="s">
        <v>3751</v>
      </c>
      <c r="S691" s="1" t="s">
        <v>3752</v>
      </c>
      <c r="T691" s="1" t="s">
        <v>3753</v>
      </c>
      <c r="U691" s="1" t="s">
        <v>3754</v>
      </c>
      <c r="V691" s="1" t="s">
        <v>3755</v>
      </c>
      <c r="W691" s="1" t="n">
        <v>739</v>
      </c>
      <c r="X691" s="1" t="n">
        <v>1.24846E-083</v>
      </c>
      <c r="Y691" s="1" t="s">
        <v>3756</v>
      </c>
      <c r="Z691" s="1" t="s">
        <v>5920</v>
      </c>
      <c r="AA691" s="1" t="s">
        <v>5921</v>
      </c>
      <c r="AB691" s="1" t="s">
        <v>5922</v>
      </c>
      <c r="AC691" s="1" t="s">
        <v>5923</v>
      </c>
      <c r="AD691" s="1" t="s">
        <v>3761</v>
      </c>
      <c r="AE691" s="1" t="s">
        <v>3762</v>
      </c>
      <c r="AF691" s="1" t="s">
        <v>3763</v>
      </c>
      <c r="AG691" s="1" t="s">
        <v>3764</v>
      </c>
      <c r="AH691" s="1" t="s">
        <v>38</v>
      </c>
      <c r="AI691" s="1" t="s">
        <v>38</v>
      </c>
    </row>
    <row r="692" s="1" customFormat="true" ht="14.4" hidden="false" customHeight="false" outlineLevel="0" collapsed="false">
      <c r="A692" s="1" t="s">
        <v>5924</v>
      </c>
      <c r="B692" s="1" t="n">
        <v>671.964189052478</v>
      </c>
      <c r="C692" s="1" t="n">
        <v>99.5706259425459</v>
      </c>
      <c r="D692" s="1" t="n">
        <v>2.7546</v>
      </c>
      <c r="E692" s="1" t="n">
        <v>0.00015084</v>
      </c>
      <c r="F692" s="1" t="n">
        <v>0.044913</v>
      </c>
      <c r="G692" s="1" t="n">
        <v>4137</v>
      </c>
      <c r="H692" s="1" t="n">
        <v>646715911</v>
      </c>
      <c r="I692" s="1" t="s">
        <v>742</v>
      </c>
      <c r="J692" s="1" t="n">
        <v>2298</v>
      </c>
      <c r="K692" s="1" t="n">
        <v>0</v>
      </c>
      <c r="L692" s="1" t="s">
        <v>743</v>
      </c>
      <c r="M692" s="1" t="n">
        <v>676478808</v>
      </c>
      <c r="N692" s="1" t="s">
        <v>744</v>
      </c>
      <c r="O692" s="1" t="n">
        <v>258</v>
      </c>
      <c r="P692" s="1" t="n">
        <v>7.12122E-130</v>
      </c>
      <c r="Q692" s="1" t="s">
        <v>745</v>
      </c>
      <c r="R692" s="1" t="s">
        <v>746</v>
      </c>
      <c r="S692" s="1" t="s">
        <v>747</v>
      </c>
      <c r="T692" s="1" t="s">
        <v>748</v>
      </c>
      <c r="U692" s="1" t="s">
        <v>749</v>
      </c>
      <c r="V692" s="1" t="s">
        <v>750</v>
      </c>
      <c r="W692" s="1" t="n">
        <v>2001</v>
      </c>
      <c r="X692" s="1" t="n">
        <v>0</v>
      </c>
      <c r="Y692" s="1" t="s">
        <v>751</v>
      </c>
      <c r="Z692" s="1" t="s">
        <v>5925</v>
      </c>
      <c r="AA692" s="1" t="s">
        <v>5926</v>
      </c>
      <c r="AB692" s="1" t="s">
        <v>754</v>
      </c>
      <c r="AC692" s="1" t="s">
        <v>755</v>
      </c>
      <c r="AD692" s="1" t="s">
        <v>5927</v>
      </c>
      <c r="AE692" s="1" t="s">
        <v>5928</v>
      </c>
      <c r="AF692" s="1" t="s">
        <v>580</v>
      </c>
      <c r="AG692" s="1" t="s">
        <v>581</v>
      </c>
      <c r="AH692" s="1" t="s">
        <v>758</v>
      </c>
      <c r="AI692" s="1" t="s">
        <v>759</v>
      </c>
    </row>
    <row r="693" s="1" customFormat="true" ht="14.4" hidden="false" customHeight="false" outlineLevel="0" collapsed="false">
      <c r="A693" s="1" t="s">
        <v>5929</v>
      </c>
      <c r="B693" s="1" t="n">
        <v>7.66356337730302</v>
      </c>
      <c r="C693" s="1" t="n">
        <v>68.2992053632831</v>
      </c>
      <c r="D693" s="1" t="n">
        <v>-3.1558</v>
      </c>
      <c r="E693" s="1" t="n">
        <v>0.00015182</v>
      </c>
      <c r="F693" s="1" t="n">
        <v>0.045137</v>
      </c>
      <c r="G693" s="1" t="n">
        <v>3095</v>
      </c>
      <c r="H693" s="1" t="n">
        <v>620974887</v>
      </c>
      <c r="I693" s="1" t="s">
        <v>5930</v>
      </c>
      <c r="J693" s="1" t="n">
        <v>135</v>
      </c>
      <c r="K693" s="1" t="n">
        <v>5.52673E-013</v>
      </c>
      <c r="L693" s="1" t="s">
        <v>5931</v>
      </c>
      <c r="M693" s="1" t="s">
        <v>38</v>
      </c>
      <c r="N693" s="1" t="s">
        <v>38</v>
      </c>
      <c r="O693" s="1" t="s">
        <v>38</v>
      </c>
      <c r="P693" s="1" t="s">
        <v>38</v>
      </c>
      <c r="Q693" s="1" t="s">
        <v>38</v>
      </c>
      <c r="R693" s="1" t="s">
        <v>38</v>
      </c>
      <c r="S693" s="1" t="s">
        <v>38</v>
      </c>
      <c r="T693" s="1" t="s">
        <v>38</v>
      </c>
      <c r="U693" s="1" t="s">
        <v>38</v>
      </c>
      <c r="V693" s="1" t="s">
        <v>5932</v>
      </c>
      <c r="W693" s="1" t="n">
        <v>91</v>
      </c>
      <c r="X693" s="1" t="n">
        <v>1.30594E-006</v>
      </c>
      <c r="Y693" s="1" t="s">
        <v>5933</v>
      </c>
      <c r="Z693" s="1" t="s">
        <v>38</v>
      </c>
      <c r="AA693" s="1" t="s">
        <v>38</v>
      </c>
      <c r="AB693" s="1" t="s">
        <v>38</v>
      </c>
      <c r="AC693" s="1" t="s">
        <v>38</v>
      </c>
      <c r="AD693" s="1" t="s">
        <v>38</v>
      </c>
      <c r="AE693" s="1" t="s">
        <v>38</v>
      </c>
      <c r="AF693" s="1" t="s">
        <v>38</v>
      </c>
      <c r="AG693" s="1" t="s">
        <v>38</v>
      </c>
      <c r="AH693" s="1" t="s">
        <v>38</v>
      </c>
      <c r="AI693" s="1" t="s">
        <v>38</v>
      </c>
    </row>
    <row r="694" s="1" customFormat="true" ht="14.4" hidden="false" customHeight="false" outlineLevel="0" collapsed="false">
      <c r="A694" s="1" t="s">
        <v>5934</v>
      </c>
      <c r="B694" s="1" t="n">
        <v>0</v>
      </c>
      <c r="C694" s="1" t="n">
        <v>40.9822605433043</v>
      </c>
      <c r="D694" s="1" t="e">
        <f aca="false"/>
        <v>#NAME?</v>
      </c>
      <c r="E694" s="1" t="n">
        <v>0.00015391</v>
      </c>
      <c r="F694" s="1" t="n">
        <v>0.045693</v>
      </c>
      <c r="G694" s="1" t="n">
        <v>2391</v>
      </c>
      <c r="H694" s="1" t="n">
        <v>662186130</v>
      </c>
      <c r="I694" s="1" t="s">
        <v>5935</v>
      </c>
      <c r="J694" s="1" t="n">
        <v>913</v>
      </c>
      <c r="K694" s="1" t="n">
        <v>6.27856E-103</v>
      </c>
      <c r="L694" s="1" t="s">
        <v>5936</v>
      </c>
      <c r="M694" s="1" t="s">
        <v>38</v>
      </c>
      <c r="N694" s="1" t="s">
        <v>38</v>
      </c>
      <c r="O694" s="1" t="s">
        <v>38</v>
      </c>
      <c r="P694" s="1" t="s">
        <v>38</v>
      </c>
      <c r="Q694" s="1" t="s">
        <v>38</v>
      </c>
      <c r="R694" s="1" t="s">
        <v>38</v>
      </c>
      <c r="S694" s="1" t="s">
        <v>38</v>
      </c>
      <c r="T694" s="1" t="s">
        <v>38</v>
      </c>
      <c r="U694" s="1" t="s">
        <v>38</v>
      </c>
      <c r="V694" s="1" t="s">
        <v>5937</v>
      </c>
      <c r="W694" s="1" t="n">
        <v>586</v>
      </c>
      <c r="X694" s="1" t="n">
        <v>2.55943E-061</v>
      </c>
      <c r="Y694" s="1" t="s">
        <v>5938</v>
      </c>
      <c r="Z694" s="1" t="s">
        <v>5308</v>
      </c>
      <c r="AA694" s="1" t="s">
        <v>5309</v>
      </c>
      <c r="AB694" s="1" t="s">
        <v>38</v>
      </c>
      <c r="AC694" s="1" t="s">
        <v>38</v>
      </c>
      <c r="AD694" s="1" t="s">
        <v>658</v>
      </c>
      <c r="AE694" s="1" t="s">
        <v>659</v>
      </c>
      <c r="AF694" s="1" t="s">
        <v>38</v>
      </c>
      <c r="AG694" s="1" t="s">
        <v>38</v>
      </c>
      <c r="AH694" s="1" t="s">
        <v>38</v>
      </c>
      <c r="AI694" s="1" t="s">
        <v>38</v>
      </c>
    </row>
    <row r="695" s="1" customFormat="true" ht="14.4" hidden="false" customHeight="false" outlineLevel="0" collapsed="false">
      <c r="A695" s="1" t="s">
        <v>5939</v>
      </c>
      <c r="B695" s="1" t="n">
        <v>27.3138161905535</v>
      </c>
      <c r="C695" s="1" t="n">
        <v>0</v>
      </c>
      <c r="D695" s="1" t="s">
        <v>69</v>
      </c>
      <c r="E695" s="1" t="n">
        <v>0.00015426</v>
      </c>
      <c r="F695" s="1" t="n">
        <v>0.045733</v>
      </c>
      <c r="G695" s="1" t="n">
        <v>4878</v>
      </c>
      <c r="H695" s="1" t="n">
        <v>817059697</v>
      </c>
      <c r="I695" s="1" t="s">
        <v>5940</v>
      </c>
      <c r="J695" s="1" t="n">
        <v>1494</v>
      </c>
      <c r="K695" s="1" t="n">
        <v>1.11842E-168</v>
      </c>
      <c r="L695" s="1" t="s">
        <v>5941</v>
      </c>
      <c r="M695" s="1" t="s">
        <v>38</v>
      </c>
      <c r="N695" s="1" t="s">
        <v>38</v>
      </c>
      <c r="O695" s="1" t="s">
        <v>38</v>
      </c>
      <c r="P695" s="1" t="s">
        <v>38</v>
      </c>
      <c r="Q695" s="1" t="s">
        <v>38</v>
      </c>
      <c r="R695" s="1" t="s">
        <v>38</v>
      </c>
      <c r="S695" s="1" t="s">
        <v>38</v>
      </c>
      <c r="T695" s="1" t="s">
        <v>38</v>
      </c>
      <c r="U695" s="1" t="s">
        <v>38</v>
      </c>
      <c r="V695" s="1" t="s">
        <v>5942</v>
      </c>
      <c r="W695" s="1" t="n">
        <v>194</v>
      </c>
      <c r="X695" s="1" t="n">
        <v>2.95129E-013</v>
      </c>
      <c r="Y695" s="1" t="s">
        <v>5943</v>
      </c>
      <c r="Z695" s="1" t="s">
        <v>5944</v>
      </c>
      <c r="AA695" s="1" t="s">
        <v>5945</v>
      </c>
      <c r="AB695" s="1" t="s">
        <v>5946</v>
      </c>
      <c r="AC695" s="1" t="s">
        <v>5947</v>
      </c>
      <c r="AD695" s="1" t="s">
        <v>38</v>
      </c>
      <c r="AE695" s="1" t="s">
        <v>38</v>
      </c>
      <c r="AF695" s="1" t="s">
        <v>38</v>
      </c>
      <c r="AG695" s="1" t="s">
        <v>38</v>
      </c>
      <c r="AH695" s="1" t="s">
        <v>5948</v>
      </c>
      <c r="AI695" s="1" t="s">
        <v>5949</v>
      </c>
    </row>
    <row r="696" s="1" customFormat="true" ht="14.4" hidden="false" customHeight="false" outlineLevel="0" collapsed="false">
      <c r="A696" s="1" t="s">
        <v>5950</v>
      </c>
      <c r="B696" s="1" t="n">
        <v>43.1488361053098</v>
      </c>
      <c r="C696" s="1" t="n">
        <v>2.97519207058932</v>
      </c>
      <c r="D696" s="1" t="n">
        <v>3.8583</v>
      </c>
      <c r="E696" s="1" t="n">
        <v>0.00015473</v>
      </c>
      <c r="F696" s="1" t="n">
        <v>0.045763</v>
      </c>
      <c r="G696" s="1" t="n">
        <v>2259</v>
      </c>
      <c r="H696" s="1" t="n">
        <v>662193851</v>
      </c>
      <c r="I696" s="1" t="s">
        <v>5951</v>
      </c>
      <c r="J696" s="1" t="n">
        <v>187</v>
      </c>
      <c r="K696" s="1" t="n">
        <v>5.45519E-013</v>
      </c>
      <c r="L696" s="1" t="s">
        <v>5952</v>
      </c>
      <c r="M696" s="1" t="s">
        <v>38</v>
      </c>
      <c r="N696" s="1" t="s">
        <v>38</v>
      </c>
      <c r="O696" s="1" t="s">
        <v>38</v>
      </c>
      <c r="P696" s="1" t="s">
        <v>38</v>
      </c>
      <c r="Q696" s="1" t="s">
        <v>38</v>
      </c>
      <c r="R696" s="1" t="s">
        <v>5953</v>
      </c>
      <c r="S696" s="1" t="s">
        <v>5954</v>
      </c>
      <c r="T696" s="1" t="s">
        <v>5955</v>
      </c>
      <c r="U696" s="1" t="s">
        <v>5956</v>
      </c>
      <c r="V696" s="1" t="s">
        <v>5957</v>
      </c>
      <c r="W696" s="1" t="n">
        <v>162</v>
      </c>
      <c r="X696" s="1" t="n">
        <v>3.567E-010</v>
      </c>
      <c r="Y696" s="1" t="s">
        <v>5958</v>
      </c>
      <c r="Z696" s="1" t="s">
        <v>38</v>
      </c>
      <c r="AA696" s="1" t="s">
        <v>38</v>
      </c>
      <c r="AB696" s="1" t="s">
        <v>38</v>
      </c>
      <c r="AC696" s="1" t="s">
        <v>38</v>
      </c>
      <c r="AD696" s="1" t="s">
        <v>38</v>
      </c>
      <c r="AE696" s="1" t="s">
        <v>38</v>
      </c>
      <c r="AF696" s="1" t="s">
        <v>38</v>
      </c>
      <c r="AG696" s="1" t="s">
        <v>38</v>
      </c>
      <c r="AH696" s="1" t="s">
        <v>5959</v>
      </c>
      <c r="AI696" s="1" t="s">
        <v>5960</v>
      </c>
    </row>
    <row r="697" s="1" customFormat="true" ht="14.4" hidden="false" customHeight="false" outlineLevel="0" collapsed="false">
      <c r="A697" s="1" t="s">
        <v>5961</v>
      </c>
      <c r="B697" s="1" t="n">
        <v>0</v>
      </c>
      <c r="C697" s="1" t="n">
        <v>832.702740092984</v>
      </c>
      <c r="D697" s="1" t="e">
        <f aca="false"/>
        <v>#NAME?</v>
      </c>
      <c r="E697" s="1" t="n">
        <v>0.00015481</v>
      </c>
      <c r="F697" s="1" t="n">
        <v>0.045763</v>
      </c>
      <c r="G697" s="1" t="n">
        <v>1808</v>
      </c>
      <c r="H697" s="1" t="s">
        <v>38</v>
      </c>
      <c r="I697" s="1" t="s">
        <v>38</v>
      </c>
      <c r="J697" s="1" t="s">
        <v>38</v>
      </c>
      <c r="K697" s="1" t="s">
        <v>38</v>
      </c>
      <c r="L697" s="1" t="s">
        <v>38</v>
      </c>
      <c r="M697" s="1" t="s">
        <v>38</v>
      </c>
      <c r="N697" s="1" t="s">
        <v>38</v>
      </c>
      <c r="O697" s="1" t="s">
        <v>38</v>
      </c>
      <c r="P697" s="1" t="s">
        <v>38</v>
      </c>
      <c r="Q697" s="1" t="s">
        <v>38</v>
      </c>
      <c r="R697" s="1" t="s">
        <v>38</v>
      </c>
      <c r="S697" s="1" t="s">
        <v>38</v>
      </c>
      <c r="T697" s="1" t="s">
        <v>38</v>
      </c>
      <c r="U697" s="1" t="s">
        <v>38</v>
      </c>
      <c r="V697" s="1" t="s">
        <v>38</v>
      </c>
      <c r="W697" s="1" t="s">
        <v>38</v>
      </c>
      <c r="X697" s="1" t="s">
        <v>38</v>
      </c>
      <c r="Y697" s="1" t="s">
        <v>38</v>
      </c>
      <c r="Z697" s="1" t="s">
        <v>38</v>
      </c>
      <c r="AA697" s="1" t="s">
        <v>38</v>
      </c>
      <c r="AB697" s="1" t="s">
        <v>38</v>
      </c>
      <c r="AC697" s="1" t="s">
        <v>38</v>
      </c>
      <c r="AD697" s="1" t="s">
        <v>38</v>
      </c>
      <c r="AE697" s="1" t="s">
        <v>38</v>
      </c>
      <c r="AF697" s="1" t="s">
        <v>38</v>
      </c>
      <c r="AG697" s="1" t="s">
        <v>38</v>
      </c>
      <c r="AH697" s="1" t="s">
        <v>38</v>
      </c>
      <c r="AI697" s="1" t="s">
        <v>38</v>
      </c>
    </row>
    <row r="698" s="1" customFormat="true" ht="14.4" hidden="false" customHeight="false" outlineLevel="0" collapsed="false">
      <c r="A698" s="1" t="s">
        <v>5962</v>
      </c>
      <c r="B698" s="1" t="n">
        <v>14.4324618046689</v>
      </c>
      <c r="C698" s="1" t="n">
        <v>0</v>
      </c>
      <c r="D698" s="1" t="s">
        <v>69</v>
      </c>
      <c r="E698" s="1" t="n">
        <v>0.00015541</v>
      </c>
      <c r="F698" s="1" t="n">
        <v>0.045876</v>
      </c>
      <c r="G698" s="1" t="n">
        <v>1447</v>
      </c>
      <c r="H698" s="1" t="s">
        <v>38</v>
      </c>
      <c r="I698" s="1" t="s">
        <v>38</v>
      </c>
      <c r="J698" s="1" t="s">
        <v>38</v>
      </c>
      <c r="K698" s="1" t="s">
        <v>38</v>
      </c>
      <c r="L698" s="1" t="s">
        <v>38</v>
      </c>
      <c r="M698" s="1" t="s">
        <v>38</v>
      </c>
      <c r="N698" s="1" t="s">
        <v>38</v>
      </c>
      <c r="O698" s="1" t="s">
        <v>38</v>
      </c>
      <c r="P698" s="1" t="s">
        <v>38</v>
      </c>
      <c r="Q698" s="1" t="s">
        <v>38</v>
      </c>
      <c r="R698" s="1" t="s">
        <v>38</v>
      </c>
      <c r="S698" s="1" t="s">
        <v>38</v>
      </c>
      <c r="T698" s="1" t="s">
        <v>38</v>
      </c>
      <c r="U698" s="1" t="s">
        <v>38</v>
      </c>
      <c r="V698" s="1" t="s">
        <v>38</v>
      </c>
      <c r="W698" s="1" t="s">
        <v>38</v>
      </c>
      <c r="X698" s="1" t="s">
        <v>38</v>
      </c>
      <c r="Y698" s="1" t="s">
        <v>38</v>
      </c>
      <c r="Z698" s="1" t="s">
        <v>38</v>
      </c>
      <c r="AA698" s="1" t="s">
        <v>38</v>
      </c>
      <c r="AB698" s="1" t="s">
        <v>38</v>
      </c>
      <c r="AC698" s="1" t="s">
        <v>38</v>
      </c>
      <c r="AD698" s="1" t="s">
        <v>38</v>
      </c>
      <c r="AE698" s="1" t="s">
        <v>38</v>
      </c>
      <c r="AF698" s="1" t="s">
        <v>38</v>
      </c>
      <c r="AG698" s="1" t="s">
        <v>38</v>
      </c>
      <c r="AH698" s="1" t="s">
        <v>38</v>
      </c>
      <c r="AI698" s="1" t="s">
        <v>38</v>
      </c>
    </row>
    <row r="699" s="1" customFormat="true" ht="14.4" hidden="false" customHeight="false" outlineLevel="0" collapsed="false">
      <c r="A699" s="1" t="s">
        <v>5963</v>
      </c>
      <c r="B699" s="1" t="n">
        <v>14.9662391933341</v>
      </c>
      <c r="C699" s="1" t="n">
        <v>0</v>
      </c>
      <c r="D699" s="1" t="s">
        <v>69</v>
      </c>
      <c r="E699" s="1" t="n">
        <v>0.00015588</v>
      </c>
      <c r="F699" s="1" t="n">
        <v>0.045949</v>
      </c>
      <c r="G699" s="1" t="n">
        <v>3355</v>
      </c>
      <c r="H699" s="1" t="n">
        <v>646722940</v>
      </c>
      <c r="I699" s="1" t="s">
        <v>5964</v>
      </c>
      <c r="J699" s="1" t="n">
        <v>1839</v>
      </c>
      <c r="K699" s="1" t="n">
        <v>0</v>
      </c>
      <c r="L699" s="1" t="s">
        <v>5965</v>
      </c>
      <c r="M699" s="1" t="n">
        <v>674051206</v>
      </c>
      <c r="N699" s="1" t="s">
        <v>5966</v>
      </c>
      <c r="O699" s="1" t="n">
        <v>101</v>
      </c>
      <c r="P699" s="1" t="n">
        <v>1.08766E-042</v>
      </c>
      <c r="Q699" s="1" t="s">
        <v>5967</v>
      </c>
      <c r="R699" s="1" t="s">
        <v>5968</v>
      </c>
      <c r="S699" s="1" t="s">
        <v>5969</v>
      </c>
      <c r="T699" s="1" t="s">
        <v>5970</v>
      </c>
      <c r="U699" s="1" t="s">
        <v>5971</v>
      </c>
      <c r="V699" s="1" t="s">
        <v>5972</v>
      </c>
      <c r="W699" s="1" t="n">
        <v>1205</v>
      </c>
      <c r="X699" s="1" t="n">
        <v>1.55884E-146</v>
      </c>
      <c r="Y699" s="1" t="s">
        <v>5973</v>
      </c>
      <c r="Z699" s="1" t="s">
        <v>5974</v>
      </c>
      <c r="AA699" s="1" t="s">
        <v>5975</v>
      </c>
      <c r="AB699" s="1" t="s">
        <v>5976</v>
      </c>
      <c r="AC699" s="1" t="s">
        <v>5977</v>
      </c>
      <c r="AD699" s="1" t="s">
        <v>5978</v>
      </c>
      <c r="AE699" s="1" t="s">
        <v>5979</v>
      </c>
      <c r="AF699" s="1" t="s">
        <v>5980</v>
      </c>
      <c r="AG699" s="1" t="s">
        <v>5981</v>
      </c>
      <c r="AH699" s="1" t="s">
        <v>5982</v>
      </c>
      <c r="AI699" s="1" t="s">
        <v>5983</v>
      </c>
    </row>
    <row r="700" s="1" customFormat="true" ht="14.4" hidden="false" customHeight="false" outlineLevel="0" collapsed="false">
      <c r="A700" s="1" t="s">
        <v>5984</v>
      </c>
      <c r="B700" s="1" t="n">
        <v>0</v>
      </c>
      <c r="C700" s="1" t="n">
        <v>15.0225774056954</v>
      </c>
      <c r="D700" s="1" t="e">
        <f aca="false"/>
        <v>#NAME?</v>
      </c>
      <c r="E700" s="1" t="n">
        <v>0.00015828</v>
      </c>
      <c r="F700" s="1" t="n">
        <v>0.046454</v>
      </c>
      <c r="G700" s="1" t="n">
        <v>989</v>
      </c>
      <c r="H700" s="1" t="n">
        <v>759054949</v>
      </c>
      <c r="I700" s="1" t="s">
        <v>5985</v>
      </c>
      <c r="J700" s="1" t="n">
        <v>441</v>
      </c>
      <c r="K700" s="1" t="n">
        <v>2.16275E-049</v>
      </c>
      <c r="L700" s="1" t="s">
        <v>5986</v>
      </c>
      <c r="M700" s="1" t="s">
        <v>38</v>
      </c>
      <c r="N700" s="1" t="s">
        <v>38</v>
      </c>
      <c r="O700" s="1" t="s">
        <v>38</v>
      </c>
      <c r="P700" s="1" t="s">
        <v>38</v>
      </c>
      <c r="Q700" s="1" t="s">
        <v>38</v>
      </c>
      <c r="R700" s="1" t="s">
        <v>38</v>
      </c>
      <c r="S700" s="1" t="s">
        <v>38</v>
      </c>
      <c r="T700" s="1" t="s">
        <v>38</v>
      </c>
      <c r="U700" s="1" t="s">
        <v>38</v>
      </c>
      <c r="V700" s="1" t="s">
        <v>5987</v>
      </c>
      <c r="W700" s="1" t="n">
        <v>432</v>
      </c>
      <c r="X700" s="1" t="n">
        <v>1.38274E-049</v>
      </c>
      <c r="Y700" s="1" t="s">
        <v>5988</v>
      </c>
      <c r="Z700" s="1" t="s">
        <v>38</v>
      </c>
      <c r="AA700" s="1" t="s">
        <v>38</v>
      </c>
      <c r="AB700" s="1" t="s">
        <v>38</v>
      </c>
      <c r="AC700" s="1" t="s">
        <v>38</v>
      </c>
      <c r="AD700" s="1" t="s">
        <v>38</v>
      </c>
      <c r="AE700" s="1" t="s">
        <v>38</v>
      </c>
      <c r="AF700" s="1" t="s">
        <v>38</v>
      </c>
      <c r="AG700" s="1" t="s">
        <v>38</v>
      </c>
      <c r="AH700" s="1" t="s">
        <v>5989</v>
      </c>
      <c r="AI700" s="1" t="s">
        <v>5990</v>
      </c>
    </row>
    <row r="701" s="1" customFormat="true" ht="14.4" hidden="false" customHeight="false" outlineLevel="0" collapsed="false">
      <c r="A701" s="1" t="s">
        <v>5991</v>
      </c>
      <c r="B701" s="1" t="n">
        <v>0.763142828368888</v>
      </c>
      <c r="C701" s="1" t="n">
        <v>20.7134614467332</v>
      </c>
      <c r="D701" s="1" t="n">
        <v>-4.7625</v>
      </c>
      <c r="E701" s="1" t="n">
        <v>0.00015824</v>
      </c>
      <c r="F701" s="1" t="n">
        <v>0.046454</v>
      </c>
      <c r="G701" s="1" t="n">
        <v>704</v>
      </c>
      <c r="H701" s="1" t="s">
        <v>38</v>
      </c>
      <c r="I701" s="1" t="s">
        <v>38</v>
      </c>
      <c r="J701" s="1" t="s">
        <v>38</v>
      </c>
      <c r="K701" s="1" t="s">
        <v>38</v>
      </c>
      <c r="L701" s="1" t="s">
        <v>38</v>
      </c>
      <c r="M701" s="1" t="s">
        <v>38</v>
      </c>
      <c r="N701" s="1" t="s">
        <v>38</v>
      </c>
      <c r="O701" s="1" t="s">
        <v>38</v>
      </c>
      <c r="P701" s="1" t="s">
        <v>38</v>
      </c>
      <c r="Q701" s="1" t="s">
        <v>38</v>
      </c>
      <c r="R701" s="1" t="s">
        <v>38</v>
      </c>
      <c r="S701" s="1" t="s">
        <v>38</v>
      </c>
      <c r="T701" s="1" t="s">
        <v>38</v>
      </c>
      <c r="U701" s="1" t="s">
        <v>38</v>
      </c>
      <c r="V701" s="1" t="s">
        <v>38</v>
      </c>
      <c r="W701" s="1" t="s">
        <v>38</v>
      </c>
      <c r="X701" s="1" t="s">
        <v>38</v>
      </c>
      <c r="Y701" s="1" t="s">
        <v>38</v>
      </c>
      <c r="Z701" s="1" t="s">
        <v>38</v>
      </c>
      <c r="AA701" s="1" t="s">
        <v>38</v>
      </c>
      <c r="AB701" s="1" t="s">
        <v>38</v>
      </c>
      <c r="AC701" s="1" t="s">
        <v>38</v>
      </c>
      <c r="AD701" s="1" t="s">
        <v>38</v>
      </c>
      <c r="AE701" s="1" t="s">
        <v>38</v>
      </c>
      <c r="AF701" s="1" t="s">
        <v>38</v>
      </c>
      <c r="AG701" s="1" t="s">
        <v>38</v>
      </c>
      <c r="AH701" s="1" t="s">
        <v>38</v>
      </c>
      <c r="AI701" s="1" t="s">
        <v>38</v>
      </c>
    </row>
    <row r="702" s="1" customFormat="true" ht="14.4" hidden="false" customHeight="false" outlineLevel="0" collapsed="false">
      <c r="A702" s="1" t="s">
        <v>5992</v>
      </c>
      <c r="B702" s="1" t="n">
        <v>14.3492876293014</v>
      </c>
      <c r="C702" s="1" t="n">
        <v>0</v>
      </c>
      <c r="D702" s="1" t="s">
        <v>69</v>
      </c>
      <c r="E702" s="1" t="n">
        <v>0.0001585</v>
      </c>
      <c r="F702" s="1" t="n">
        <v>0.046454</v>
      </c>
      <c r="G702" s="1" t="n">
        <v>1715</v>
      </c>
      <c r="H702" s="1" t="s">
        <v>38</v>
      </c>
      <c r="I702" s="1" t="s">
        <v>38</v>
      </c>
      <c r="J702" s="1" t="s">
        <v>38</v>
      </c>
      <c r="K702" s="1" t="s">
        <v>38</v>
      </c>
      <c r="L702" s="1" t="s">
        <v>38</v>
      </c>
      <c r="M702" s="1" t="s">
        <v>38</v>
      </c>
      <c r="N702" s="1" t="s">
        <v>38</v>
      </c>
      <c r="O702" s="1" t="s">
        <v>38</v>
      </c>
      <c r="P702" s="1" t="s">
        <v>38</v>
      </c>
      <c r="Q702" s="1" t="s">
        <v>38</v>
      </c>
      <c r="R702" s="1" t="s">
        <v>38</v>
      </c>
      <c r="S702" s="1" t="s">
        <v>38</v>
      </c>
      <c r="T702" s="1" t="s">
        <v>38</v>
      </c>
      <c r="U702" s="1" t="s">
        <v>38</v>
      </c>
      <c r="V702" s="1" t="s">
        <v>38</v>
      </c>
      <c r="W702" s="1" t="s">
        <v>38</v>
      </c>
      <c r="X702" s="1" t="s">
        <v>38</v>
      </c>
      <c r="Y702" s="1" t="s">
        <v>38</v>
      </c>
      <c r="Z702" s="1" t="s">
        <v>4557</v>
      </c>
      <c r="AA702" s="1" t="s">
        <v>4558</v>
      </c>
      <c r="AB702" s="1" t="s">
        <v>4559</v>
      </c>
      <c r="AC702" s="1" t="s">
        <v>4560</v>
      </c>
      <c r="AD702" s="1" t="s">
        <v>38</v>
      </c>
      <c r="AE702" s="1" t="s">
        <v>38</v>
      </c>
      <c r="AF702" s="1" t="s">
        <v>38</v>
      </c>
      <c r="AG702" s="1" t="s">
        <v>38</v>
      </c>
      <c r="AH702" s="1" t="s">
        <v>38</v>
      </c>
      <c r="AI702" s="1" t="s">
        <v>38</v>
      </c>
    </row>
    <row r="703" s="1" customFormat="true" ht="14.4" hidden="false" customHeight="false" outlineLevel="0" collapsed="false">
      <c r="A703" s="1" t="s">
        <v>5993</v>
      </c>
      <c r="B703" s="1" t="n">
        <v>46.103851668678</v>
      </c>
      <c r="C703" s="1" t="n">
        <v>339.100295692361</v>
      </c>
      <c r="D703" s="1" t="n">
        <v>-2.8788</v>
      </c>
      <c r="E703" s="1" t="n">
        <v>0.00015832</v>
      </c>
      <c r="F703" s="1" t="n">
        <v>0.046454</v>
      </c>
      <c r="G703" s="1" t="n">
        <v>6580</v>
      </c>
      <c r="H703" s="1" t="n">
        <v>749749903</v>
      </c>
      <c r="I703" s="1" t="s">
        <v>5994</v>
      </c>
      <c r="J703" s="1" t="n">
        <v>2993</v>
      </c>
      <c r="K703" s="1" t="n">
        <v>0</v>
      </c>
      <c r="L703" s="1" t="s">
        <v>5995</v>
      </c>
      <c r="M703" s="1" t="s">
        <v>38</v>
      </c>
      <c r="N703" s="1" t="s">
        <v>38</v>
      </c>
      <c r="O703" s="1" t="s">
        <v>38</v>
      </c>
      <c r="P703" s="1" t="s">
        <v>38</v>
      </c>
      <c r="Q703" s="1" t="s">
        <v>38</v>
      </c>
      <c r="R703" s="1" t="s">
        <v>38</v>
      </c>
      <c r="S703" s="1" t="s">
        <v>38</v>
      </c>
      <c r="T703" s="1" t="s">
        <v>38</v>
      </c>
      <c r="U703" s="1" t="s">
        <v>38</v>
      </c>
      <c r="V703" s="1" t="s">
        <v>5996</v>
      </c>
      <c r="W703" s="1" t="n">
        <v>1130</v>
      </c>
      <c r="X703" s="1" t="n">
        <v>7.0793E-126</v>
      </c>
      <c r="Y703" s="1" t="s">
        <v>5997</v>
      </c>
      <c r="Z703" s="1" t="s">
        <v>5998</v>
      </c>
      <c r="AA703" s="1" t="s">
        <v>5999</v>
      </c>
      <c r="AB703" s="1" t="s">
        <v>6000</v>
      </c>
      <c r="AC703" s="1" t="s">
        <v>6001</v>
      </c>
      <c r="AD703" s="1" t="s">
        <v>6002</v>
      </c>
      <c r="AE703" s="1" t="s">
        <v>6003</v>
      </c>
      <c r="AF703" s="1" t="s">
        <v>38</v>
      </c>
      <c r="AG703" s="1" t="s">
        <v>38</v>
      </c>
      <c r="AH703" s="1" t="s">
        <v>6004</v>
      </c>
      <c r="AI703" s="1" t="s">
        <v>1455</v>
      </c>
    </row>
    <row r="704" s="1" customFormat="true" ht="14.4" hidden="false" customHeight="false" outlineLevel="0" collapsed="false">
      <c r="A704" s="1" t="s">
        <v>6005</v>
      </c>
      <c r="B704" s="1" t="n">
        <v>65.9988653961458</v>
      </c>
      <c r="C704" s="1" t="n">
        <v>6.66271846455698</v>
      </c>
      <c r="D704" s="1" t="n">
        <v>3.3083</v>
      </c>
      <c r="E704" s="1" t="n">
        <v>0.00015993</v>
      </c>
      <c r="F704" s="1" t="n">
        <v>0.046745</v>
      </c>
      <c r="G704" s="1" t="n">
        <v>4832</v>
      </c>
      <c r="H704" s="1" t="n">
        <v>646701000</v>
      </c>
      <c r="I704" s="1" t="s">
        <v>6006</v>
      </c>
      <c r="J704" s="1" t="n">
        <v>2601</v>
      </c>
      <c r="K704" s="1" t="n">
        <v>0</v>
      </c>
      <c r="L704" s="1" t="s">
        <v>6007</v>
      </c>
      <c r="M704" s="1" t="s">
        <v>38</v>
      </c>
      <c r="N704" s="1" t="s">
        <v>38</v>
      </c>
      <c r="O704" s="1" t="s">
        <v>38</v>
      </c>
      <c r="P704" s="1" t="s">
        <v>38</v>
      </c>
      <c r="Q704" s="1" t="s">
        <v>38</v>
      </c>
      <c r="R704" s="1" t="s">
        <v>6008</v>
      </c>
      <c r="S704" s="1" t="s">
        <v>6009</v>
      </c>
      <c r="T704" s="1" t="s">
        <v>6010</v>
      </c>
      <c r="U704" s="1" t="s">
        <v>6011</v>
      </c>
      <c r="V704" s="1" t="s">
        <v>6012</v>
      </c>
      <c r="W704" s="1" t="n">
        <v>1615</v>
      </c>
      <c r="X704" s="1" t="n">
        <v>0</v>
      </c>
      <c r="Y704" s="1" t="s">
        <v>6013</v>
      </c>
      <c r="Z704" s="1" t="s">
        <v>6014</v>
      </c>
      <c r="AA704" s="1" t="s">
        <v>6015</v>
      </c>
      <c r="AB704" s="1" t="s">
        <v>4391</v>
      </c>
      <c r="AC704" s="1" t="s">
        <v>4392</v>
      </c>
      <c r="AD704" s="1" t="s">
        <v>3458</v>
      </c>
      <c r="AE704" s="1" t="s">
        <v>3459</v>
      </c>
      <c r="AF704" s="1" t="s">
        <v>6016</v>
      </c>
      <c r="AG704" s="1" t="s">
        <v>6017</v>
      </c>
      <c r="AH704" s="1" t="s">
        <v>6018</v>
      </c>
      <c r="AI704" s="1" t="s">
        <v>1455</v>
      </c>
    </row>
    <row r="705" s="1" customFormat="true" ht="14.4" hidden="false" customHeight="false" outlineLevel="0" collapsed="false">
      <c r="A705" s="1" t="s">
        <v>6019</v>
      </c>
      <c r="B705" s="1" t="n">
        <v>131.451403303886</v>
      </c>
      <c r="C705" s="1" t="n">
        <v>13.5334488132644</v>
      </c>
      <c r="D705" s="1" t="n">
        <v>3.2799</v>
      </c>
      <c r="E705" s="1" t="n">
        <v>0.00015995</v>
      </c>
      <c r="F705" s="1" t="n">
        <v>0.046745</v>
      </c>
      <c r="G705" s="1" t="n">
        <v>1164</v>
      </c>
      <c r="H705" s="1" t="n">
        <v>501297918</v>
      </c>
      <c r="I705" s="1" t="s">
        <v>6020</v>
      </c>
      <c r="J705" s="1" t="n">
        <v>1048</v>
      </c>
      <c r="K705" s="1" t="n">
        <v>5.06539E-134</v>
      </c>
      <c r="L705" s="1" t="s">
        <v>6021</v>
      </c>
      <c r="M705" s="1" t="s">
        <v>38</v>
      </c>
      <c r="N705" s="1" t="s">
        <v>38</v>
      </c>
      <c r="O705" s="1" t="s">
        <v>38</v>
      </c>
      <c r="P705" s="1" t="s">
        <v>38</v>
      </c>
      <c r="Q705" s="1" t="s">
        <v>38</v>
      </c>
      <c r="R705" s="1" t="s">
        <v>6022</v>
      </c>
      <c r="S705" s="1" t="s">
        <v>6023</v>
      </c>
      <c r="T705" s="1" t="s">
        <v>6024</v>
      </c>
      <c r="U705" s="1" t="s">
        <v>6025</v>
      </c>
      <c r="V705" s="1" t="s">
        <v>6026</v>
      </c>
      <c r="W705" s="1" t="n">
        <v>749</v>
      </c>
      <c r="X705" s="1" t="n">
        <v>1.79446E-090</v>
      </c>
      <c r="Y705" s="1" t="s">
        <v>6027</v>
      </c>
      <c r="Z705" s="1" t="s">
        <v>6028</v>
      </c>
      <c r="AA705" s="1" t="s">
        <v>6029</v>
      </c>
      <c r="AB705" s="1" t="s">
        <v>38</v>
      </c>
      <c r="AC705" s="1" t="s">
        <v>38</v>
      </c>
      <c r="AD705" s="1" t="s">
        <v>6030</v>
      </c>
      <c r="AE705" s="1" t="s">
        <v>6031</v>
      </c>
      <c r="AF705" s="1" t="s">
        <v>38</v>
      </c>
      <c r="AG705" s="1" t="s">
        <v>38</v>
      </c>
      <c r="AH705" s="1" t="s">
        <v>6032</v>
      </c>
      <c r="AI705" s="1" t="s">
        <v>6033</v>
      </c>
    </row>
    <row r="706" s="1" customFormat="true" ht="14.4" hidden="false" customHeight="false" outlineLevel="0" collapsed="false">
      <c r="A706" s="1" t="s">
        <v>6034</v>
      </c>
      <c r="B706" s="1" t="n">
        <v>147.89908263432</v>
      </c>
      <c r="C706" s="1" t="n">
        <v>18.3904288554091</v>
      </c>
      <c r="D706" s="1" t="n">
        <v>3.0076</v>
      </c>
      <c r="E706" s="1" t="n">
        <v>0.00016044</v>
      </c>
      <c r="F706" s="1" t="n">
        <v>0.046823</v>
      </c>
      <c r="G706" s="1" t="n">
        <v>5754</v>
      </c>
      <c r="H706" s="1" t="n">
        <v>795010534</v>
      </c>
      <c r="I706" s="1" t="s">
        <v>6035</v>
      </c>
      <c r="J706" s="1" t="n">
        <v>312</v>
      </c>
      <c r="K706" s="1" t="n">
        <v>9.88847E-028</v>
      </c>
      <c r="L706" s="1" t="s">
        <v>6036</v>
      </c>
      <c r="M706" s="1" t="s">
        <v>38</v>
      </c>
      <c r="N706" s="1" t="s">
        <v>38</v>
      </c>
      <c r="O706" s="1" t="s">
        <v>38</v>
      </c>
      <c r="P706" s="1" t="s">
        <v>38</v>
      </c>
      <c r="Q706" s="1" t="s">
        <v>38</v>
      </c>
      <c r="R706" s="1" t="s">
        <v>6037</v>
      </c>
      <c r="S706" s="1" t="s">
        <v>6038</v>
      </c>
      <c r="T706" s="1" t="s">
        <v>6039</v>
      </c>
      <c r="U706" s="1" t="s">
        <v>6040</v>
      </c>
      <c r="V706" s="1" t="s">
        <v>38</v>
      </c>
      <c r="W706" s="1" t="s">
        <v>38</v>
      </c>
      <c r="X706" s="1" t="s">
        <v>38</v>
      </c>
      <c r="Y706" s="1" t="s">
        <v>38</v>
      </c>
      <c r="Z706" s="1" t="s">
        <v>38</v>
      </c>
      <c r="AA706" s="1" t="s">
        <v>38</v>
      </c>
      <c r="AB706" s="1" t="s">
        <v>38</v>
      </c>
      <c r="AC706" s="1" t="s">
        <v>38</v>
      </c>
      <c r="AD706" s="1" t="s">
        <v>38</v>
      </c>
      <c r="AE706" s="1" t="s">
        <v>38</v>
      </c>
      <c r="AF706" s="1" t="s">
        <v>38</v>
      </c>
      <c r="AG706" s="1" t="s">
        <v>38</v>
      </c>
      <c r="AH706" s="1" t="s">
        <v>38</v>
      </c>
      <c r="AI706" s="1" t="s">
        <v>38</v>
      </c>
    </row>
    <row r="707" s="1" customFormat="true" ht="14.4" hidden="false" customHeight="false" outlineLevel="0" collapsed="false">
      <c r="A707" s="1" t="s">
        <v>6041</v>
      </c>
      <c r="B707" s="1" t="n">
        <v>50.6814100174681</v>
      </c>
      <c r="C707" s="1" t="n">
        <v>4.46184835308222</v>
      </c>
      <c r="D707" s="1" t="n">
        <v>3.5057</v>
      </c>
      <c r="E707" s="1" t="n">
        <v>0.00016109</v>
      </c>
      <c r="F707" s="1" t="n">
        <v>0.046946</v>
      </c>
      <c r="G707" s="1" t="n">
        <v>988</v>
      </c>
      <c r="H707" s="1" t="s">
        <v>38</v>
      </c>
      <c r="I707" s="1" t="s">
        <v>38</v>
      </c>
      <c r="J707" s="1" t="s">
        <v>38</v>
      </c>
      <c r="K707" s="1" t="s">
        <v>38</v>
      </c>
      <c r="L707" s="1" t="s">
        <v>38</v>
      </c>
      <c r="M707" s="1" t="s">
        <v>38</v>
      </c>
      <c r="N707" s="1" t="s">
        <v>38</v>
      </c>
      <c r="O707" s="1" t="s">
        <v>38</v>
      </c>
      <c r="P707" s="1" t="s">
        <v>38</v>
      </c>
      <c r="Q707" s="1" t="s">
        <v>38</v>
      </c>
      <c r="R707" s="1" t="s">
        <v>38</v>
      </c>
      <c r="S707" s="1" t="s">
        <v>38</v>
      </c>
      <c r="T707" s="1" t="s">
        <v>38</v>
      </c>
      <c r="U707" s="1" t="s">
        <v>38</v>
      </c>
      <c r="V707" s="1" t="s">
        <v>38</v>
      </c>
      <c r="W707" s="1" t="s">
        <v>38</v>
      </c>
      <c r="X707" s="1" t="s">
        <v>38</v>
      </c>
      <c r="Y707" s="1" t="s">
        <v>38</v>
      </c>
      <c r="Z707" s="1" t="s">
        <v>38</v>
      </c>
      <c r="AA707" s="1" t="s">
        <v>38</v>
      </c>
      <c r="AB707" s="1" t="s">
        <v>38</v>
      </c>
      <c r="AC707" s="1" t="s">
        <v>38</v>
      </c>
      <c r="AD707" s="1" t="s">
        <v>38</v>
      </c>
      <c r="AE707" s="1" t="s">
        <v>38</v>
      </c>
      <c r="AF707" s="1" t="s">
        <v>38</v>
      </c>
      <c r="AG707" s="1" t="s">
        <v>38</v>
      </c>
      <c r="AH707" s="1" t="s">
        <v>38</v>
      </c>
      <c r="AI707" s="1" t="s">
        <v>38</v>
      </c>
    </row>
    <row r="708" s="1" customFormat="true" ht="14.4" hidden="false" customHeight="false" outlineLevel="0" collapsed="false">
      <c r="A708" s="1" t="s">
        <v>6042</v>
      </c>
      <c r="B708" s="1" t="n">
        <v>0</v>
      </c>
      <c r="C708" s="1" t="n">
        <v>37.6815872050705</v>
      </c>
      <c r="D708" s="1" t="e">
        <f aca="false"/>
        <v>#NAME?</v>
      </c>
      <c r="E708" s="1" t="n">
        <v>0.00016136</v>
      </c>
      <c r="F708" s="1" t="n">
        <v>0.046958</v>
      </c>
      <c r="G708" s="1" t="n">
        <v>3427</v>
      </c>
      <c r="H708" s="1" t="n">
        <v>328710225</v>
      </c>
      <c r="I708" s="1" t="s">
        <v>6043</v>
      </c>
      <c r="J708" s="1" t="n">
        <v>306</v>
      </c>
      <c r="K708" s="1" t="n">
        <v>1.14916E-063</v>
      </c>
      <c r="L708" s="1" t="s">
        <v>6044</v>
      </c>
      <c r="M708" s="1" t="s">
        <v>38</v>
      </c>
      <c r="N708" s="1" t="s">
        <v>38</v>
      </c>
      <c r="O708" s="1" t="s">
        <v>38</v>
      </c>
      <c r="P708" s="1" t="s">
        <v>38</v>
      </c>
      <c r="Q708" s="1" t="s">
        <v>38</v>
      </c>
      <c r="R708" s="1" t="s">
        <v>38</v>
      </c>
      <c r="S708" s="1" t="s">
        <v>38</v>
      </c>
      <c r="T708" s="1" t="s">
        <v>38</v>
      </c>
      <c r="U708" s="1" t="s">
        <v>38</v>
      </c>
      <c r="V708" s="1" t="s">
        <v>38</v>
      </c>
      <c r="W708" s="1" t="s">
        <v>38</v>
      </c>
      <c r="X708" s="1" t="s">
        <v>38</v>
      </c>
      <c r="Y708" s="1" t="s">
        <v>38</v>
      </c>
      <c r="Z708" s="1" t="s">
        <v>38</v>
      </c>
      <c r="AA708" s="1" t="s">
        <v>38</v>
      </c>
      <c r="AB708" s="1" t="s">
        <v>38</v>
      </c>
      <c r="AC708" s="1" t="s">
        <v>38</v>
      </c>
      <c r="AD708" s="1" t="s">
        <v>38</v>
      </c>
      <c r="AE708" s="1" t="s">
        <v>38</v>
      </c>
      <c r="AF708" s="1" t="s">
        <v>38</v>
      </c>
      <c r="AG708" s="1" t="s">
        <v>38</v>
      </c>
      <c r="AH708" s="1" t="s">
        <v>38</v>
      </c>
      <c r="AI708" s="1" t="s">
        <v>38</v>
      </c>
    </row>
    <row r="709" s="1" customFormat="true" ht="14.4" hidden="false" customHeight="false" outlineLevel="0" collapsed="false">
      <c r="A709" s="1" t="s">
        <v>6045</v>
      </c>
      <c r="B709" s="1" t="n">
        <v>8.50795521048643</v>
      </c>
      <c r="C709" s="1" t="n">
        <v>70.0292581879799</v>
      </c>
      <c r="D709" s="1" t="n">
        <v>-3.0411</v>
      </c>
      <c r="E709" s="1" t="n">
        <v>0.00016233</v>
      </c>
      <c r="F709" s="1" t="n">
        <v>0.047174</v>
      </c>
      <c r="G709" s="1" t="n">
        <v>2591</v>
      </c>
      <c r="H709" s="1" t="s">
        <v>38</v>
      </c>
      <c r="I709" s="1" t="s">
        <v>38</v>
      </c>
      <c r="J709" s="1" t="s">
        <v>38</v>
      </c>
      <c r="K709" s="1" t="s">
        <v>38</v>
      </c>
      <c r="L709" s="1" t="s">
        <v>38</v>
      </c>
      <c r="M709" s="1" t="s">
        <v>38</v>
      </c>
      <c r="N709" s="1" t="s">
        <v>38</v>
      </c>
      <c r="O709" s="1" t="s">
        <v>38</v>
      </c>
      <c r="P709" s="1" t="s">
        <v>38</v>
      </c>
      <c r="Q709" s="1" t="s">
        <v>38</v>
      </c>
      <c r="R709" s="1" t="s">
        <v>38</v>
      </c>
      <c r="S709" s="1" t="s">
        <v>38</v>
      </c>
      <c r="T709" s="1" t="s">
        <v>38</v>
      </c>
      <c r="U709" s="1" t="s">
        <v>38</v>
      </c>
      <c r="V709" s="1" t="s">
        <v>38</v>
      </c>
      <c r="W709" s="1" t="s">
        <v>38</v>
      </c>
      <c r="X709" s="1" t="s">
        <v>38</v>
      </c>
      <c r="Y709" s="1" t="s">
        <v>38</v>
      </c>
      <c r="Z709" s="1" t="s">
        <v>6046</v>
      </c>
      <c r="AA709" s="1" t="s">
        <v>6047</v>
      </c>
      <c r="AB709" s="1" t="s">
        <v>38</v>
      </c>
      <c r="AC709" s="1" t="s">
        <v>38</v>
      </c>
      <c r="AD709" s="1" t="s">
        <v>6048</v>
      </c>
      <c r="AE709" s="1" t="s">
        <v>6049</v>
      </c>
      <c r="AF709" s="1" t="s">
        <v>2346</v>
      </c>
      <c r="AG709" s="1" t="s">
        <v>2347</v>
      </c>
      <c r="AH709" s="1" t="s">
        <v>38</v>
      </c>
      <c r="AI709" s="1" t="s">
        <v>38</v>
      </c>
    </row>
    <row r="710" s="1" customFormat="true" ht="14.4" hidden="false" customHeight="false" outlineLevel="0" collapsed="false">
      <c r="A710" s="1" t="s">
        <v>6050</v>
      </c>
      <c r="B710" s="1" t="n">
        <v>59.7144822940865</v>
      </c>
      <c r="C710" s="1" t="n">
        <v>5.38731265472081</v>
      </c>
      <c r="D710" s="1" t="n">
        <v>3.4704</v>
      </c>
      <c r="E710" s="1" t="n">
        <v>0.00016621</v>
      </c>
      <c r="F710" s="1" t="n">
        <v>0.048187</v>
      </c>
      <c r="G710" s="1" t="n">
        <v>3342</v>
      </c>
      <c r="H710" s="1" t="n">
        <v>646696813</v>
      </c>
      <c r="I710" s="1" t="s">
        <v>6051</v>
      </c>
      <c r="J710" s="1" t="n">
        <v>1766</v>
      </c>
      <c r="K710" s="1" t="n">
        <v>0</v>
      </c>
      <c r="L710" s="1" t="s">
        <v>6052</v>
      </c>
      <c r="M710" s="1" t="n">
        <v>462302269</v>
      </c>
      <c r="N710" s="1" t="s">
        <v>6053</v>
      </c>
      <c r="O710" s="1" t="n">
        <v>62</v>
      </c>
      <c r="P710" s="1" t="n">
        <v>5.18522E-021</v>
      </c>
      <c r="Q710" s="1" t="s">
        <v>6054</v>
      </c>
      <c r="R710" s="1" t="s">
        <v>6055</v>
      </c>
      <c r="S710" s="1" t="s">
        <v>6056</v>
      </c>
      <c r="T710" s="1" t="s">
        <v>6057</v>
      </c>
      <c r="U710" s="1" t="s">
        <v>6058</v>
      </c>
      <c r="V710" s="1" t="s">
        <v>6059</v>
      </c>
      <c r="W710" s="1" t="n">
        <v>822</v>
      </c>
      <c r="X710" s="1" t="n">
        <v>8.45739E-094</v>
      </c>
      <c r="Y710" s="1" t="s">
        <v>6060</v>
      </c>
      <c r="Z710" s="1" t="s">
        <v>6061</v>
      </c>
      <c r="AA710" s="1" t="s">
        <v>6062</v>
      </c>
      <c r="AB710" s="1" t="s">
        <v>6063</v>
      </c>
      <c r="AC710" s="1" t="s">
        <v>6064</v>
      </c>
      <c r="AD710" s="1" t="s">
        <v>6065</v>
      </c>
      <c r="AE710" s="1" t="s">
        <v>6066</v>
      </c>
      <c r="AF710" s="1" t="s">
        <v>38</v>
      </c>
      <c r="AG710" s="1" t="s">
        <v>38</v>
      </c>
      <c r="AH710" s="1" t="s">
        <v>2846</v>
      </c>
      <c r="AI710" s="1" t="s">
        <v>2847</v>
      </c>
    </row>
    <row r="711" s="1" customFormat="true" ht="14.4" hidden="false" customHeight="false" outlineLevel="0" collapsed="false">
      <c r="A711" s="1" t="s">
        <v>6067</v>
      </c>
      <c r="B711" s="1" t="n">
        <v>54.4053894440278</v>
      </c>
      <c r="C711" s="1" t="n">
        <v>1.48060410323488</v>
      </c>
      <c r="D711" s="1" t="n">
        <v>5.1995</v>
      </c>
      <c r="E711" s="1" t="n">
        <v>0.00016629</v>
      </c>
      <c r="F711" s="1" t="n">
        <v>0.048187</v>
      </c>
      <c r="G711" s="1" t="n">
        <v>2106</v>
      </c>
      <c r="H711" s="1" t="n">
        <v>641650700</v>
      </c>
      <c r="I711" s="1" t="s">
        <v>6068</v>
      </c>
      <c r="J711" s="1" t="n">
        <v>390</v>
      </c>
      <c r="K711" s="1" t="n">
        <v>9.70237E-038</v>
      </c>
      <c r="L711" s="1" t="s">
        <v>6069</v>
      </c>
      <c r="M711" s="1" t="s">
        <v>38</v>
      </c>
      <c r="N711" s="1" t="s">
        <v>38</v>
      </c>
      <c r="O711" s="1" t="s">
        <v>38</v>
      </c>
      <c r="P711" s="1" t="s">
        <v>38</v>
      </c>
      <c r="Q711" s="1" t="s">
        <v>38</v>
      </c>
      <c r="R711" s="1" t="s">
        <v>1094</v>
      </c>
      <c r="S711" s="1" t="s">
        <v>1095</v>
      </c>
      <c r="T711" s="1" t="s">
        <v>1096</v>
      </c>
      <c r="U711" s="1" t="s">
        <v>1097</v>
      </c>
      <c r="V711" s="1" t="s">
        <v>6070</v>
      </c>
      <c r="W711" s="1" t="n">
        <v>330</v>
      </c>
      <c r="X711" s="1" t="n">
        <v>5.48669E-031</v>
      </c>
      <c r="Y711" s="1" t="s">
        <v>6071</v>
      </c>
      <c r="Z711" s="1" t="s">
        <v>6072</v>
      </c>
      <c r="AA711" s="1" t="s">
        <v>6073</v>
      </c>
      <c r="AB711" s="1" t="s">
        <v>6074</v>
      </c>
      <c r="AC711" s="1" t="s">
        <v>6075</v>
      </c>
      <c r="AD711" s="1" t="s">
        <v>38</v>
      </c>
      <c r="AE711" s="1" t="s">
        <v>38</v>
      </c>
      <c r="AF711" s="1" t="s">
        <v>38</v>
      </c>
      <c r="AG711" s="1" t="s">
        <v>38</v>
      </c>
      <c r="AH711" s="1" t="s">
        <v>1104</v>
      </c>
      <c r="AI711" s="1" t="s">
        <v>1105</v>
      </c>
    </row>
    <row r="712" s="1" customFormat="true" ht="14.4" hidden="false" customHeight="false" outlineLevel="0" collapsed="false">
      <c r="A712" s="1" t="s">
        <v>6076</v>
      </c>
      <c r="B712" s="1" t="n">
        <v>5.52354994850872</v>
      </c>
      <c r="C712" s="1" t="n">
        <v>56.9613350931501</v>
      </c>
      <c r="D712" s="1" t="n">
        <v>-3.3663</v>
      </c>
      <c r="E712" s="1" t="n">
        <v>0.00016738</v>
      </c>
      <c r="F712" s="1" t="n">
        <v>0.048435</v>
      </c>
      <c r="G712" s="1" t="n">
        <v>4773</v>
      </c>
      <c r="H712" s="1" t="n">
        <v>646717776</v>
      </c>
      <c r="I712" s="1" t="s">
        <v>6077</v>
      </c>
      <c r="J712" s="1" t="n">
        <v>718</v>
      </c>
      <c r="K712" s="1" t="n">
        <v>1.41302E-076</v>
      </c>
      <c r="L712" s="1" t="s">
        <v>6078</v>
      </c>
      <c r="M712" s="1" t="s">
        <v>38</v>
      </c>
      <c r="N712" s="1" t="s">
        <v>38</v>
      </c>
      <c r="O712" s="1" t="s">
        <v>38</v>
      </c>
      <c r="P712" s="1" t="s">
        <v>38</v>
      </c>
      <c r="Q712" s="1" t="s">
        <v>38</v>
      </c>
      <c r="R712" s="1" t="s">
        <v>38</v>
      </c>
      <c r="S712" s="1" t="s">
        <v>38</v>
      </c>
      <c r="T712" s="1" t="s">
        <v>38</v>
      </c>
      <c r="U712" s="1" t="s">
        <v>38</v>
      </c>
      <c r="V712" s="1" t="s">
        <v>38</v>
      </c>
      <c r="W712" s="1" t="s">
        <v>38</v>
      </c>
      <c r="X712" s="1" t="s">
        <v>38</v>
      </c>
      <c r="Y712" s="1" t="s">
        <v>38</v>
      </c>
      <c r="Z712" s="1" t="s">
        <v>6079</v>
      </c>
      <c r="AA712" s="1" t="s">
        <v>6080</v>
      </c>
      <c r="AB712" s="1" t="s">
        <v>6081</v>
      </c>
      <c r="AC712" s="1" t="s">
        <v>6082</v>
      </c>
      <c r="AD712" s="1" t="s">
        <v>980</v>
      </c>
      <c r="AE712" s="1" t="s">
        <v>981</v>
      </c>
      <c r="AF712" s="1" t="s">
        <v>6083</v>
      </c>
      <c r="AG712" s="1" t="s">
        <v>6084</v>
      </c>
      <c r="AH712" s="1" t="s">
        <v>38</v>
      </c>
      <c r="AI712" s="1" t="s">
        <v>38</v>
      </c>
    </row>
    <row r="713" s="1" customFormat="true" ht="14.4" hidden="false" customHeight="false" outlineLevel="0" collapsed="false">
      <c r="A713" s="1" t="s">
        <v>6085</v>
      </c>
      <c r="B713" s="1" t="n">
        <v>5.96332847023455</v>
      </c>
      <c r="C713" s="1" t="n">
        <v>53.9442981904554</v>
      </c>
      <c r="D713" s="1" t="n">
        <v>-3.1773</v>
      </c>
      <c r="E713" s="1" t="n">
        <v>0.00016832</v>
      </c>
      <c r="F713" s="1" t="n">
        <v>0.048637</v>
      </c>
      <c r="G713" s="1" t="n">
        <v>2139</v>
      </c>
      <c r="H713" s="1" t="n">
        <v>646723091</v>
      </c>
      <c r="I713" s="1" t="s">
        <v>6086</v>
      </c>
      <c r="J713" s="1" t="n">
        <v>1615</v>
      </c>
      <c r="K713" s="1" t="n">
        <v>0</v>
      </c>
      <c r="L713" s="1" t="s">
        <v>6087</v>
      </c>
      <c r="M713" s="1" t="n">
        <v>752887607</v>
      </c>
      <c r="N713" s="1" t="s">
        <v>6088</v>
      </c>
      <c r="O713" s="1" t="n">
        <v>300</v>
      </c>
      <c r="P713" s="1" t="n">
        <v>1.64125E-153</v>
      </c>
      <c r="Q713" s="1" t="s">
        <v>6089</v>
      </c>
      <c r="R713" s="1" t="s">
        <v>6090</v>
      </c>
      <c r="S713" s="1" t="s">
        <v>6091</v>
      </c>
      <c r="T713" s="1" t="s">
        <v>6092</v>
      </c>
      <c r="U713" s="1" t="s">
        <v>6093</v>
      </c>
      <c r="V713" s="1" t="s">
        <v>6094</v>
      </c>
      <c r="W713" s="1" t="n">
        <v>1299</v>
      </c>
      <c r="X713" s="1" t="n">
        <v>1.18431E-171</v>
      </c>
      <c r="Y713" s="1" t="s">
        <v>6095</v>
      </c>
      <c r="Z713" s="1" t="s">
        <v>6096</v>
      </c>
      <c r="AA713" s="1" t="s">
        <v>6097</v>
      </c>
      <c r="AB713" s="1" t="s">
        <v>840</v>
      </c>
      <c r="AC713" s="1" t="s">
        <v>841</v>
      </c>
      <c r="AD713" s="1" t="s">
        <v>2844</v>
      </c>
      <c r="AE713" s="1" t="s">
        <v>2845</v>
      </c>
      <c r="AF713" s="1" t="s">
        <v>38</v>
      </c>
      <c r="AG713" s="1" t="s">
        <v>38</v>
      </c>
      <c r="AH713" s="1" t="s">
        <v>6098</v>
      </c>
      <c r="AI713" s="1" t="s">
        <v>6099</v>
      </c>
    </row>
    <row r="714" s="1" customFormat="true" ht="14.4" hidden="false" customHeight="false" outlineLevel="0" collapsed="false">
      <c r="A714" s="1" t="s">
        <v>6100</v>
      </c>
      <c r="B714" s="1" t="n">
        <v>96.156138439576</v>
      </c>
      <c r="C714" s="1" t="n">
        <v>11.9032349246418</v>
      </c>
      <c r="D714" s="1" t="n">
        <v>3.014</v>
      </c>
      <c r="E714" s="1" t="n">
        <v>0.0001686</v>
      </c>
      <c r="F714" s="1" t="n">
        <v>0.04865</v>
      </c>
      <c r="G714" s="1" t="n">
        <v>1807</v>
      </c>
      <c r="H714" s="1" t="n">
        <v>646697264</v>
      </c>
      <c r="I714" s="1" t="s">
        <v>6101</v>
      </c>
      <c r="J714" s="1" t="n">
        <v>1712</v>
      </c>
      <c r="K714" s="1" t="n">
        <v>0</v>
      </c>
      <c r="L714" s="1" t="s">
        <v>6102</v>
      </c>
      <c r="M714" s="1" t="n">
        <v>805806720</v>
      </c>
      <c r="N714" s="1" t="s">
        <v>6103</v>
      </c>
      <c r="O714" s="1" t="n">
        <v>294</v>
      </c>
      <c r="P714" s="1" t="n">
        <v>2.99209E-150</v>
      </c>
      <c r="Q714" s="1" t="s">
        <v>6104</v>
      </c>
      <c r="R714" s="1" t="s">
        <v>6105</v>
      </c>
      <c r="S714" s="1" t="s">
        <v>6106</v>
      </c>
      <c r="T714" s="1" t="s">
        <v>6107</v>
      </c>
      <c r="U714" s="1" t="s">
        <v>6108</v>
      </c>
      <c r="V714" s="1" t="s">
        <v>6109</v>
      </c>
      <c r="W714" s="1" t="n">
        <v>1374</v>
      </c>
      <c r="X714" s="1" t="n">
        <v>0</v>
      </c>
      <c r="Y714" s="1" t="s">
        <v>6110</v>
      </c>
      <c r="Z714" s="1" t="s">
        <v>6111</v>
      </c>
      <c r="AA714" s="1" t="s">
        <v>6112</v>
      </c>
      <c r="AB714" s="1" t="s">
        <v>6113</v>
      </c>
      <c r="AC714" s="1" t="s">
        <v>6114</v>
      </c>
      <c r="AD714" s="1" t="s">
        <v>6115</v>
      </c>
      <c r="AE714" s="1" t="s">
        <v>6116</v>
      </c>
      <c r="AF714" s="1" t="s">
        <v>38</v>
      </c>
      <c r="AG714" s="1" t="s">
        <v>38</v>
      </c>
      <c r="AH714" s="1" t="s">
        <v>6117</v>
      </c>
      <c r="AI714" s="1" t="s">
        <v>6118</v>
      </c>
    </row>
    <row r="715" s="1" customFormat="true" ht="14.4" hidden="false" customHeight="false" outlineLevel="0" collapsed="false">
      <c r="A715" s="1" t="s">
        <v>6119</v>
      </c>
      <c r="B715" s="1" t="n">
        <v>0</v>
      </c>
      <c r="C715" s="1" t="n">
        <v>106.302118165304</v>
      </c>
      <c r="D715" s="1" t="e">
        <f aca="false"/>
        <v>#NAME?</v>
      </c>
      <c r="E715" s="1" t="n">
        <v>0.00016907</v>
      </c>
      <c r="F715" s="1" t="n">
        <v>0.048683</v>
      </c>
      <c r="G715" s="1" t="n">
        <v>933</v>
      </c>
      <c r="H715" s="1" t="s">
        <v>38</v>
      </c>
      <c r="I715" s="1" t="s">
        <v>38</v>
      </c>
      <c r="J715" s="1" t="s">
        <v>38</v>
      </c>
      <c r="K715" s="1" t="s">
        <v>38</v>
      </c>
      <c r="L715" s="1" t="s">
        <v>38</v>
      </c>
      <c r="M715" s="1" t="s">
        <v>38</v>
      </c>
      <c r="N715" s="1" t="s">
        <v>38</v>
      </c>
      <c r="O715" s="1" t="s">
        <v>38</v>
      </c>
      <c r="P715" s="1" t="s">
        <v>38</v>
      </c>
      <c r="Q715" s="1" t="s">
        <v>38</v>
      </c>
      <c r="R715" s="1" t="s">
        <v>38</v>
      </c>
      <c r="S715" s="1" t="s">
        <v>38</v>
      </c>
      <c r="T715" s="1" t="s">
        <v>38</v>
      </c>
      <c r="U715" s="1" t="s">
        <v>38</v>
      </c>
      <c r="V715" s="1" t="s">
        <v>38</v>
      </c>
      <c r="W715" s="1" t="s">
        <v>38</v>
      </c>
      <c r="X715" s="1" t="s">
        <v>38</v>
      </c>
      <c r="Y715" s="1" t="s">
        <v>38</v>
      </c>
      <c r="Z715" s="1" t="s">
        <v>38</v>
      </c>
      <c r="AA715" s="1" t="s">
        <v>38</v>
      </c>
      <c r="AB715" s="1" t="s">
        <v>38</v>
      </c>
      <c r="AC715" s="1" t="s">
        <v>38</v>
      </c>
      <c r="AD715" s="1" t="s">
        <v>38</v>
      </c>
      <c r="AE715" s="1" t="s">
        <v>38</v>
      </c>
      <c r="AF715" s="1" t="s">
        <v>38</v>
      </c>
      <c r="AG715" s="1" t="s">
        <v>38</v>
      </c>
      <c r="AH715" s="1" t="s">
        <v>38</v>
      </c>
      <c r="AI715" s="1" t="s">
        <v>38</v>
      </c>
    </row>
    <row r="716" s="1" customFormat="true" ht="14.4" hidden="false" customHeight="false" outlineLevel="0" collapsed="false">
      <c r="A716" s="1" t="s">
        <v>6120</v>
      </c>
      <c r="B716" s="1" t="n">
        <v>14.5996759030192</v>
      </c>
      <c r="C716" s="1" t="n">
        <v>0</v>
      </c>
      <c r="D716" s="1" t="s">
        <v>69</v>
      </c>
      <c r="E716" s="1" t="n">
        <v>0.00016918</v>
      </c>
      <c r="F716" s="1" t="n">
        <v>0.048683</v>
      </c>
      <c r="G716" s="1" t="n">
        <v>1941</v>
      </c>
      <c r="H716" s="1" t="n">
        <v>270008934</v>
      </c>
      <c r="I716" s="1" t="s">
        <v>6121</v>
      </c>
      <c r="J716" s="1" t="n">
        <v>523</v>
      </c>
      <c r="K716" s="1" t="n">
        <v>3.72622E-058</v>
      </c>
      <c r="L716" s="1" t="s">
        <v>6122</v>
      </c>
      <c r="M716" s="1" t="s">
        <v>38</v>
      </c>
      <c r="N716" s="1" t="s">
        <v>38</v>
      </c>
      <c r="O716" s="1" t="s">
        <v>38</v>
      </c>
      <c r="P716" s="1" t="s">
        <v>38</v>
      </c>
      <c r="Q716" s="1" t="s">
        <v>38</v>
      </c>
      <c r="R716" s="1" t="s">
        <v>38</v>
      </c>
      <c r="S716" s="1" t="s">
        <v>38</v>
      </c>
      <c r="T716" s="1" t="s">
        <v>38</v>
      </c>
      <c r="U716" s="1" t="s">
        <v>38</v>
      </c>
      <c r="V716" s="1" t="s">
        <v>6123</v>
      </c>
      <c r="W716" s="1" t="n">
        <v>488</v>
      </c>
      <c r="X716" s="1" t="n">
        <v>1.44439E-054</v>
      </c>
      <c r="Y716" s="1" t="s">
        <v>6124</v>
      </c>
      <c r="Z716" s="1" t="s">
        <v>6125</v>
      </c>
      <c r="AA716" s="1" t="s">
        <v>6126</v>
      </c>
      <c r="AB716" s="1" t="s">
        <v>6127</v>
      </c>
      <c r="AC716" s="1" t="s">
        <v>6128</v>
      </c>
      <c r="AD716" s="1" t="s">
        <v>6129</v>
      </c>
      <c r="AE716" s="1" t="s">
        <v>6130</v>
      </c>
      <c r="AF716" s="1" t="s">
        <v>38</v>
      </c>
      <c r="AG716" s="1" t="s">
        <v>38</v>
      </c>
      <c r="AH716" s="1" t="s">
        <v>6131</v>
      </c>
      <c r="AI716" s="1" t="s">
        <v>6132</v>
      </c>
    </row>
    <row r="717" s="1" customFormat="true" ht="14.4" hidden="false" customHeight="false" outlineLevel="0" collapsed="false">
      <c r="A717" s="1" t="s">
        <v>6133</v>
      </c>
      <c r="B717" s="1" t="n">
        <v>69.60762944643</v>
      </c>
      <c r="C717" s="1" t="n">
        <v>7.77317154198314</v>
      </c>
      <c r="D717" s="1" t="n">
        <v>3.1627</v>
      </c>
      <c r="E717" s="1" t="n">
        <v>0.00016958</v>
      </c>
      <c r="F717" s="1" t="n">
        <v>0.048729</v>
      </c>
      <c r="G717" s="1" t="n">
        <v>9778</v>
      </c>
      <c r="H717" s="1" t="s">
        <v>38</v>
      </c>
      <c r="I717" s="1" t="s">
        <v>38</v>
      </c>
      <c r="J717" s="1" t="s">
        <v>38</v>
      </c>
      <c r="K717" s="1" t="s">
        <v>38</v>
      </c>
      <c r="L717" s="1" t="s">
        <v>38</v>
      </c>
      <c r="M717" s="1" t="s">
        <v>38</v>
      </c>
      <c r="N717" s="1" t="s">
        <v>38</v>
      </c>
      <c r="O717" s="1" t="s">
        <v>38</v>
      </c>
      <c r="P717" s="1" t="s">
        <v>38</v>
      </c>
      <c r="Q717" s="1" t="s">
        <v>38</v>
      </c>
      <c r="R717" s="1" t="s">
        <v>38</v>
      </c>
      <c r="S717" s="1" t="s">
        <v>38</v>
      </c>
      <c r="T717" s="1" t="s">
        <v>38</v>
      </c>
      <c r="U717" s="1" t="s">
        <v>38</v>
      </c>
      <c r="V717" s="1" t="s">
        <v>38</v>
      </c>
      <c r="W717" s="1" t="s">
        <v>38</v>
      </c>
      <c r="X717" s="1" t="s">
        <v>38</v>
      </c>
      <c r="Y717" s="1" t="s">
        <v>38</v>
      </c>
      <c r="Z717" s="1" t="s">
        <v>6134</v>
      </c>
      <c r="AA717" s="1" t="s">
        <v>6135</v>
      </c>
      <c r="AB717" s="1" t="s">
        <v>6136</v>
      </c>
      <c r="AC717" s="1" t="s">
        <v>6137</v>
      </c>
      <c r="AD717" s="1" t="s">
        <v>6138</v>
      </c>
      <c r="AE717" s="1" t="s">
        <v>6139</v>
      </c>
      <c r="AF717" s="1" t="s">
        <v>38</v>
      </c>
      <c r="AG717" s="1" t="s">
        <v>38</v>
      </c>
      <c r="AH717" s="1" t="s">
        <v>38</v>
      </c>
      <c r="AI717" s="1" t="s">
        <v>38</v>
      </c>
    </row>
    <row r="718" s="1" customFormat="true" ht="14.4" hidden="false" customHeight="false" outlineLevel="0" collapsed="false">
      <c r="A718" s="1" t="s">
        <v>6140</v>
      </c>
      <c r="B718" s="1" t="n">
        <v>0</v>
      </c>
      <c r="C718" s="1" t="n">
        <v>99.6631377060983</v>
      </c>
      <c r="D718" s="1" t="e">
        <f aca="false"/>
        <v>#NAME?</v>
      </c>
      <c r="E718" s="1" t="n">
        <v>0.00017136</v>
      </c>
      <c r="F718" s="1" t="n">
        <v>0.049104</v>
      </c>
      <c r="G718" s="1" t="n">
        <v>3393</v>
      </c>
      <c r="H718" s="1" t="n">
        <v>405952270</v>
      </c>
      <c r="I718" s="1" t="s">
        <v>6141</v>
      </c>
      <c r="J718" s="1" t="n">
        <v>412</v>
      </c>
      <c r="K718" s="1" t="n">
        <v>7.06958E-038</v>
      </c>
      <c r="L718" s="1" t="s">
        <v>6142</v>
      </c>
      <c r="M718" s="1" t="s">
        <v>38</v>
      </c>
      <c r="N718" s="1" t="s">
        <v>38</v>
      </c>
      <c r="O718" s="1" t="s">
        <v>38</v>
      </c>
      <c r="P718" s="1" t="s">
        <v>38</v>
      </c>
      <c r="Q718" s="1" t="s">
        <v>38</v>
      </c>
      <c r="R718" s="1" t="s">
        <v>38</v>
      </c>
      <c r="S718" s="1" t="s">
        <v>38</v>
      </c>
      <c r="T718" s="1" t="s">
        <v>38</v>
      </c>
      <c r="U718" s="1" t="s">
        <v>38</v>
      </c>
      <c r="V718" s="1" t="s">
        <v>6143</v>
      </c>
      <c r="W718" s="1" t="n">
        <v>315</v>
      </c>
      <c r="X718" s="1" t="n">
        <v>6.34928E-028</v>
      </c>
      <c r="Y718" s="1" t="s">
        <v>6144</v>
      </c>
      <c r="Z718" s="1" t="s">
        <v>6145</v>
      </c>
      <c r="AA718" s="1" t="s">
        <v>6146</v>
      </c>
      <c r="AB718" s="1" t="s">
        <v>6147</v>
      </c>
      <c r="AC718" s="1" t="s">
        <v>6148</v>
      </c>
      <c r="AD718" s="1" t="s">
        <v>6149</v>
      </c>
      <c r="AE718" s="1" t="s">
        <v>6150</v>
      </c>
      <c r="AF718" s="1" t="s">
        <v>6151</v>
      </c>
      <c r="AG718" s="1" t="s">
        <v>6152</v>
      </c>
      <c r="AH718" s="1" t="s">
        <v>38</v>
      </c>
      <c r="AI718" s="1" t="s">
        <v>38</v>
      </c>
    </row>
    <row r="719" s="1" customFormat="true" ht="14.4" hidden="false" customHeight="false" outlineLevel="0" collapsed="false">
      <c r="A719" s="1" t="s">
        <v>6153</v>
      </c>
      <c r="B719" s="1" t="n">
        <v>0</v>
      </c>
      <c r="C719" s="1" t="n">
        <v>13.7279018310498</v>
      </c>
      <c r="D719" s="1" t="e">
        <f aca="false"/>
        <v>#NAME?</v>
      </c>
      <c r="E719" s="1" t="n">
        <v>0.00017121</v>
      </c>
      <c r="F719" s="1" t="n">
        <v>0.049104</v>
      </c>
      <c r="G719" s="1" t="n">
        <v>2472</v>
      </c>
      <c r="H719" s="1" t="n">
        <v>242013979</v>
      </c>
      <c r="I719" s="1" t="s">
        <v>6154</v>
      </c>
      <c r="J719" s="1" t="n">
        <v>735</v>
      </c>
      <c r="K719" s="1" t="n">
        <v>2.46581E-084</v>
      </c>
      <c r="L719" s="1" t="s">
        <v>6155</v>
      </c>
      <c r="M719" s="1" t="s">
        <v>38</v>
      </c>
      <c r="N719" s="1" t="s">
        <v>38</v>
      </c>
      <c r="O719" s="1" t="s">
        <v>38</v>
      </c>
      <c r="P719" s="1" t="s">
        <v>38</v>
      </c>
      <c r="Q719" s="1" t="s">
        <v>38</v>
      </c>
      <c r="R719" s="1" t="s">
        <v>38</v>
      </c>
      <c r="S719" s="1" t="s">
        <v>38</v>
      </c>
      <c r="T719" s="1" t="s">
        <v>38</v>
      </c>
      <c r="U719" s="1" t="s">
        <v>38</v>
      </c>
      <c r="V719" s="1" t="s">
        <v>38</v>
      </c>
      <c r="W719" s="1" t="s">
        <v>38</v>
      </c>
      <c r="X719" s="1" t="s">
        <v>38</v>
      </c>
      <c r="Y719" s="1" t="s">
        <v>38</v>
      </c>
      <c r="Z719" s="1" t="s">
        <v>6156</v>
      </c>
      <c r="AA719" s="1" t="s">
        <v>6157</v>
      </c>
      <c r="AB719" s="1" t="s">
        <v>6158</v>
      </c>
      <c r="AC719" s="1" t="s">
        <v>6159</v>
      </c>
      <c r="AD719" s="1" t="s">
        <v>678</v>
      </c>
      <c r="AE719" s="1" t="s">
        <v>679</v>
      </c>
      <c r="AF719" s="1" t="s">
        <v>38</v>
      </c>
      <c r="AG719" s="1" t="s">
        <v>38</v>
      </c>
      <c r="AH719" s="1" t="s">
        <v>38</v>
      </c>
      <c r="AI719" s="1" t="s">
        <v>38</v>
      </c>
    </row>
    <row r="720" s="1" customFormat="true" ht="14.4" hidden="false" customHeight="false" outlineLevel="0" collapsed="false">
      <c r="A720" s="1" t="s">
        <v>6160</v>
      </c>
      <c r="B720" s="1" t="n">
        <v>0</v>
      </c>
      <c r="C720" s="1" t="n">
        <v>13.6881766927619</v>
      </c>
      <c r="D720" s="1" t="e">
        <f aca="false"/>
        <v>#NAME?</v>
      </c>
      <c r="E720" s="1" t="n">
        <v>0.00017222</v>
      </c>
      <c r="F720" s="1" t="n">
        <v>0.049281</v>
      </c>
      <c r="G720" s="1" t="n">
        <v>8952</v>
      </c>
      <c r="H720" s="1" t="n">
        <v>242009351</v>
      </c>
      <c r="I720" s="1" t="s">
        <v>6161</v>
      </c>
      <c r="J720" s="1" t="n">
        <v>8634</v>
      </c>
      <c r="K720" s="1" t="n">
        <v>0</v>
      </c>
      <c r="L720" s="1" t="s">
        <v>6162</v>
      </c>
      <c r="M720" s="1" t="n">
        <v>551502538</v>
      </c>
      <c r="N720" s="1" t="s">
        <v>6163</v>
      </c>
      <c r="O720" s="1" t="n">
        <v>143</v>
      </c>
      <c r="P720" s="1" t="n">
        <v>1.31159E-065</v>
      </c>
      <c r="Q720" s="1" t="s">
        <v>6164</v>
      </c>
      <c r="R720" s="1" t="s">
        <v>1257</v>
      </c>
      <c r="S720" s="1" t="s">
        <v>1258</v>
      </c>
      <c r="T720" s="1" t="s">
        <v>1259</v>
      </c>
      <c r="U720" s="1" t="s">
        <v>1260</v>
      </c>
      <c r="V720" s="1" t="s">
        <v>6165</v>
      </c>
      <c r="W720" s="1" t="n">
        <v>7705</v>
      </c>
      <c r="X720" s="1" t="n">
        <v>0</v>
      </c>
      <c r="Y720" s="1" t="s">
        <v>6166</v>
      </c>
      <c r="Z720" s="1" t="s">
        <v>6167</v>
      </c>
      <c r="AA720" s="1" t="s">
        <v>6168</v>
      </c>
      <c r="AB720" s="1" t="s">
        <v>6169</v>
      </c>
      <c r="AC720" s="1" t="s">
        <v>6170</v>
      </c>
      <c r="AD720" s="1" t="s">
        <v>6171</v>
      </c>
      <c r="AE720" s="1" t="s">
        <v>6172</v>
      </c>
      <c r="AF720" s="1" t="s">
        <v>6173</v>
      </c>
      <c r="AG720" s="1" t="s">
        <v>6174</v>
      </c>
      <c r="AH720" s="1" t="s">
        <v>1271</v>
      </c>
      <c r="AI720" s="1" t="s">
        <v>1272</v>
      </c>
    </row>
    <row r="721" s="1" customFormat="true" ht="14.4" hidden="false" customHeight="false" outlineLevel="0" collapsed="false">
      <c r="A721" s="1" t="s">
        <v>6175</v>
      </c>
      <c r="B721" s="1" t="n">
        <v>23.5056090555988</v>
      </c>
      <c r="C721" s="1" t="n">
        <v>165.649121668522</v>
      </c>
      <c r="D721" s="1" t="n">
        <v>-2.8171</v>
      </c>
      <c r="E721" s="1" t="n">
        <v>0.00017278</v>
      </c>
      <c r="F721" s="1" t="n">
        <v>0.049372</v>
      </c>
      <c r="G721" s="1" t="n">
        <v>2896</v>
      </c>
      <c r="H721" s="1" t="n">
        <v>755890610</v>
      </c>
      <c r="I721" s="1" t="s">
        <v>6176</v>
      </c>
      <c r="J721" s="1" t="n">
        <v>577</v>
      </c>
      <c r="K721" s="1" t="n">
        <v>2.61765E-061</v>
      </c>
      <c r="L721" s="1" t="s">
        <v>6177</v>
      </c>
      <c r="M721" s="1" t="s">
        <v>38</v>
      </c>
      <c r="N721" s="1" t="s">
        <v>38</v>
      </c>
      <c r="O721" s="1" t="s">
        <v>38</v>
      </c>
      <c r="P721" s="1" t="s">
        <v>38</v>
      </c>
      <c r="Q721" s="1" t="s">
        <v>38</v>
      </c>
      <c r="R721" s="1" t="s">
        <v>450</v>
      </c>
      <c r="S721" s="1" t="s">
        <v>451</v>
      </c>
      <c r="T721" s="1" t="s">
        <v>452</v>
      </c>
      <c r="U721" s="1" t="s">
        <v>453</v>
      </c>
      <c r="V721" s="1" t="s">
        <v>6178</v>
      </c>
      <c r="W721" s="1" t="n">
        <v>473</v>
      </c>
      <c r="X721" s="1" t="n">
        <v>5.40991E-049</v>
      </c>
      <c r="Y721" s="1" t="s">
        <v>6179</v>
      </c>
      <c r="Z721" s="1" t="s">
        <v>456</v>
      </c>
      <c r="AA721" s="1" t="s">
        <v>457</v>
      </c>
      <c r="AB721" s="1" t="s">
        <v>458</v>
      </c>
      <c r="AC721" s="1" t="s">
        <v>459</v>
      </c>
      <c r="AD721" s="1" t="s">
        <v>460</v>
      </c>
      <c r="AE721" s="1" t="s">
        <v>461</v>
      </c>
      <c r="AF721" s="1" t="s">
        <v>38</v>
      </c>
      <c r="AG721" s="1" t="s">
        <v>38</v>
      </c>
      <c r="AH721" s="1" t="s">
        <v>462</v>
      </c>
      <c r="AI721" s="1" t="s">
        <v>463</v>
      </c>
    </row>
    <row r="722" s="1" customFormat="true" ht="14.4" hidden="false" customHeight="false" outlineLevel="0" collapsed="false">
      <c r="A722" s="1" t="s">
        <v>6180</v>
      </c>
      <c r="B722" s="1" t="n">
        <v>6528.36868065672</v>
      </c>
      <c r="C722" s="1" t="n">
        <v>46529.0736938941</v>
      </c>
      <c r="D722" s="1" t="n">
        <v>-2.8333</v>
      </c>
      <c r="E722" s="1" t="n">
        <v>0.0001747</v>
      </c>
      <c r="F722" s="1" t="n">
        <v>0.049852</v>
      </c>
      <c r="G722" s="1" t="n">
        <v>4144</v>
      </c>
      <c r="H722" s="1" t="n">
        <v>780655683</v>
      </c>
      <c r="I722" s="1" t="s">
        <v>6181</v>
      </c>
      <c r="J722" s="1" t="n">
        <v>1687</v>
      </c>
      <c r="K722" s="1" t="n">
        <v>0</v>
      </c>
      <c r="L722" s="1" t="s">
        <v>6182</v>
      </c>
      <c r="M722" s="1" t="s">
        <v>38</v>
      </c>
      <c r="N722" s="1" t="s">
        <v>38</v>
      </c>
      <c r="O722" s="1" t="s">
        <v>38</v>
      </c>
      <c r="P722" s="1" t="s">
        <v>38</v>
      </c>
      <c r="Q722" s="1" t="s">
        <v>38</v>
      </c>
      <c r="R722" s="1" t="s">
        <v>38</v>
      </c>
      <c r="S722" s="1" t="s">
        <v>38</v>
      </c>
      <c r="T722" s="1" t="s">
        <v>38</v>
      </c>
      <c r="U722" s="1" t="s">
        <v>38</v>
      </c>
      <c r="V722" s="1" t="s">
        <v>270</v>
      </c>
      <c r="W722" s="1" t="n">
        <v>1419</v>
      </c>
      <c r="X722" s="1" t="n">
        <v>4.20269E-163</v>
      </c>
      <c r="Y722" s="1" t="s">
        <v>271</v>
      </c>
      <c r="Z722" s="1" t="s">
        <v>6183</v>
      </c>
      <c r="AA722" s="1" t="s">
        <v>6184</v>
      </c>
      <c r="AB722" s="1" t="s">
        <v>6185</v>
      </c>
      <c r="AC722" s="1" t="s">
        <v>6186</v>
      </c>
      <c r="AD722" s="1" t="s">
        <v>6187</v>
      </c>
      <c r="AE722" s="1" t="s">
        <v>6188</v>
      </c>
      <c r="AF722" s="1" t="s">
        <v>6189</v>
      </c>
      <c r="AG722" s="1" t="s">
        <v>6190</v>
      </c>
      <c r="AH722" s="1" t="s">
        <v>38</v>
      </c>
      <c r="AI722" s="1" t="s">
        <v>38</v>
      </c>
    </row>
    <row r="723" s="1" customFormat="true" ht="14.4" hidden="false" customHeight="false" outlineLevel="0" collapsed="false">
      <c r="A723" s="1" t="s">
        <v>6191</v>
      </c>
      <c r="B723" s="1" t="n">
        <v>90.3579535913593</v>
      </c>
      <c r="C723" s="1" t="n">
        <v>11.6329895488877</v>
      </c>
      <c r="D723" s="1" t="n">
        <v>2.9574</v>
      </c>
      <c r="E723" s="1" t="n">
        <v>0.0001754</v>
      </c>
      <c r="F723" s="1" t="n">
        <v>0.049932</v>
      </c>
      <c r="G723" s="1" t="n">
        <v>8039</v>
      </c>
      <c r="H723" s="1" t="n">
        <v>646703297</v>
      </c>
      <c r="I723" s="1" t="s">
        <v>5736</v>
      </c>
      <c r="J723" s="1" t="n">
        <v>3415</v>
      </c>
      <c r="K723" s="1" t="n">
        <v>0</v>
      </c>
      <c r="L723" s="1" t="s">
        <v>5737</v>
      </c>
      <c r="M723" s="1" t="s">
        <v>38</v>
      </c>
      <c r="N723" s="1" t="s">
        <v>38</v>
      </c>
      <c r="O723" s="1" t="s">
        <v>38</v>
      </c>
      <c r="P723" s="1" t="s">
        <v>38</v>
      </c>
      <c r="Q723" s="1" t="s">
        <v>38</v>
      </c>
      <c r="R723" s="1" t="s">
        <v>5738</v>
      </c>
      <c r="S723" s="1" t="s">
        <v>5739</v>
      </c>
      <c r="T723" s="1" t="s">
        <v>5740</v>
      </c>
      <c r="U723" s="1" t="s">
        <v>5741</v>
      </c>
      <c r="V723" s="1" t="s">
        <v>5742</v>
      </c>
      <c r="W723" s="1" t="n">
        <v>1474</v>
      </c>
      <c r="X723" s="1" t="n">
        <v>6.99896E-170</v>
      </c>
      <c r="Y723" s="1" t="s">
        <v>5743</v>
      </c>
      <c r="Z723" s="1" t="s">
        <v>6192</v>
      </c>
      <c r="AA723" s="1" t="s">
        <v>6193</v>
      </c>
      <c r="AB723" s="1" t="s">
        <v>6194</v>
      </c>
      <c r="AC723" s="1" t="s">
        <v>6195</v>
      </c>
      <c r="AD723" s="1" t="s">
        <v>5748</v>
      </c>
      <c r="AE723" s="1" t="s">
        <v>5749</v>
      </c>
      <c r="AF723" s="1" t="s">
        <v>6196</v>
      </c>
      <c r="AG723" s="1" t="s">
        <v>6197</v>
      </c>
      <c r="AH723" s="1" t="s">
        <v>5752</v>
      </c>
      <c r="AI723" s="1" t="s">
        <v>5753</v>
      </c>
    </row>
    <row r="724" s="1" customFormat="true" ht="14.4" hidden="false" customHeight="false" outlineLevel="0" collapsed="false">
      <c r="A724" s="1" t="s">
        <v>6198</v>
      </c>
      <c r="B724" s="1" t="n">
        <v>0</v>
      </c>
      <c r="C724" s="1" t="n">
        <v>90.7089742940492</v>
      </c>
      <c r="D724" s="1" t="e">
        <f aca="false"/>
        <v>#NAME?</v>
      </c>
      <c r="E724" s="1" t="n">
        <v>0.00017547</v>
      </c>
      <c r="F724" s="1" t="n">
        <v>0.049932</v>
      </c>
      <c r="G724" s="1" t="n">
        <v>2840</v>
      </c>
      <c r="H724" s="1" t="s">
        <v>38</v>
      </c>
      <c r="I724" s="1" t="s">
        <v>38</v>
      </c>
      <c r="J724" s="1" t="s">
        <v>38</v>
      </c>
      <c r="K724" s="1" t="s">
        <v>38</v>
      </c>
      <c r="L724" s="1" t="s">
        <v>38</v>
      </c>
      <c r="M724" s="1" t="s">
        <v>38</v>
      </c>
      <c r="N724" s="1" t="s">
        <v>38</v>
      </c>
      <c r="O724" s="1" t="s">
        <v>38</v>
      </c>
      <c r="P724" s="1" t="s">
        <v>38</v>
      </c>
      <c r="Q724" s="1" t="s">
        <v>38</v>
      </c>
      <c r="R724" s="1" t="s">
        <v>38</v>
      </c>
      <c r="S724" s="1" t="s">
        <v>38</v>
      </c>
      <c r="T724" s="1" t="s">
        <v>38</v>
      </c>
      <c r="U724" s="1" t="s">
        <v>38</v>
      </c>
      <c r="V724" s="1" t="s">
        <v>38</v>
      </c>
      <c r="W724" s="1" t="s">
        <v>38</v>
      </c>
      <c r="X724" s="1" t="s">
        <v>38</v>
      </c>
      <c r="Y724" s="1" t="s">
        <v>38</v>
      </c>
      <c r="Z724" s="1" t="s">
        <v>6199</v>
      </c>
      <c r="AA724" s="1" t="s">
        <v>6200</v>
      </c>
      <c r="AB724" s="1" t="s">
        <v>6201</v>
      </c>
      <c r="AC724" s="1" t="s">
        <v>6202</v>
      </c>
      <c r="AD724" s="1" t="s">
        <v>6203</v>
      </c>
      <c r="AE724" s="1" t="s">
        <v>6204</v>
      </c>
      <c r="AF724" s="1" t="s">
        <v>6205</v>
      </c>
      <c r="AG724" s="1" t="s">
        <v>6206</v>
      </c>
      <c r="AH724" s="1" t="s">
        <v>38</v>
      </c>
      <c r="AI724" s="1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1:01:56Z</dcterms:created>
  <dc:creator>Zehai Hou</dc:creator>
  <dc:description/>
  <dc:language>en-US</dc:language>
  <cp:lastModifiedBy>Zehai Hou</cp:lastModifiedBy>
  <dcterms:modified xsi:type="dcterms:W3CDTF">2018-04-18T01:28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